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.meissner\Dropbox\F-actinPeriz\FINAL REVISION\Nat com manuscript\"/>
    </mc:Choice>
  </mc:AlternateContent>
  <bookViews>
    <workbookView xWindow="-110" yWindow="-110" windowWidth="23260" windowHeight="12580" activeTab="4"/>
  </bookViews>
  <sheets>
    <sheet name="Fig1d-h" sheetId="1" r:id="rId1"/>
    <sheet name="Fig2-Supplementary 2" sheetId="8" r:id="rId2"/>
    <sheet name="Fig 3f-g" sheetId="2" r:id="rId3"/>
    <sheet name="Fig 4a" sheetId="3" r:id="rId4"/>
    <sheet name="Fig 4d-e" sheetId="13" r:id="rId5"/>
    <sheet name="Fig5d-h" sheetId="4" r:id="rId6"/>
    <sheet name="Fig6d-o" sheetId="6" r:id="rId7"/>
    <sheet name="fig 7b" sheetId="7" r:id="rId8"/>
    <sheet name="Supplementary Fig3" sheetId="10" r:id="rId9"/>
    <sheet name="Supplementary Fig4b" sheetId="11" r:id="rId10"/>
    <sheet name="Supplementary Fig5d " sheetId="9" r:id="rId11"/>
  </sheets>
  <externalReferences>
    <externalReference r:id="rId12"/>
    <externalReference r:id="rId13"/>
    <externalReference r:id="rId14"/>
    <externalReference r:id="rId15"/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I17" i="9" l="1"/>
  <c r="AH17" i="9"/>
  <c r="AI16" i="9"/>
  <c r="AH16" i="9"/>
  <c r="AE17" i="9"/>
  <c r="AD17" i="9"/>
  <c r="AE16" i="9"/>
  <c r="AD16" i="9"/>
  <c r="AA17" i="9"/>
  <c r="Z17" i="9"/>
  <c r="AA16" i="9"/>
  <c r="Z16" i="9"/>
  <c r="W17" i="9"/>
  <c r="V17" i="9"/>
  <c r="W16" i="9"/>
  <c r="V16" i="9"/>
  <c r="O27" i="9"/>
  <c r="N27" i="9"/>
  <c r="O26" i="9"/>
  <c r="N26" i="9"/>
  <c r="O25" i="9"/>
  <c r="S24" i="9" s="1"/>
  <c r="N25" i="9"/>
  <c r="O23" i="9"/>
  <c r="S8" i="9" s="1"/>
  <c r="N23" i="9"/>
  <c r="O22" i="9"/>
  <c r="N22" i="9"/>
  <c r="O21" i="9"/>
  <c r="N21" i="9"/>
  <c r="O19" i="9"/>
  <c r="N19" i="9"/>
  <c r="O18" i="9"/>
  <c r="S16" i="9" s="1"/>
  <c r="N18" i="9"/>
  <c r="O17" i="9"/>
  <c r="N17" i="9"/>
  <c r="R20" i="9" l="1"/>
  <c r="R24" i="9"/>
  <c r="S20" i="9"/>
  <c r="R16" i="9"/>
  <c r="S12" i="9"/>
  <c r="S4" i="9"/>
  <c r="R27" i="9" s="1"/>
  <c r="R4" i="9"/>
  <c r="R30" i="9"/>
  <c r="R8" i="9"/>
  <c r="R12" i="9"/>
  <c r="Q27" i="9" l="1"/>
  <c r="Q30" i="9"/>
  <c r="J21" i="9" l="1"/>
  <c r="J20" i="9"/>
  <c r="J19" i="9"/>
  <c r="J18" i="9"/>
  <c r="J17" i="9"/>
  <c r="J16" i="9"/>
  <c r="I16" i="9"/>
  <c r="J15" i="9"/>
  <c r="I15" i="9"/>
  <c r="J14" i="9"/>
  <c r="I14" i="9"/>
  <c r="J13" i="9"/>
  <c r="I13" i="9"/>
  <c r="J12" i="9"/>
  <c r="I12" i="9"/>
  <c r="J11" i="9"/>
  <c r="I11" i="9"/>
  <c r="J10" i="9"/>
  <c r="I10" i="9"/>
  <c r="J9" i="9"/>
  <c r="I9" i="9"/>
  <c r="J8" i="9"/>
  <c r="I8" i="9"/>
  <c r="J7" i="9"/>
  <c r="I7" i="9"/>
  <c r="J6" i="9"/>
  <c r="I6" i="9"/>
  <c r="J5" i="9"/>
  <c r="I5" i="9"/>
  <c r="J4" i="9"/>
  <c r="I4" i="9"/>
  <c r="J3" i="9"/>
  <c r="I3" i="9"/>
  <c r="I25" i="9" l="1"/>
  <c r="J25" i="9"/>
  <c r="U62" i="8"/>
  <c r="R62" i="8"/>
  <c r="I62" i="8"/>
  <c r="V61" i="8"/>
  <c r="U61" i="8"/>
  <c r="S61" i="8"/>
  <c r="R61" i="8"/>
  <c r="P61" i="8"/>
  <c r="O61" i="8"/>
  <c r="M61" i="8"/>
  <c r="L61" i="8"/>
  <c r="J61" i="8"/>
  <c r="I61" i="8"/>
  <c r="G61" i="8"/>
  <c r="F61" i="8"/>
  <c r="F62" i="8" s="1"/>
  <c r="D61" i="8"/>
  <c r="C61" i="8"/>
  <c r="V60" i="8"/>
  <c r="V62" i="8" s="1"/>
  <c r="U60" i="8"/>
  <c r="S60" i="8"/>
  <c r="S62" i="8" s="1"/>
  <c r="R60" i="8"/>
  <c r="P60" i="8"/>
  <c r="P62" i="8" s="1"/>
  <c r="O60" i="8"/>
  <c r="O62" i="8" s="1"/>
  <c r="M60" i="8"/>
  <c r="M62" i="8" s="1"/>
  <c r="L60" i="8"/>
  <c r="L62" i="8" s="1"/>
  <c r="J60" i="8"/>
  <c r="J62" i="8" s="1"/>
  <c r="I60" i="8"/>
  <c r="G60" i="8"/>
  <c r="G62" i="8" s="1"/>
  <c r="F60" i="8"/>
  <c r="D60" i="8"/>
  <c r="D62" i="8" s="1"/>
  <c r="C60" i="8"/>
  <c r="C62" i="8" s="1"/>
  <c r="L47" i="8"/>
  <c r="V46" i="8"/>
  <c r="U46" i="8"/>
  <c r="U47" i="8" s="1"/>
  <c r="S46" i="8"/>
  <c r="R46" i="8"/>
  <c r="P46" i="8"/>
  <c r="O46" i="8"/>
  <c r="M46" i="8"/>
  <c r="L46" i="8"/>
  <c r="J46" i="8"/>
  <c r="I46" i="8"/>
  <c r="I47" i="8" s="1"/>
  <c r="G46" i="8"/>
  <c r="F46" i="8"/>
  <c r="D46" i="8"/>
  <c r="C46" i="8"/>
  <c r="V45" i="8"/>
  <c r="V47" i="8" s="1"/>
  <c r="U45" i="8"/>
  <c r="S45" i="8"/>
  <c r="S47" i="8" s="1"/>
  <c r="R45" i="8"/>
  <c r="R47" i="8" s="1"/>
  <c r="P45" i="8"/>
  <c r="P47" i="8" s="1"/>
  <c r="O45" i="8"/>
  <c r="O47" i="8" s="1"/>
  <c r="M45" i="8"/>
  <c r="M47" i="8" s="1"/>
  <c r="L45" i="8"/>
  <c r="J45" i="8"/>
  <c r="J47" i="8" s="1"/>
  <c r="I45" i="8"/>
  <c r="G45" i="8"/>
  <c r="G47" i="8" s="1"/>
  <c r="F45" i="8"/>
  <c r="F47" i="8" s="1"/>
  <c r="D45" i="8"/>
  <c r="D47" i="8" s="1"/>
  <c r="C45" i="8"/>
  <c r="C47" i="8" s="1"/>
  <c r="O32" i="8"/>
  <c r="L32" i="8"/>
  <c r="C32" i="8"/>
  <c r="V31" i="8"/>
  <c r="U31" i="8"/>
  <c r="S31" i="8"/>
  <c r="R31" i="8"/>
  <c r="P31" i="8"/>
  <c r="O31" i="8"/>
  <c r="M31" i="8"/>
  <c r="L31" i="8"/>
  <c r="J31" i="8"/>
  <c r="I31" i="8"/>
  <c r="G31" i="8"/>
  <c r="F31" i="8"/>
  <c r="D31" i="8"/>
  <c r="C31" i="8"/>
  <c r="V30" i="8"/>
  <c r="V32" i="8" s="1"/>
  <c r="U30" i="8"/>
  <c r="U32" i="8" s="1"/>
  <c r="S30" i="8"/>
  <c r="S32" i="8" s="1"/>
  <c r="R30" i="8"/>
  <c r="R32" i="8" s="1"/>
  <c r="P30" i="8"/>
  <c r="P32" i="8" s="1"/>
  <c r="O30" i="8"/>
  <c r="M30" i="8"/>
  <c r="M32" i="8" s="1"/>
  <c r="L30" i="8"/>
  <c r="J30" i="8"/>
  <c r="J32" i="8" s="1"/>
  <c r="I30" i="8"/>
  <c r="I32" i="8" s="1"/>
  <c r="G30" i="8"/>
  <c r="G32" i="8" s="1"/>
  <c r="F30" i="8"/>
  <c r="F32" i="8" s="1"/>
  <c r="D30" i="8"/>
  <c r="D32" i="8" s="1"/>
  <c r="C30" i="8"/>
  <c r="R16" i="8"/>
  <c r="O16" i="8"/>
  <c r="F16" i="8"/>
  <c r="C16" i="8"/>
  <c r="V15" i="8"/>
  <c r="U15" i="8"/>
  <c r="S15" i="8"/>
  <c r="R15" i="8"/>
  <c r="P15" i="8"/>
  <c r="O15" i="8"/>
  <c r="M15" i="8"/>
  <c r="L15" i="8"/>
  <c r="J15" i="8"/>
  <c r="I15" i="8"/>
  <c r="G15" i="8"/>
  <c r="F15" i="8"/>
  <c r="D15" i="8"/>
  <c r="C15" i="8"/>
  <c r="V14" i="8"/>
  <c r="V16" i="8" s="1"/>
  <c r="U14" i="8"/>
  <c r="U16" i="8" s="1"/>
  <c r="S14" i="8"/>
  <c r="S16" i="8" s="1"/>
  <c r="R14" i="8"/>
  <c r="P14" i="8"/>
  <c r="P16" i="8" s="1"/>
  <c r="O14" i="8"/>
  <c r="M14" i="8"/>
  <c r="M16" i="8" s="1"/>
  <c r="L14" i="8"/>
  <c r="L16" i="8" s="1"/>
  <c r="J14" i="8"/>
  <c r="J16" i="8" s="1"/>
  <c r="I14" i="8"/>
  <c r="I16" i="8" s="1"/>
  <c r="G14" i="8"/>
  <c r="G16" i="8" s="1"/>
  <c r="F14" i="8"/>
  <c r="D14" i="8"/>
  <c r="D16" i="8" s="1"/>
  <c r="C14" i="8"/>
  <c r="A12" i="7" l="1"/>
  <c r="B12" i="7"/>
  <c r="C12" i="7"/>
  <c r="D12" i="7"/>
  <c r="E12" i="7"/>
  <c r="F12" i="7"/>
  <c r="G12" i="7"/>
  <c r="H12" i="7"/>
  <c r="I12" i="7"/>
  <c r="J12" i="7"/>
  <c r="K12" i="7"/>
  <c r="L12" i="7"/>
  <c r="M12" i="7"/>
  <c r="A13" i="7"/>
  <c r="B13" i="7"/>
  <c r="C13" i="7"/>
  <c r="D13" i="7"/>
  <c r="E13" i="7"/>
  <c r="F13" i="7"/>
  <c r="G13" i="7"/>
  <c r="H13" i="7"/>
  <c r="I13" i="7"/>
  <c r="J13" i="7"/>
  <c r="K13" i="7"/>
  <c r="L13" i="7"/>
  <c r="M13" i="7"/>
  <c r="A14" i="7"/>
  <c r="B14" i="7"/>
  <c r="C14" i="7"/>
  <c r="D14" i="7"/>
  <c r="E14" i="7"/>
  <c r="F14" i="7"/>
  <c r="G14" i="7"/>
  <c r="H14" i="7"/>
  <c r="I14" i="7"/>
  <c r="J14" i="7"/>
  <c r="K14" i="7"/>
  <c r="L14" i="7"/>
  <c r="M14" i="7"/>
  <c r="A15" i="7"/>
  <c r="B15" i="7"/>
  <c r="C15" i="7"/>
  <c r="D15" i="7"/>
  <c r="E15" i="7"/>
  <c r="F15" i="7"/>
  <c r="G15" i="7"/>
  <c r="H15" i="7"/>
  <c r="I15" i="7"/>
  <c r="J15" i="7"/>
  <c r="K15" i="7"/>
  <c r="L15" i="7"/>
  <c r="M15" i="7"/>
  <c r="A16" i="7"/>
  <c r="B16" i="7"/>
  <c r="C16" i="7"/>
  <c r="D16" i="7"/>
  <c r="E16" i="7"/>
  <c r="F16" i="7"/>
  <c r="G16" i="7"/>
  <c r="H16" i="7"/>
  <c r="I16" i="7"/>
  <c r="J16" i="7"/>
  <c r="K16" i="7"/>
  <c r="L16" i="7"/>
  <c r="M16" i="7"/>
  <c r="A7" i="7"/>
  <c r="B7" i="7"/>
  <c r="C7" i="7"/>
  <c r="D7" i="7"/>
  <c r="E7" i="7"/>
  <c r="F7" i="7"/>
  <c r="G7" i="7"/>
  <c r="H7" i="7"/>
  <c r="I7" i="7"/>
  <c r="J7" i="7"/>
  <c r="K7" i="7"/>
  <c r="L7" i="7"/>
  <c r="M7" i="7"/>
  <c r="A8" i="7"/>
  <c r="B8" i="7"/>
  <c r="C8" i="7"/>
  <c r="D8" i="7"/>
  <c r="E8" i="7"/>
  <c r="F8" i="7"/>
  <c r="G8" i="7"/>
  <c r="H8" i="7"/>
  <c r="I8" i="7"/>
  <c r="J8" i="7"/>
  <c r="K8" i="7"/>
  <c r="L8" i="7"/>
  <c r="M8" i="7"/>
  <c r="A9" i="7"/>
  <c r="B9" i="7"/>
  <c r="C9" i="7"/>
  <c r="D9" i="7"/>
  <c r="E9" i="7"/>
  <c r="F9" i="7"/>
  <c r="G9" i="7"/>
  <c r="H9" i="7"/>
  <c r="I9" i="7"/>
  <c r="J9" i="7"/>
  <c r="K9" i="7"/>
  <c r="L9" i="7"/>
  <c r="M9" i="7"/>
  <c r="A10" i="7"/>
  <c r="B10" i="7"/>
  <c r="C10" i="7"/>
  <c r="D10" i="7"/>
  <c r="E10" i="7"/>
  <c r="F10" i="7"/>
  <c r="G10" i="7"/>
  <c r="H10" i="7"/>
  <c r="I10" i="7"/>
  <c r="J10" i="7"/>
  <c r="K10" i="7"/>
  <c r="L10" i="7"/>
  <c r="M10" i="7"/>
  <c r="A3" i="7"/>
  <c r="B3" i="7"/>
  <c r="C3" i="7"/>
  <c r="D3" i="7"/>
  <c r="E3" i="7"/>
  <c r="F3" i="7"/>
  <c r="G3" i="7"/>
  <c r="H3" i="7"/>
  <c r="I3" i="7"/>
  <c r="J3" i="7"/>
  <c r="K3" i="7"/>
  <c r="L3" i="7"/>
  <c r="A4" i="7"/>
  <c r="B4" i="7"/>
  <c r="C4" i="7"/>
  <c r="D4" i="7"/>
  <c r="E4" i="7"/>
  <c r="F4" i="7"/>
  <c r="G4" i="7"/>
  <c r="H4" i="7"/>
  <c r="I4" i="7"/>
  <c r="J4" i="7"/>
  <c r="K4" i="7"/>
  <c r="L4" i="7"/>
  <c r="A5" i="7"/>
  <c r="B5" i="7"/>
  <c r="C5" i="7"/>
  <c r="D5" i="7"/>
  <c r="E5" i="7"/>
  <c r="F5" i="7"/>
  <c r="G5" i="7"/>
  <c r="H5" i="7"/>
  <c r="I5" i="7"/>
  <c r="J5" i="7"/>
  <c r="K5" i="7"/>
  <c r="L5" i="7"/>
  <c r="A20" i="2" l="1"/>
  <c r="B20" i="2"/>
  <c r="C20" i="2"/>
  <c r="D20" i="2"/>
  <c r="E20" i="2"/>
  <c r="F20" i="2"/>
  <c r="G20" i="2"/>
  <c r="H20" i="2"/>
  <c r="I20" i="2"/>
  <c r="J20" i="2"/>
  <c r="K20" i="2"/>
  <c r="L20" i="2"/>
  <c r="A21" i="2"/>
  <c r="B21" i="2"/>
  <c r="C21" i="2"/>
  <c r="D21" i="2"/>
  <c r="E21" i="2"/>
  <c r="F21" i="2"/>
  <c r="G21" i="2"/>
  <c r="H21" i="2"/>
  <c r="I21" i="2"/>
  <c r="J21" i="2"/>
  <c r="K21" i="2"/>
  <c r="L21" i="2"/>
  <c r="A22" i="2"/>
  <c r="B22" i="2"/>
  <c r="C22" i="2"/>
  <c r="D22" i="2"/>
  <c r="E22" i="2"/>
  <c r="F22" i="2"/>
  <c r="G22" i="2"/>
  <c r="H22" i="2"/>
  <c r="I22" i="2"/>
  <c r="J22" i="2"/>
  <c r="K22" i="2"/>
  <c r="L22" i="2"/>
  <c r="A13" i="2"/>
  <c r="B13" i="2"/>
  <c r="C13" i="2"/>
  <c r="D13" i="2"/>
  <c r="E13" i="2"/>
  <c r="F13" i="2"/>
  <c r="G13" i="2"/>
  <c r="H13" i="2"/>
  <c r="I13" i="2"/>
  <c r="J13" i="2"/>
  <c r="K13" i="2"/>
  <c r="L13" i="2"/>
  <c r="A14" i="2"/>
  <c r="B14" i="2"/>
  <c r="C14" i="2"/>
  <c r="D14" i="2"/>
  <c r="E14" i="2"/>
  <c r="F14" i="2"/>
  <c r="G14" i="2"/>
  <c r="H14" i="2"/>
  <c r="I14" i="2"/>
  <c r="J14" i="2"/>
  <c r="K14" i="2"/>
  <c r="L14" i="2"/>
  <c r="A15" i="2"/>
  <c r="B15" i="2"/>
  <c r="C15" i="2"/>
  <c r="D15" i="2"/>
  <c r="E15" i="2"/>
  <c r="F15" i="2"/>
  <c r="G15" i="2"/>
  <c r="H15" i="2"/>
  <c r="I15" i="2"/>
  <c r="J15" i="2"/>
  <c r="K15" i="2"/>
  <c r="L15" i="2"/>
  <c r="A16" i="2"/>
  <c r="B16" i="2"/>
  <c r="C16" i="2"/>
  <c r="D16" i="2"/>
  <c r="E16" i="2"/>
  <c r="F16" i="2"/>
  <c r="G16" i="2"/>
  <c r="H16" i="2"/>
  <c r="I16" i="2"/>
  <c r="J16" i="2"/>
  <c r="K16" i="2"/>
  <c r="L16" i="2"/>
  <c r="A17" i="2"/>
  <c r="B17" i="2"/>
  <c r="C17" i="2"/>
  <c r="D17" i="2"/>
  <c r="E17" i="2"/>
  <c r="F17" i="2"/>
  <c r="G17" i="2"/>
  <c r="H17" i="2"/>
  <c r="I17" i="2"/>
  <c r="J17" i="2"/>
  <c r="K17" i="2"/>
  <c r="L17" i="2"/>
</calcChain>
</file>

<file path=xl/sharedStrings.xml><?xml version="1.0" encoding="utf-8"?>
<sst xmlns="http://schemas.openxmlformats.org/spreadsheetml/2006/main" count="434" uniqueCount="159">
  <si>
    <t>fig 1 d</t>
  </si>
  <si>
    <t xml:space="preserve"> oh</t>
  </si>
  <si>
    <t xml:space="preserve"> 6h</t>
  </si>
  <si>
    <t xml:space="preserve"> 12h</t>
  </si>
  <si>
    <t xml:space="preserve"> 24h</t>
  </si>
  <si>
    <t>Fig 1 e</t>
  </si>
  <si>
    <t>Fig1 h</t>
  </si>
  <si>
    <t xml:space="preserve">Recycled  MIC2 </t>
  </si>
  <si>
    <t>Max. speed (mic/sec)</t>
  </si>
  <si>
    <t>Total disp. mic)</t>
  </si>
  <si>
    <t>Net disp. (mic)</t>
  </si>
  <si>
    <t>de novo MIC2</t>
  </si>
  <si>
    <t xml:space="preserve">Total disp. </t>
  </si>
  <si>
    <t>Net disp</t>
  </si>
  <si>
    <t xml:space="preserve">Max. speed </t>
  </si>
  <si>
    <t>Cell</t>
  </si>
  <si>
    <t>ROI</t>
  </si>
  <si>
    <t>x bottom corner</t>
  </si>
  <si>
    <t>y bottom corner</t>
  </si>
  <si>
    <t>Size of ROI (nm)</t>
  </si>
  <si>
    <t>Comments</t>
  </si>
  <si>
    <t>Percentage of molecules in clusters</t>
  </si>
  <si>
    <t>Average number of molecules per cluster</t>
  </si>
  <si>
    <t>Average cluster area (nm^2)</t>
  </si>
  <si>
    <t>Abslute density in clusters (molecules / um^2)</t>
  </si>
  <si>
    <t>Relative density in clusters</t>
  </si>
  <si>
    <t>Total number of molecules in ROI</t>
  </si>
  <si>
    <t>Circularity</t>
  </si>
  <si>
    <t>Number of clusters in ROI</t>
  </si>
  <si>
    <t>Density of clusters (clusters / um^2)</t>
  </si>
  <si>
    <t>i25</t>
  </si>
  <si>
    <t>i26</t>
  </si>
  <si>
    <t xml:space="preserve">cluster 0h Dye HALO TMR </t>
  </si>
  <si>
    <t>i28</t>
  </si>
  <si>
    <t xml:space="preserve">cluster 6h </t>
  </si>
  <si>
    <t>i16</t>
  </si>
  <si>
    <t>i12</t>
  </si>
  <si>
    <t>i14</t>
  </si>
  <si>
    <t xml:space="preserve">cluster 12h </t>
  </si>
  <si>
    <t>i19</t>
  </si>
  <si>
    <t>i20</t>
  </si>
  <si>
    <t>i21</t>
  </si>
  <si>
    <t>cluster 24h</t>
  </si>
  <si>
    <t>i30</t>
  </si>
  <si>
    <t>i32</t>
  </si>
  <si>
    <t>i33</t>
  </si>
  <si>
    <t>Distance [µm]</t>
  </si>
  <si>
    <t>Intensity Cytochalasin D profile</t>
  </si>
  <si>
    <t xml:space="preserve">Intensity Control </t>
  </si>
  <si>
    <t>Track #</t>
  </si>
  <si>
    <t>Start (sec)</t>
  </si>
  <si>
    <t>End (sec)</t>
  </si>
  <si>
    <t>Duration (sec)</t>
  </si>
  <si>
    <t>Total disp. (μm)</t>
  </si>
  <si>
    <t>Net disp. (μm)</t>
  </si>
  <si>
    <t>Linearity (%)</t>
  </si>
  <si>
    <t>Search radius (μm)</t>
  </si>
  <si>
    <t>Min. speed (μm/sec)</t>
  </si>
  <si>
    <t>Avg. speed (μm/sec)</t>
  </si>
  <si>
    <t>Track1_frm55_85 (manual tracking)</t>
  </si>
  <si>
    <t>Track2_frm8_12 (manual tracking)</t>
  </si>
  <si>
    <t>Track3_frm29_33 (manual tracking)</t>
  </si>
  <si>
    <t>Track5_frm25_86_120 extra cyto (manual tracking)</t>
  </si>
  <si>
    <t>Track6_frm25_83_120 extra cyto (manual tracking)</t>
  </si>
  <si>
    <t>Track7_frm57_81 (manual tracking)</t>
  </si>
  <si>
    <t>Track4_frm82_912ndcell left (manual tracking) track4</t>
  </si>
  <si>
    <t>Max. speed (μm/sec)</t>
  </si>
  <si>
    <r>
      <rPr>
        <b/>
        <sz val="11"/>
        <color theme="1"/>
        <rFont val="Calibri"/>
        <family val="2"/>
        <scheme val="minor"/>
      </rPr>
      <t>Fig3F</t>
    </r>
    <r>
      <rPr>
        <sz val="11"/>
        <color theme="1"/>
        <rFont val="Calibri"/>
        <family val="2"/>
        <scheme val="minor"/>
      </rPr>
      <t xml:space="preserve"> manual tracking</t>
    </r>
  </si>
  <si>
    <t xml:space="preserve">Profile 1 </t>
  </si>
  <si>
    <t>Intensity TV2-T1-SR</t>
  </si>
  <si>
    <t>Intensity TV2-T2-SR</t>
  </si>
  <si>
    <t>Intensity TV2-T3-SR</t>
  </si>
  <si>
    <t xml:space="preserve">Profile 3 </t>
  </si>
  <si>
    <t>Profile 4</t>
  </si>
  <si>
    <t>Group</t>
  </si>
  <si>
    <t>PolyLine2D_tracks</t>
  </si>
  <si>
    <t xml:space="preserve">Profile 2 </t>
  </si>
  <si>
    <t xml:space="preserve">Profile3 </t>
  </si>
  <si>
    <t>g</t>
  </si>
  <si>
    <t>Fig 3 G</t>
  </si>
  <si>
    <t xml:space="preserve">kymographs actin </t>
  </si>
  <si>
    <t xml:space="preserve">kymograph MIC2 </t>
  </si>
  <si>
    <t>A-B</t>
  </si>
  <si>
    <t>C-D</t>
  </si>
  <si>
    <t>E-F</t>
  </si>
  <si>
    <t>K1</t>
  </si>
  <si>
    <t>K2</t>
  </si>
  <si>
    <t xml:space="preserve">K3 </t>
  </si>
  <si>
    <t xml:space="preserve">actin Kymograph </t>
  </si>
  <si>
    <t xml:space="preserve">Microneme 2 </t>
  </si>
  <si>
    <t xml:space="preserve">Image E - all cells - </t>
  </si>
  <si>
    <t>Within 30 voxels (3.30)</t>
  </si>
  <si>
    <t>Within 20 voxels (2.20)</t>
  </si>
  <si>
    <t>Within 10 voxels (1.10)</t>
  </si>
  <si>
    <t>Within 5 voxels (0.55)</t>
  </si>
  <si>
    <t>Within 1 voxel (0.11)</t>
  </si>
  <si>
    <t>Within 0.04</t>
  </si>
  <si>
    <t>Within 0.0322 (xy of a voxel)</t>
  </si>
  <si>
    <t>Green spots not in contact with actin</t>
  </si>
  <si>
    <t>Total (all actin)</t>
  </si>
  <si>
    <t>Total (big actin)</t>
  </si>
  <si>
    <t>Green spots in contact with actin</t>
  </si>
  <si>
    <t>Total Green spots</t>
  </si>
  <si>
    <t>Magenta spots not in contact with actin</t>
  </si>
  <si>
    <t>Magenta spots in contact with actin</t>
  </si>
  <si>
    <t>Total Magenta spots</t>
  </si>
  <si>
    <t>Green in contact v green total</t>
  </si>
  <si>
    <t>Magenta in contact v magenta total</t>
  </si>
  <si>
    <t>Ratio green in contact v magenta in contact</t>
  </si>
  <si>
    <t>Remember that the spots aren't a single pixel, they're the centre of a volume, each volume being estimated to be 0.14um, which consists of more than one pixel.</t>
  </si>
  <si>
    <t>Image D - all cells -</t>
  </si>
  <si>
    <t xml:space="preserve">Image C - all cells - </t>
  </si>
  <si>
    <t xml:space="preserve">Image B - all cells - </t>
  </si>
  <si>
    <t>Total (all actin = big actin)</t>
  </si>
  <si>
    <t>Note that with image B the area filter set for big actin selected all of the actin</t>
  </si>
  <si>
    <t>Area</t>
  </si>
  <si>
    <t>RH</t>
  </si>
  <si>
    <t>MyoA SNAP</t>
  </si>
  <si>
    <t>RH(pixels)</t>
  </si>
  <si>
    <t>MyoA SNAP(pixels)</t>
  </si>
  <si>
    <t>FOVs</t>
  </si>
  <si>
    <t>coverslips</t>
  </si>
  <si>
    <t>MyoA-cbem</t>
  </si>
  <si>
    <t>Average</t>
  </si>
  <si>
    <t>St dev</t>
  </si>
  <si>
    <t>Percentages</t>
  </si>
  <si>
    <t>MyoA-Cbem</t>
  </si>
  <si>
    <t>Total Average</t>
  </si>
  <si>
    <t>Total St dev</t>
  </si>
  <si>
    <t xml:space="preserve">helical RH </t>
  </si>
  <si>
    <t>Event</t>
  </si>
  <si>
    <r>
      <t>Distance [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]</t>
    </r>
  </si>
  <si>
    <r>
      <t>Average Speed [</t>
    </r>
    <r>
      <rPr>
        <sz val="11"/>
        <color theme="1"/>
        <rFont val="Calibri"/>
        <family val="2"/>
      </rPr>
      <t>µm/s]</t>
    </r>
  </si>
  <si>
    <t>average</t>
  </si>
  <si>
    <t>st dev</t>
  </si>
  <si>
    <t>helical MyoA/Cb-emerald</t>
  </si>
  <si>
    <t>circular RH</t>
  </si>
  <si>
    <t xml:space="preserve">circular MyoA/Cbemerald </t>
  </si>
  <si>
    <t>Fig 2 and suplementary 2</t>
  </si>
  <si>
    <t>Supplementary Fig3</t>
  </si>
  <si>
    <t>Supplementary Fig4b</t>
  </si>
  <si>
    <t xml:space="preserve">supplementary fig 5d plaque assay </t>
  </si>
  <si>
    <t>supplementary fig 5 d trail assay %</t>
  </si>
  <si>
    <t>supplementary fig 5 e f</t>
  </si>
  <si>
    <t>Fig 4 a</t>
  </si>
  <si>
    <t xml:space="preserve">Fig 5 D </t>
  </si>
  <si>
    <t xml:space="preserve">Fig 5H </t>
  </si>
  <si>
    <t xml:space="preserve">Fig6D Profile 1 </t>
  </si>
  <si>
    <t xml:space="preserve">Fig6 OProfile2 </t>
  </si>
  <si>
    <t>Fig 7 B</t>
  </si>
  <si>
    <t>Sample type</t>
  </si>
  <si>
    <t>Image</t>
  </si>
  <si>
    <t>Percentage of colocalised molecules</t>
  </si>
  <si>
    <t>Average area of colicalised clusters (nm^2)</t>
  </si>
  <si>
    <t>Average area of non-colicalised clusters (nm^2)</t>
  </si>
  <si>
    <t>Control</t>
  </si>
  <si>
    <t>Cyt</t>
  </si>
  <si>
    <t>Ch1</t>
  </si>
  <si>
    <t>J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name val="Arial"/>
    </font>
    <font>
      <sz val="14"/>
      <name val="Arial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u/>
      <sz val="11"/>
      <color rgb="FF0070C0"/>
      <name val="Calibri"/>
      <family val="2"/>
      <scheme val="minor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NumberFormat="1" applyFont="1" applyFill="1" applyBorder="1" applyAlignment="1"/>
    <xf numFmtId="0" fontId="0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4" fillId="0" borderId="0" xfId="0" applyNumberFormat="1" applyFont="1" applyFill="1" applyBorder="1" applyAlignment="1"/>
    <xf numFmtId="0" fontId="4" fillId="2" borderId="1" xfId="0" applyFont="1" applyFill="1" applyBorder="1"/>
    <xf numFmtId="0" fontId="0" fillId="0" borderId="2" xfId="0" applyBorder="1"/>
    <xf numFmtId="0" fontId="0" fillId="0" borderId="3" xfId="0" applyBorder="1" applyAlignment="1"/>
    <xf numFmtId="0" fontId="0" fillId="0" borderId="3" xfId="0" applyBorder="1"/>
    <xf numFmtId="0" fontId="10" fillId="0" borderId="3" xfId="0" applyFont="1" applyBorder="1"/>
    <xf numFmtId="0" fontId="11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0" fillId="0" borderId="0" xfId="0" applyBorder="1"/>
    <xf numFmtId="0" fontId="13" fillId="0" borderId="0" xfId="0" applyFont="1" applyBorder="1" applyAlignment="1">
      <alignment horizontal="center"/>
    </xf>
    <xf numFmtId="0" fontId="10" fillId="0" borderId="0" xfId="0" applyFont="1" applyBorder="1"/>
    <xf numFmtId="0" fontId="12" fillId="0" borderId="5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8" fillId="3" borderId="0" xfId="0" applyNumberFormat="1" applyFont="1" applyFill="1" applyBorder="1" applyAlignment="1">
      <alignment horizontal="center"/>
    </xf>
    <xf numFmtId="2" fontId="9" fillId="3" borderId="0" xfId="0" applyNumberFormat="1" applyFont="1" applyFill="1" applyBorder="1" applyAlignment="1">
      <alignment horizontal="center"/>
    </xf>
    <xf numFmtId="2" fontId="8" fillId="3" borderId="5" xfId="0" applyNumberFormat="1" applyFont="1" applyFill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164" fontId="8" fillId="0" borderId="6" xfId="0" applyNumberFormat="1" applyFont="1" applyBorder="1" applyAlignment="1">
      <alignment horizontal="center"/>
    </xf>
    <xf numFmtId="164" fontId="8" fillId="3" borderId="0" xfId="0" applyNumberFormat="1" applyFont="1" applyFill="1" applyBorder="1" applyAlignment="1">
      <alignment horizontal="center"/>
    </xf>
    <xf numFmtId="164" fontId="9" fillId="0" borderId="6" xfId="0" applyNumberFormat="1" applyFont="1" applyBorder="1" applyAlignment="1">
      <alignment horizontal="center"/>
    </xf>
    <xf numFmtId="164" fontId="9" fillId="3" borderId="0" xfId="0" applyNumberFormat="1" applyFont="1" applyFill="1" applyBorder="1" applyAlignment="1">
      <alignment horizontal="center"/>
    </xf>
    <xf numFmtId="164" fontId="8" fillId="3" borderId="5" xfId="0" applyNumberFormat="1" applyFont="1" applyFill="1" applyBorder="1" applyAlignment="1">
      <alignment horizontal="center"/>
    </xf>
    <xf numFmtId="0" fontId="0" fillId="0" borderId="7" xfId="0" applyBorder="1"/>
    <xf numFmtId="2" fontId="0" fillId="0" borderId="8" xfId="0" applyNumberFormat="1" applyBorder="1" applyAlignment="1">
      <alignment horizontal="center"/>
    </xf>
    <xf numFmtId="2" fontId="8" fillId="0" borderId="9" xfId="0" applyNumberFormat="1" applyFont="1" applyBorder="1" applyAlignment="1">
      <alignment horizontal="center"/>
    </xf>
    <xf numFmtId="2" fontId="8" fillId="3" borderId="8" xfId="0" applyNumberFormat="1" applyFont="1" applyFill="1" applyBorder="1" applyAlignment="1">
      <alignment horizontal="center"/>
    </xf>
    <xf numFmtId="0" fontId="0" fillId="0" borderId="8" xfId="0" applyBorder="1"/>
    <xf numFmtId="2" fontId="9" fillId="0" borderId="9" xfId="0" applyNumberFormat="1" applyFont="1" applyBorder="1" applyAlignment="1">
      <alignment horizontal="center"/>
    </xf>
    <xf numFmtId="2" fontId="9" fillId="4" borderId="8" xfId="0" applyNumberFormat="1" applyFont="1" applyFill="1" applyBorder="1" applyAlignment="1">
      <alignment horizontal="center"/>
    </xf>
    <xf numFmtId="0" fontId="10" fillId="4" borderId="8" xfId="0" applyFont="1" applyFill="1" applyBorder="1"/>
    <xf numFmtId="2" fontId="8" fillId="3" borderId="10" xfId="0" applyNumberFormat="1" applyFont="1" applyFill="1" applyBorder="1" applyAlignment="1">
      <alignment horizontal="center"/>
    </xf>
    <xf numFmtId="0" fontId="0" fillId="4" borderId="0" xfId="0" applyFill="1"/>
    <xf numFmtId="0" fontId="0" fillId="0" borderId="6" xfId="0" applyBorder="1"/>
    <xf numFmtId="0" fontId="0" fillId="3" borderId="0" xfId="0" applyFill="1" applyBorder="1"/>
    <xf numFmtId="0" fontId="10" fillId="0" borderId="6" xfId="0" applyFont="1" applyBorder="1"/>
    <xf numFmtId="0" fontId="10" fillId="3" borderId="0" xfId="0" applyFont="1" applyFill="1" applyBorder="1"/>
    <xf numFmtId="0" fontId="0" fillId="3" borderId="5" xfId="0" applyFill="1" applyBorder="1"/>
    <xf numFmtId="0" fontId="12" fillId="0" borderId="0" xfId="0" applyFont="1" applyBorder="1" applyAlignment="1"/>
    <xf numFmtId="0" fontId="6" fillId="5" borderId="0" xfId="0" applyFont="1" applyFill="1"/>
    <xf numFmtId="0" fontId="0" fillId="5" borderId="0" xfId="0" applyFont="1" applyFill="1"/>
    <xf numFmtId="0" fontId="5" fillId="5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0" fillId="10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5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Javier\MIC2_Cbem_TMR_2005\actin\Speed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Javier\MIC2_Cbem_TMR_2005\mic2\Speed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Javier\18_08_24_Cb-MyoA\18-08-29%20Washing%20machine%20-%20interaction\1\Speed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Javier\18_08_24_Cb-MyoA\18-08-29%20Washing%20machine%20-%20interaction\2\Speed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Javier\18_08_24_Cb-MyoA\18-08-29%20Washing%20machine%20-%20interaction\3\Speed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obal"/>
      <sheetName val="X"/>
      <sheetName val="Y"/>
      <sheetName val="Z"/>
    </sheetNames>
    <sheetDataSet>
      <sheetData sheetId="0">
        <row r="1">
          <cell r="A1" t="str">
            <v>Group</v>
          </cell>
          <cell r="B1" t="str">
            <v>Track #</v>
          </cell>
          <cell r="C1" t="str">
            <v>Start (sec)</v>
          </cell>
          <cell r="D1" t="str">
            <v>End (sec)</v>
          </cell>
          <cell r="E1" t="str">
            <v>Duration (sec)</v>
          </cell>
          <cell r="F1" t="str">
            <v>Total disp. (μm)</v>
          </cell>
          <cell r="G1" t="str">
            <v>Net disp. (μm)</v>
          </cell>
          <cell r="H1" t="str">
            <v>Linearity (%)</v>
          </cell>
          <cell r="I1" t="str">
            <v>Search radius (μm)</v>
          </cell>
          <cell r="J1" t="str">
            <v>Min. speed (μm/sec)</v>
          </cell>
          <cell r="K1" t="str">
            <v>Max. speed (μm/sec)</v>
          </cell>
          <cell r="L1" t="str">
            <v>Avg. speed (μm/sec)</v>
          </cell>
        </row>
        <row r="2">
          <cell r="A2" t="str">
            <v>PolyLine2D_tracks</v>
          </cell>
          <cell r="B2">
            <v>0</v>
          </cell>
          <cell r="C2">
            <v>36.627790927886963</v>
          </cell>
          <cell r="D2">
            <v>65.930023670196533</v>
          </cell>
          <cell r="E2">
            <v>29.30223274230957</v>
          </cell>
          <cell r="F2">
            <v>1.8742681806150836</v>
          </cell>
          <cell r="G2">
            <v>1.8697505966415204</v>
          </cell>
          <cell r="H2">
            <v>0.99758968112445856</v>
          </cell>
          <cell r="I2">
            <v>1.8697505966415204</v>
          </cell>
          <cell r="J2">
            <v>4.3235148445880521E-2</v>
          </cell>
          <cell r="K2">
            <v>9.7790078320664955E-2</v>
          </cell>
          <cell r="L2">
            <v>6.3963323105710748E-2</v>
          </cell>
        </row>
        <row r="3">
          <cell r="A3" t="str">
            <v>PolyLine2D_tracks</v>
          </cell>
          <cell r="B3">
            <v>1</v>
          </cell>
          <cell r="C3">
            <v>51.278907299041748</v>
          </cell>
          <cell r="D3">
            <v>63.83700704574585</v>
          </cell>
          <cell r="E3">
            <v>12.558099746704102</v>
          </cell>
          <cell r="F3">
            <v>2.0018027642925991</v>
          </cell>
          <cell r="G3">
            <v>1.9975667547602911</v>
          </cell>
          <cell r="H3">
            <v>0.99788390264622051</v>
          </cell>
          <cell r="I3">
            <v>1.9975667547602911</v>
          </cell>
          <cell r="J3">
            <v>6.3728893112401874E-2</v>
          </cell>
          <cell r="K3">
            <v>0.29073873532041405</v>
          </cell>
          <cell r="L3">
            <v>0.15940331775259042</v>
          </cell>
        </row>
        <row r="4">
          <cell r="A4" t="str">
            <v>PolyLine2D_tracks</v>
          </cell>
          <cell r="B4">
            <v>2</v>
          </cell>
          <cell r="C4">
            <v>28.255724430084229</v>
          </cell>
          <cell r="D4">
            <v>36.627790927886963</v>
          </cell>
          <cell r="E4">
            <v>8.3720664978027344</v>
          </cell>
          <cell r="F4">
            <v>1.224178537797304</v>
          </cell>
          <cell r="G4">
            <v>1.2239284591516029</v>
          </cell>
          <cell r="H4">
            <v>0.99979571717851623</v>
          </cell>
          <cell r="I4">
            <v>1.2239284591516029</v>
          </cell>
          <cell r="J4">
            <v>6.4434201898794383E-2</v>
          </cell>
          <cell r="K4">
            <v>0.33469074041062358</v>
          </cell>
          <cell r="L4">
            <v>0.14622178862513718</v>
          </cell>
        </row>
        <row r="5">
          <cell r="A5" t="str">
            <v>PolyLine2D_tracks</v>
          </cell>
          <cell r="B5">
            <v>3</v>
          </cell>
          <cell r="C5">
            <v>62.790498733520508</v>
          </cell>
          <cell r="D5">
            <v>79.534631729125977</v>
          </cell>
          <cell r="E5">
            <v>16.744132995605469</v>
          </cell>
          <cell r="F5">
            <v>3.2371737525307451</v>
          </cell>
          <cell r="G5">
            <v>3.1966347400013801</v>
          </cell>
          <cell r="H5">
            <v>0.98747703533130637</v>
          </cell>
          <cell r="I5">
            <v>3.1966347400013801</v>
          </cell>
          <cell r="J5">
            <v>4.3246284433097366E-2</v>
          </cell>
          <cell r="K5">
            <v>0.53201156372728853</v>
          </cell>
          <cell r="L5">
            <v>0.19333182275728147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obal"/>
      <sheetName val="X"/>
      <sheetName val="Y"/>
      <sheetName val="Z"/>
    </sheetNames>
    <sheetDataSet>
      <sheetData sheetId="0">
        <row r="1">
          <cell r="A1" t="str">
            <v>Group</v>
          </cell>
          <cell r="B1" t="str">
            <v>Track #</v>
          </cell>
          <cell r="C1" t="str">
            <v>Start (sec)</v>
          </cell>
          <cell r="D1" t="str">
            <v>End (sec)</v>
          </cell>
          <cell r="E1" t="str">
            <v>Duration (sec)</v>
          </cell>
          <cell r="F1" t="str">
            <v>Total disp. (μm)</v>
          </cell>
          <cell r="G1" t="str">
            <v>Net disp. (μm)</v>
          </cell>
          <cell r="H1" t="str">
            <v>Linearity (%)</v>
          </cell>
          <cell r="I1" t="str">
            <v>Search radius (μm)</v>
          </cell>
          <cell r="J1" t="str">
            <v>Min. speed (μm/sec)</v>
          </cell>
          <cell r="K1" t="str">
            <v>Max. speed (μm/sec)</v>
          </cell>
          <cell r="L1" t="str">
            <v>Avg. speed (μm/sec)</v>
          </cell>
        </row>
        <row r="2">
          <cell r="A2" t="str">
            <v>PolyLine2D_tracks</v>
          </cell>
          <cell r="B2">
            <v>0</v>
          </cell>
          <cell r="C2">
            <v>3.1395249366760254</v>
          </cell>
          <cell r="D2">
            <v>82.674156665802002</v>
          </cell>
          <cell r="E2">
            <v>79.534631729125977</v>
          </cell>
          <cell r="F2">
            <v>6.2698039239579568</v>
          </cell>
          <cell r="G2">
            <v>5.379175616375437</v>
          </cell>
          <cell r="H2">
            <v>0.85794957571491481</v>
          </cell>
          <cell r="I2">
            <v>5.379175616375437</v>
          </cell>
          <cell r="J2">
            <v>1.4465584951737281E-5</v>
          </cell>
          <cell r="K2">
            <v>0.31605018276110103</v>
          </cell>
          <cell r="L2">
            <v>7.8831117811813844E-2</v>
          </cell>
        </row>
        <row r="3">
          <cell r="A3" t="str">
            <v>PolyLine2D_tracks</v>
          </cell>
          <cell r="B3">
            <v>1</v>
          </cell>
          <cell r="C3">
            <v>4.1860332489013672</v>
          </cell>
          <cell r="D3">
            <v>95.232256412506104</v>
          </cell>
          <cell r="E3">
            <v>91.046223163604736</v>
          </cell>
          <cell r="F3">
            <v>4.3231526049559053</v>
          </cell>
          <cell r="G3">
            <v>2.9554363193716253</v>
          </cell>
          <cell r="H3">
            <v>0.68362988527946489</v>
          </cell>
          <cell r="I3">
            <v>2.9554363193716253</v>
          </cell>
          <cell r="J3">
            <v>7.3579411604186157E-4</v>
          </cell>
          <cell r="K3">
            <v>0.19629639745000257</v>
          </cell>
          <cell r="L3">
            <v>4.7483052615894375E-2</v>
          </cell>
        </row>
      </sheetData>
      <sheetData sheetId="1"/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obal"/>
      <sheetName val="X"/>
      <sheetName val="Y"/>
      <sheetName val="Z"/>
    </sheetNames>
    <sheetDataSet>
      <sheetData sheetId="0">
        <row r="1">
          <cell r="A1" t="str">
            <v>Group</v>
          </cell>
          <cell r="B1" t="str">
            <v>Track #</v>
          </cell>
          <cell r="C1" t="str">
            <v>Start (sec)</v>
          </cell>
          <cell r="D1" t="str">
            <v>End (sec)</v>
          </cell>
          <cell r="E1" t="str">
            <v>Duration (sec)</v>
          </cell>
          <cell r="F1" t="str">
            <v>Total disp. (μm)</v>
          </cell>
          <cell r="G1" t="str">
            <v>Net disp. (μm)</v>
          </cell>
          <cell r="H1" t="str">
            <v>Linearity (%)</v>
          </cell>
          <cell r="I1" t="str">
            <v>Search radius (μm)</v>
          </cell>
          <cell r="J1" t="str">
            <v>Min. speed (μm/sec)</v>
          </cell>
          <cell r="K1" t="str">
            <v>Max. speed (μm/sec)</v>
          </cell>
          <cell r="L1" t="str">
            <v>Avg. speed (μm/sec)</v>
          </cell>
        </row>
        <row r="2">
          <cell r="A2" t="str">
            <v>0270-0289_tracks</v>
          </cell>
          <cell r="B2">
            <v>0</v>
          </cell>
          <cell r="C2">
            <v>20.502172470092773</v>
          </cell>
          <cell r="D2">
            <v>61.50651741027832</v>
          </cell>
          <cell r="E2">
            <v>41.004344940185547</v>
          </cell>
          <cell r="F2">
            <v>0.35442788073186582</v>
          </cell>
          <cell r="G2">
            <v>0.35442788073186576</v>
          </cell>
          <cell r="H2">
            <v>0.99999999999999989</v>
          </cell>
          <cell r="I2">
            <v>0.35442788073186576</v>
          </cell>
          <cell r="J2">
            <v>3.2863027255459836E-3</v>
          </cell>
          <cell r="K2">
            <v>1.3394627376855386E-2</v>
          </cell>
          <cell r="L2">
            <v>8.6436664516621829E-3</v>
          </cell>
        </row>
        <row r="3">
          <cell r="A3" t="str">
            <v>0270-0289_tracks</v>
          </cell>
          <cell r="B3">
            <v>1</v>
          </cell>
          <cell r="C3">
            <v>71.757603645324707</v>
          </cell>
          <cell r="D3">
            <v>133.26412105560303</v>
          </cell>
          <cell r="E3">
            <v>61.50651741027832</v>
          </cell>
          <cell r="F3">
            <v>1.6034671486622394</v>
          </cell>
          <cell r="G3">
            <v>1.6034671486622394</v>
          </cell>
          <cell r="H3">
            <v>1</v>
          </cell>
          <cell r="I3">
            <v>1.6034671486622394</v>
          </cell>
          <cell r="J3">
            <v>7.4131592257083382E-3</v>
          </cell>
          <cell r="K3">
            <v>5.1298121330477869E-2</v>
          </cell>
          <cell r="L3">
            <v>2.6069873830871212E-2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obal"/>
      <sheetName val="X"/>
      <sheetName val="Y"/>
      <sheetName val="Z"/>
    </sheetNames>
    <sheetDataSet>
      <sheetData sheetId="0">
        <row r="1">
          <cell r="A1" t="str">
            <v>Group</v>
          </cell>
          <cell r="B1" t="str">
            <v>Track #</v>
          </cell>
          <cell r="C1" t="str">
            <v>Start (sec)</v>
          </cell>
          <cell r="D1" t="str">
            <v>End (sec)</v>
          </cell>
          <cell r="E1" t="str">
            <v>Duration (sec)</v>
          </cell>
          <cell r="F1" t="str">
            <v>Total disp. (μm)</v>
          </cell>
          <cell r="G1" t="str">
            <v>Net disp. (μm)</v>
          </cell>
          <cell r="H1" t="str">
            <v>Linearity (%)</v>
          </cell>
          <cell r="I1" t="str">
            <v>Search radius (μm)</v>
          </cell>
          <cell r="J1" t="str">
            <v>Min. speed (μm/sec)</v>
          </cell>
          <cell r="K1" t="str">
            <v>Max. speed (μm/sec)</v>
          </cell>
          <cell r="L1" t="str">
            <v>Avg. speed (μm/sec)</v>
          </cell>
        </row>
        <row r="2">
          <cell r="A2" t="str">
            <v>0002-0354_tracks</v>
          </cell>
          <cell r="B2">
            <v>0</v>
          </cell>
          <cell r="C2">
            <v>10.251086235046387</v>
          </cell>
          <cell r="D2">
            <v>51.255431175231934</v>
          </cell>
          <cell r="E2">
            <v>41.004344940185547</v>
          </cell>
          <cell r="F2">
            <v>0.33715828189393809</v>
          </cell>
          <cell r="G2">
            <v>0.33715200164129139</v>
          </cell>
          <cell r="H2">
            <v>0.99998137298419176</v>
          </cell>
          <cell r="I2">
            <v>0.33715200164129139</v>
          </cell>
          <cell r="J2">
            <v>7.47360606311585E-3</v>
          </cell>
          <cell r="K2">
            <v>8.8945274059003022E-3</v>
          </cell>
          <cell r="L2">
            <v>8.2225013565211807E-3</v>
          </cell>
        </row>
        <row r="3">
          <cell r="A3" t="str">
            <v>0002-0354_tracks</v>
          </cell>
          <cell r="B3">
            <v>1</v>
          </cell>
          <cell r="C3">
            <v>71.757603645324707</v>
          </cell>
          <cell r="D3">
            <v>112.76194858551025</v>
          </cell>
          <cell r="E3">
            <v>41.004344940185547</v>
          </cell>
          <cell r="F3">
            <v>0.2776775708522059</v>
          </cell>
          <cell r="G3">
            <v>0.27629853397756232</v>
          </cell>
          <cell r="H3">
            <v>0.99503367567495193</v>
          </cell>
          <cell r="I3">
            <v>0.27629853397756232</v>
          </cell>
          <cell r="J3">
            <v>5.8378856379844241E-3</v>
          </cell>
          <cell r="K3">
            <v>7.9958179493922043E-3</v>
          </cell>
          <cell r="L3">
            <v>6.7719060323305682E-3</v>
          </cell>
        </row>
        <row r="4">
          <cell r="A4" t="str">
            <v>0002-0354_tracks</v>
          </cell>
          <cell r="B4">
            <v>2</v>
          </cell>
          <cell r="C4">
            <v>71.757603645324707</v>
          </cell>
          <cell r="D4">
            <v>143.51520729064941</v>
          </cell>
          <cell r="E4">
            <v>71.757603645324707</v>
          </cell>
          <cell r="F4">
            <v>1.4020331541064339</v>
          </cell>
          <cell r="G4">
            <v>1.3780147326666423</v>
          </cell>
          <cell r="H4">
            <v>0.98286886342919655</v>
          </cell>
          <cell r="I4">
            <v>1.3780147326666423</v>
          </cell>
          <cell r="J4">
            <v>1.1239111548297208E-2</v>
          </cell>
          <cell r="K4">
            <v>2.8387761072373639E-2</v>
          </cell>
          <cell r="L4">
            <v>1.9538461192715455E-2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obal"/>
      <sheetName val="X"/>
      <sheetName val="Y"/>
      <sheetName val="Z"/>
    </sheetNames>
    <sheetDataSet>
      <sheetData sheetId="0">
        <row r="1">
          <cell r="A1" t="str">
            <v>Group</v>
          </cell>
          <cell r="B1" t="str">
            <v>Track #</v>
          </cell>
          <cell r="C1" t="str">
            <v>Start (sec)</v>
          </cell>
          <cell r="D1" t="str">
            <v>End (sec)</v>
          </cell>
          <cell r="E1" t="str">
            <v>Duration (sec)</v>
          </cell>
          <cell r="F1" t="str">
            <v>Total disp. (μm)</v>
          </cell>
          <cell r="G1" t="str">
            <v>Net disp. (μm)</v>
          </cell>
          <cell r="H1" t="str">
            <v>Linearity (%)</v>
          </cell>
          <cell r="I1" t="str">
            <v>Search radius (μm)</v>
          </cell>
          <cell r="J1" t="str">
            <v>Min. speed (μm/sec)</v>
          </cell>
          <cell r="K1" t="str">
            <v>Max. speed (μm/sec)</v>
          </cell>
          <cell r="L1" t="str">
            <v>Avg. speed (μm/sec)</v>
          </cell>
        </row>
        <row r="2">
          <cell r="A2" t="str">
            <v>0001-0347-0278_tracks</v>
          </cell>
          <cell r="B2">
            <v>0</v>
          </cell>
          <cell r="C2">
            <v>112.76194858551025</v>
          </cell>
          <cell r="D2">
            <v>133.26412105560303</v>
          </cell>
          <cell r="E2">
            <v>20.502172470092773</v>
          </cell>
          <cell r="F2">
            <v>0.38903144626490055</v>
          </cell>
          <cell r="G2">
            <v>0.38903144626490055</v>
          </cell>
          <cell r="H2">
            <v>1</v>
          </cell>
          <cell r="I2">
            <v>0.38903144626490055</v>
          </cell>
          <cell r="J2">
            <v>7.1415978721696156E-3</v>
          </cell>
          <cell r="K2">
            <v>3.0808667821126463E-2</v>
          </cell>
          <cell r="L2">
            <v>1.8975132846648039E-2</v>
          </cell>
        </row>
        <row r="3">
          <cell r="A3" t="str">
            <v>0001-0347-0278_tracks</v>
          </cell>
          <cell r="B3">
            <v>1</v>
          </cell>
          <cell r="C3">
            <v>71.757603645324707</v>
          </cell>
          <cell r="D3">
            <v>102.51086235046387</v>
          </cell>
          <cell r="E3">
            <v>30.75325870513916</v>
          </cell>
          <cell r="F3">
            <v>0.81253738222133787</v>
          </cell>
          <cell r="G3">
            <v>0.81253738222133798</v>
          </cell>
          <cell r="H3">
            <v>1.0000000000000002</v>
          </cell>
          <cell r="I3">
            <v>0.81253738222133798</v>
          </cell>
          <cell r="J3">
            <v>1.9921272081186461E-2</v>
          </cell>
          <cell r="K3">
            <v>3.0390306335040314E-2</v>
          </cell>
          <cell r="L3">
            <v>2.642117994752716E-2</v>
          </cell>
        </row>
        <row r="4">
          <cell r="A4" t="str">
            <v>0001-0347-0278_tracks</v>
          </cell>
          <cell r="B4">
            <v>2</v>
          </cell>
          <cell r="C4">
            <v>82.008689880371094</v>
          </cell>
          <cell r="D4">
            <v>123.01303482055664</v>
          </cell>
          <cell r="E4">
            <v>41.004344940185547</v>
          </cell>
          <cell r="F4">
            <v>0.89939481954342693</v>
          </cell>
          <cell r="G4">
            <v>0.89939481954342693</v>
          </cell>
          <cell r="H4">
            <v>1</v>
          </cell>
          <cell r="I4">
            <v>0.89939481954342693</v>
          </cell>
          <cell r="J4">
            <v>6.4509549761870991E-3</v>
          </cell>
          <cell r="K4">
            <v>3.4397969118358296E-2</v>
          </cell>
          <cell r="L4">
            <v>2.1934134561969108E-2</v>
          </cell>
        </row>
        <row r="5">
          <cell r="A5" t="str">
            <v>0001-0347-0278_tracks</v>
          </cell>
          <cell r="B5">
            <v>3</v>
          </cell>
          <cell r="C5">
            <v>10.251086235046387</v>
          </cell>
          <cell r="D5">
            <v>51.255431175231934</v>
          </cell>
          <cell r="E5">
            <v>41.004344940185547</v>
          </cell>
          <cell r="F5">
            <v>0.43343038626792008</v>
          </cell>
          <cell r="G5">
            <v>0.43343038626792008</v>
          </cell>
          <cell r="H5">
            <v>1</v>
          </cell>
          <cell r="I5">
            <v>0.43343038626792008</v>
          </cell>
          <cell r="J5">
            <v>8.5253897404827493E-3</v>
          </cell>
          <cell r="K5">
            <v>1.2546722996734403E-2</v>
          </cell>
          <cell r="L5">
            <v>1.0570352651656305E-2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3"/>
  <sheetViews>
    <sheetView zoomScale="60" zoomScaleNormal="60" workbookViewId="0"/>
  </sheetViews>
  <sheetFormatPr baseColWidth="10" defaultColWidth="8.7265625" defaultRowHeight="14.5" x14ac:dyDescent="0.35"/>
  <cols>
    <col min="1" max="1" width="12.08984375" customWidth="1"/>
    <col min="3" max="3" width="16.6328125" customWidth="1"/>
    <col min="4" max="4" width="14.6328125" customWidth="1"/>
    <col min="5" max="5" width="14.54296875" customWidth="1"/>
    <col min="6" max="6" width="11.36328125" customWidth="1"/>
    <col min="7" max="7" width="57.54296875" customWidth="1"/>
    <col min="8" max="8" width="50.81640625" customWidth="1"/>
    <col min="9" max="9" width="24.90625" customWidth="1"/>
    <col min="10" max="10" width="39.54296875" customWidth="1"/>
    <col min="11" max="11" width="25.81640625" customWidth="1"/>
    <col min="12" max="12" width="33.54296875" customWidth="1"/>
    <col min="13" max="13" width="12.453125" customWidth="1"/>
    <col min="14" max="14" width="27.1796875" customWidth="1"/>
    <col min="15" max="15" width="31" customWidth="1"/>
  </cols>
  <sheetData>
    <row r="1" spans="1:15" x14ac:dyDescent="0.35">
      <c r="A1" t="s">
        <v>0</v>
      </c>
      <c r="F1" t="s">
        <v>5</v>
      </c>
    </row>
    <row r="2" spans="1:15" x14ac:dyDescent="0.35">
      <c r="A2" s="2" t="s">
        <v>1</v>
      </c>
      <c r="B2" s="2" t="s">
        <v>2</v>
      </c>
      <c r="C2" s="2" t="s">
        <v>3</v>
      </c>
      <c r="D2" s="2" t="s">
        <v>4</v>
      </c>
      <c r="F2" s="2" t="s">
        <v>1</v>
      </c>
      <c r="G2" s="2" t="s">
        <v>2</v>
      </c>
      <c r="H2" s="2" t="s">
        <v>3</v>
      </c>
      <c r="I2" s="2" t="s">
        <v>4</v>
      </c>
    </row>
    <row r="3" spans="1:15" x14ac:dyDescent="0.35">
      <c r="A3" s="1">
        <v>32.547370000000001</v>
      </c>
      <c r="B3" s="1">
        <v>27.995539999999998</v>
      </c>
      <c r="C3" s="1">
        <v>4.9775039999999997</v>
      </c>
      <c r="D3" s="1">
        <v>1.4193279999999999</v>
      </c>
      <c r="F3" s="1">
        <v>2337.5230000000001</v>
      </c>
      <c r="G3" s="1">
        <v>3433.2719999999999</v>
      </c>
      <c r="H3" s="1">
        <v>2830.47</v>
      </c>
      <c r="I3" s="1">
        <v>3184.1120000000001</v>
      </c>
    </row>
    <row r="4" spans="1:15" x14ac:dyDescent="0.35">
      <c r="A4" s="1">
        <v>32.064599999999999</v>
      </c>
      <c r="B4" s="1">
        <v>19.585280000000001</v>
      </c>
      <c r="C4" s="1">
        <v>4.2576510000000001</v>
      </c>
      <c r="D4" s="1">
        <v>1.4331469999999999</v>
      </c>
      <c r="F4" s="1">
        <v>3826.6109999999999</v>
      </c>
      <c r="G4" s="1">
        <v>3818.7489999999998</v>
      </c>
      <c r="H4" s="1">
        <v>4234.7079999999996</v>
      </c>
      <c r="I4" s="1">
        <v>3054.7179999999998</v>
      </c>
    </row>
    <row r="5" spans="1:15" x14ac:dyDescent="0.35">
      <c r="A5" s="1">
        <v>29.648289999999999</v>
      </c>
      <c r="B5" s="1">
        <v>26.181740000000001</v>
      </c>
      <c r="C5" s="1">
        <v>8.5733449999999998</v>
      </c>
      <c r="D5" s="1">
        <v>1.382525</v>
      </c>
      <c r="F5" s="1">
        <v>4969.21</v>
      </c>
      <c r="G5" s="1">
        <v>2932.3910000000001</v>
      </c>
      <c r="H5" s="1">
        <v>2589.5990000000002</v>
      </c>
      <c r="I5" s="1">
        <v>1670.075</v>
      </c>
    </row>
    <row r="7" spans="1:15" x14ac:dyDescent="0.35">
      <c r="A7" t="s">
        <v>32</v>
      </c>
    </row>
    <row r="8" spans="1:15" x14ac:dyDescent="0.35">
      <c r="A8" t="s">
        <v>15</v>
      </c>
      <c r="B8" t="s">
        <v>16</v>
      </c>
      <c r="C8" t="s">
        <v>17</v>
      </c>
      <c r="D8" t="s">
        <v>18</v>
      </c>
      <c r="E8" t="s">
        <v>19</v>
      </c>
      <c r="F8" t="s">
        <v>20</v>
      </c>
      <c r="G8" t="s">
        <v>21</v>
      </c>
      <c r="H8" t="s">
        <v>22</v>
      </c>
      <c r="I8" t="s">
        <v>23</v>
      </c>
      <c r="J8" t="s">
        <v>24</v>
      </c>
      <c r="K8" t="s">
        <v>25</v>
      </c>
      <c r="L8" t="s">
        <v>26</v>
      </c>
      <c r="M8" t="s">
        <v>27</v>
      </c>
      <c r="N8" t="s">
        <v>28</v>
      </c>
      <c r="O8" t="s">
        <v>29</v>
      </c>
    </row>
    <row r="9" spans="1:15" x14ac:dyDescent="0.35">
      <c r="A9" t="s">
        <v>30</v>
      </c>
      <c r="B9">
        <v>1</v>
      </c>
      <c r="C9">
        <v>4545</v>
      </c>
      <c r="D9">
        <v>7758</v>
      </c>
      <c r="E9">
        <v>16499029.5</v>
      </c>
      <c r="G9">
        <v>58.679332005515548</v>
      </c>
      <c r="H9">
        <v>42.546762589928058</v>
      </c>
      <c r="I9">
        <v>2337.5233231830507</v>
      </c>
      <c r="J9">
        <v>3957.9598092651954</v>
      </c>
      <c r="K9">
        <v>7.4229786764510761</v>
      </c>
      <c r="L9">
        <v>13054</v>
      </c>
      <c r="M9">
        <v>0.98013047875758541</v>
      </c>
      <c r="N9">
        <v>537</v>
      </c>
      <c r="O9">
        <v>32.547368922517535</v>
      </c>
    </row>
    <row r="10" spans="1:15" x14ac:dyDescent="0.35">
      <c r="A10" t="s">
        <v>31</v>
      </c>
      <c r="B10">
        <v>1</v>
      </c>
      <c r="C10">
        <v>20315</v>
      </c>
      <c r="D10">
        <v>14443</v>
      </c>
      <c r="E10">
        <v>17175395</v>
      </c>
      <c r="G10">
        <v>66.106188516011997</v>
      </c>
      <c r="H10">
        <v>76.929292929292927</v>
      </c>
      <c r="I10">
        <v>3826.6112428681163</v>
      </c>
      <c r="J10">
        <v>6542.7084624584159</v>
      </c>
      <c r="K10">
        <v>13.841628582844537</v>
      </c>
      <c r="L10">
        <v>14333</v>
      </c>
      <c r="M10">
        <v>0.96115602425403046</v>
      </c>
      <c r="N10">
        <v>531</v>
      </c>
      <c r="O10">
        <v>30.916319537338154</v>
      </c>
    </row>
    <row r="11" spans="1:15" x14ac:dyDescent="0.35">
      <c r="A11" t="s">
        <v>33</v>
      </c>
      <c r="B11">
        <v>1</v>
      </c>
      <c r="C11">
        <v>5223</v>
      </c>
      <c r="D11">
        <v>8519</v>
      </c>
      <c r="E11">
        <v>13368990</v>
      </c>
      <c r="G11">
        <v>75.506216696269973</v>
      </c>
      <c r="H11">
        <v>64.403587443946194</v>
      </c>
      <c r="I11">
        <v>3511.696449293232</v>
      </c>
      <c r="J11">
        <v>6819.1782974982689</v>
      </c>
      <c r="K11">
        <v>5.3648776987691544</v>
      </c>
      <c r="L11">
        <v>22520</v>
      </c>
      <c r="M11">
        <v>0.95974312961062258</v>
      </c>
      <c r="N11">
        <v>812</v>
      </c>
      <c r="O11">
        <v>60.737572546617209</v>
      </c>
    </row>
    <row r="12" spans="1:15" x14ac:dyDescent="0.35">
      <c r="A12" t="s">
        <v>34</v>
      </c>
    </row>
    <row r="13" spans="1:15" x14ac:dyDescent="0.35">
      <c r="A13" t="s">
        <v>36</v>
      </c>
      <c r="B13">
        <v>1</v>
      </c>
      <c r="C13">
        <v>5128</v>
      </c>
      <c r="D13">
        <v>11613</v>
      </c>
      <c r="E13">
        <v>41348596</v>
      </c>
      <c r="G13">
        <v>68.536282872256962</v>
      </c>
      <c r="H13">
        <v>81.749128919860624</v>
      </c>
      <c r="I13">
        <v>3434.3714478291399</v>
      </c>
      <c r="J13">
        <v>6576.4728315935708</v>
      </c>
      <c r="K13">
        <v>9.2868571892685932</v>
      </c>
      <c r="L13">
        <v>39509</v>
      </c>
      <c r="M13">
        <v>0.97256913632682052</v>
      </c>
      <c r="N13">
        <v>1138</v>
      </c>
      <c r="O13">
        <v>27.522095308870945</v>
      </c>
    </row>
    <row r="14" spans="1:15" x14ac:dyDescent="0.35">
      <c r="A14" t="s">
        <v>37</v>
      </c>
      <c r="B14">
        <v>1</v>
      </c>
      <c r="C14">
        <v>10985</v>
      </c>
      <c r="D14">
        <v>11892</v>
      </c>
      <c r="E14">
        <v>31875424</v>
      </c>
      <c r="G14">
        <v>76.735963795785594</v>
      </c>
      <c r="H14">
        <v>89.291925465838503</v>
      </c>
      <c r="I14">
        <v>3814.8697580370613</v>
      </c>
      <c r="J14">
        <v>7421.3128870306309</v>
      </c>
      <c r="K14">
        <v>14.623107725949286</v>
      </c>
      <c r="L14">
        <v>21213</v>
      </c>
      <c r="M14">
        <v>0.97274287682407634</v>
      </c>
      <c r="N14">
        <v>595</v>
      </c>
      <c r="O14">
        <v>18.666418366701571</v>
      </c>
    </row>
    <row r="15" spans="1:15" x14ac:dyDescent="0.35">
      <c r="A15" t="s">
        <v>35</v>
      </c>
      <c r="B15">
        <v>1</v>
      </c>
      <c r="C15">
        <v>5503</v>
      </c>
      <c r="D15">
        <v>7336</v>
      </c>
      <c r="E15">
        <v>26386288</v>
      </c>
      <c r="G15">
        <v>69.728774236314422</v>
      </c>
      <c r="H15">
        <v>59.647727272727273</v>
      </c>
      <c r="I15">
        <v>2916.0488206279174</v>
      </c>
      <c r="J15">
        <v>5071.0337735147241</v>
      </c>
      <c r="K15">
        <v>9.168327658646426</v>
      </c>
      <c r="L15">
        <v>18103</v>
      </c>
      <c r="M15">
        <v>0.97872311464040862</v>
      </c>
      <c r="N15">
        <v>649</v>
      </c>
      <c r="O15">
        <v>24.596108402970511</v>
      </c>
    </row>
    <row r="16" spans="1:15" x14ac:dyDescent="0.35">
      <c r="A16" t="s">
        <v>38</v>
      </c>
    </row>
    <row r="17" spans="1:15" x14ac:dyDescent="0.35">
      <c r="A17" t="s">
        <v>39</v>
      </c>
      <c r="B17">
        <v>1</v>
      </c>
      <c r="C17">
        <v>5693</v>
      </c>
      <c r="D17">
        <v>9298</v>
      </c>
      <c r="E17">
        <v>33339239</v>
      </c>
      <c r="G17">
        <v>60.784313725490193</v>
      </c>
      <c r="H17">
        <v>52.2</v>
      </c>
      <c r="I17">
        <v>2775.9248548166966</v>
      </c>
      <c r="J17">
        <v>4424.7858231029568</v>
      </c>
      <c r="K17">
        <v>47.985506627990283</v>
      </c>
      <c r="L17">
        <v>3825</v>
      </c>
      <c r="M17">
        <v>0.98451551671651372</v>
      </c>
      <c r="N17">
        <v>147</v>
      </c>
      <c r="O17">
        <v>4.4092188187018904</v>
      </c>
    </row>
    <row r="18" spans="1:15" x14ac:dyDescent="0.35">
      <c r="A18" t="s">
        <v>40</v>
      </c>
      <c r="B18">
        <v>1</v>
      </c>
      <c r="C18">
        <v>20502</v>
      </c>
      <c r="D18">
        <v>18152</v>
      </c>
      <c r="E18">
        <v>42712229</v>
      </c>
      <c r="G18">
        <v>63.758523866827119</v>
      </c>
      <c r="H18">
        <v>82.71875</v>
      </c>
      <c r="I18">
        <v>4234.7075631356392</v>
      </c>
      <c r="J18">
        <v>5127.8748246189753</v>
      </c>
      <c r="K18">
        <v>54.736731559780729</v>
      </c>
      <c r="L18">
        <v>4986</v>
      </c>
      <c r="M18">
        <v>0.96189703263021786</v>
      </c>
      <c r="N18">
        <v>151</v>
      </c>
      <c r="O18">
        <v>3.5352872827124053</v>
      </c>
    </row>
    <row r="19" spans="1:15" x14ac:dyDescent="0.35">
      <c r="A19" t="s">
        <v>41</v>
      </c>
      <c r="B19">
        <v>1</v>
      </c>
      <c r="C19">
        <v>3788</v>
      </c>
      <c r="D19">
        <v>8917</v>
      </c>
      <c r="E19">
        <v>27247957.5</v>
      </c>
      <c r="G19">
        <v>61.044506487107896</v>
      </c>
      <c r="H19">
        <v>49.728813559322035</v>
      </c>
      <c r="I19">
        <v>2661.2302384074546</v>
      </c>
      <c r="J19">
        <v>3640.0293452909445</v>
      </c>
      <c r="K19">
        <v>20.907282402124341</v>
      </c>
      <c r="L19">
        <v>6089</v>
      </c>
      <c r="M19">
        <v>0.9817632224231404</v>
      </c>
      <c r="N19">
        <v>221</v>
      </c>
      <c r="O19">
        <v>8.1106996735443389</v>
      </c>
    </row>
    <row r="20" spans="1:15" x14ac:dyDescent="0.35">
      <c r="A20" t="s">
        <v>42</v>
      </c>
    </row>
    <row r="21" spans="1:15" x14ac:dyDescent="0.35">
      <c r="A21" t="s">
        <v>43</v>
      </c>
      <c r="B21">
        <v>1</v>
      </c>
      <c r="C21">
        <v>13261</v>
      </c>
      <c r="D21">
        <v>6241</v>
      </c>
      <c r="E21">
        <v>121888694.5</v>
      </c>
      <c r="G21">
        <v>61.303642530600214</v>
      </c>
      <c r="H21">
        <v>72.38</v>
      </c>
      <c r="I21">
        <v>3184.1122701213776</v>
      </c>
      <c r="J21">
        <v>5633.4353734404767</v>
      </c>
      <c r="K21">
        <v>130.90944471632685</v>
      </c>
      <c r="L21">
        <v>6781</v>
      </c>
      <c r="M21">
        <v>0.97623530124605662</v>
      </c>
      <c r="N21">
        <v>173</v>
      </c>
      <c r="O21">
        <v>1.4193276965485917</v>
      </c>
    </row>
    <row r="22" spans="1:15" x14ac:dyDescent="0.35">
      <c r="A22" t="s">
        <v>44</v>
      </c>
      <c r="B22">
        <v>1</v>
      </c>
      <c r="C22">
        <v>15420</v>
      </c>
      <c r="D22">
        <v>20153</v>
      </c>
      <c r="E22">
        <v>116526770</v>
      </c>
      <c r="G22">
        <v>51.870845204178536</v>
      </c>
      <c r="H22">
        <v>60.8</v>
      </c>
      <c r="I22">
        <v>3054.7179172055658</v>
      </c>
      <c r="J22">
        <v>4788.5685501701437</v>
      </c>
      <c r="K22">
        <v>136.32894224824005</v>
      </c>
      <c r="L22">
        <v>5265</v>
      </c>
      <c r="M22">
        <v>0.98509984065503053</v>
      </c>
      <c r="N22">
        <v>167</v>
      </c>
      <c r="O22">
        <v>1.4331470785640072</v>
      </c>
    </row>
    <row r="23" spans="1:15" x14ac:dyDescent="0.35">
      <c r="A23" t="s">
        <v>45</v>
      </c>
      <c r="B23">
        <v>1</v>
      </c>
      <c r="C23">
        <v>7377</v>
      </c>
      <c r="D23">
        <v>9267</v>
      </c>
      <c r="E23">
        <v>68714846.5</v>
      </c>
      <c r="G23">
        <v>52.547452547452544</v>
      </c>
      <c r="H23">
        <v>30.958333333333332</v>
      </c>
      <c r="I23">
        <v>1670.0749238744886</v>
      </c>
      <c r="J23">
        <v>2693.1831356536709</v>
      </c>
      <c r="K23">
        <v>116.62479804904633</v>
      </c>
      <c r="L23">
        <v>2002</v>
      </c>
      <c r="M23">
        <v>0.98140116620787232</v>
      </c>
      <c r="N23">
        <v>95</v>
      </c>
      <c r="O23">
        <v>1.3825250995794629</v>
      </c>
    </row>
    <row r="25" spans="1:15" x14ac:dyDescent="0.35">
      <c r="A25" t="s">
        <v>6</v>
      </c>
    </row>
    <row r="26" spans="1:15" x14ac:dyDescent="0.35">
      <c r="A26" s="2" t="s">
        <v>7</v>
      </c>
      <c r="B26" s="2"/>
      <c r="D26" t="s">
        <v>11</v>
      </c>
    </row>
    <row r="27" spans="1:15" x14ac:dyDescent="0.35">
      <c r="A27" s="4" t="s">
        <v>10</v>
      </c>
      <c r="B27" s="4" t="s">
        <v>9</v>
      </c>
      <c r="C27" s="4" t="s">
        <v>8</v>
      </c>
      <c r="D27" t="s">
        <v>12</v>
      </c>
      <c r="E27" t="s">
        <v>13</v>
      </c>
      <c r="F27" t="s">
        <v>14</v>
      </c>
    </row>
    <row r="28" spans="1:15" x14ac:dyDescent="0.35">
      <c r="A28" s="3">
        <v>0.8016086</v>
      </c>
      <c r="B28" s="3">
        <v>7.8632679999999997</v>
      </c>
      <c r="C28" s="3">
        <v>0.38549410000000001</v>
      </c>
      <c r="D28">
        <v>4.539263</v>
      </c>
      <c r="E28">
        <v>0.17454529999999999</v>
      </c>
      <c r="F28">
        <v>8.9739749999999993E-2</v>
      </c>
    </row>
    <row r="29" spans="1:15" x14ac:dyDescent="0.35">
      <c r="A29" s="3">
        <v>6.4528290000000002E-2</v>
      </c>
      <c r="B29" s="3">
        <v>1.641648</v>
      </c>
      <c r="C29" s="3">
        <v>0.1137084</v>
      </c>
      <c r="D29">
        <v>0.21836630000000001</v>
      </c>
      <c r="E29">
        <v>0.2085273</v>
      </c>
      <c r="F29">
        <v>8.3244150000000003E-2</v>
      </c>
    </row>
    <row r="30" spans="1:15" x14ac:dyDescent="0.35">
      <c r="A30" s="3">
        <v>0.15556110000000001</v>
      </c>
      <c r="B30" s="3">
        <v>3.7928440000000001</v>
      </c>
      <c r="C30" s="3">
        <v>0.18570539999999999</v>
      </c>
      <c r="D30">
        <v>1.190418</v>
      </c>
      <c r="E30">
        <v>0.1776054</v>
      </c>
      <c r="F30">
        <v>0.22799410000000001</v>
      </c>
    </row>
    <row r="31" spans="1:15" x14ac:dyDescent="0.35">
      <c r="A31" s="3">
        <v>0.1915499</v>
      </c>
      <c r="B31" s="3">
        <v>6.4029870000000004</v>
      </c>
      <c r="C31" s="3">
        <v>0.14620169999999999</v>
      </c>
      <c r="D31">
        <v>0.86007809999999996</v>
      </c>
      <c r="E31">
        <v>0.45985009999999998</v>
      </c>
      <c r="F31">
        <v>0.41883019999999999</v>
      </c>
    </row>
    <row r="32" spans="1:15" x14ac:dyDescent="0.35">
      <c r="A32" s="3">
        <v>0.22330069999999999</v>
      </c>
      <c r="B32" s="3">
        <v>7.9732940000000001</v>
      </c>
      <c r="C32" s="3">
        <v>0.28003250000000002</v>
      </c>
      <c r="D32">
        <v>6.5111129999999999</v>
      </c>
      <c r="E32">
        <v>0.1816392</v>
      </c>
      <c r="F32">
        <v>0.30111529999999997</v>
      </c>
    </row>
    <row r="33" spans="1:6" x14ac:dyDescent="0.35">
      <c r="A33" s="3">
        <v>0.25088510000000003</v>
      </c>
      <c r="B33" s="3">
        <v>8.5450630000000007</v>
      </c>
      <c r="C33" s="3">
        <v>0.18403430000000001</v>
      </c>
      <c r="D33">
        <v>1.2156979999999999</v>
      </c>
      <c r="E33">
        <v>0.32358910000000002</v>
      </c>
      <c r="F33">
        <v>0.1502703</v>
      </c>
    </row>
    <row r="34" spans="1:6" x14ac:dyDescent="0.35">
      <c r="A34" s="3">
        <v>0.3497788</v>
      </c>
      <c r="B34" s="3">
        <v>13.19411</v>
      </c>
      <c r="C34" s="3">
        <v>0.31688169999999999</v>
      </c>
      <c r="D34">
        <v>7.5688069999999996</v>
      </c>
      <c r="E34">
        <v>0.63759109999999997</v>
      </c>
      <c r="F34">
        <v>0.29519980000000001</v>
      </c>
    </row>
    <row r="35" spans="1:6" x14ac:dyDescent="0.35">
      <c r="A35" s="3">
        <v>0.1418971</v>
      </c>
      <c r="B35" s="3">
        <v>1.2203569999999999</v>
      </c>
      <c r="C35" s="3">
        <v>0.25146350000000001</v>
      </c>
      <c r="D35">
        <v>9.1466349999999998</v>
      </c>
      <c r="E35">
        <v>0.42955080000000001</v>
      </c>
      <c r="F35">
        <v>0.21855430000000001</v>
      </c>
    </row>
    <row r="36" spans="1:6" x14ac:dyDescent="0.35">
      <c r="A36" s="3">
        <v>0.13689709999999999</v>
      </c>
      <c r="B36" s="3">
        <v>1.924013</v>
      </c>
      <c r="C36" s="3">
        <v>0.18395729999999999</v>
      </c>
      <c r="D36">
        <v>10.18211</v>
      </c>
      <c r="E36">
        <v>0.19578309999999999</v>
      </c>
      <c r="F36">
        <v>0.32871899999999998</v>
      </c>
    </row>
    <row r="37" spans="1:6" x14ac:dyDescent="0.35">
      <c r="A37" s="3">
        <v>0.1681993</v>
      </c>
      <c r="B37" s="3">
        <v>7.3529869999999997</v>
      </c>
      <c r="C37" s="3">
        <v>0.2693661</v>
      </c>
      <c r="D37">
        <v>6.541855</v>
      </c>
      <c r="E37">
        <v>0.61997349999999996</v>
      </c>
      <c r="F37">
        <v>0.33404030000000001</v>
      </c>
    </row>
    <row r="38" spans="1:6" x14ac:dyDescent="0.35">
      <c r="A38" s="3">
        <v>0.27204099999999998</v>
      </c>
      <c r="B38" s="3">
        <v>7.3916469999999999</v>
      </c>
      <c r="C38" s="3">
        <v>0.36185200000000001</v>
      </c>
      <c r="D38">
        <v>5.8455890000000004</v>
      </c>
      <c r="E38">
        <v>6.6061120000000001E-2</v>
      </c>
      <c r="F38">
        <v>0.1411818</v>
      </c>
    </row>
    <row r="39" spans="1:6" x14ac:dyDescent="0.35">
      <c r="A39" s="3">
        <v>0.24528639999999999</v>
      </c>
      <c r="B39" s="3">
        <v>1.202847</v>
      </c>
      <c r="C39" s="3">
        <v>0.3789923</v>
      </c>
      <c r="D39">
        <v>5.7392859999999999</v>
      </c>
      <c r="E39">
        <v>0.12360690000000001</v>
      </c>
      <c r="F39">
        <v>0.12396119999999999</v>
      </c>
    </row>
    <row r="40" spans="1:6" x14ac:dyDescent="0.35">
      <c r="A40" s="3">
        <v>0.2643856</v>
      </c>
      <c r="B40" s="3">
        <v>0.32303320000000002</v>
      </c>
      <c r="C40" s="3">
        <v>0.21539369999999999</v>
      </c>
      <c r="D40">
        <v>8.5572900000000001</v>
      </c>
      <c r="E40">
        <v>0.71793549999999995</v>
      </c>
      <c r="F40">
        <v>0.42257129999999998</v>
      </c>
    </row>
    <row r="41" spans="1:6" x14ac:dyDescent="0.35">
      <c r="A41" s="3">
        <v>5.8140600000000001E-2</v>
      </c>
      <c r="B41" s="3">
        <v>0.19819980000000001</v>
      </c>
      <c r="C41" s="3">
        <v>9.9821889999999996E-2</v>
      </c>
      <c r="D41">
        <v>1.260121</v>
      </c>
      <c r="E41">
        <v>0.20293990000000001</v>
      </c>
      <c r="F41">
        <v>0.1357836</v>
      </c>
    </row>
    <row r="42" spans="1:6" x14ac:dyDescent="0.35">
      <c r="A42" s="3">
        <v>0.46802199999999999</v>
      </c>
      <c r="B42" s="3">
        <v>4.5837209999999997</v>
      </c>
      <c r="C42" s="3">
        <v>0.4136379</v>
      </c>
      <c r="D42">
        <v>5.1631689999999999</v>
      </c>
      <c r="E42">
        <v>0.14740149999999999</v>
      </c>
      <c r="F42">
        <v>0.32240859999999999</v>
      </c>
    </row>
    <row r="43" spans="1:6" x14ac:dyDescent="0.35">
      <c r="A43" s="3">
        <v>0.1211546</v>
      </c>
      <c r="B43" s="3">
        <v>0.30562210000000001</v>
      </c>
      <c r="C43" s="3">
        <v>0.13789170000000001</v>
      </c>
      <c r="D43">
        <v>7.489382</v>
      </c>
      <c r="E43">
        <v>6.570935E-2</v>
      </c>
      <c r="F43">
        <v>0.26548450000000001</v>
      </c>
    </row>
    <row r="44" spans="1:6" x14ac:dyDescent="0.35">
      <c r="A44" s="3">
        <v>6.5984139999999997E-2</v>
      </c>
      <c r="B44" s="3">
        <v>7.672993</v>
      </c>
      <c r="C44" s="3">
        <v>0.32143270000000002</v>
      </c>
      <c r="D44">
        <v>12.32464</v>
      </c>
      <c r="E44">
        <v>4.657625E-2</v>
      </c>
      <c r="F44">
        <v>0.26155099999999998</v>
      </c>
    </row>
    <row r="45" spans="1:6" x14ac:dyDescent="0.35">
      <c r="A45" s="3">
        <v>4.8383460000000003E-2</v>
      </c>
      <c r="B45" s="3">
        <v>0.53324970000000005</v>
      </c>
      <c r="C45" s="3">
        <v>0.14579490000000001</v>
      </c>
      <c r="D45">
        <v>5.8804860000000003</v>
      </c>
      <c r="E45">
        <v>0.21944759999999999</v>
      </c>
      <c r="F45">
        <v>0.189364</v>
      </c>
    </row>
    <row r="46" spans="1:6" x14ac:dyDescent="0.35">
      <c r="A46" s="3">
        <v>0.40191260000000001</v>
      </c>
      <c r="B46" s="3">
        <v>0.73420419999999997</v>
      </c>
      <c r="C46" s="3">
        <v>0.30217270000000002</v>
      </c>
      <c r="D46">
        <v>0.61942520000000001</v>
      </c>
      <c r="E46">
        <v>7.4544009999999994E-2</v>
      </c>
      <c r="F46">
        <v>0.2186186</v>
      </c>
    </row>
    <row r="47" spans="1:6" x14ac:dyDescent="0.35">
      <c r="A47" s="3">
        <v>2.892581E-2</v>
      </c>
      <c r="B47" s="3">
        <v>0.15479979999999999</v>
      </c>
      <c r="C47" s="3">
        <v>6.9363910000000001E-2</v>
      </c>
      <c r="D47">
        <v>0.69728670000000004</v>
      </c>
      <c r="E47">
        <v>6.9543839999999996E-2</v>
      </c>
      <c r="F47">
        <v>0.19927629999999999</v>
      </c>
    </row>
    <row r="48" spans="1:6" x14ac:dyDescent="0.35">
      <c r="A48" s="3">
        <v>0.54808460000000003</v>
      </c>
      <c r="B48" s="3">
        <v>8.7552649999999996</v>
      </c>
      <c r="C48" s="3">
        <v>0.30734479999999997</v>
      </c>
      <c r="D48">
        <v>9.3647650000000002</v>
      </c>
      <c r="E48">
        <v>0.1784559</v>
      </c>
      <c r="F48">
        <v>0.258185</v>
      </c>
    </row>
    <row r="49" spans="1:6" x14ac:dyDescent="0.35">
      <c r="A49" s="3">
        <v>6.5587770000000004E-2</v>
      </c>
      <c r="B49" s="3">
        <v>4.3895879999999998</v>
      </c>
      <c r="C49" s="3">
        <v>0.18082719999999999</v>
      </c>
      <c r="D49">
        <v>3.0915189999999999</v>
      </c>
      <c r="E49">
        <v>0.52681060000000002</v>
      </c>
      <c r="F49">
        <v>0.49483199999999999</v>
      </c>
    </row>
    <row r="50" spans="1:6" x14ac:dyDescent="0.35">
      <c r="A50" s="3">
        <v>0.61510379999999998</v>
      </c>
      <c r="B50" s="3">
        <v>1.947004</v>
      </c>
      <c r="C50" s="3">
        <v>0.4530806</v>
      </c>
      <c r="D50">
        <v>1.215131</v>
      </c>
      <c r="E50">
        <v>0.23062050000000001</v>
      </c>
      <c r="F50">
        <v>0.27578340000000001</v>
      </c>
    </row>
    <row r="51" spans="1:6" x14ac:dyDescent="0.35">
      <c r="A51" s="3">
        <v>0.75889439999999997</v>
      </c>
      <c r="B51" s="3">
        <v>6.5411809999999999</v>
      </c>
      <c r="C51" s="3">
        <v>0.24210789999999999</v>
      </c>
      <c r="D51">
        <v>2.3397260000000002</v>
      </c>
      <c r="E51">
        <v>0.57079840000000004</v>
      </c>
      <c r="F51">
        <v>0.2608202</v>
      </c>
    </row>
    <row r="52" spans="1:6" x14ac:dyDescent="0.35">
      <c r="A52" s="3">
        <v>0.22364719999999999</v>
      </c>
      <c r="B52" s="3">
        <v>1.596157</v>
      </c>
      <c r="C52" s="3">
        <v>0.17828869999999999</v>
      </c>
      <c r="D52">
        <v>9.8264709999999997</v>
      </c>
      <c r="E52">
        <v>0.1912731</v>
      </c>
      <c r="F52">
        <v>0.3106197</v>
      </c>
    </row>
    <row r="53" spans="1:6" x14ac:dyDescent="0.35">
      <c r="A53" s="3">
        <v>5.8060140000000003E-2</v>
      </c>
      <c r="B53" s="3">
        <v>0.74456999999999995</v>
      </c>
      <c r="C53" s="3">
        <v>0.13258010000000001</v>
      </c>
      <c r="D53">
        <v>0.91920610000000003</v>
      </c>
      <c r="E53">
        <v>0.68102680000000004</v>
      </c>
      <c r="F53">
        <v>0.41446719999999998</v>
      </c>
    </row>
    <row r="54" spans="1:6" x14ac:dyDescent="0.35">
      <c r="A54" s="3">
        <v>3.4710970000000001E-2</v>
      </c>
      <c r="B54" s="3">
        <v>0.34957549999999998</v>
      </c>
      <c r="C54" s="3">
        <v>0.11198909999999999</v>
      </c>
      <c r="D54">
        <v>7.0148929999999998</v>
      </c>
      <c r="E54">
        <v>0.66958519999999999</v>
      </c>
      <c r="F54">
        <v>0.36746050000000002</v>
      </c>
    </row>
    <row r="55" spans="1:6" x14ac:dyDescent="0.35">
      <c r="A55" s="3">
        <v>0.36545060000000001</v>
      </c>
      <c r="B55" s="3">
        <v>0.6927181</v>
      </c>
      <c r="C55" s="3">
        <v>0.31643389999999999</v>
      </c>
      <c r="D55">
        <v>0.33323809999999998</v>
      </c>
      <c r="E55">
        <v>7.2738230000000001E-2</v>
      </c>
      <c r="F55">
        <v>0.1515899</v>
      </c>
    </row>
    <row r="56" spans="1:6" x14ac:dyDescent="0.35">
      <c r="A56" s="3">
        <v>0.8077685</v>
      </c>
      <c r="B56" s="3">
        <v>5.6684549999999998</v>
      </c>
      <c r="C56" s="3">
        <v>0.41910259999999999</v>
      </c>
      <c r="D56">
        <v>0.18969649999999999</v>
      </c>
      <c r="E56">
        <v>6.7695450000000004E-2</v>
      </c>
      <c r="F56">
        <v>6.6924440000000002E-2</v>
      </c>
    </row>
    <row r="57" spans="1:6" x14ac:dyDescent="0.35">
      <c r="A57" s="3">
        <v>0.13873170000000001</v>
      </c>
      <c r="B57" s="3">
        <v>1.469635</v>
      </c>
      <c r="C57" s="3">
        <v>0.10818220000000001</v>
      </c>
      <c r="D57">
        <v>0.2420088</v>
      </c>
      <c r="E57">
        <v>5.602625E-2</v>
      </c>
      <c r="F57">
        <v>7.6499159999999997E-2</v>
      </c>
    </row>
    <row r="58" spans="1:6" x14ac:dyDescent="0.35">
      <c r="A58" s="3">
        <v>0.1002228</v>
      </c>
      <c r="B58" s="3">
        <v>0.49537199999999998</v>
      </c>
      <c r="C58" s="3">
        <v>0.14994469999999999</v>
      </c>
      <c r="D58">
        <v>0.93074690000000004</v>
      </c>
      <c r="E58">
        <v>8.5073339999999997E-2</v>
      </c>
      <c r="F58">
        <v>0.1764259</v>
      </c>
    </row>
    <row r="59" spans="1:6" x14ac:dyDescent="0.35">
      <c r="A59" s="3">
        <v>7.1677149999999995E-2</v>
      </c>
      <c r="B59" s="3">
        <v>2.8964750000000001</v>
      </c>
      <c r="C59" s="3">
        <v>0.2084414</v>
      </c>
      <c r="D59">
        <v>9.0860660000000006</v>
      </c>
      <c r="E59">
        <v>1.047914</v>
      </c>
      <c r="F59">
        <v>0.35920809999999997</v>
      </c>
    </row>
    <row r="60" spans="1:6" x14ac:dyDescent="0.35">
      <c r="A60" s="3">
        <v>0.1034881</v>
      </c>
      <c r="B60" s="3">
        <v>0.80426070000000005</v>
      </c>
      <c r="C60" s="3">
        <v>0.1711289</v>
      </c>
      <c r="D60">
        <v>0.38118629999999998</v>
      </c>
      <c r="E60">
        <v>0.13792479999999999</v>
      </c>
      <c r="F60">
        <v>0.1151705</v>
      </c>
    </row>
    <row r="61" spans="1:6" x14ac:dyDescent="0.35">
      <c r="A61" s="3">
        <v>0.18631900000000001</v>
      </c>
      <c r="B61" s="3">
        <v>1.234726</v>
      </c>
      <c r="C61" s="3">
        <v>0.2910237</v>
      </c>
      <c r="D61">
        <v>0.97490019999999999</v>
      </c>
      <c r="E61">
        <v>0.52749409999999997</v>
      </c>
      <c r="F61">
        <v>0.49589060000000001</v>
      </c>
    </row>
    <row r="62" spans="1:6" x14ac:dyDescent="0.35">
      <c r="A62" s="3">
        <v>0.1461326</v>
      </c>
      <c r="B62" s="3">
        <v>0.51880389999999998</v>
      </c>
      <c r="C62" s="3">
        <v>0.15077280000000001</v>
      </c>
      <c r="D62">
        <v>6.1236499999999996</v>
      </c>
      <c r="E62">
        <v>0.50679949999999996</v>
      </c>
      <c r="F62">
        <v>0.30943660000000001</v>
      </c>
    </row>
    <row r="63" spans="1:6" x14ac:dyDescent="0.35">
      <c r="A63" s="3">
        <v>4.4000410000000004E-3</v>
      </c>
      <c r="B63" s="3">
        <v>0.27015749999999999</v>
      </c>
      <c r="C63" s="3">
        <v>8.9543520000000001E-2</v>
      </c>
      <c r="D63">
        <v>6.3656879999999996</v>
      </c>
      <c r="E63">
        <v>0.29647509999999999</v>
      </c>
      <c r="F63">
        <v>0.18845149999999999</v>
      </c>
    </row>
    <row r="64" spans="1:6" x14ac:dyDescent="0.35">
      <c r="A64" s="3">
        <v>0.10033640000000001</v>
      </c>
      <c r="B64" s="3">
        <v>0.61174119999999998</v>
      </c>
      <c r="C64" s="3">
        <v>8.7415770000000004E-2</v>
      </c>
      <c r="D64">
        <v>3.1484939999999999</v>
      </c>
      <c r="E64">
        <v>0.13582810000000001</v>
      </c>
      <c r="F64">
        <v>0.19578319999999999</v>
      </c>
    </row>
    <row r="65" spans="1:6" x14ac:dyDescent="0.35">
      <c r="A65" s="3">
        <v>3.4892619999999999E-2</v>
      </c>
      <c r="B65" s="3">
        <v>2.0881289999999999</v>
      </c>
      <c r="C65" s="3">
        <v>0.31809789999999999</v>
      </c>
      <c r="D65">
        <v>0.4899037</v>
      </c>
      <c r="E65">
        <v>4.2623260000000003E-2</v>
      </c>
      <c r="F65">
        <v>0.13281970000000001</v>
      </c>
    </row>
    <row r="66" spans="1:6" x14ac:dyDescent="0.35">
      <c r="A66" s="3">
        <v>9.1898489999999999E-2</v>
      </c>
      <c r="B66" s="3">
        <v>0.44402979999999997</v>
      </c>
      <c r="C66" s="3">
        <v>0.1620152</v>
      </c>
      <c r="D66">
        <v>0.1486924</v>
      </c>
      <c r="E66">
        <v>7.1587719999999994E-2</v>
      </c>
      <c r="F66">
        <v>7.2769719999999996E-2</v>
      </c>
    </row>
    <row r="67" spans="1:6" x14ac:dyDescent="0.35">
      <c r="A67" s="3">
        <v>0.26984069999999999</v>
      </c>
      <c r="B67" s="3">
        <v>0.43069970000000002</v>
      </c>
      <c r="C67" s="3">
        <v>0.2100303</v>
      </c>
      <c r="D67">
        <v>2.8264239999999998</v>
      </c>
      <c r="E67">
        <v>0.34023710000000001</v>
      </c>
      <c r="F67">
        <v>0.21532750000000001</v>
      </c>
    </row>
    <row r="68" spans="1:6" x14ac:dyDescent="0.35">
      <c r="A68" s="3">
        <v>8.928063E-2</v>
      </c>
      <c r="B68" s="3">
        <v>0.49178840000000001</v>
      </c>
      <c r="C68" s="3">
        <v>0.20945920000000001</v>
      </c>
      <c r="D68">
        <v>0.88098069999999995</v>
      </c>
      <c r="E68">
        <v>0.36841780000000002</v>
      </c>
      <c r="F68">
        <v>0.17907509999999999</v>
      </c>
    </row>
    <row r="69" spans="1:6" x14ac:dyDescent="0.35">
      <c r="A69" s="3">
        <v>0.14239479999999999</v>
      </c>
      <c r="B69" s="3">
        <v>0.16297690000000001</v>
      </c>
      <c r="C69" s="3">
        <v>7.3290439999999998E-2</v>
      </c>
      <c r="D69">
        <v>0.38169550000000002</v>
      </c>
      <c r="E69">
        <v>0.101739</v>
      </c>
      <c r="F69">
        <v>0.1229161</v>
      </c>
    </row>
    <row r="70" spans="1:6" x14ac:dyDescent="0.35">
      <c r="A70" s="3">
        <v>0.65938339999999995</v>
      </c>
      <c r="B70" s="3">
        <v>12.50774</v>
      </c>
      <c r="C70" s="3">
        <v>0.3836484</v>
      </c>
      <c r="D70">
        <v>0.1331637</v>
      </c>
      <c r="E70">
        <v>0.13200120000000001</v>
      </c>
      <c r="F70">
        <v>8.3876240000000005E-2</v>
      </c>
    </row>
    <row r="71" spans="1:6" x14ac:dyDescent="0.35">
      <c r="A71" s="3">
        <v>0.54057299999999997</v>
      </c>
      <c r="B71" s="3">
        <v>4.0263999999999998</v>
      </c>
      <c r="C71" s="3">
        <v>0.24958420000000001</v>
      </c>
      <c r="D71">
        <v>0.36890000000000001</v>
      </c>
      <c r="E71">
        <v>6.7591670000000006E-2</v>
      </c>
      <c r="F71">
        <v>0.14472989999999999</v>
      </c>
    </row>
    <row r="72" spans="1:6" x14ac:dyDescent="0.35">
      <c r="A72" s="3">
        <v>0.14317540000000001</v>
      </c>
      <c r="B72" s="3">
        <v>2.4087299999999998</v>
      </c>
      <c r="C72" s="3">
        <v>0.43591679999999999</v>
      </c>
      <c r="D72">
        <v>4.0165620000000004</v>
      </c>
      <c r="E72">
        <v>0.29030070000000002</v>
      </c>
      <c r="F72">
        <v>0.3844359</v>
      </c>
    </row>
    <row r="73" spans="1:6" x14ac:dyDescent="0.35">
      <c r="A73" s="3">
        <v>0.70307580000000003</v>
      </c>
      <c r="B73" s="3">
        <v>2.1615929999999999</v>
      </c>
      <c r="C73" s="3">
        <v>0.31064700000000001</v>
      </c>
      <c r="D73">
        <v>5.457033</v>
      </c>
      <c r="E73">
        <v>6.0772079999999999E-2</v>
      </c>
      <c r="F73">
        <v>0.24964439999999999</v>
      </c>
    </row>
    <row r="74" spans="1:6" x14ac:dyDescent="0.35">
      <c r="A74" s="3">
        <v>0.54707260000000002</v>
      </c>
      <c r="B74" s="3">
        <v>9.6387769999999993</v>
      </c>
      <c r="C74" s="3">
        <v>0.45203710000000003</v>
      </c>
      <c r="D74">
        <v>1.057463</v>
      </c>
      <c r="E74">
        <v>0.17771210000000001</v>
      </c>
      <c r="F74">
        <v>0.26346120000000001</v>
      </c>
    </row>
    <row r="75" spans="1:6" x14ac:dyDescent="0.35">
      <c r="A75" s="3">
        <v>0.76063809999999998</v>
      </c>
      <c r="B75" s="3">
        <v>5.0789419999999996</v>
      </c>
      <c r="C75" s="3">
        <v>0.27034079999999999</v>
      </c>
      <c r="D75">
        <v>2.407527</v>
      </c>
      <c r="E75">
        <v>0.44884479999999999</v>
      </c>
      <c r="F75">
        <v>0.18324289999999999</v>
      </c>
    </row>
    <row r="76" spans="1:6" x14ac:dyDescent="0.35">
      <c r="A76" s="3">
        <v>0.42716179999999998</v>
      </c>
      <c r="B76" s="3">
        <v>6.0035860000000003</v>
      </c>
      <c r="C76" s="3">
        <v>0.25900519999999999</v>
      </c>
      <c r="D76">
        <v>0.66467909999999997</v>
      </c>
      <c r="E76">
        <v>0.51330189999999998</v>
      </c>
      <c r="F76">
        <v>0.45141740000000002</v>
      </c>
    </row>
    <row r="77" spans="1:6" x14ac:dyDescent="0.35">
      <c r="A77" s="3">
        <v>0.20499600000000001</v>
      </c>
      <c r="B77" s="3">
        <v>0.94395320000000005</v>
      </c>
      <c r="C77" s="3">
        <v>0.20739850000000001</v>
      </c>
      <c r="D77">
        <v>0.63001770000000001</v>
      </c>
      <c r="E77">
        <v>0.32443359999999999</v>
      </c>
      <c r="F77">
        <v>0.25684449999999998</v>
      </c>
    </row>
    <row r="78" spans="1:6" x14ac:dyDescent="0.35">
      <c r="A78" s="3">
        <v>0.36844310000000002</v>
      </c>
      <c r="B78" s="3">
        <v>3.4153690000000001</v>
      </c>
      <c r="C78" s="3">
        <v>0.3970804</v>
      </c>
      <c r="D78">
        <v>4.9701769999999996</v>
      </c>
      <c r="E78">
        <v>0.8858935</v>
      </c>
      <c r="F78">
        <v>0.3784594</v>
      </c>
    </row>
    <row r="79" spans="1:6" x14ac:dyDescent="0.35">
      <c r="A79" s="3">
        <v>0.13363040000000001</v>
      </c>
      <c r="B79" s="3">
        <v>4.5060779999999996</v>
      </c>
      <c r="C79" s="3">
        <v>0.1039713</v>
      </c>
      <c r="D79">
        <v>0.31600250000000002</v>
      </c>
      <c r="E79">
        <v>8.9834590000000006E-2</v>
      </c>
      <c r="F79">
        <v>8.7031159999999996E-2</v>
      </c>
    </row>
    <row r="80" spans="1:6" x14ac:dyDescent="0.35">
      <c r="A80" s="3">
        <v>0.89627509999999999</v>
      </c>
      <c r="B80" s="3">
        <v>4.6721680000000001</v>
      </c>
      <c r="C80" s="3">
        <v>0.3910324</v>
      </c>
      <c r="D80">
        <v>3.0110260000000002</v>
      </c>
      <c r="E80">
        <v>0.14305999999999999</v>
      </c>
      <c r="F80">
        <v>0.2475445</v>
      </c>
    </row>
    <row r="81" spans="1:6" x14ac:dyDescent="0.35">
      <c r="A81" s="3">
        <v>0.59083660000000005</v>
      </c>
      <c r="B81" s="3">
        <v>8.5070069999999998</v>
      </c>
      <c r="C81" s="3">
        <v>0.29302929999999999</v>
      </c>
      <c r="D81">
        <v>0.1509955</v>
      </c>
      <c r="E81">
        <v>0.1118236</v>
      </c>
      <c r="F81">
        <v>8.0433169999999998E-2</v>
      </c>
    </row>
    <row r="82" spans="1:6" x14ac:dyDescent="0.35">
      <c r="A82" s="3">
        <v>0.26441730000000002</v>
      </c>
      <c r="B82" s="3">
        <v>0.84036940000000004</v>
      </c>
      <c r="C82" s="3">
        <v>0.16789409999999999</v>
      </c>
      <c r="D82">
        <v>1.2801830000000001</v>
      </c>
      <c r="E82">
        <v>0.33213969999999998</v>
      </c>
      <c r="F82">
        <v>0.29816589999999998</v>
      </c>
    </row>
    <row r="83" spans="1:6" x14ac:dyDescent="0.35">
      <c r="A83" s="3">
        <v>0.80682039999999999</v>
      </c>
      <c r="B83" s="3">
        <v>2.1678069999999998</v>
      </c>
      <c r="C83" s="3">
        <v>0.29167179999999998</v>
      </c>
      <c r="D83">
        <v>2.9996170000000002</v>
      </c>
      <c r="E83">
        <v>0.1373106</v>
      </c>
      <c r="F83">
        <v>0.29710049999999999</v>
      </c>
    </row>
    <row r="84" spans="1:6" x14ac:dyDescent="0.35">
      <c r="A84" s="3">
        <v>8.6499770000000004E-2</v>
      </c>
      <c r="B84" s="3">
        <v>1.510513</v>
      </c>
      <c r="C84" s="3">
        <v>0.1809482</v>
      </c>
      <c r="D84">
        <v>0.36121219999999998</v>
      </c>
      <c r="E84">
        <v>0.1405585</v>
      </c>
      <c r="F84">
        <v>0.1014012</v>
      </c>
    </row>
    <row r="85" spans="1:6" x14ac:dyDescent="0.35">
      <c r="A85" s="3">
        <v>0.15765560000000001</v>
      </c>
      <c r="B85" s="3">
        <v>0.47890450000000001</v>
      </c>
      <c r="C85" s="3">
        <v>0.19306039999999999</v>
      </c>
      <c r="D85">
        <v>1.8793880000000001</v>
      </c>
      <c r="E85">
        <v>0.1610724</v>
      </c>
      <c r="F85">
        <v>0.1756702</v>
      </c>
    </row>
    <row r="86" spans="1:6" x14ac:dyDescent="0.35">
      <c r="A86" s="3">
        <v>0.19911229999999999</v>
      </c>
      <c r="B86" s="3">
        <v>10.715669999999999</v>
      </c>
      <c r="C86" s="3">
        <v>0.27579290000000001</v>
      </c>
      <c r="D86">
        <v>1.6840489999999999</v>
      </c>
      <c r="E86">
        <v>7.0447410000000002E-2</v>
      </c>
      <c r="F86">
        <v>0.22410079999999999</v>
      </c>
    </row>
    <row r="87" spans="1:6" x14ac:dyDescent="0.35">
      <c r="A87" s="3">
        <v>0.160075</v>
      </c>
      <c r="B87" s="3">
        <v>2.8329460000000002</v>
      </c>
      <c r="C87" s="3">
        <v>0.37950339999999999</v>
      </c>
      <c r="D87">
        <v>1.3699920000000001</v>
      </c>
      <c r="E87">
        <v>4.9835579999999997E-2</v>
      </c>
      <c r="F87">
        <v>0.24302689999999999</v>
      </c>
    </row>
    <row r="88" spans="1:6" x14ac:dyDescent="0.35">
      <c r="A88" s="3">
        <v>0.78493570000000001</v>
      </c>
      <c r="B88" s="3">
        <v>13.16639</v>
      </c>
      <c r="C88" s="3">
        <v>0.31268960000000001</v>
      </c>
      <c r="D88">
        <v>0.44921879999999997</v>
      </c>
      <c r="E88">
        <v>0.10249800000000001</v>
      </c>
      <c r="F88">
        <v>0.1588929</v>
      </c>
    </row>
    <row r="89" spans="1:6" x14ac:dyDescent="0.35">
      <c r="A89" s="3">
        <v>0.54425500000000004</v>
      </c>
      <c r="B89" s="3">
        <v>3.5115820000000002</v>
      </c>
      <c r="C89" s="3">
        <v>0.27043650000000002</v>
      </c>
      <c r="D89">
        <v>0.18144399999999999</v>
      </c>
      <c r="E89">
        <v>0.1367681</v>
      </c>
      <c r="F89">
        <v>0.11765390000000001</v>
      </c>
    </row>
    <row r="90" spans="1:6" x14ac:dyDescent="0.35">
      <c r="A90" s="3">
        <v>0.34349740000000001</v>
      </c>
      <c r="B90" s="3">
        <v>5.8848789999999997</v>
      </c>
      <c r="C90" s="3">
        <v>0.33033299999999999</v>
      </c>
      <c r="D90">
        <v>0.36803200000000003</v>
      </c>
      <c r="E90">
        <v>0.20009370000000001</v>
      </c>
      <c r="F90">
        <v>0.1434124</v>
      </c>
    </row>
    <row r="91" spans="1:6" x14ac:dyDescent="0.35">
      <c r="A91" s="3">
        <v>0.133822</v>
      </c>
      <c r="B91" s="3">
        <v>1.3643719999999999</v>
      </c>
      <c r="C91" s="3">
        <v>0.22291730000000001</v>
      </c>
      <c r="D91">
        <v>1.1705429999999999</v>
      </c>
      <c r="E91">
        <v>0.21301500000000001</v>
      </c>
      <c r="F91">
        <v>0.25824910000000001</v>
      </c>
    </row>
    <row r="92" spans="1:6" x14ac:dyDescent="0.35">
      <c r="A92" s="3">
        <v>9.4539170000000006E-2</v>
      </c>
      <c r="B92" s="3">
        <v>0.95424149999999996</v>
      </c>
      <c r="C92" s="3">
        <v>0.2157926</v>
      </c>
      <c r="D92">
        <v>0.69649150000000004</v>
      </c>
      <c r="E92">
        <v>0.17387720000000001</v>
      </c>
      <c r="F92">
        <v>0.20101910000000001</v>
      </c>
    </row>
    <row r="93" spans="1:6" x14ac:dyDescent="0.35">
      <c r="A93" s="3">
        <v>0.1542656</v>
      </c>
      <c r="B93" s="3">
        <v>10.929790000000001</v>
      </c>
      <c r="C93" s="3">
        <v>0.30865589999999998</v>
      </c>
      <c r="D93">
        <v>0.32648949999999999</v>
      </c>
      <c r="E93">
        <v>0.1963975</v>
      </c>
      <c r="F93">
        <v>0.1546768</v>
      </c>
    </row>
    <row r="94" spans="1:6" x14ac:dyDescent="0.35">
      <c r="A94" s="3">
        <v>0.29134090000000001</v>
      </c>
      <c r="B94" s="3">
        <v>1.2725949999999999</v>
      </c>
      <c r="C94" s="3">
        <v>0.2836207</v>
      </c>
      <c r="D94">
        <v>7.5393660000000002</v>
      </c>
      <c r="E94">
        <v>0.47905059999999999</v>
      </c>
      <c r="F94">
        <v>0.2086519</v>
      </c>
    </row>
    <row r="95" spans="1:6" x14ac:dyDescent="0.35">
      <c r="A95" s="3">
        <v>0.20499600000000001</v>
      </c>
      <c r="B95" s="3">
        <v>6.1781160000000002</v>
      </c>
      <c r="C95" s="3">
        <v>0.389318</v>
      </c>
      <c r="D95">
        <v>0.7925934</v>
      </c>
      <c r="E95">
        <v>0.33000309999999999</v>
      </c>
      <c r="F95">
        <v>0.235652</v>
      </c>
    </row>
    <row r="96" spans="1:6" x14ac:dyDescent="0.35">
      <c r="A96" s="3">
        <v>0.35304419999999997</v>
      </c>
      <c r="B96" s="3">
        <v>8.5060190000000002</v>
      </c>
      <c r="C96" s="3">
        <v>0.2440059</v>
      </c>
      <c r="D96">
        <v>2.0542690000000001</v>
      </c>
      <c r="E96">
        <v>8.854911E-2</v>
      </c>
      <c r="F96">
        <v>0.19743079999999999</v>
      </c>
    </row>
    <row r="97" spans="1:6" x14ac:dyDescent="0.35">
      <c r="A97" s="3">
        <v>2.8493330000000001E-2</v>
      </c>
      <c r="B97" s="3">
        <v>9.5346530000000005</v>
      </c>
      <c r="C97" s="3">
        <v>0.34472920000000001</v>
      </c>
      <c r="D97">
        <v>3.0246469999999999</v>
      </c>
      <c r="E97">
        <v>6.9595809999999994E-2</v>
      </c>
      <c r="F97">
        <v>0.22062670000000001</v>
      </c>
    </row>
    <row r="98" spans="1:6" x14ac:dyDescent="0.35">
      <c r="A98" s="3">
        <v>0.3004965</v>
      </c>
      <c r="B98" s="3">
        <v>13.764900000000001</v>
      </c>
      <c r="C98" s="3">
        <v>0.31216559999999999</v>
      </c>
      <c r="D98">
        <v>3.7712940000000001</v>
      </c>
      <c r="E98">
        <v>6.5591940000000001E-2</v>
      </c>
      <c r="F98">
        <v>0.24689739999999999</v>
      </c>
    </row>
    <row r="99" spans="1:6" x14ac:dyDescent="0.35">
      <c r="A99" s="3">
        <v>0.34629520000000003</v>
      </c>
      <c r="B99" s="3">
        <v>7.8407989999999996</v>
      </c>
      <c r="C99" s="3">
        <v>0.35165950000000001</v>
      </c>
      <c r="D99">
        <v>7.2375109999999996</v>
      </c>
      <c r="E99">
        <v>1.545966</v>
      </c>
      <c r="F99">
        <v>0.30238520000000002</v>
      </c>
    </row>
    <row r="100" spans="1:6" x14ac:dyDescent="0.35">
      <c r="A100" s="3">
        <v>0.25721110000000003</v>
      </c>
      <c r="B100" s="3">
        <v>9.2541390000000003</v>
      </c>
      <c r="C100" s="3">
        <v>0.29330879999999998</v>
      </c>
      <c r="D100">
        <v>9.1705439999999996</v>
      </c>
      <c r="E100">
        <v>0.34409620000000002</v>
      </c>
      <c r="F100">
        <v>0.31231759999999997</v>
      </c>
    </row>
    <row r="101" spans="1:6" x14ac:dyDescent="0.35">
      <c r="A101" s="3">
        <v>0.34097070000000002</v>
      </c>
      <c r="B101" s="3">
        <v>2.2709890000000001</v>
      </c>
      <c r="C101" s="3">
        <v>0.22387119999999999</v>
      </c>
      <c r="D101">
        <v>1.311294</v>
      </c>
      <c r="E101">
        <v>0.63713070000000005</v>
      </c>
      <c r="F101">
        <v>0.48901450000000002</v>
      </c>
    </row>
    <row r="102" spans="1:6" x14ac:dyDescent="0.35">
      <c r="A102" s="3">
        <v>0.2308635</v>
      </c>
      <c r="B102" s="3">
        <v>8.5337689999999995</v>
      </c>
      <c r="C102" s="3">
        <v>0.29258469999999998</v>
      </c>
      <c r="D102">
        <v>2.7760889999999998</v>
      </c>
      <c r="E102">
        <v>1.047852</v>
      </c>
      <c r="F102">
        <v>0.49778050000000001</v>
      </c>
    </row>
    <row r="103" spans="1:6" x14ac:dyDescent="0.35">
      <c r="A103" s="3">
        <v>0.21343329999999999</v>
      </c>
      <c r="B103" s="3">
        <v>2.8038789999999998</v>
      </c>
      <c r="C103" s="3">
        <v>0.35514240000000002</v>
      </c>
      <c r="D103">
        <v>1.252974</v>
      </c>
      <c r="E103">
        <v>0.22505169999999999</v>
      </c>
      <c r="F103">
        <v>0.24757180000000001</v>
      </c>
    </row>
    <row r="104" spans="1:6" x14ac:dyDescent="0.35">
      <c r="A104" s="3">
        <v>3.5793859999999997E-2</v>
      </c>
      <c r="B104" s="3">
        <v>0.79255810000000004</v>
      </c>
      <c r="C104" s="3">
        <v>0.1776182</v>
      </c>
      <c r="D104">
        <v>13.506320000000001</v>
      </c>
      <c r="E104">
        <v>0.33427970000000001</v>
      </c>
      <c r="F104">
        <v>0.29904960000000003</v>
      </c>
    </row>
    <row r="105" spans="1:6" x14ac:dyDescent="0.35">
      <c r="A105" s="3">
        <v>0.40572209999999997</v>
      </c>
      <c r="B105" s="3">
        <v>5.3767060000000004</v>
      </c>
      <c r="C105" s="3">
        <v>0.36021150000000002</v>
      </c>
      <c r="D105">
        <v>1.578306</v>
      </c>
      <c r="E105">
        <v>0.59953970000000001</v>
      </c>
      <c r="F105">
        <v>0.40231309999999998</v>
      </c>
    </row>
    <row r="106" spans="1:6" x14ac:dyDescent="0.35">
      <c r="A106" s="3">
        <v>0.73905650000000001</v>
      </c>
      <c r="B106" s="3">
        <v>7.6432700000000002</v>
      </c>
      <c r="C106" s="3">
        <v>0.31005139999999998</v>
      </c>
      <c r="D106">
        <v>8.9058340000000005</v>
      </c>
      <c r="E106">
        <v>0.77529950000000003</v>
      </c>
      <c r="F106">
        <v>0.46851809999999999</v>
      </c>
    </row>
    <row r="107" spans="1:6" x14ac:dyDescent="0.35">
      <c r="A107" s="3">
        <v>0.66000619999999999</v>
      </c>
      <c r="B107" s="3">
        <v>6.5705109999999998</v>
      </c>
      <c r="C107" s="3">
        <v>0.43411830000000001</v>
      </c>
      <c r="D107">
        <v>14.75562</v>
      </c>
      <c r="E107">
        <v>0.21041770000000001</v>
      </c>
      <c r="F107">
        <v>0.34221980000000002</v>
      </c>
    </row>
    <row r="108" spans="1:6" x14ac:dyDescent="0.35">
      <c r="A108" s="3">
        <v>0.1760825</v>
      </c>
      <c r="B108" s="3">
        <v>0.67484690000000003</v>
      </c>
      <c r="C108" s="3">
        <v>0.27332099999999998</v>
      </c>
      <c r="D108">
        <v>4.2403820000000003</v>
      </c>
      <c r="E108">
        <v>0.95718559999999997</v>
      </c>
      <c r="F108">
        <v>0.31015569999999998</v>
      </c>
    </row>
    <row r="109" spans="1:6" x14ac:dyDescent="0.35">
      <c r="A109" s="3">
        <v>0.48250219999999999</v>
      </c>
      <c r="B109" s="3">
        <v>3.017477</v>
      </c>
      <c r="C109" s="3">
        <v>0.26113710000000001</v>
      </c>
      <c r="D109">
        <v>17.062930000000001</v>
      </c>
      <c r="E109">
        <v>0.24242739999999999</v>
      </c>
      <c r="F109">
        <v>0.31161559999999999</v>
      </c>
    </row>
    <row r="110" spans="1:6" x14ac:dyDescent="0.35">
      <c r="A110" s="3">
        <v>0.18335399999999999</v>
      </c>
      <c r="B110" s="3">
        <v>1.0860019999999999</v>
      </c>
      <c r="C110" s="3">
        <v>0.19525190000000001</v>
      </c>
      <c r="D110">
        <v>2.536146</v>
      </c>
      <c r="E110">
        <v>1.168617</v>
      </c>
      <c r="F110">
        <v>0.47393999999999997</v>
      </c>
    </row>
    <row r="111" spans="1:6" x14ac:dyDescent="0.35">
      <c r="A111" s="3">
        <v>0.30489050000000001</v>
      </c>
      <c r="B111" s="3">
        <v>0.38822400000000001</v>
      </c>
      <c r="C111" s="3">
        <v>0.1103133</v>
      </c>
      <c r="D111">
        <v>13.31701</v>
      </c>
      <c r="E111">
        <v>0.5135999</v>
      </c>
      <c r="F111">
        <v>0.35654940000000002</v>
      </c>
    </row>
    <row r="112" spans="1:6" x14ac:dyDescent="0.35">
      <c r="A112" s="3">
        <v>0.86165080000000005</v>
      </c>
      <c r="B112" s="3">
        <v>12.429119999999999</v>
      </c>
      <c r="C112" s="3">
        <v>0.44030269999999999</v>
      </c>
      <c r="D112">
        <v>5.4185030000000003</v>
      </c>
      <c r="E112">
        <v>7.4701669999999998E-2</v>
      </c>
      <c r="F112">
        <v>0.35722779999999998</v>
      </c>
    </row>
    <row r="113" spans="1:6" x14ac:dyDescent="0.35">
      <c r="A113" s="3">
        <v>0.172406</v>
      </c>
      <c r="B113" s="3">
        <v>0.3083381</v>
      </c>
      <c r="C113" s="3">
        <v>0.17658750000000001</v>
      </c>
      <c r="D113">
        <v>3.7510020000000002</v>
      </c>
      <c r="E113">
        <v>0.62985159999999996</v>
      </c>
      <c r="F113">
        <v>0.43833680000000003</v>
      </c>
    </row>
    <row r="114" spans="1:6" x14ac:dyDescent="0.35">
      <c r="A114" s="3">
        <v>0.73912370000000005</v>
      </c>
      <c r="B114" s="3">
        <v>1.5846610000000001</v>
      </c>
      <c r="C114" s="3">
        <v>0.33009309999999997</v>
      </c>
      <c r="D114">
        <v>2.8666399999999999</v>
      </c>
      <c r="E114">
        <v>0.8910671</v>
      </c>
      <c r="F114">
        <v>0.37091990000000002</v>
      </c>
    </row>
    <row r="115" spans="1:6" x14ac:dyDescent="0.35">
      <c r="A115" s="3">
        <v>0.20650879999999999</v>
      </c>
      <c r="B115" s="3">
        <v>13.48991</v>
      </c>
      <c r="C115" s="3">
        <v>0.31152940000000001</v>
      </c>
      <c r="D115">
        <v>5.9178369999999996</v>
      </c>
      <c r="E115">
        <v>0.21624940000000001</v>
      </c>
      <c r="F115">
        <v>0.19633970000000001</v>
      </c>
    </row>
    <row r="116" spans="1:6" x14ac:dyDescent="0.35">
      <c r="A116" s="3">
        <v>0.51705330000000005</v>
      </c>
      <c r="B116" s="3">
        <v>12.108000000000001</v>
      </c>
      <c r="C116" s="3">
        <v>0.37116179999999999</v>
      </c>
      <c r="D116">
        <v>0.2375256</v>
      </c>
      <c r="E116">
        <v>3.5296599999999997E-2</v>
      </c>
      <c r="F116">
        <v>9.9830660000000002E-2</v>
      </c>
    </row>
    <row r="117" spans="1:6" x14ac:dyDescent="0.35">
      <c r="A117" s="3">
        <v>1.1018209999999999</v>
      </c>
      <c r="B117" s="3">
        <v>4.0004850000000003</v>
      </c>
      <c r="C117" s="3">
        <v>0.40858139999999998</v>
      </c>
      <c r="D117">
        <v>2.5845340000000001</v>
      </c>
      <c r="E117">
        <v>0.36632199999999998</v>
      </c>
      <c r="F117">
        <v>0.5099283</v>
      </c>
    </row>
    <row r="118" spans="1:6" x14ac:dyDescent="0.35">
      <c r="A118" s="3">
        <v>0.30202889999999999</v>
      </c>
      <c r="B118" s="3">
        <v>10.16459</v>
      </c>
      <c r="C118" s="3">
        <v>0.34232780000000002</v>
      </c>
      <c r="D118">
        <v>8.5961099999999995</v>
      </c>
      <c r="E118">
        <v>0.22761149999999999</v>
      </c>
      <c r="F118">
        <v>0.30020180000000002</v>
      </c>
    </row>
    <row r="119" spans="1:6" x14ac:dyDescent="0.35">
      <c r="A119" s="3">
        <v>0.42138949999999997</v>
      </c>
      <c r="B119" s="3">
        <v>5.3440649999999996</v>
      </c>
      <c r="C119" s="3">
        <v>0.43456050000000002</v>
      </c>
      <c r="D119">
        <v>4.9818610000000003</v>
      </c>
      <c r="E119">
        <v>1.082249</v>
      </c>
      <c r="F119">
        <v>0.28668060000000001</v>
      </c>
    </row>
    <row r="120" spans="1:6" x14ac:dyDescent="0.35">
      <c r="A120" s="3">
        <v>1.0164569999999999</v>
      </c>
      <c r="B120" s="3">
        <v>11.77651</v>
      </c>
      <c r="C120" s="3">
        <v>0.33185799999999999</v>
      </c>
      <c r="D120">
        <v>9.4718540000000004</v>
      </c>
      <c r="E120">
        <v>2.1398339999999998E-2</v>
      </c>
      <c r="F120">
        <v>0.31646160000000001</v>
      </c>
    </row>
    <row r="121" spans="1:6" x14ac:dyDescent="0.35">
      <c r="A121" s="3">
        <v>0.88084890000000005</v>
      </c>
      <c r="B121" s="3">
        <v>3.1324540000000001</v>
      </c>
      <c r="C121" s="3">
        <v>0.37668590000000002</v>
      </c>
      <c r="D121">
        <v>14.901020000000001</v>
      </c>
      <c r="E121">
        <v>0.24519920000000001</v>
      </c>
      <c r="F121">
        <v>0.32362879999999999</v>
      </c>
    </row>
    <row r="122" spans="1:6" x14ac:dyDescent="0.35">
      <c r="A122" s="3">
        <v>0.64209830000000001</v>
      </c>
      <c r="B122" s="3">
        <v>1.1115550000000001</v>
      </c>
      <c r="C122" s="3">
        <v>0.30551699999999998</v>
      </c>
      <c r="D122">
        <v>0.56741339999999996</v>
      </c>
      <c r="E122">
        <v>0.25977470000000003</v>
      </c>
      <c r="F122">
        <v>0.1132698</v>
      </c>
    </row>
    <row r="123" spans="1:6" x14ac:dyDescent="0.35">
      <c r="A123" s="3">
        <v>0.81998409999999999</v>
      </c>
      <c r="B123" s="3">
        <v>3.9957129999999998</v>
      </c>
      <c r="C123" s="3">
        <v>0.32279619999999998</v>
      </c>
      <c r="D123">
        <v>6.7506199999999996</v>
      </c>
      <c r="E123">
        <v>0.55030769999999996</v>
      </c>
      <c r="F123">
        <v>0.295933</v>
      </c>
    </row>
    <row r="124" spans="1:6" x14ac:dyDescent="0.35">
      <c r="A124" s="3">
        <v>0.1718105</v>
      </c>
      <c r="B124" s="3">
        <v>4.405869</v>
      </c>
      <c r="C124" s="3">
        <v>0.3794573</v>
      </c>
      <c r="D124">
        <v>0.16264709999999999</v>
      </c>
      <c r="E124">
        <v>0.15630640000000001</v>
      </c>
      <c r="F124">
        <v>7.1161530000000001E-2</v>
      </c>
    </row>
    <row r="125" spans="1:6" x14ac:dyDescent="0.35">
      <c r="A125" s="3">
        <v>0.412385</v>
      </c>
      <c r="B125" s="3">
        <v>1.3778490000000001</v>
      </c>
      <c r="C125" s="3">
        <v>0.28464420000000001</v>
      </c>
      <c r="D125">
        <v>9.7146589999999993</v>
      </c>
      <c r="E125">
        <v>0.3006684</v>
      </c>
      <c r="F125">
        <v>0.36228470000000002</v>
      </c>
    </row>
    <row r="126" spans="1:6" x14ac:dyDescent="0.35">
      <c r="A126" s="3">
        <v>2.0057339999999999</v>
      </c>
      <c r="B126" s="3">
        <v>7.3203310000000004</v>
      </c>
      <c r="C126" s="3">
        <v>0.3369318</v>
      </c>
      <c r="D126">
        <v>4.4541570000000004</v>
      </c>
      <c r="E126">
        <v>0.4095878</v>
      </c>
      <c r="F126">
        <v>0.29702780000000001</v>
      </c>
    </row>
    <row r="127" spans="1:6" x14ac:dyDescent="0.35">
      <c r="A127" s="3">
        <v>0.6744502</v>
      </c>
      <c r="B127" s="3">
        <v>2.563698</v>
      </c>
      <c r="C127" s="3">
        <v>0.55219240000000003</v>
      </c>
      <c r="D127">
        <v>0.85271989999999998</v>
      </c>
      <c r="E127">
        <v>0.34481210000000001</v>
      </c>
      <c r="F127">
        <v>0.3459334</v>
      </c>
    </row>
    <row r="128" spans="1:6" x14ac:dyDescent="0.35">
      <c r="A128" s="3">
        <v>0.50610160000000004</v>
      </c>
      <c r="B128" s="3">
        <v>1.8010790000000001</v>
      </c>
      <c r="C128" s="3">
        <v>0.30191620000000002</v>
      </c>
      <c r="D128">
        <v>3.2275689999999999</v>
      </c>
      <c r="E128">
        <v>0.39499590000000001</v>
      </c>
      <c r="F128">
        <v>0.25407099999999999</v>
      </c>
    </row>
    <row r="129" spans="1:6" x14ac:dyDescent="0.35">
      <c r="A129" s="3">
        <v>0.35293570000000002</v>
      </c>
      <c r="B129" s="3">
        <v>0.42937130000000001</v>
      </c>
      <c r="C129" s="3">
        <v>0.30356559999999999</v>
      </c>
      <c r="D129">
        <v>0.4509859</v>
      </c>
      <c r="E129">
        <v>0.2066085</v>
      </c>
      <c r="F129">
        <v>0.12831629999999999</v>
      </c>
    </row>
    <row r="130" spans="1:6" x14ac:dyDescent="0.35">
      <c r="A130" s="3">
        <v>6.6000610000000001E-2</v>
      </c>
      <c r="B130" s="3">
        <v>0.57562539999999995</v>
      </c>
      <c r="C130" s="3">
        <v>0.23562939999999999</v>
      </c>
      <c r="D130">
        <v>1.756948</v>
      </c>
      <c r="E130">
        <v>0.30067539999999998</v>
      </c>
      <c r="F130">
        <v>0.19794139999999999</v>
      </c>
    </row>
    <row r="131" spans="1:6" x14ac:dyDescent="0.35">
      <c r="A131" s="3">
        <v>0.48605900000000002</v>
      </c>
      <c r="B131" s="3">
        <v>1.5200340000000001</v>
      </c>
      <c r="C131" s="3">
        <v>0.27910239999999997</v>
      </c>
      <c r="D131">
        <v>0.49590590000000001</v>
      </c>
      <c r="E131">
        <v>0.28238609999999997</v>
      </c>
      <c r="F131">
        <v>0.23614379999999999</v>
      </c>
    </row>
    <row r="132" spans="1:6" x14ac:dyDescent="0.35">
      <c r="A132" s="3">
        <v>0.35790709999999998</v>
      </c>
      <c r="B132" s="3">
        <v>6.5126330000000001</v>
      </c>
      <c r="C132" s="3">
        <v>0.35320489999999999</v>
      </c>
      <c r="D132">
        <v>10.334429999999999</v>
      </c>
      <c r="E132">
        <v>0.73269070000000003</v>
      </c>
      <c r="F132">
        <v>0.2744626</v>
      </c>
    </row>
    <row r="133" spans="1:6" x14ac:dyDescent="0.35">
      <c r="A133" s="3">
        <v>0.69394040000000001</v>
      </c>
      <c r="B133" s="3">
        <v>1.732834</v>
      </c>
      <c r="C133" s="3">
        <v>0.25610810000000001</v>
      </c>
      <c r="D133">
        <v>0.37673109999999999</v>
      </c>
      <c r="E133">
        <v>0.160075</v>
      </c>
      <c r="F133">
        <v>0.18082580000000001</v>
      </c>
    </row>
    <row r="134" spans="1:6" x14ac:dyDescent="0.35">
      <c r="A134" s="3">
        <v>0.31709199999999998</v>
      </c>
      <c r="B134" s="3">
        <v>2.4823019999999998</v>
      </c>
      <c r="C134" s="3">
        <v>0.53864380000000001</v>
      </c>
      <c r="D134">
        <v>3.056762</v>
      </c>
      <c r="E134">
        <v>7.3258489999999996E-2</v>
      </c>
      <c r="F134">
        <v>0.26722380000000001</v>
      </c>
    </row>
    <row r="135" spans="1:6" x14ac:dyDescent="0.35">
      <c r="A135" s="3">
        <v>0.3579386</v>
      </c>
      <c r="B135" s="3">
        <v>3.3494709999999999</v>
      </c>
      <c r="C135" s="3">
        <v>0.38485340000000001</v>
      </c>
      <c r="D135">
        <v>4.4899370000000003</v>
      </c>
      <c r="E135">
        <v>0.43669160000000001</v>
      </c>
      <c r="F135">
        <v>0.36019259999999997</v>
      </c>
    </row>
    <row r="136" spans="1:6" x14ac:dyDescent="0.35">
      <c r="A136" s="3">
        <v>0.1154317</v>
      </c>
      <c r="B136" s="3">
        <v>0.19964770000000001</v>
      </c>
      <c r="C136" s="3">
        <v>0.1103133</v>
      </c>
      <c r="D136">
        <v>13.825850000000001</v>
      </c>
      <c r="E136">
        <v>0.68986840000000005</v>
      </c>
      <c r="F136">
        <v>0.3570989</v>
      </c>
    </row>
    <row r="137" spans="1:6" x14ac:dyDescent="0.35">
      <c r="A137" s="3">
        <v>0.51752770000000003</v>
      </c>
      <c r="B137" s="3">
        <v>4.1692179999999999</v>
      </c>
      <c r="C137" s="3">
        <v>0.34625159999999999</v>
      </c>
      <c r="D137">
        <v>1.216712</v>
      </c>
      <c r="E137">
        <v>0.26137969999999999</v>
      </c>
      <c r="F137">
        <v>0.18518370000000001</v>
      </c>
    </row>
    <row r="138" spans="1:6" x14ac:dyDescent="0.35">
      <c r="A138" s="3">
        <v>0.35981629999999998</v>
      </c>
      <c r="B138" s="3">
        <v>3.4167329999999998</v>
      </c>
      <c r="C138" s="3">
        <v>0.3035948</v>
      </c>
      <c r="D138">
        <v>3.4039609999999998</v>
      </c>
      <c r="E138">
        <v>0.31836639999999999</v>
      </c>
      <c r="F138">
        <v>0.25982660000000002</v>
      </c>
    </row>
    <row r="139" spans="1:6" x14ac:dyDescent="0.35">
      <c r="A139" s="3">
        <v>0.22328480000000001</v>
      </c>
      <c r="B139" s="3">
        <v>9.8514959999999991</v>
      </c>
      <c r="C139" s="3">
        <v>0.29392079999999998</v>
      </c>
      <c r="D139">
        <v>1.213603</v>
      </c>
      <c r="E139">
        <v>0.32649020000000001</v>
      </c>
      <c r="F139">
        <v>0.19020490000000001</v>
      </c>
    </row>
    <row r="140" spans="1:6" x14ac:dyDescent="0.35">
      <c r="A140" s="3">
        <v>0.25811319999999999</v>
      </c>
      <c r="B140" s="3">
        <v>1.1448970000000001</v>
      </c>
      <c r="C140" s="3">
        <v>0.17658750000000001</v>
      </c>
      <c r="D140">
        <v>4.1021559999999999</v>
      </c>
      <c r="E140">
        <v>0.51927449999999997</v>
      </c>
      <c r="F140">
        <v>0.403756</v>
      </c>
    </row>
    <row r="141" spans="1:6" x14ac:dyDescent="0.35">
      <c r="A141" s="3">
        <v>0.21355189999999999</v>
      </c>
      <c r="B141" s="3">
        <v>0.35505799999999998</v>
      </c>
      <c r="C141" s="3">
        <v>0.111835</v>
      </c>
      <c r="D141">
        <v>1.131168</v>
      </c>
      <c r="E141">
        <v>0.56023710000000004</v>
      </c>
      <c r="F141">
        <v>0.4183171</v>
      </c>
    </row>
    <row r="142" spans="1:6" x14ac:dyDescent="0.35">
      <c r="A142" s="3">
        <v>4.4000409999999997E-2</v>
      </c>
      <c r="B142" s="3">
        <v>0.57971919999999999</v>
      </c>
      <c r="C142" s="3">
        <v>0.21519740000000001</v>
      </c>
      <c r="D142">
        <v>5.0930850000000003</v>
      </c>
      <c r="E142">
        <v>0.50139120000000004</v>
      </c>
      <c r="F142">
        <v>0.3178803</v>
      </c>
    </row>
    <row r="143" spans="1:6" x14ac:dyDescent="0.35">
      <c r="A143" s="3">
        <v>0.47801969999999999</v>
      </c>
      <c r="B143" s="3">
        <v>5.0280709999999997</v>
      </c>
      <c r="C143" s="3">
        <v>0.28393639999999998</v>
      </c>
      <c r="D143">
        <v>2.086093</v>
      </c>
      <c r="E143">
        <v>0.30246459999999997</v>
      </c>
      <c r="F143">
        <v>0.3703111</v>
      </c>
    </row>
    <row r="144" spans="1:6" x14ac:dyDescent="0.35">
      <c r="A144" s="3">
        <v>0.35882920000000001</v>
      </c>
      <c r="B144" s="3">
        <v>2.2429049999999999</v>
      </c>
      <c r="C144" s="3">
        <v>0.36180030000000002</v>
      </c>
      <c r="D144">
        <v>0.39033370000000001</v>
      </c>
      <c r="E144">
        <v>0.35667320000000002</v>
      </c>
      <c r="F144">
        <v>0.25794119999999998</v>
      </c>
    </row>
    <row r="145" spans="1:6" x14ac:dyDescent="0.35">
      <c r="A145" s="3">
        <v>1.0318860000000001</v>
      </c>
      <c r="B145" s="3">
        <v>7.3095530000000002</v>
      </c>
      <c r="C145" s="3">
        <v>0.35631390000000002</v>
      </c>
      <c r="D145">
        <v>8.643004E-2</v>
      </c>
      <c r="E145">
        <v>5.7468690000000003E-2</v>
      </c>
      <c r="F145">
        <v>4.6874159999999998E-2</v>
      </c>
    </row>
    <row r="146" spans="1:6" x14ac:dyDescent="0.35">
      <c r="A146" s="3">
        <v>0.20248060000000001</v>
      </c>
      <c r="B146" s="3">
        <v>0.32250610000000002</v>
      </c>
      <c r="C146" s="3">
        <v>0.16080800000000001</v>
      </c>
      <c r="D146">
        <v>4.4112039999999997</v>
      </c>
      <c r="E146">
        <v>9.1801149999999998E-2</v>
      </c>
      <c r="F146">
        <v>0.1988702</v>
      </c>
    </row>
    <row r="147" spans="1:6" x14ac:dyDescent="0.35">
      <c r="A147" s="3">
        <v>0.85305540000000002</v>
      </c>
      <c r="B147" s="3">
        <v>2.5749050000000002</v>
      </c>
      <c r="C147" s="3">
        <v>0.37348779999999998</v>
      </c>
      <c r="D147">
        <v>0.26972879999999999</v>
      </c>
      <c r="E147">
        <v>0.14257359999999999</v>
      </c>
      <c r="F147">
        <v>0.13679769999999999</v>
      </c>
    </row>
    <row r="148" spans="1:6" x14ac:dyDescent="0.35">
      <c r="A148" s="3">
        <v>0.8951557</v>
      </c>
      <c r="B148" s="3">
        <v>5.0909570000000004</v>
      </c>
      <c r="C148" s="3">
        <v>0.35417100000000001</v>
      </c>
      <c r="D148">
        <v>3.475387</v>
      </c>
      <c r="E148">
        <v>0.92091840000000003</v>
      </c>
      <c r="F148">
        <v>0.3172682</v>
      </c>
    </row>
    <row r="149" spans="1:6" x14ac:dyDescent="0.35">
      <c r="A149" s="3">
        <v>0.46456829999999999</v>
      </c>
      <c r="B149" s="3">
        <v>8.7826629999999994</v>
      </c>
      <c r="C149" s="3">
        <v>0.32279619999999998</v>
      </c>
      <c r="D149">
        <v>0.9580497</v>
      </c>
      <c r="E149">
        <v>0.25391390000000003</v>
      </c>
      <c r="F149">
        <v>0.19143299999999999</v>
      </c>
    </row>
    <row r="150" spans="1:6" x14ac:dyDescent="0.35">
      <c r="A150" s="3">
        <v>0.36751460000000002</v>
      </c>
      <c r="B150" s="3">
        <v>14.98488</v>
      </c>
      <c r="C150" s="3">
        <v>0.36553370000000002</v>
      </c>
      <c r="D150">
        <v>1.664355</v>
      </c>
      <c r="E150">
        <v>0.58362069999999999</v>
      </c>
      <c r="F150">
        <v>0.22376360000000001</v>
      </c>
    </row>
    <row r="151" spans="1:6" x14ac:dyDescent="0.35">
      <c r="A151" s="3">
        <v>1.511768</v>
      </c>
      <c r="B151" s="3">
        <v>5.956385</v>
      </c>
      <c r="C151" s="3">
        <v>0.38102530000000001</v>
      </c>
      <c r="D151">
        <v>1.083931</v>
      </c>
      <c r="E151">
        <v>4.6614540000000003E-2</v>
      </c>
      <c r="F151">
        <v>0.31444139999999998</v>
      </c>
    </row>
    <row r="152" spans="1:6" x14ac:dyDescent="0.35">
      <c r="A152" s="3">
        <v>0.16610820000000001</v>
      </c>
      <c r="B152" s="3">
        <v>0.70714440000000001</v>
      </c>
      <c r="C152" s="3">
        <v>0.2405399</v>
      </c>
      <c r="D152">
        <v>0.48148879999999999</v>
      </c>
      <c r="E152">
        <v>0.20319999999999999</v>
      </c>
      <c r="F152">
        <v>0.26588630000000002</v>
      </c>
    </row>
    <row r="153" spans="1:6" x14ac:dyDescent="0.35">
      <c r="A153" s="3">
        <v>0.20802000000000001</v>
      </c>
      <c r="B153" s="3">
        <v>0.66157770000000005</v>
      </c>
      <c r="C153" s="3">
        <v>0.1930741</v>
      </c>
      <c r="D153">
        <v>6.2916359999999996</v>
      </c>
      <c r="E153">
        <v>0.88324559999999996</v>
      </c>
      <c r="F153">
        <v>0.35942800000000003</v>
      </c>
    </row>
    <row r="154" spans="1:6" x14ac:dyDescent="0.35">
      <c r="A154" s="3">
        <v>0.50168190000000001</v>
      </c>
      <c r="B154" s="3">
        <v>2.1630340000000001</v>
      </c>
      <c r="C154" s="3">
        <v>0.37815019999999999</v>
      </c>
      <c r="D154">
        <v>10.28641</v>
      </c>
      <c r="E154">
        <v>1.3787879999999999</v>
      </c>
      <c r="F154">
        <v>0.36646210000000001</v>
      </c>
    </row>
    <row r="155" spans="1:6" x14ac:dyDescent="0.35">
      <c r="A155" s="3">
        <v>0.66430239999999996</v>
      </c>
      <c r="B155" s="3">
        <v>6.7147249999999996</v>
      </c>
      <c r="C155" s="3">
        <v>0.33918589999999998</v>
      </c>
      <c r="D155">
        <v>7.8060499999999999</v>
      </c>
      <c r="E155">
        <v>0.90858450000000002</v>
      </c>
      <c r="F155">
        <v>0.29059839999999998</v>
      </c>
    </row>
    <row r="156" spans="1:6" x14ac:dyDescent="0.35">
      <c r="A156" s="3">
        <v>4.4000409999999997E-2</v>
      </c>
      <c r="B156" s="3">
        <v>9.8851169999999993</v>
      </c>
      <c r="C156" s="3">
        <v>0.39598440000000001</v>
      </c>
      <c r="D156">
        <v>0.80498099999999995</v>
      </c>
      <c r="E156">
        <v>0.45044450000000003</v>
      </c>
      <c r="F156">
        <v>0.2228397</v>
      </c>
    </row>
    <row r="157" spans="1:6" x14ac:dyDescent="0.35">
      <c r="A157" s="3">
        <v>0.50009029999999999</v>
      </c>
      <c r="B157" s="3">
        <v>8.5582039999999999</v>
      </c>
      <c r="C157" s="3">
        <v>0.30820930000000002</v>
      </c>
      <c r="D157">
        <v>5.0096749999999997</v>
      </c>
      <c r="E157">
        <v>0.13135160000000001</v>
      </c>
      <c r="F157">
        <v>0.31739020000000001</v>
      </c>
    </row>
    <row r="158" spans="1:6" x14ac:dyDescent="0.35">
      <c r="A158" s="3">
        <v>1.2709589999999999</v>
      </c>
      <c r="B158" s="3">
        <v>4.2924340000000001</v>
      </c>
      <c r="C158" s="3">
        <v>0.37651659999999998</v>
      </c>
      <c r="D158">
        <v>2.6159829999999999</v>
      </c>
      <c r="E158">
        <v>0.1632451</v>
      </c>
      <c r="F158">
        <v>0.26510919999999999</v>
      </c>
    </row>
    <row r="159" spans="1:6" x14ac:dyDescent="0.35">
      <c r="A159" s="3">
        <v>0.1632451</v>
      </c>
      <c r="B159" s="3">
        <v>0.90592220000000001</v>
      </c>
      <c r="C159" s="3">
        <v>0.28505330000000001</v>
      </c>
      <c r="D159">
        <v>0.59927540000000001</v>
      </c>
      <c r="E159">
        <v>0.39105509999999999</v>
      </c>
      <c r="F159">
        <v>0.25752910000000001</v>
      </c>
    </row>
    <row r="160" spans="1:6" x14ac:dyDescent="0.35">
      <c r="A160" s="3">
        <v>0.50735330000000001</v>
      </c>
      <c r="B160" s="3">
        <v>5.3067000000000002</v>
      </c>
      <c r="C160" s="3">
        <v>0.34980909999999998</v>
      </c>
      <c r="D160">
        <v>5.8351249999999997</v>
      </c>
      <c r="E160">
        <v>0.1729407</v>
      </c>
      <c r="F160">
        <v>0.32315460000000001</v>
      </c>
    </row>
    <row r="161" spans="1:6" x14ac:dyDescent="0.35">
      <c r="A161" s="3">
        <v>0.60150720000000002</v>
      </c>
      <c r="B161" s="3">
        <v>8.7214299999999998</v>
      </c>
      <c r="C161" s="3">
        <v>0.27729880000000001</v>
      </c>
      <c r="D161">
        <v>0.3416421</v>
      </c>
      <c r="E161">
        <v>0.2793042</v>
      </c>
      <c r="F161">
        <v>0.16802429999999999</v>
      </c>
    </row>
    <row r="162" spans="1:6" x14ac:dyDescent="0.35">
      <c r="A162" s="3">
        <v>0.12806000000000001</v>
      </c>
      <c r="B162" s="3">
        <v>13.17327</v>
      </c>
      <c r="C162" s="3">
        <v>0.38915810000000001</v>
      </c>
      <c r="D162">
        <v>5.3747239999999996</v>
      </c>
      <c r="E162">
        <v>0.83300540000000001</v>
      </c>
      <c r="F162">
        <v>0.33129649999999999</v>
      </c>
    </row>
    <row r="163" spans="1:6" x14ac:dyDescent="0.35">
      <c r="A163" s="3">
        <v>0.97434129999999997</v>
      </c>
      <c r="B163" s="3">
        <v>1.6284639999999999</v>
      </c>
      <c r="C163" s="3">
        <v>0.34412239999999999</v>
      </c>
      <c r="D163">
        <v>0.94179089999999999</v>
      </c>
      <c r="E163">
        <v>5.6595060000000003E-2</v>
      </c>
      <c r="F163">
        <v>0.20982909999999999</v>
      </c>
    </row>
    <row r="164" spans="1:6" x14ac:dyDescent="0.35">
      <c r="A164" s="3">
        <v>0.58428749999999996</v>
      </c>
      <c r="B164" s="3">
        <v>7.3179540000000003</v>
      </c>
      <c r="C164" s="3">
        <v>0.23653469999999999</v>
      </c>
      <c r="D164">
        <v>0.38749549999999999</v>
      </c>
      <c r="E164">
        <v>0.2379686</v>
      </c>
      <c r="F164">
        <v>0.1677525</v>
      </c>
    </row>
    <row r="165" spans="1:6" x14ac:dyDescent="0.35">
      <c r="A165" s="3">
        <v>0.60340729999999998</v>
      </c>
      <c r="B165" s="3">
        <v>1.0796730000000001</v>
      </c>
      <c r="C165" s="3">
        <v>0.28124500000000002</v>
      </c>
      <c r="D165">
        <v>1.1500710000000001</v>
      </c>
      <c r="E165">
        <v>0.22908980000000001</v>
      </c>
      <c r="F165">
        <v>0.28990070000000001</v>
      </c>
    </row>
    <row r="166" spans="1:6" x14ac:dyDescent="0.35">
      <c r="A166" s="3">
        <v>0.47946109999999997</v>
      </c>
      <c r="B166" s="3">
        <v>6.4309539999999998</v>
      </c>
      <c r="C166" s="3">
        <v>0.35851840000000001</v>
      </c>
      <c r="D166">
        <v>3.9289070000000001</v>
      </c>
      <c r="E166">
        <v>0.1339986</v>
      </c>
      <c r="F166">
        <v>0.3358777</v>
      </c>
    </row>
    <row r="167" spans="1:6" x14ac:dyDescent="0.35">
      <c r="A167" s="3">
        <v>0.25612000000000001</v>
      </c>
      <c r="B167" s="3">
        <v>3.0707270000000002</v>
      </c>
      <c r="C167" s="3">
        <v>0.25805359999999999</v>
      </c>
      <c r="D167">
        <v>0.1563563</v>
      </c>
      <c r="E167">
        <v>9.2368130000000007E-2</v>
      </c>
      <c r="F167">
        <v>6.7763909999999997E-2</v>
      </c>
    </row>
    <row r="168" spans="1:6" x14ac:dyDescent="0.35">
      <c r="A168" s="3">
        <v>1.2502260000000001</v>
      </c>
      <c r="B168" s="3">
        <v>4.5768990000000001</v>
      </c>
      <c r="C168" s="3">
        <v>0.492782</v>
      </c>
      <c r="D168">
        <v>7.3409779999999998</v>
      </c>
      <c r="E168">
        <v>0.19375029999999999</v>
      </c>
      <c r="F168">
        <v>0.34560469999999999</v>
      </c>
    </row>
    <row r="169" spans="1:6" x14ac:dyDescent="0.35">
      <c r="A169" s="3">
        <v>0.80229360000000005</v>
      </c>
      <c r="B169" s="3">
        <v>1.5699989999999999</v>
      </c>
      <c r="C169" s="3">
        <v>0.35872280000000001</v>
      </c>
      <c r="D169">
        <v>0.74333139999999998</v>
      </c>
      <c r="E169">
        <v>0.34937649999999998</v>
      </c>
      <c r="F169">
        <v>0.2484172</v>
      </c>
    </row>
    <row r="170" spans="1:6" x14ac:dyDescent="0.35">
      <c r="A170" s="3">
        <v>0.36497099999999999</v>
      </c>
      <c r="B170" s="3">
        <v>1.907259</v>
      </c>
      <c r="C170" s="3">
        <v>0.43577050000000001</v>
      </c>
      <c r="D170">
        <v>1.0045930000000001</v>
      </c>
      <c r="E170">
        <v>0.53358329999999998</v>
      </c>
      <c r="F170">
        <v>0.22859399999999999</v>
      </c>
    </row>
    <row r="171" spans="1:6" x14ac:dyDescent="0.35">
      <c r="A171" s="3">
        <v>0.28667530000000002</v>
      </c>
      <c r="B171" s="3">
        <v>4.9538419999999999</v>
      </c>
      <c r="C171" s="3">
        <v>0.33243</v>
      </c>
      <c r="D171">
        <v>0.39077679999999998</v>
      </c>
      <c r="E171">
        <v>0.22866400000000001</v>
      </c>
      <c r="F171">
        <v>0.17764460000000001</v>
      </c>
    </row>
    <row r="172" spans="1:6" x14ac:dyDescent="0.35">
      <c r="A172" s="3">
        <v>0.57981629999999995</v>
      </c>
      <c r="B172" s="3">
        <v>3.3561860000000001</v>
      </c>
      <c r="C172" s="3">
        <v>0.36462119999999998</v>
      </c>
      <c r="D172">
        <v>0.48255520000000002</v>
      </c>
      <c r="E172">
        <v>0.14090929999999999</v>
      </c>
      <c r="F172">
        <v>0.1253832</v>
      </c>
    </row>
    <row r="173" spans="1:6" x14ac:dyDescent="0.35">
      <c r="A173" s="3">
        <v>0.2899082</v>
      </c>
      <c r="B173" s="3">
        <v>2.6062129999999999</v>
      </c>
      <c r="C173" s="3">
        <v>0.29474289999999997</v>
      </c>
      <c r="D173">
        <v>5.3764130000000003</v>
      </c>
      <c r="E173">
        <v>0.23589270000000001</v>
      </c>
      <c r="F173">
        <v>0.24964720000000001</v>
      </c>
    </row>
    <row r="174" spans="1:6" x14ac:dyDescent="0.35">
      <c r="A174" s="3">
        <v>0.29327969999999998</v>
      </c>
      <c r="B174" s="3">
        <v>0.63011490000000003</v>
      </c>
      <c r="C174" s="3">
        <v>0.22641130000000001</v>
      </c>
      <c r="D174">
        <v>0.77971210000000002</v>
      </c>
      <c r="E174">
        <v>0.2288625</v>
      </c>
      <c r="F174">
        <v>0.2269717</v>
      </c>
    </row>
    <row r="175" spans="1:6" x14ac:dyDescent="0.35">
      <c r="A175" s="3">
        <v>0.85426679999999999</v>
      </c>
      <c r="B175" s="3">
        <v>9.3956219999999995</v>
      </c>
      <c r="C175" s="3">
        <v>0.35392689999999999</v>
      </c>
      <c r="D175">
        <v>1.4287939999999999</v>
      </c>
      <c r="E175">
        <v>0.41441260000000002</v>
      </c>
      <c r="F175">
        <v>0.30672080000000002</v>
      </c>
    </row>
    <row r="176" spans="1:6" x14ac:dyDescent="0.35">
      <c r="A176" s="3">
        <v>1.2759050000000001</v>
      </c>
      <c r="B176" s="3">
        <v>5.6402159999999997</v>
      </c>
      <c r="C176" s="3">
        <v>0.29678710000000003</v>
      </c>
      <c r="D176">
        <v>3.6675710000000001</v>
      </c>
      <c r="E176">
        <v>0.1039762</v>
      </c>
      <c r="F176">
        <v>0.3185557</v>
      </c>
    </row>
    <row r="177" spans="1:6" x14ac:dyDescent="0.35">
      <c r="A177" s="3">
        <v>9.0552099999999996E-2</v>
      </c>
      <c r="B177" s="3">
        <v>2.8399040000000002</v>
      </c>
      <c r="C177" s="3">
        <v>0.33149699999999999</v>
      </c>
      <c r="D177">
        <v>1.142992</v>
      </c>
      <c r="E177">
        <v>0.42952630000000003</v>
      </c>
      <c r="F177">
        <v>0.28326089999999998</v>
      </c>
    </row>
    <row r="178" spans="1:6" x14ac:dyDescent="0.35">
      <c r="A178" s="3">
        <v>0.3467093</v>
      </c>
      <c r="B178" s="3">
        <v>7.1216470000000003</v>
      </c>
      <c r="C178" s="3">
        <v>0.38053910000000002</v>
      </c>
      <c r="D178">
        <v>0.27131709999999998</v>
      </c>
      <c r="E178">
        <v>6.8603579999999997E-2</v>
      </c>
      <c r="F178">
        <v>0.1233341</v>
      </c>
    </row>
    <row r="179" spans="1:6" x14ac:dyDescent="0.35">
      <c r="A179" s="3">
        <v>1.064228</v>
      </c>
      <c r="B179" s="3">
        <v>9.2206030000000005</v>
      </c>
      <c r="C179" s="3">
        <v>0.28608600000000001</v>
      </c>
      <c r="D179">
        <v>2.713282</v>
      </c>
      <c r="E179">
        <v>0.38281130000000002</v>
      </c>
      <c r="F179">
        <v>0.30368260000000002</v>
      </c>
    </row>
    <row r="180" spans="1:6" x14ac:dyDescent="0.35">
      <c r="A180" s="3">
        <v>0.71875259999999996</v>
      </c>
      <c r="B180" s="3">
        <v>5.5950879999999996</v>
      </c>
      <c r="C180" s="3">
        <v>0.30368260000000002</v>
      </c>
      <c r="D180">
        <v>1.3507690000000001</v>
      </c>
      <c r="E180">
        <v>0.38756119999999999</v>
      </c>
      <c r="F180">
        <v>0.23003129999999999</v>
      </c>
    </row>
    <row r="181" spans="1:6" x14ac:dyDescent="0.35">
      <c r="A181" s="3">
        <v>0.43773859999999998</v>
      </c>
      <c r="B181" s="3">
        <v>2.926742</v>
      </c>
      <c r="C181" s="3">
        <v>0.23140260000000001</v>
      </c>
      <c r="D181">
        <v>3.449894</v>
      </c>
      <c r="E181">
        <v>0.16701189999999999</v>
      </c>
      <c r="F181">
        <v>0.25661270000000003</v>
      </c>
    </row>
    <row r="182" spans="1:6" x14ac:dyDescent="0.35">
      <c r="A182" s="3">
        <v>0.23141539999999999</v>
      </c>
      <c r="B182" s="3">
        <v>1.2608440000000001</v>
      </c>
      <c r="C182" s="3">
        <v>0.2100303</v>
      </c>
      <c r="D182">
        <v>0.65402210000000005</v>
      </c>
      <c r="E182">
        <v>1.5092019999999999E-2</v>
      </c>
      <c r="F182">
        <v>0.16210540000000001</v>
      </c>
    </row>
    <row r="183" spans="1:6" x14ac:dyDescent="0.35">
      <c r="A183" s="3">
        <v>0.18110419999999999</v>
      </c>
      <c r="B183" s="3">
        <v>0.38657330000000001</v>
      </c>
      <c r="C183" s="3">
        <v>0.18477260000000001</v>
      </c>
      <c r="D183">
        <v>2.8380700000000001</v>
      </c>
      <c r="E183">
        <v>0.1769532</v>
      </c>
      <c r="F183">
        <v>0.1802224</v>
      </c>
    </row>
    <row r="184" spans="1:6" x14ac:dyDescent="0.35">
      <c r="A184" s="3">
        <v>0.65266679999999999</v>
      </c>
      <c r="B184" s="3">
        <v>8.1594350000000002</v>
      </c>
      <c r="C184" s="3">
        <v>0.35617559999999998</v>
      </c>
      <c r="D184">
        <v>1.165692</v>
      </c>
      <c r="E184">
        <v>0.30367100000000002</v>
      </c>
      <c r="F184">
        <v>0.2594496</v>
      </c>
    </row>
    <row r="185" spans="1:6" x14ac:dyDescent="0.35">
      <c r="A185" s="3">
        <v>8.8041250000000001E-2</v>
      </c>
      <c r="B185" s="3">
        <v>1.3714459999999999</v>
      </c>
      <c r="C185" s="3">
        <v>0.24565970000000001</v>
      </c>
      <c r="D185">
        <v>1.115399</v>
      </c>
      <c r="E185">
        <v>7.7102329999999997E-2</v>
      </c>
      <c r="F185">
        <v>0.1780909</v>
      </c>
    </row>
    <row r="186" spans="1:6" x14ac:dyDescent="0.35">
      <c r="A186" s="3">
        <v>1.0183359999999999</v>
      </c>
      <c r="B186" s="3">
        <v>3.361602</v>
      </c>
      <c r="C186" s="3">
        <v>0.28756739999999997</v>
      </c>
      <c r="D186">
        <v>0.79530909999999999</v>
      </c>
      <c r="E186">
        <v>0.160075</v>
      </c>
      <c r="F186">
        <v>0.2393325</v>
      </c>
    </row>
    <row r="187" spans="1:6" x14ac:dyDescent="0.35">
      <c r="A187" s="3">
        <v>0.2899082</v>
      </c>
      <c r="B187" s="3">
        <v>1.8427309999999999</v>
      </c>
      <c r="C187" s="3">
        <v>0.24650259999999999</v>
      </c>
      <c r="D187">
        <v>0.33189489999999999</v>
      </c>
      <c r="E187">
        <v>9.5509930000000007E-2</v>
      </c>
      <c r="F187">
        <v>0.1778749</v>
      </c>
    </row>
    <row r="188" spans="1:6" x14ac:dyDescent="0.35">
      <c r="A188" s="3">
        <v>0.74094150000000003</v>
      </c>
      <c r="B188" s="3">
        <v>4.9173689999999999</v>
      </c>
      <c r="C188" s="3">
        <v>0.37146069999999998</v>
      </c>
      <c r="D188">
        <v>0.55884429999999996</v>
      </c>
      <c r="E188">
        <v>0.37651669999999998</v>
      </c>
      <c r="F188">
        <v>0.20367399999999999</v>
      </c>
    </row>
    <row r="189" spans="1:6" x14ac:dyDescent="0.35">
      <c r="A189" s="3">
        <v>1.0980890000000001</v>
      </c>
      <c r="B189" s="3">
        <v>9.4748160000000006</v>
      </c>
      <c r="C189" s="3">
        <v>0.3880285</v>
      </c>
      <c r="D189">
        <v>1.8328180000000001</v>
      </c>
      <c r="E189">
        <v>0.55278050000000001</v>
      </c>
      <c r="F189">
        <v>0.33267190000000002</v>
      </c>
    </row>
    <row r="190" spans="1:6" x14ac:dyDescent="0.35">
      <c r="A190" s="3">
        <v>1.0327280000000001</v>
      </c>
      <c r="B190" s="3">
        <v>5.6998280000000001</v>
      </c>
      <c r="C190" s="3">
        <v>0.37969629999999999</v>
      </c>
      <c r="D190">
        <v>0.4788038</v>
      </c>
      <c r="E190">
        <v>0.17488509999999999</v>
      </c>
      <c r="F190">
        <v>0.21861259999999999</v>
      </c>
    </row>
    <row r="191" spans="1:6" x14ac:dyDescent="0.35">
      <c r="A191" s="3">
        <v>0.2354753</v>
      </c>
      <c r="B191" s="3">
        <v>0.93820289999999995</v>
      </c>
      <c r="C191" s="3">
        <v>0.21511949999999999</v>
      </c>
      <c r="D191">
        <v>4.2843590000000003</v>
      </c>
      <c r="E191">
        <v>0.1138228</v>
      </c>
      <c r="F191">
        <v>0.28789959999999998</v>
      </c>
    </row>
    <row r="192" spans="1:6" x14ac:dyDescent="0.35">
      <c r="A192" s="3">
        <v>0.26487450000000001</v>
      </c>
      <c r="B192" s="3">
        <v>3.0951390000000001</v>
      </c>
      <c r="C192" s="3">
        <v>0.19709450000000001</v>
      </c>
      <c r="D192">
        <v>2.0873529999999998</v>
      </c>
      <c r="E192">
        <v>0.37662299999999999</v>
      </c>
      <c r="F192">
        <v>0.21470030000000001</v>
      </c>
    </row>
    <row r="193" spans="1:6" x14ac:dyDescent="0.35">
      <c r="A193" s="3">
        <v>0.49803649999999999</v>
      </c>
      <c r="B193" s="3">
        <v>0.90651349999999997</v>
      </c>
      <c r="C193" s="3">
        <v>0.21141450000000001</v>
      </c>
      <c r="D193">
        <v>2.131202</v>
      </c>
      <c r="E193">
        <v>7.1821090000000004E-2</v>
      </c>
      <c r="F193">
        <v>0.20622689999999999</v>
      </c>
    </row>
    <row r="194" spans="1:6" x14ac:dyDescent="0.35">
      <c r="A194" s="3">
        <v>0.70184190000000002</v>
      </c>
      <c r="B194" s="3">
        <v>5.127211</v>
      </c>
      <c r="C194" s="3">
        <v>0.44683050000000002</v>
      </c>
      <c r="D194">
        <v>0.95067809999999997</v>
      </c>
      <c r="E194">
        <v>1.921672E-2</v>
      </c>
      <c r="F194">
        <v>0.2152259</v>
      </c>
    </row>
    <row r="195" spans="1:6" x14ac:dyDescent="0.35">
      <c r="A195" s="3">
        <v>0.83044019999999996</v>
      </c>
      <c r="B195" s="3">
        <v>9.239509</v>
      </c>
      <c r="C195" s="3">
        <v>0.33550489999999999</v>
      </c>
      <c r="D195">
        <v>1.1047610000000001</v>
      </c>
      <c r="E195">
        <v>5.5656600000000001E-2</v>
      </c>
      <c r="F195">
        <v>0.2145938</v>
      </c>
    </row>
    <row r="196" spans="1:6" x14ac:dyDescent="0.35">
      <c r="A196" s="3">
        <v>0.39449960000000001</v>
      </c>
      <c r="B196" s="3">
        <v>0.55482549999999997</v>
      </c>
      <c r="C196" s="3">
        <v>0.28574699999999997</v>
      </c>
      <c r="D196">
        <v>1.4537659999999999</v>
      </c>
      <c r="E196">
        <v>0.21550759999999999</v>
      </c>
      <c r="F196">
        <v>0.29628070000000001</v>
      </c>
    </row>
    <row r="197" spans="1:6" x14ac:dyDescent="0.35">
      <c r="A197" s="3">
        <v>0.4759372</v>
      </c>
      <c r="B197" s="3">
        <v>1.287477</v>
      </c>
      <c r="C197" s="3">
        <v>0.49048399999999998</v>
      </c>
      <c r="D197">
        <v>1.293625</v>
      </c>
      <c r="E197">
        <v>0.66000619999999999</v>
      </c>
      <c r="F197">
        <v>0.30890529999999999</v>
      </c>
    </row>
    <row r="198" spans="1:6" x14ac:dyDescent="0.35">
      <c r="A198" s="3">
        <v>0.46908040000000001</v>
      </c>
      <c r="B198" s="3">
        <v>6.8355259999999998</v>
      </c>
      <c r="C198" s="3">
        <v>0.33550489999999999</v>
      </c>
      <c r="D198">
        <v>0.2217297</v>
      </c>
      <c r="E198">
        <v>0.20499600000000001</v>
      </c>
      <c r="F198">
        <v>9.8819400000000002E-2</v>
      </c>
    </row>
    <row r="199" spans="1:6" x14ac:dyDescent="0.35">
      <c r="A199" s="3">
        <v>0.45105840000000003</v>
      </c>
      <c r="B199" s="3">
        <v>1.9395230000000001</v>
      </c>
      <c r="C199" s="3">
        <v>0.220031</v>
      </c>
      <c r="D199">
        <v>1.276275</v>
      </c>
      <c r="E199">
        <v>0.39872639999999998</v>
      </c>
      <c r="F199">
        <v>0.35527120000000001</v>
      </c>
    </row>
    <row r="200" spans="1:6" x14ac:dyDescent="0.35">
      <c r="A200" s="3">
        <v>0.21993599999999999</v>
      </c>
      <c r="B200" s="3">
        <v>1.367658</v>
      </c>
      <c r="C200" s="3">
        <v>0.37149379999999999</v>
      </c>
      <c r="D200">
        <v>2.1604220000000001</v>
      </c>
      <c r="E200">
        <v>0.26729209999999998</v>
      </c>
      <c r="F200">
        <v>0.29092259999999998</v>
      </c>
    </row>
    <row r="201" spans="1:6" x14ac:dyDescent="0.35">
      <c r="A201" s="3">
        <v>0.17207549999999999</v>
      </c>
      <c r="B201" s="3">
        <v>3.9999989999999999</v>
      </c>
      <c r="C201" s="3">
        <v>0.26097769999999998</v>
      </c>
      <c r="D201">
        <v>1.820317</v>
      </c>
      <c r="E201">
        <v>0.4726958</v>
      </c>
      <c r="F201">
        <v>0.4596346</v>
      </c>
    </row>
    <row r="202" spans="1:6" x14ac:dyDescent="0.35">
      <c r="A202" s="3">
        <v>0.1632451</v>
      </c>
      <c r="B202" s="3">
        <v>1.530807</v>
      </c>
      <c r="C202" s="3">
        <v>0.3096797</v>
      </c>
      <c r="D202">
        <v>0.83488269999999998</v>
      </c>
      <c r="E202">
        <v>0.48022500000000001</v>
      </c>
      <c r="F202">
        <v>0.31054730000000003</v>
      </c>
    </row>
    <row r="203" spans="1:6" x14ac:dyDescent="0.35">
      <c r="A203" s="3">
        <v>0.4771417</v>
      </c>
      <c r="B203" s="3">
        <v>0.82955809999999996</v>
      </c>
      <c r="C203" s="3">
        <v>0.38643549999999999</v>
      </c>
      <c r="D203">
        <v>0.60810189999999997</v>
      </c>
      <c r="E203">
        <v>9.1078160000000005E-2</v>
      </c>
      <c r="F203">
        <v>0.1260328</v>
      </c>
    </row>
    <row r="204" spans="1:6" x14ac:dyDescent="0.35">
      <c r="A204" s="3">
        <v>0.71944770000000002</v>
      </c>
      <c r="B204" s="3">
        <v>6.4410160000000003</v>
      </c>
      <c r="C204" s="3">
        <v>0.35181679999999999</v>
      </c>
      <c r="D204">
        <v>1.1720379999999999</v>
      </c>
      <c r="E204">
        <v>0.32118180000000002</v>
      </c>
      <c r="F204">
        <v>0.16092690000000001</v>
      </c>
    </row>
    <row r="205" spans="1:6" x14ac:dyDescent="0.35">
      <c r="A205" s="3">
        <v>0.23307269999999999</v>
      </c>
      <c r="B205" s="3">
        <v>3.6869149999999999</v>
      </c>
      <c r="C205" s="3">
        <v>0.30447390000000002</v>
      </c>
      <c r="D205">
        <v>1.817914</v>
      </c>
      <c r="E205">
        <v>0.39320500000000003</v>
      </c>
      <c r="F205">
        <v>0.42474620000000002</v>
      </c>
    </row>
    <row r="206" spans="1:6" x14ac:dyDescent="0.35">
      <c r="A206" s="3">
        <v>4.2834629999999999E-2</v>
      </c>
      <c r="B206" s="3">
        <v>0.60827299999999995</v>
      </c>
      <c r="C206" s="3">
        <v>0.21941330000000001</v>
      </c>
      <c r="D206">
        <v>1.0998969999999999</v>
      </c>
      <c r="E206">
        <v>0.2351066</v>
      </c>
      <c r="F206">
        <v>0.26364670000000001</v>
      </c>
    </row>
    <row r="207" spans="1:6" x14ac:dyDescent="0.35">
      <c r="A207" s="3">
        <v>0.4883941</v>
      </c>
      <c r="B207" s="3">
        <v>2.3702960000000002</v>
      </c>
      <c r="C207" s="3">
        <v>0.29752669999999998</v>
      </c>
      <c r="D207">
        <v>1.648749</v>
      </c>
      <c r="E207">
        <v>0.86787700000000001</v>
      </c>
      <c r="F207">
        <v>0.41560730000000001</v>
      </c>
    </row>
    <row r="208" spans="1:6" x14ac:dyDescent="0.35">
      <c r="A208" s="3">
        <v>1.0202199999999999</v>
      </c>
      <c r="B208" s="3">
        <v>3.1366719999999999</v>
      </c>
      <c r="C208" s="3">
        <v>0.32431149999999997</v>
      </c>
      <c r="D208">
        <v>0.83658960000000004</v>
      </c>
      <c r="E208">
        <v>0.19238620000000001</v>
      </c>
      <c r="F208">
        <v>0.179145</v>
      </c>
    </row>
    <row r="209" spans="1:6" x14ac:dyDescent="0.35">
      <c r="A209" s="3">
        <v>0.14499790000000001</v>
      </c>
      <c r="B209" s="3">
        <v>3.2070910000000001</v>
      </c>
      <c r="C209" s="3">
        <v>0.27793839999999997</v>
      </c>
      <c r="D209">
        <v>0.48066150000000002</v>
      </c>
      <c r="E209">
        <v>7.1587719999999994E-2</v>
      </c>
      <c r="F209">
        <v>0.1485139</v>
      </c>
    </row>
    <row r="210" spans="1:6" x14ac:dyDescent="0.35">
      <c r="A210" s="3">
        <v>0.2308635</v>
      </c>
      <c r="B210" s="3">
        <v>2.0310779999999999</v>
      </c>
      <c r="C210" s="3">
        <v>0.29702780000000001</v>
      </c>
      <c r="D210">
        <v>0.25877489999999997</v>
      </c>
      <c r="E210">
        <v>0.1034071</v>
      </c>
      <c r="F210">
        <v>6.3210340000000004E-2</v>
      </c>
    </row>
    <row r="211" spans="1:6" x14ac:dyDescent="0.35">
      <c r="A211" s="3">
        <v>0.26283509999999999</v>
      </c>
      <c r="B211" s="3">
        <v>0.64510619999999996</v>
      </c>
      <c r="C211" s="3">
        <v>0.1053767</v>
      </c>
      <c r="D211">
        <v>0.56529839999999998</v>
      </c>
      <c r="E211">
        <v>0.24766540000000001</v>
      </c>
      <c r="F211">
        <v>0.1859488</v>
      </c>
    </row>
    <row r="212" spans="1:6" x14ac:dyDescent="0.35">
      <c r="A212" s="3">
        <v>0.3500567</v>
      </c>
      <c r="B212" s="3">
        <v>1.3698870000000001</v>
      </c>
      <c r="C212" s="3">
        <v>0.2466681</v>
      </c>
      <c r="D212">
        <v>0.30440729999999999</v>
      </c>
      <c r="E212">
        <v>0.2308635</v>
      </c>
      <c r="F212">
        <v>0.1485139</v>
      </c>
    </row>
    <row r="213" spans="1:6" x14ac:dyDescent="0.35">
      <c r="A213" s="3">
        <v>0.3579386</v>
      </c>
      <c r="B213" s="3">
        <v>1.132655</v>
      </c>
      <c r="C213" s="3">
        <v>0.27578340000000001</v>
      </c>
      <c r="D213">
        <v>0.55166389999999998</v>
      </c>
      <c r="E213">
        <v>0.47873900000000003</v>
      </c>
      <c r="F213">
        <v>0.3083089</v>
      </c>
    </row>
    <row r="214" spans="1:6" x14ac:dyDescent="0.35">
      <c r="A214" s="3">
        <v>0.54707260000000002</v>
      </c>
      <c r="B214" s="3">
        <v>7.096552</v>
      </c>
      <c r="C214" s="3">
        <v>0.39369009999999999</v>
      </c>
      <c r="D214">
        <v>2.7373270000000001</v>
      </c>
      <c r="E214">
        <v>0.1679069</v>
      </c>
      <c r="F214">
        <v>9.8176319999999997E-2</v>
      </c>
    </row>
    <row r="215" spans="1:6" x14ac:dyDescent="0.35">
      <c r="A215" s="3">
        <v>0.32579180000000002</v>
      </c>
      <c r="B215" s="3">
        <v>4.5552109999999999</v>
      </c>
      <c r="C215" s="3">
        <v>0.49646649999999998</v>
      </c>
      <c r="D215">
        <v>0.96734779999999998</v>
      </c>
      <c r="E215">
        <v>0.20248060000000001</v>
      </c>
      <c r="F215">
        <v>0.20202020000000001</v>
      </c>
    </row>
    <row r="216" spans="1:6" x14ac:dyDescent="0.35">
      <c r="A216" s="3">
        <v>0.39902670000000001</v>
      </c>
      <c r="B216" s="3">
        <v>5.5022399999999996</v>
      </c>
      <c r="C216" s="3">
        <v>0.28393639999999998</v>
      </c>
      <c r="D216">
        <v>3.234226</v>
      </c>
      <c r="E216">
        <v>0.160075</v>
      </c>
      <c r="F216">
        <v>0.1666107</v>
      </c>
    </row>
    <row r="217" spans="1:6" x14ac:dyDescent="0.35">
      <c r="A217" s="3">
        <v>0.54621609999999998</v>
      </c>
      <c r="B217" s="3">
        <v>4.9341210000000002</v>
      </c>
      <c r="C217" s="3">
        <v>0.37929220000000002</v>
      </c>
      <c r="D217">
        <v>6.3064289999999996</v>
      </c>
      <c r="E217">
        <v>0.51893610000000001</v>
      </c>
      <c r="F217">
        <v>0.28173670000000001</v>
      </c>
    </row>
    <row r="218" spans="1:6" x14ac:dyDescent="0.35">
      <c r="A218" s="3">
        <v>0.2398159</v>
      </c>
      <c r="B218" s="3">
        <v>0.63113470000000005</v>
      </c>
      <c r="C218" s="3">
        <v>0.21252099999999999</v>
      </c>
      <c r="D218">
        <v>7.8067609999999998</v>
      </c>
      <c r="E218">
        <v>0.20547989999999999</v>
      </c>
      <c r="F218">
        <v>0.22079850000000001</v>
      </c>
    </row>
    <row r="219" spans="1:6" x14ac:dyDescent="0.35">
      <c r="A219" s="3">
        <v>0.67806089999999997</v>
      </c>
      <c r="B219" s="3">
        <v>5.8471979999999997</v>
      </c>
      <c r="C219" s="3">
        <v>0.27395730000000001</v>
      </c>
      <c r="D219">
        <v>10.927820000000001</v>
      </c>
      <c r="E219">
        <v>0.17574239999999999</v>
      </c>
      <c r="F219">
        <v>0.31393589999999999</v>
      </c>
    </row>
    <row r="220" spans="1:6" x14ac:dyDescent="0.35">
      <c r="A220" s="3">
        <v>0.2176601</v>
      </c>
      <c r="B220" s="3">
        <v>0.90826669999999998</v>
      </c>
      <c r="C220" s="3">
        <v>0.21322089999999999</v>
      </c>
      <c r="D220">
        <v>0.97185679999999997</v>
      </c>
      <c r="E220">
        <v>0.32961459999999998</v>
      </c>
      <c r="F220">
        <v>0.26865169999999999</v>
      </c>
    </row>
    <row r="221" spans="1:6" x14ac:dyDescent="0.35">
      <c r="A221" s="3">
        <v>0.78304149999999995</v>
      </c>
      <c r="B221" s="3">
        <v>1.3945460000000001</v>
      </c>
      <c r="C221" s="3">
        <v>0.27717560000000002</v>
      </c>
      <c r="D221">
        <v>2.7895639999999999</v>
      </c>
      <c r="E221">
        <v>0.5563245</v>
      </c>
      <c r="F221">
        <v>0.3672993</v>
      </c>
    </row>
    <row r="222" spans="1:6" x14ac:dyDescent="0.35">
      <c r="A222" s="3">
        <v>0.56477219999999995</v>
      </c>
      <c r="B222" s="3">
        <v>3.0368170000000001</v>
      </c>
      <c r="C222" s="3">
        <v>0.46527279999999999</v>
      </c>
      <c r="D222">
        <v>2.793504</v>
      </c>
      <c r="E222">
        <v>0.39304489999999997</v>
      </c>
      <c r="F222">
        <v>0.21991669999999999</v>
      </c>
    </row>
    <row r="223" spans="1:6" x14ac:dyDescent="0.35">
      <c r="A223" s="3">
        <v>0.10510369999999999</v>
      </c>
      <c r="B223" s="3">
        <v>4.7229479999999997</v>
      </c>
      <c r="C223" s="3">
        <v>0.30395309999999998</v>
      </c>
      <c r="D223">
        <v>1.3918250000000001</v>
      </c>
      <c r="E223">
        <v>0.2295277</v>
      </c>
      <c r="F223">
        <v>0.19655739999999999</v>
      </c>
    </row>
    <row r="224" spans="1:6" x14ac:dyDescent="0.35">
      <c r="A224" s="3">
        <v>0.3408658</v>
      </c>
      <c r="B224" s="3">
        <v>1.307884</v>
      </c>
      <c r="C224" s="3">
        <v>0.47875790000000001</v>
      </c>
      <c r="D224">
        <v>10.238479999999999</v>
      </c>
      <c r="E224">
        <v>0.15756529999999999</v>
      </c>
      <c r="F224">
        <v>0.25571110000000002</v>
      </c>
    </row>
    <row r="225" spans="1:6" x14ac:dyDescent="0.35">
      <c r="A225" s="3">
        <v>0.75030620000000003</v>
      </c>
      <c r="B225" s="3">
        <v>5.6858789999999999</v>
      </c>
      <c r="C225" s="3">
        <v>0.31171460000000001</v>
      </c>
      <c r="D225">
        <v>1.5109109999999999</v>
      </c>
      <c r="E225">
        <v>0.10249800000000001</v>
      </c>
      <c r="F225">
        <v>0.1933849</v>
      </c>
    </row>
    <row r="226" spans="1:6" x14ac:dyDescent="0.35">
      <c r="A226" s="3">
        <v>0.3505875</v>
      </c>
      <c r="B226" s="3">
        <v>4.3272040000000001</v>
      </c>
      <c r="C226" s="3">
        <v>0.30985600000000002</v>
      </c>
      <c r="D226">
        <v>4.8287430000000002</v>
      </c>
      <c r="E226">
        <v>0.35216500000000001</v>
      </c>
      <c r="F226">
        <v>0.2271454</v>
      </c>
    </row>
    <row r="227" spans="1:6" x14ac:dyDescent="0.35">
      <c r="A227" s="3">
        <v>0.1525598</v>
      </c>
      <c r="B227" s="3">
        <v>4.409065</v>
      </c>
      <c r="C227" s="3">
        <v>0.26845429999999998</v>
      </c>
      <c r="D227">
        <v>3.692215</v>
      </c>
      <c r="E227">
        <v>0.20304230000000001</v>
      </c>
      <c r="F227">
        <v>0.20459910000000001</v>
      </c>
    </row>
    <row r="228" spans="1:6" x14ac:dyDescent="0.35">
      <c r="A228" s="3">
        <v>5.4415039999999998E-2</v>
      </c>
      <c r="B228" s="3">
        <v>0.16234689999999999</v>
      </c>
      <c r="C228" s="3">
        <v>8.2735009999999998E-2</v>
      </c>
      <c r="D228">
        <v>9.2157289999999996</v>
      </c>
      <c r="E228">
        <v>0.32014999999999999</v>
      </c>
      <c r="F228">
        <v>0.3324395</v>
      </c>
    </row>
    <row r="229" spans="1:6" x14ac:dyDescent="0.35">
      <c r="A229" s="3">
        <v>0.325351</v>
      </c>
      <c r="B229" s="3">
        <v>0.384631</v>
      </c>
      <c r="C229" s="3">
        <v>0.29766720000000002</v>
      </c>
      <c r="D229">
        <v>4.4691010000000002</v>
      </c>
      <c r="E229">
        <v>0.73997060000000003</v>
      </c>
      <c r="F229">
        <v>0.3067126</v>
      </c>
    </row>
    <row r="230" spans="1:6" x14ac:dyDescent="0.35">
      <c r="A230" s="3">
        <v>0.30358590000000002</v>
      </c>
      <c r="B230" s="3">
        <v>3.9149539999999998</v>
      </c>
      <c r="C230" s="3">
        <v>0.3331035</v>
      </c>
      <c r="D230">
        <v>0.97986490000000004</v>
      </c>
      <c r="E230">
        <v>0.1160896</v>
      </c>
      <c r="F230">
        <v>0.14307239999999999</v>
      </c>
    </row>
    <row r="231" spans="1:6" x14ac:dyDescent="0.35">
      <c r="A231" s="3">
        <v>0.26058320000000001</v>
      </c>
      <c r="B231" s="3">
        <v>0.56032199999999999</v>
      </c>
      <c r="C231" s="3">
        <v>0.28792630000000002</v>
      </c>
      <c r="D231">
        <v>5.8213030000000003</v>
      </c>
      <c r="E231">
        <v>0.27923500000000001</v>
      </c>
      <c r="F231">
        <v>0.14844979999999999</v>
      </c>
    </row>
    <row r="232" spans="1:6" x14ac:dyDescent="0.35">
      <c r="A232" s="3">
        <v>0.39638590000000001</v>
      </c>
      <c r="B232" s="3">
        <v>4.5267289999999996</v>
      </c>
      <c r="C232" s="3">
        <v>0.29263699999999998</v>
      </c>
      <c r="D232">
        <v>1.4035299999999999</v>
      </c>
      <c r="E232">
        <v>0.20664440000000001</v>
      </c>
      <c r="F232">
        <v>0.1075246</v>
      </c>
    </row>
    <row r="233" spans="1:6" x14ac:dyDescent="0.35">
      <c r="A233" s="3">
        <v>0.1216757</v>
      </c>
      <c r="B233" s="3">
        <v>1.6097669999999999</v>
      </c>
      <c r="C233" s="3">
        <v>0.2263059</v>
      </c>
      <c r="D233">
        <v>11.60951</v>
      </c>
      <c r="E233">
        <v>0.64825840000000001</v>
      </c>
      <c r="F233">
        <v>0.29862650000000002</v>
      </c>
    </row>
    <row r="234" spans="1:6" x14ac:dyDescent="0.35">
      <c r="A234" s="3">
        <v>0.374726</v>
      </c>
      <c r="B234" s="3">
        <v>2.2843599999999999</v>
      </c>
      <c r="C234" s="3">
        <v>0.37966139999999998</v>
      </c>
      <c r="D234">
        <v>5.17082</v>
      </c>
      <c r="E234">
        <v>0.29516369999999997</v>
      </c>
      <c r="F234">
        <v>0.1340385</v>
      </c>
    </row>
    <row r="235" spans="1:6" x14ac:dyDescent="0.35">
      <c r="A235" s="3">
        <v>0.34629520000000003</v>
      </c>
      <c r="B235" s="3">
        <v>0.97015770000000001</v>
      </c>
      <c r="C235" s="3">
        <v>0.25737080000000001</v>
      </c>
      <c r="D235">
        <v>7.1798109999999999</v>
      </c>
      <c r="E235">
        <v>0.81207110000000005</v>
      </c>
      <c r="F235">
        <v>0.2356232</v>
      </c>
    </row>
    <row r="236" spans="1:6" x14ac:dyDescent="0.35">
      <c r="A236" s="3">
        <v>0.54564120000000005</v>
      </c>
      <c r="B236" s="3">
        <v>1.5631820000000001</v>
      </c>
      <c r="C236" s="3">
        <v>0.29216229999999999</v>
      </c>
      <c r="D236">
        <v>1.7295910000000001</v>
      </c>
      <c r="E236">
        <v>0.28813499999999997</v>
      </c>
      <c r="F236">
        <v>0.17239019999999999</v>
      </c>
    </row>
    <row r="237" spans="1:6" x14ac:dyDescent="0.35">
      <c r="A237" s="3">
        <v>0.4550186</v>
      </c>
      <c r="B237" s="3">
        <v>3.8251219999999999</v>
      </c>
      <c r="C237" s="3">
        <v>0.42024869999999998</v>
      </c>
      <c r="D237">
        <v>2.055377</v>
      </c>
      <c r="E237">
        <v>9.0552099999999996E-2</v>
      </c>
      <c r="F237">
        <v>0.1232494</v>
      </c>
    </row>
    <row r="238" spans="1:6" x14ac:dyDescent="0.35">
      <c r="A238" s="3">
        <v>0.49065120000000001</v>
      </c>
      <c r="B238" s="3">
        <v>3.1411519999999999</v>
      </c>
      <c r="C238" s="3">
        <v>0.28450370000000003</v>
      </c>
      <c r="D238">
        <v>2.7513570000000001</v>
      </c>
      <c r="E238">
        <v>0.4375561</v>
      </c>
      <c r="F238">
        <v>0.38723819999999998</v>
      </c>
    </row>
    <row r="239" spans="1:6" x14ac:dyDescent="0.35">
      <c r="A239" s="3">
        <v>0.36859760000000003</v>
      </c>
      <c r="B239" s="3">
        <v>4.0041919999999998</v>
      </c>
      <c r="C239" s="3">
        <v>0.31217210000000001</v>
      </c>
      <c r="D239">
        <v>8.8759630000000005</v>
      </c>
      <c r="E239">
        <v>0.3344644</v>
      </c>
      <c r="F239">
        <v>0.41139140000000002</v>
      </c>
    </row>
    <row r="240" spans="1:6" x14ac:dyDescent="0.35">
      <c r="A240" s="3">
        <v>0.3804939</v>
      </c>
      <c r="B240" s="3">
        <v>1.671036</v>
      </c>
      <c r="C240" s="3">
        <v>0.27145950000000002</v>
      </c>
      <c r="D240">
        <v>5.5075440000000002</v>
      </c>
      <c r="E240">
        <v>0.3579386</v>
      </c>
      <c r="F240">
        <v>0.33084989999999997</v>
      </c>
    </row>
    <row r="241" spans="1:6" x14ac:dyDescent="0.35">
      <c r="A241" s="3">
        <v>9.6835660000000004E-2</v>
      </c>
      <c r="B241" s="3">
        <v>2.5932050000000002</v>
      </c>
      <c r="C241" s="3">
        <v>0.27254840000000002</v>
      </c>
      <c r="D241">
        <v>4.7668059999999999</v>
      </c>
      <c r="E241">
        <v>0.56340440000000003</v>
      </c>
      <c r="F241">
        <v>0.35699649999999999</v>
      </c>
    </row>
    <row r="242" spans="1:6" x14ac:dyDescent="0.35">
      <c r="A242" s="3">
        <v>0.30414249999999998</v>
      </c>
      <c r="B242" s="3">
        <v>0.51529760000000002</v>
      </c>
      <c r="C242" s="3">
        <v>9.4054299999999993E-2</v>
      </c>
      <c r="D242">
        <v>2.4070100000000001</v>
      </c>
      <c r="E242">
        <v>0.18796979999999999</v>
      </c>
      <c r="F242">
        <v>0.19219</v>
      </c>
    </row>
    <row r="243" spans="1:6" x14ac:dyDescent="0.35">
      <c r="A243" s="3">
        <v>0.1500271</v>
      </c>
      <c r="B243" s="3">
        <v>2.6131600000000001</v>
      </c>
      <c r="C243" s="3">
        <v>0.38971280000000003</v>
      </c>
      <c r="D243">
        <v>6.6932919999999996</v>
      </c>
      <c r="E243">
        <v>0.36653409999999997</v>
      </c>
      <c r="F243">
        <v>0.1557345</v>
      </c>
    </row>
    <row r="244" spans="1:6" x14ac:dyDescent="0.35">
      <c r="A244" s="3">
        <v>0.54978059999999995</v>
      </c>
      <c r="B244" s="3">
        <v>2.5441639999999999</v>
      </c>
      <c r="C244" s="3">
        <v>0.34846440000000001</v>
      </c>
      <c r="D244">
        <v>8.4756040000000006</v>
      </c>
      <c r="E244">
        <v>0.2207875</v>
      </c>
      <c r="F244">
        <v>0.20272870000000001</v>
      </c>
    </row>
    <row r="245" spans="1:6" x14ac:dyDescent="0.35">
      <c r="A245" s="3">
        <v>0.51622639999999997</v>
      </c>
      <c r="B245" s="3">
        <v>2.8331909999999998</v>
      </c>
      <c r="C245" s="3">
        <v>0.3700022</v>
      </c>
      <c r="D245">
        <v>2.5694910000000002</v>
      </c>
      <c r="E245">
        <v>0.4843132</v>
      </c>
      <c r="F245">
        <v>0.27119919999999997</v>
      </c>
    </row>
    <row r="246" spans="1:6" x14ac:dyDescent="0.35">
      <c r="A246" s="3">
        <v>0.46279550000000003</v>
      </c>
      <c r="B246" s="3">
        <v>1.238453</v>
      </c>
      <c r="C246" s="3">
        <v>0.25792910000000002</v>
      </c>
      <c r="D246">
        <v>4.6677070000000001</v>
      </c>
      <c r="E246">
        <v>0.48447289999999998</v>
      </c>
      <c r="F246">
        <v>0.30104900000000001</v>
      </c>
    </row>
    <row r="247" spans="1:6" x14ac:dyDescent="0.35">
      <c r="A247" s="3">
        <v>6.2505740000000004E-2</v>
      </c>
      <c r="B247" s="3">
        <v>2.0617610000000002</v>
      </c>
      <c r="C247" s="3">
        <v>0.2838233</v>
      </c>
      <c r="D247">
        <v>9.9414689999999997</v>
      </c>
      <c r="E247">
        <v>1.4129910000000001</v>
      </c>
      <c r="F247">
        <v>0.32048209999999999</v>
      </c>
    </row>
    <row r="248" spans="1:6" x14ac:dyDescent="0.35">
      <c r="A248" s="3">
        <v>0.55474699999999999</v>
      </c>
      <c r="B248" s="3">
        <v>3.1612070000000001</v>
      </c>
      <c r="C248" s="3">
        <v>0.48564439999999998</v>
      </c>
      <c r="D248">
        <v>7.5485870000000004</v>
      </c>
      <c r="E248">
        <v>0.25004520000000002</v>
      </c>
      <c r="F248">
        <v>0.30359350000000002</v>
      </c>
    </row>
    <row r="249" spans="1:6" x14ac:dyDescent="0.35">
      <c r="A249" s="3">
        <v>6.0954750000000002E-2</v>
      </c>
      <c r="B249" s="3">
        <v>3.5187369999999998</v>
      </c>
      <c r="C249" s="3">
        <v>0.29332380000000002</v>
      </c>
      <c r="D249">
        <v>2.2649729999999999</v>
      </c>
      <c r="E249">
        <v>0.88940010000000003</v>
      </c>
      <c r="F249">
        <v>0.30721500000000002</v>
      </c>
    </row>
    <row r="250" spans="1:6" x14ac:dyDescent="0.35">
      <c r="A250" s="3">
        <v>0.34034150000000002</v>
      </c>
      <c r="B250" s="3">
        <v>1.613162</v>
      </c>
      <c r="C250" s="3">
        <v>0.2204004</v>
      </c>
      <c r="D250">
        <v>1.4436420000000001</v>
      </c>
      <c r="E250">
        <v>0.3694925</v>
      </c>
      <c r="F250">
        <v>0.17173840000000001</v>
      </c>
    </row>
    <row r="251" spans="1:6" x14ac:dyDescent="0.35">
      <c r="A251" s="3">
        <v>0.12806000000000001</v>
      </c>
      <c r="B251" s="3">
        <v>2.8836780000000002</v>
      </c>
      <c r="C251" s="3">
        <v>0.30200070000000001</v>
      </c>
      <c r="D251">
        <v>0.3216329</v>
      </c>
      <c r="E251">
        <v>0.18110419999999999</v>
      </c>
      <c r="F251">
        <v>0.20574909999999999</v>
      </c>
    </row>
    <row r="252" spans="1:6" x14ac:dyDescent="0.35">
      <c r="A252" s="3">
        <v>0.5950723</v>
      </c>
      <c r="B252" s="3">
        <v>1.9745079999999999</v>
      </c>
      <c r="C252" s="3">
        <v>0.25658229999999999</v>
      </c>
      <c r="D252">
        <v>6.2655570000000003</v>
      </c>
      <c r="E252">
        <v>0.44386949999999997</v>
      </c>
      <c r="F252">
        <v>0.1701723</v>
      </c>
    </row>
    <row r="253" spans="1:6" x14ac:dyDescent="0.35">
      <c r="A253" s="3">
        <v>0.224105</v>
      </c>
      <c r="B253" s="3">
        <v>1.4363840000000001</v>
      </c>
      <c r="C253" s="3">
        <v>0.23582339999999999</v>
      </c>
      <c r="D253">
        <v>0.32850240000000003</v>
      </c>
      <c r="E253">
        <v>0.20248060000000001</v>
      </c>
      <c r="F253">
        <v>0.14902119999999999</v>
      </c>
    </row>
    <row r="254" spans="1:6" x14ac:dyDescent="0.35">
      <c r="A254" s="3">
        <v>0.61498810000000004</v>
      </c>
      <c r="B254" s="3">
        <v>1.487814</v>
      </c>
      <c r="C254" s="3">
        <v>0.3902815</v>
      </c>
      <c r="D254">
        <v>11.17093</v>
      </c>
      <c r="E254">
        <v>0.26555410000000002</v>
      </c>
      <c r="F254">
        <v>0.31815529999999997</v>
      </c>
    </row>
    <row r="255" spans="1:6" x14ac:dyDescent="0.35">
      <c r="A255" s="3">
        <v>0.65332920000000005</v>
      </c>
      <c r="B255" s="3">
        <v>1.9963439999999999</v>
      </c>
      <c r="C255" s="3">
        <v>0.31102469999999999</v>
      </c>
      <c r="D255">
        <v>5.9505689999999998</v>
      </c>
      <c r="E255">
        <v>0.33407599999999998</v>
      </c>
      <c r="F255">
        <v>0.17732990000000001</v>
      </c>
    </row>
    <row r="256" spans="1:6" x14ac:dyDescent="0.35">
      <c r="A256" s="3">
        <v>0.46244239999999998</v>
      </c>
      <c r="B256" s="3">
        <v>2.4830700000000001</v>
      </c>
      <c r="C256" s="3">
        <v>0.35702780000000001</v>
      </c>
      <c r="D256">
        <v>1.7934650000000001</v>
      </c>
      <c r="E256">
        <v>1.5092019999999999E-2</v>
      </c>
      <c r="F256">
        <v>0.18495639999999999</v>
      </c>
    </row>
    <row r="257" spans="1:6" x14ac:dyDescent="0.35">
      <c r="A257" s="3">
        <v>0.68625579999999997</v>
      </c>
      <c r="B257" s="3">
        <v>2.5842200000000002</v>
      </c>
      <c r="C257" s="3">
        <v>0.3549889</v>
      </c>
      <c r="D257">
        <v>3.3338899999999998</v>
      </c>
      <c r="E257">
        <v>0.78478490000000001</v>
      </c>
      <c r="F257">
        <v>0.4251413</v>
      </c>
    </row>
    <row r="258" spans="1:6" x14ac:dyDescent="0.35">
      <c r="A258" s="3">
        <v>0.1985045</v>
      </c>
      <c r="B258" s="3">
        <v>1.0689059999999999</v>
      </c>
      <c r="C258" s="3">
        <v>0.3626199</v>
      </c>
      <c r="D258">
        <v>5.0302410000000002</v>
      </c>
      <c r="E258">
        <v>0.73005430000000004</v>
      </c>
      <c r="F258">
        <v>0.2101065</v>
      </c>
    </row>
    <row r="259" spans="1:6" x14ac:dyDescent="0.35">
      <c r="A259" s="3">
        <v>5.4707260000000001E-2</v>
      </c>
      <c r="B259" s="3">
        <v>0.48516100000000001</v>
      </c>
      <c r="C259" s="3">
        <v>0.2274168</v>
      </c>
      <c r="D259">
        <v>0.68812779999999996</v>
      </c>
      <c r="E259">
        <v>0.44412600000000002</v>
      </c>
      <c r="F259">
        <v>0.28284290000000001</v>
      </c>
    </row>
    <row r="260" spans="1:6" x14ac:dyDescent="0.35">
      <c r="A260" s="3">
        <v>0.10124030000000001</v>
      </c>
      <c r="B260" s="3">
        <v>0.69171919999999998</v>
      </c>
      <c r="C260" s="3">
        <v>0.29082279999999999</v>
      </c>
      <c r="D260">
        <v>4.5228489999999999</v>
      </c>
      <c r="E260">
        <v>1.041458</v>
      </c>
      <c r="F260">
        <v>0.43689240000000001</v>
      </c>
    </row>
    <row r="261" spans="1:6" x14ac:dyDescent="0.35">
      <c r="A261" s="3">
        <v>0.1965732</v>
      </c>
      <c r="B261" s="3">
        <v>1.241168</v>
      </c>
      <c r="C261" s="3">
        <v>0.31541409999999998</v>
      </c>
      <c r="D261">
        <v>7.2223730000000002</v>
      </c>
      <c r="E261">
        <v>0.18110419999999999</v>
      </c>
      <c r="F261">
        <v>0.26119720000000002</v>
      </c>
    </row>
    <row r="262" spans="1:6" x14ac:dyDescent="0.35">
      <c r="A262" s="3">
        <v>0.89341680000000001</v>
      </c>
      <c r="B262" s="3">
        <v>1.2449049999999999</v>
      </c>
      <c r="C262" s="3">
        <v>0.25293759999999998</v>
      </c>
      <c r="D262">
        <v>5.1451219999999999E-2</v>
      </c>
      <c r="E262">
        <v>2.859298E-2</v>
      </c>
      <c r="F262">
        <v>2.9439799999999999E-2</v>
      </c>
    </row>
    <row r="263" spans="1:6" x14ac:dyDescent="0.35">
      <c r="A263" s="3">
        <v>0.36673909999999998</v>
      </c>
      <c r="B263" s="3">
        <v>1.20462</v>
      </c>
      <c r="C263" s="3">
        <v>0.18313409999999999</v>
      </c>
      <c r="D263">
        <v>5.850123</v>
      </c>
      <c r="E263">
        <v>0.71587719999999999</v>
      </c>
      <c r="F263">
        <v>0.34147549999999999</v>
      </c>
    </row>
    <row r="264" spans="1:6" x14ac:dyDescent="0.35">
      <c r="A264" s="3">
        <v>0.27018500000000001</v>
      </c>
      <c r="B264" s="3">
        <v>0.88831729999999998</v>
      </c>
      <c r="C264" s="3">
        <v>0.18424979999999999</v>
      </c>
      <c r="D264">
        <v>0.37335590000000002</v>
      </c>
      <c r="E264">
        <v>0.19209000000000001</v>
      </c>
      <c r="F264">
        <v>0.15360750000000001</v>
      </c>
    </row>
    <row r="265" spans="1:6" x14ac:dyDescent="0.35">
      <c r="A265" s="3">
        <v>2.5611999999999999E-2</v>
      </c>
      <c r="B265" s="3">
        <v>0.72940389999999999</v>
      </c>
      <c r="C265" s="3">
        <v>0.19502559999999999</v>
      </c>
      <c r="D265">
        <v>1.4882930000000001</v>
      </c>
      <c r="E265">
        <v>0.72229140000000003</v>
      </c>
      <c r="F265">
        <v>0.3749073</v>
      </c>
    </row>
    <row r="266" spans="1:6" x14ac:dyDescent="0.35">
      <c r="A266" s="3">
        <v>0.3131196</v>
      </c>
      <c r="B266" s="3">
        <v>0.70341310000000001</v>
      </c>
      <c r="C266" s="3">
        <v>0.218165</v>
      </c>
      <c r="D266">
        <v>8.8579279999999994</v>
      </c>
      <c r="E266">
        <v>0.30599159999999997</v>
      </c>
      <c r="F266">
        <v>0.29316439999999999</v>
      </c>
    </row>
    <row r="267" spans="1:6" x14ac:dyDescent="0.35">
      <c r="A267" s="3">
        <v>0.4857109</v>
      </c>
      <c r="B267" s="3">
        <v>1.4100710000000001</v>
      </c>
      <c r="C267" s="3">
        <v>0.25853130000000002</v>
      </c>
      <c r="D267">
        <v>1.400868</v>
      </c>
      <c r="E267">
        <v>0.74464989999999998</v>
      </c>
      <c r="F267">
        <v>0.35317009999999999</v>
      </c>
    </row>
    <row r="268" spans="1:6" x14ac:dyDescent="0.35">
      <c r="A268" s="3">
        <v>0.22987469999999999</v>
      </c>
      <c r="B268" s="3">
        <v>0.83509869999999997</v>
      </c>
      <c r="C268" s="3">
        <v>0.2919948</v>
      </c>
      <c r="D268">
        <v>0.89182810000000001</v>
      </c>
      <c r="E268">
        <v>9.6045000000000005E-2</v>
      </c>
      <c r="F268">
        <v>9.4982730000000001E-2</v>
      </c>
    </row>
    <row r="269" spans="1:6" x14ac:dyDescent="0.35">
      <c r="A269" s="3">
        <v>0.40146609999999999</v>
      </c>
      <c r="B269" s="3">
        <v>1.0210570000000001</v>
      </c>
      <c r="C269" s="3">
        <v>0.2521736</v>
      </c>
      <c r="D269">
        <v>7.843496</v>
      </c>
      <c r="E269">
        <v>0.22570570000000001</v>
      </c>
      <c r="F269">
        <v>0.28554810000000003</v>
      </c>
    </row>
    <row r="270" spans="1:6" x14ac:dyDescent="0.35">
      <c r="A270" s="3">
        <v>0.3219458</v>
      </c>
      <c r="B270" s="3">
        <v>0.97257660000000001</v>
      </c>
      <c r="C270" s="3">
        <v>0.1944176</v>
      </c>
      <c r="D270">
        <v>1.399187</v>
      </c>
      <c r="E270">
        <v>0.54433869999999995</v>
      </c>
      <c r="F270">
        <v>0.2489199</v>
      </c>
    </row>
    <row r="271" spans="1:6" x14ac:dyDescent="0.35">
      <c r="A271" s="3">
        <v>0.25004520000000002</v>
      </c>
      <c r="B271" s="3">
        <v>0.59715019999999996</v>
      </c>
      <c r="C271" s="3">
        <v>0.27715889999999999</v>
      </c>
      <c r="D271">
        <v>7.8236270000000001</v>
      </c>
      <c r="E271">
        <v>0.6204269</v>
      </c>
      <c r="F271">
        <v>0.41964580000000001</v>
      </c>
    </row>
    <row r="272" spans="1:6" x14ac:dyDescent="0.35">
      <c r="A272" s="3">
        <v>0.66289520000000002</v>
      </c>
      <c r="B272" s="3">
        <v>4.2742000000000004</v>
      </c>
      <c r="C272" s="3">
        <v>0.30533500000000002</v>
      </c>
      <c r="D272">
        <v>4.8570630000000001</v>
      </c>
      <c r="E272">
        <v>0.1814183</v>
      </c>
      <c r="F272">
        <v>0.2610826</v>
      </c>
    </row>
    <row r="273" spans="1:6" x14ac:dyDescent="0.35">
      <c r="A273" s="3">
        <v>0.73903779999999997</v>
      </c>
      <c r="B273" s="3">
        <v>1.785444</v>
      </c>
      <c r="C273" s="3">
        <v>0.4248053</v>
      </c>
      <c r="D273">
        <v>2.2968839999999999</v>
      </c>
      <c r="E273">
        <v>0.87044440000000001</v>
      </c>
      <c r="F273">
        <v>0.4749061</v>
      </c>
    </row>
    <row r="274" spans="1:6" x14ac:dyDescent="0.35">
      <c r="A274" s="3">
        <v>0.28627530000000001</v>
      </c>
      <c r="B274" s="3">
        <v>9.2216260000000005</v>
      </c>
      <c r="C274" s="3">
        <v>0.43152170000000001</v>
      </c>
      <c r="D274">
        <v>1.8444609999999999</v>
      </c>
      <c r="E274">
        <v>0.11299430000000001</v>
      </c>
      <c r="F274">
        <v>0.24105280000000001</v>
      </c>
    </row>
    <row r="275" spans="1:6" x14ac:dyDescent="0.35">
      <c r="A275" s="3">
        <v>0.31925029999999999</v>
      </c>
      <c r="B275" s="3">
        <v>13.08193</v>
      </c>
      <c r="C275" s="3">
        <v>0.29626229999999998</v>
      </c>
      <c r="D275">
        <v>4.7696940000000003</v>
      </c>
      <c r="E275">
        <v>0.20499600000000001</v>
      </c>
      <c r="F275">
        <v>0.2222864</v>
      </c>
    </row>
    <row r="276" spans="1:6" x14ac:dyDescent="0.35">
      <c r="A276" s="3">
        <v>0.24011250000000001</v>
      </c>
      <c r="B276" s="3">
        <v>0.91822150000000002</v>
      </c>
      <c r="C276" s="3">
        <v>0.17049919999999999</v>
      </c>
      <c r="D276">
        <v>5.6603589999999997</v>
      </c>
      <c r="E276">
        <v>0.50473710000000005</v>
      </c>
      <c r="F276">
        <v>0.29452889999999998</v>
      </c>
    </row>
    <row r="277" spans="1:6" x14ac:dyDescent="0.35">
      <c r="A277" s="3">
        <v>0.59751639999999995</v>
      </c>
      <c r="B277" s="3">
        <v>4.3121919999999996</v>
      </c>
      <c r="C277" s="3">
        <v>0.39587860000000002</v>
      </c>
      <c r="D277">
        <v>5.744383</v>
      </c>
      <c r="E277">
        <v>0.43545109999999998</v>
      </c>
      <c r="F277">
        <v>0.2869409</v>
      </c>
    </row>
    <row r="278" spans="1:6" x14ac:dyDescent="0.35">
      <c r="A278" s="3">
        <v>0.23867340000000001</v>
      </c>
      <c r="B278" s="3">
        <v>1.5475239999999999</v>
      </c>
      <c r="C278" s="3">
        <v>0.21499219999999999</v>
      </c>
      <c r="D278">
        <v>1.394326</v>
      </c>
      <c r="E278">
        <v>0.62899490000000002</v>
      </c>
      <c r="F278">
        <v>0.35549269999999999</v>
      </c>
    </row>
    <row r="279" spans="1:6" x14ac:dyDescent="0.35">
      <c r="A279" s="3">
        <v>0.53800720000000002</v>
      </c>
      <c r="B279" s="3">
        <v>13.80935</v>
      </c>
      <c r="C279" s="3">
        <v>0.31132219999999999</v>
      </c>
      <c r="D279">
        <v>0.66019850000000002</v>
      </c>
      <c r="E279">
        <v>0.18110419999999999</v>
      </c>
      <c r="F279">
        <v>0.2428748</v>
      </c>
    </row>
    <row r="280" spans="1:6" x14ac:dyDescent="0.35">
      <c r="A280" s="3">
        <v>0.76018249999999998</v>
      </c>
      <c r="B280" s="3">
        <v>2.5023960000000001</v>
      </c>
      <c r="C280" s="3">
        <v>0.29246</v>
      </c>
      <c r="D280">
        <v>0.72715810000000003</v>
      </c>
      <c r="E280">
        <v>0.17207549999999999</v>
      </c>
      <c r="F280">
        <v>0.14482249999999999</v>
      </c>
    </row>
    <row r="281" spans="1:6" x14ac:dyDescent="0.35">
      <c r="A281" s="3">
        <v>0.39437850000000002</v>
      </c>
      <c r="B281" s="3">
        <v>5.1856530000000003</v>
      </c>
      <c r="C281" s="3">
        <v>0.23283509999999999</v>
      </c>
      <c r="D281">
        <v>6.3473600000000001</v>
      </c>
      <c r="E281">
        <v>1.1278189999999999</v>
      </c>
      <c r="F281">
        <v>0.36229509999999998</v>
      </c>
    </row>
    <row r="282" spans="1:6" x14ac:dyDescent="0.35">
      <c r="A282" s="3">
        <v>0.31411</v>
      </c>
      <c r="B282" s="3">
        <v>0.87819959999999997</v>
      </c>
      <c r="C282" s="3">
        <v>0.1983027</v>
      </c>
      <c r="D282">
        <v>8.0983710000000002</v>
      </c>
      <c r="E282">
        <v>0.65298040000000002</v>
      </c>
      <c r="F282">
        <v>0.42890119999999998</v>
      </c>
    </row>
    <row r="283" spans="1:6" x14ac:dyDescent="0.35">
      <c r="A283" s="3">
        <v>0.62686719999999996</v>
      </c>
      <c r="B283" s="3">
        <v>16.428940000000001</v>
      </c>
      <c r="C283" s="3">
        <v>0.32206240000000003</v>
      </c>
      <c r="D283">
        <v>2.9583560000000002</v>
      </c>
      <c r="E283">
        <v>0.37335590000000002</v>
      </c>
      <c r="F283">
        <v>0.3405263</v>
      </c>
    </row>
    <row r="284" spans="1:6" x14ac:dyDescent="0.35">
      <c r="A284" s="3">
        <v>0.35266399999999998</v>
      </c>
      <c r="B284" s="3">
        <v>7.0101259999999996</v>
      </c>
      <c r="C284" s="3">
        <v>0.17579900000000001</v>
      </c>
      <c r="D284">
        <v>0.51705210000000001</v>
      </c>
      <c r="E284">
        <v>0.12905659999999999</v>
      </c>
      <c r="F284">
        <v>0.1156213</v>
      </c>
    </row>
    <row r="285" spans="1:6" x14ac:dyDescent="0.35">
      <c r="A285" s="3">
        <v>0.1111851</v>
      </c>
      <c r="B285" s="3">
        <v>1.9565570000000001</v>
      </c>
      <c r="C285" s="3">
        <v>0.15550330000000001</v>
      </c>
      <c r="D285">
        <v>0.84019699999999997</v>
      </c>
      <c r="E285">
        <v>9.6045000000000005E-2</v>
      </c>
      <c r="F285">
        <v>0.2393739</v>
      </c>
    </row>
    <row r="286" spans="1:6" x14ac:dyDescent="0.35">
      <c r="A286" s="3">
        <v>0.22125010000000001</v>
      </c>
      <c r="B286" s="3">
        <v>1.899842</v>
      </c>
      <c r="C286" s="3">
        <v>0.30601289999999998</v>
      </c>
      <c r="D286">
        <v>1.5855319999999999</v>
      </c>
      <c r="E286">
        <v>0.24381900000000001</v>
      </c>
      <c r="F286">
        <v>0.2376953</v>
      </c>
    </row>
    <row r="287" spans="1:6" x14ac:dyDescent="0.35">
      <c r="A287" s="3">
        <v>0.2696112</v>
      </c>
      <c r="B287" s="3">
        <v>1.070862</v>
      </c>
      <c r="C287" s="3">
        <v>0.25766260000000002</v>
      </c>
      <c r="D287">
        <v>0.26526480000000002</v>
      </c>
      <c r="E287">
        <v>4.5276049999999998E-2</v>
      </c>
      <c r="F287">
        <v>0.1086169</v>
      </c>
    </row>
    <row r="288" spans="1:6" x14ac:dyDescent="0.35">
      <c r="A288" s="3">
        <v>0.62381489999999995</v>
      </c>
      <c r="B288" s="3">
        <v>13.18604</v>
      </c>
      <c r="C288" s="3">
        <v>0.29850569999999998</v>
      </c>
      <c r="D288">
        <v>1.0467759999999999</v>
      </c>
      <c r="E288">
        <v>0.4759372</v>
      </c>
      <c r="F288">
        <v>0.42408560000000001</v>
      </c>
    </row>
    <row r="289" spans="1:6" x14ac:dyDescent="0.35">
      <c r="A289" s="3">
        <v>0.39844069999999998</v>
      </c>
      <c r="B289" s="3">
        <v>12.13372</v>
      </c>
      <c r="C289" s="3">
        <v>0.40221129999999999</v>
      </c>
      <c r="D289">
        <v>0.78931130000000005</v>
      </c>
      <c r="E289">
        <v>0.48763800000000002</v>
      </c>
      <c r="F289">
        <v>0.17054520000000001</v>
      </c>
    </row>
    <row r="290" spans="1:6" x14ac:dyDescent="0.35">
      <c r="A290" s="3">
        <v>0.4806415</v>
      </c>
      <c r="B290" s="3">
        <v>2.0544750000000001</v>
      </c>
      <c r="C290" s="3">
        <v>0.28368840000000001</v>
      </c>
      <c r="D290">
        <v>1.0120739999999999</v>
      </c>
      <c r="E290">
        <v>7.8686699999999998E-2</v>
      </c>
      <c r="F290">
        <v>0.159389</v>
      </c>
    </row>
    <row r="291" spans="1:6" x14ac:dyDescent="0.35">
      <c r="A291" s="3">
        <v>0.28616419999999998</v>
      </c>
      <c r="B291" s="3">
        <v>8.18886</v>
      </c>
      <c r="C291" s="3">
        <v>0.28083930000000001</v>
      </c>
      <c r="D291">
        <v>0.27774510000000002</v>
      </c>
      <c r="E291">
        <v>9.5450289999999993E-2</v>
      </c>
      <c r="F291">
        <v>0.1167247</v>
      </c>
    </row>
    <row r="292" spans="1:6" x14ac:dyDescent="0.35">
      <c r="A292" s="3">
        <v>0.19916049999999999</v>
      </c>
      <c r="B292" s="3">
        <v>13.42474</v>
      </c>
      <c r="C292" s="3">
        <v>0.29493970000000003</v>
      </c>
      <c r="D292">
        <v>0.76698869999999997</v>
      </c>
      <c r="E292">
        <v>0.32014999999999999</v>
      </c>
      <c r="F292">
        <v>0.1666107</v>
      </c>
    </row>
    <row r="293" spans="1:6" x14ac:dyDescent="0.35">
      <c r="A293" s="3">
        <v>0.19238620000000001</v>
      </c>
      <c r="B293" s="3">
        <v>0.38319839999999999</v>
      </c>
      <c r="C293" s="3">
        <v>0.12363979999999999</v>
      </c>
      <c r="D293">
        <v>0.3340438</v>
      </c>
      <c r="E293">
        <v>0.20499600000000001</v>
      </c>
      <c r="F293">
        <v>0.10537390000000001</v>
      </c>
    </row>
    <row r="294" spans="1:6" x14ac:dyDescent="0.35">
      <c r="A294" s="3">
        <v>0.31899699999999998</v>
      </c>
      <c r="B294" s="3">
        <v>5.577191</v>
      </c>
      <c r="C294" s="3">
        <v>0.26867210000000002</v>
      </c>
      <c r="D294">
        <v>4.0451129999999997</v>
      </c>
      <c r="E294">
        <v>9.8550289999999999E-2</v>
      </c>
      <c r="F294">
        <v>0.26196710000000001</v>
      </c>
    </row>
    <row r="295" spans="1:6" x14ac:dyDescent="0.35">
      <c r="A295" s="3">
        <v>0.31112990000000001</v>
      </c>
      <c r="B295" s="3">
        <v>5.8427879999999996</v>
      </c>
      <c r="C295" s="3">
        <v>0.34879260000000001</v>
      </c>
      <c r="D295">
        <v>5.3772669999999998</v>
      </c>
      <c r="E295">
        <v>0.29230240000000002</v>
      </c>
      <c r="F295">
        <v>0.3113957</v>
      </c>
    </row>
    <row r="296" spans="1:6" x14ac:dyDescent="0.35">
      <c r="A296" s="3">
        <v>0.17356820000000001</v>
      </c>
      <c r="B296" s="3">
        <v>0.4151841</v>
      </c>
      <c r="C296" s="3">
        <v>0.17801819999999999</v>
      </c>
      <c r="D296">
        <v>4.5105370000000002</v>
      </c>
      <c r="E296">
        <v>0.72953840000000003</v>
      </c>
      <c r="F296">
        <v>0.18582319999999999</v>
      </c>
    </row>
    <row r="297" spans="1:6" x14ac:dyDescent="0.35">
      <c r="A297" s="3">
        <v>0.47449449999999999</v>
      </c>
      <c r="B297" s="3">
        <v>14.42281</v>
      </c>
      <c r="C297" s="3">
        <v>0.52112840000000005</v>
      </c>
      <c r="D297">
        <v>2.9202859999999999</v>
      </c>
      <c r="E297">
        <v>0.71084840000000005</v>
      </c>
      <c r="F297">
        <v>0.33565349999999999</v>
      </c>
    </row>
    <row r="298" spans="1:6" x14ac:dyDescent="0.35">
      <c r="A298" s="3">
        <v>0.17791299999999999</v>
      </c>
      <c r="B298" s="3">
        <v>2.7223090000000001</v>
      </c>
      <c r="C298" s="3">
        <v>0.1764037</v>
      </c>
      <c r="D298">
        <v>0.83379809999999999</v>
      </c>
      <c r="E298">
        <v>0.38947929999999997</v>
      </c>
      <c r="F298">
        <v>0.26031090000000001</v>
      </c>
    </row>
    <row r="299" spans="1:6" x14ac:dyDescent="0.35">
      <c r="A299" s="3">
        <v>0.14434169999999999</v>
      </c>
      <c r="B299" s="3">
        <v>0.41945830000000001</v>
      </c>
      <c r="C299" s="3">
        <v>9.4937659999999993E-2</v>
      </c>
      <c r="D299">
        <v>2.32395</v>
      </c>
      <c r="E299">
        <v>0.25004520000000002</v>
      </c>
      <c r="F299">
        <v>0.29907539999999999</v>
      </c>
    </row>
    <row r="300" spans="1:6" x14ac:dyDescent="0.35">
      <c r="A300" s="3">
        <v>0.68837309999999996</v>
      </c>
      <c r="B300" s="3">
        <v>1.4291180000000001</v>
      </c>
      <c r="C300" s="3">
        <v>0.51199760000000005</v>
      </c>
      <c r="D300">
        <v>6.7012539999999995E-2</v>
      </c>
      <c r="E300">
        <v>2.5420499999999999E-2</v>
      </c>
      <c r="F300">
        <v>3.3539430000000002E-2</v>
      </c>
    </row>
    <row r="301" spans="1:6" x14ac:dyDescent="0.35">
      <c r="A301" s="3">
        <v>0.38673750000000001</v>
      </c>
      <c r="B301" s="3">
        <v>9.1809089999999998</v>
      </c>
      <c r="C301" s="3">
        <v>0.2669184</v>
      </c>
      <c r="D301">
        <v>1.32307</v>
      </c>
      <c r="E301">
        <v>0.68739119999999998</v>
      </c>
      <c r="F301">
        <v>0.42663099999999998</v>
      </c>
    </row>
    <row r="302" spans="1:6" x14ac:dyDescent="0.35">
      <c r="A302" s="3">
        <v>0.1410689</v>
      </c>
      <c r="B302" s="3">
        <v>1.2910189999999999</v>
      </c>
      <c r="C302" s="3">
        <v>0.1633513</v>
      </c>
      <c r="D302">
        <v>3.629766</v>
      </c>
      <c r="E302">
        <v>0.86677320000000002</v>
      </c>
      <c r="F302">
        <v>0.34674379999999999</v>
      </c>
    </row>
    <row r="303" spans="1:6" x14ac:dyDescent="0.35">
      <c r="A303" s="3">
        <v>8.2757990000000003E-2</v>
      </c>
      <c r="B303" s="3">
        <v>1.2989090000000001</v>
      </c>
      <c r="C303" s="3">
        <v>0.18748899999999999</v>
      </c>
      <c r="D303">
        <v>2.4127190000000001</v>
      </c>
      <c r="E303">
        <v>0.1154317</v>
      </c>
      <c r="F303">
        <v>0.30116700000000002</v>
      </c>
    </row>
    <row r="304" spans="1:6" x14ac:dyDescent="0.35">
      <c r="A304" s="3">
        <v>0.17233570000000001</v>
      </c>
      <c r="B304" s="3">
        <v>0.74379890000000004</v>
      </c>
      <c r="C304" s="3">
        <v>0.13736490000000001</v>
      </c>
      <c r="D304">
        <v>1.917535</v>
      </c>
      <c r="E304">
        <v>0.19209000000000001</v>
      </c>
      <c r="F304">
        <v>0.2428748</v>
      </c>
    </row>
    <row r="305" spans="1:6" x14ac:dyDescent="0.35">
      <c r="A305" s="3">
        <v>0.91918739999999999</v>
      </c>
      <c r="B305" s="3">
        <v>1.692121</v>
      </c>
      <c r="C305" s="3">
        <v>0.2171592</v>
      </c>
      <c r="D305">
        <v>3.7203550000000001</v>
      </c>
      <c r="E305">
        <v>0.36844310000000002</v>
      </c>
      <c r="F305">
        <v>0.24619830000000001</v>
      </c>
    </row>
    <row r="306" spans="1:6" x14ac:dyDescent="0.35">
      <c r="A306" s="3">
        <v>0.39289079999999998</v>
      </c>
      <c r="B306" s="3">
        <v>0.53628540000000002</v>
      </c>
      <c r="C306" s="3">
        <v>0.27452460000000001</v>
      </c>
      <c r="D306">
        <v>0.3398043</v>
      </c>
      <c r="E306">
        <v>0.12894620000000001</v>
      </c>
      <c r="F306">
        <v>0.1086169</v>
      </c>
    </row>
    <row r="307" spans="1:6" x14ac:dyDescent="0.35">
      <c r="A307" s="3">
        <v>0.95135130000000001</v>
      </c>
      <c r="B307" s="3">
        <v>5.9048230000000004</v>
      </c>
      <c r="C307" s="3">
        <v>0.33314650000000001</v>
      </c>
      <c r="D307">
        <v>2.3790089999999999</v>
      </c>
      <c r="E307">
        <v>0.22987469999999999</v>
      </c>
      <c r="F307">
        <v>0.21074770000000001</v>
      </c>
    </row>
    <row r="308" spans="1:6" x14ac:dyDescent="0.35">
      <c r="A308" s="3">
        <v>0.20586599999999999</v>
      </c>
      <c r="B308" s="3">
        <v>0.34148869999999998</v>
      </c>
      <c r="C308" s="3">
        <v>0.21859139999999999</v>
      </c>
      <c r="D308">
        <v>0.59325369999999999</v>
      </c>
      <c r="E308">
        <v>9.0552099999999996E-2</v>
      </c>
      <c r="F308">
        <v>0.17649909999999999</v>
      </c>
    </row>
    <row r="309" spans="1:6" x14ac:dyDescent="0.35">
      <c r="A309" s="3">
        <v>0.52824749999999998</v>
      </c>
      <c r="B309" s="3">
        <v>4.4259510000000004</v>
      </c>
      <c r="C309" s="3">
        <v>0.34979680000000002</v>
      </c>
      <c r="D309">
        <v>2.821456</v>
      </c>
      <c r="E309">
        <v>9.9288089999999996E-2</v>
      </c>
      <c r="F309">
        <v>0.31818819999999998</v>
      </c>
    </row>
    <row r="310" spans="1:6" x14ac:dyDescent="0.35">
      <c r="A310" s="3">
        <v>0.1229643</v>
      </c>
      <c r="B310" s="3">
        <v>0.81896259999999999</v>
      </c>
      <c r="C310" s="3">
        <v>0.1934833</v>
      </c>
      <c r="D310">
        <v>0.84102399999999999</v>
      </c>
      <c r="E310">
        <v>0.559118</v>
      </c>
      <c r="F310">
        <v>0.38992349999999998</v>
      </c>
    </row>
    <row r="311" spans="1:6" x14ac:dyDescent="0.35">
      <c r="A311" s="3">
        <v>7.8339699999999998E-2</v>
      </c>
      <c r="B311" s="3">
        <v>0.8132663</v>
      </c>
      <c r="C311" s="3">
        <v>0.29190250000000001</v>
      </c>
      <c r="D311">
        <v>1.893106</v>
      </c>
      <c r="E311">
        <v>0.2308635</v>
      </c>
      <c r="F311">
        <v>0.16764879999999999</v>
      </c>
    </row>
    <row r="312" spans="1:6" x14ac:dyDescent="0.35">
      <c r="A312" s="3">
        <v>4.8315410000000003E-2</v>
      </c>
      <c r="B312" s="3">
        <v>0.92767980000000005</v>
      </c>
      <c r="C312" s="3">
        <v>0.2345023</v>
      </c>
      <c r="D312">
        <v>1.5116179999999999</v>
      </c>
      <c r="E312">
        <v>0.21772549999999999</v>
      </c>
      <c r="F312">
        <v>0.1373907</v>
      </c>
    </row>
    <row r="313" spans="1:6" x14ac:dyDescent="0.35">
      <c r="A313" s="3">
        <v>0.24188100000000001</v>
      </c>
      <c r="B313" s="3">
        <v>0.41779250000000001</v>
      </c>
      <c r="C313" s="3">
        <v>0.1518968</v>
      </c>
      <c r="D313">
        <v>1.5100929999999999</v>
      </c>
      <c r="E313">
        <v>0.3650272</v>
      </c>
      <c r="F313">
        <v>0.2448574</v>
      </c>
    </row>
    <row r="314" spans="1:6" x14ac:dyDescent="0.35">
      <c r="A314" s="3">
        <v>3.7438680000000002E-2</v>
      </c>
      <c r="B314" s="3">
        <v>0.95152409999999998</v>
      </c>
      <c r="C314" s="3">
        <v>0.34000200000000003</v>
      </c>
      <c r="D314">
        <v>0.3751737</v>
      </c>
      <c r="E314">
        <v>0.1154317</v>
      </c>
      <c r="F314">
        <v>0.14126359999999999</v>
      </c>
    </row>
    <row r="315" spans="1:6" x14ac:dyDescent="0.35">
      <c r="A315" s="3">
        <v>0.40496130000000002</v>
      </c>
      <c r="B315" s="3">
        <v>4.4894769999999999</v>
      </c>
      <c r="C315" s="3">
        <v>0.33090389999999997</v>
      </c>
      <c r="D315">
        <v>0.23870520000000001</v>
      </c>
      <c r="E315">
        <v>9.5450289999999993E-2</v>
      </c>
      <c r="F315">
        <v>0.1343259</v>
      </c>
    </row>
    <row r="316" spans="1:6" x14ac:dyDescent="0.35">
      <c r="A316" s="3">
        <v>0.41071980000000002</v>
      </c>
      <c r="B316" s="3">
        <v>0.85189060000000005</v>
      </c>
      <c r="C316" s="3">
        <v>0.26736019999999999</v>
      </c>
      <c r="D316">
        <v>1.1742440000000001</v>
      </c>
      <c r="E316">
        <v>0.3217468</v>
      </c>
      <c r="F316">
        <v>0.23331650000000001</v>
      </c>
    </row>
    <row r="317" spans="1:6" x14ac:dyDescent="0.35">
      <c r="A317" s="3">
        <v>0.2440869</v>
      </c>
      <c r="B317" s="3">
        <v>0.85665230000000003</v>
      </c>
      <c r="C317" s="3">
        <v>0.13785140000000001</v>
      </c>
      <c r="D317">
        <v>1.185103</v>
      </c>
      <c r="E317">
        <v>0.24381900000000001</v>
      </c>
      <c r="F317">
        <v>0.1666107</v>
      </c>
    </row>
    <row r="318" spans="1:6" x14ac:dyDescent="0.35">
      <c r="A318" s="3">
        <v>1.18445</v>
      </c>
      <c r="B318" s="3">
        <v>3.3219259999999999</v>
      </c>
      <c r="C318" s="3">
        <v>0.316915</v>
      </c>
      <c r="D318">
        <v>1.0877920000000001</v>
      </c>
      <c r="E318">
        <v>9.0552099999999996E-2</v>
      </c>
      <c r="F318">
        <v>0.20718449999999999</v>
      </c>
    </row>
    <row r="319" spans="1:6" x14ac:dyDescent="0.35">
      <c r="A319" s="3">
        <v>0.1882103</v>
      </c>
      <c r="B319" s="3">
        <v>1.6323570000000001</v>
      </c>
      <c r="C319" s="3">
        <v>0.17252239999999999</v>
      </c>
      <c r="D319">
        <v>1.3806620000000001</v>
      </c>
      <c r="E319">
        <v>0.1302643</v>
      </c>
      <c r="F319">
        <v>0.2428748</v>
      </c>
    </row>
    <row r="320" spans="1:6" x14ac:dyDescent="0.35">
      <c r="A320" s="3">
        <v>0.92174840000000002</v>
      </c>
      <c r="B320" s="3">
        <v>4.4632329999999998</v>
      </c>
      <c r="C320" s="3">
        <v>0.26604440000000001</v>
      </c>
      <c r="D320">
        <v>0.12806000000000001</v>
      </c>
      <c r="E320">
        <v>9.0552099999999996E-2</v>
      </c>
      <c r="F320">
        <v>5.2686940000000002E-2</v>
      </c>
    </row>
    <row r="321" spans="1:6" x14ac:dyDescent="0.35">
      <c r="A321" s="3">
        <v>0.21048020000000001</v>
      </c>
      <c r="B321" s="3">
        <v>0.72043489999999999</v>
      </c>
      <c r="C321" s="3">
        <v>0.12731980000000001</v>
      </c>
      <c r="D321">
        <v>0.64697190000000004</v>
      </c>
      <c r="E321">
        <v>0.160075</v>
      </c>
      <c r="F321">
        <v>0.2668278</v>
      </c>
    </row>
    <row r="322" spans="1:6" x14ac:dyDescent="0.35">
      <c r="A322" s="3">
        <v>6.4970479999999997E-2</v>
      </c>
      <c r="B322" s="3">
        <v>0.25470890000000002</v>
      </c>
      <c r="C322" s="3">
        <v>0.1087876</v>
      </c>
      <c r="D322">
        <v>12.014760000000001</v>
      </c>
      <c r="E322">
        <v>1.746766</v>
      </c>
      <c r="F322">
        <v>0.29447709999999999</v>
      </c>
    </row>
    <row r="323" spans="1:6" x14ac:dyDescent="0.35">
      <c r="A323" s="3">
        <v>6.4030000000000004E-2</v>
      </c>
      <c r="B323" s="3">
        <v>1.9240189999999999</v>
      </c>
      <c r="C323" s="3">
        <v>0.2428748</v>
      </c>
      <c r="D323">
        <v>5.8160369999999997</v>
      </c>
      <c r="E323">
        <v>1.0314509999999999</v>
      </c>
      <c r="F323">
        <v>8.3706130000000004E-2</v>
      </c>
    </row>
    <row r="324" spans="1:6" x14ac:dyDescent="0.35">
      <c r="A324" s="3">
        <v>0.94160619999999995</v>
      </c>
      <c r="B324" s="3">
        <v>10.9229</v>
      </c>
      <c r="C324" s="3">
        <v>0.3159612</v>
      </c>
      <c r="D324">
        <v>9.7693110000000001</v>
      </c>
      <c r="E324">
        <v>1.32494</v>
      </c>
      <c r="F324">
        <v>0.13996800000000001</v>
      </c>
    </row>
    <row r="325" spans="1:6" x14ac:dyDescent="0.35">
      <c r="A325" s="3">
        <v>0.25693510000000003</v>
      </c>
      <c r="B325" s="3">
        <v>12.92478</v>
      </c>
      <c r="C325" s="3">
        <v>0.31040869999999998</v>
      </c>
      <c r="D325">
        <v>3.2354579999999999</v>
      </c>
      <c r="E325">
        <v>0.78234820000000005</v>
      </c>
      <c r="F325">
        <v>0.35334300000000002</v>
      </c>
    </row>
    <row r="326" spans="1:6" x14ac:dyDescent="0.35">
      <c r="A326" s="3">
        <v>0.38972770000000001</v>
      </c>
      <c r="B326" s="3">
        <v>1.669543</v>
      </c>
      <c r="C326" s="3">
        <v>0.26343470000000002</v>
      </c>
      <c r="D326">
        <v>8.4104179999999999</v>
      </c>
      <c r="E326">
        <v>0.88544389999999995</v>
      </c>
      <c r="F326">
        <v>0.24848010000000001</v>
      </c>
    </row>
    <row r="327" spans="1:6" x14ac:dyDescent="0.35">
      <c r="A327" s="3">
        <v>0.62200569999999999</v>
      </c>
      <c r="B327" s="3">
        <v>4.7559120000000004</v>
      </c>
      <c r="C327" s="3">
        <v>0.30638409999999999</v>
      </c>
      <c r="D327">
        <v>10.94304</v>
      </c>
      <c r="E327">
        <v>1.666156</v>
      </c>
      <c r="F327">
        <v>0.30665870000000001</v>
      </c>
    </row>
    <row r="328" spans="1:6" x14ac:dyDescent="0.35">
      <c r="A328" s="3">
        <v>0.27332800000000002</v>
      </c>
      <c r="B328" s="3">
        <v>1.0195749999999999</v>
      </c>
      <c r="C328" s="3">
        <v>0.26566630000000002</v>
      </c>
      <c r="D328">
        <v>5.7762479999999998</v>
      </c>
      <c r="E328">
        <v>1.123572</v>
      </c>
      <c r="F328">
        <v>7.6574119999999996E-2</v>
      </c>
    </row>
    <row r="329" spans="1:6" x14ac:dyDescent="0.35">
      <c r="A329" s="3">
        <v>9.2815670000000003E-2</v>
      </c>
      <c r="B329" s="3">
        <v>2.3655379999999999</v>
      </c>
      <c r="C329" s="3">
        <v>0.2190571</v>
      </c>
      <c r="D329">
        <v>9.8601170000000007</v>
      </c>
      <c r="E329">
        <v>0.43427739999999998</v>
      </c>
      <c r="F329">
        <v>0.34396490000000002</v>
      </c>
    </row>
    <row r="330" spans="1:6" x14ac:dyDescent="0.35">
      <c r="A330" s="3">
        <v>0.1913967</v>
      </c>
      <c r="B330" s="3">
        <v>7.742083</v>
      </c>
      <c r="C330" s="3">
        <v>0.4625187</v>
      </c>
      <c r="D330">
        <v>7.4694419999999999</v>
      </c>
      <c r="E330">
        <v>1.245457</v>
      </c>
      <c r="F330">
        <v>0.10859779999999999</v>
      </c>
    </row>
    <row r="331" spans="1:6" x14ac:dyDescent="0.35">
      <c r="A331" s="3">
        <v>0.5783064</v>
      </c>
      <c r="B331" s="3">
        <v>1.709266</v>
      </c>
      <c r="C331" s="3">
        <v>0.23279230000000001</v>
      </c>
      <c r="D331">
        <v>1.186051</v>
      </c>
      <c r="E331">
        <v>0.33492719999999998</v>
      </c>
      <c r="F331">
        <v>5.1488800000000001E-2</v>
      </c>
    </row>
    <row r="332" spans="1:6" x14ac:dyDescent="0.35">
      <c r="A332" s="3">
        <v>0.87216579999999999</v>
      </c>
      <c r="B332" s="3">
        <v>1.993439</v>
      </c>
      <c r="C332" s="3">
        <v>0.33338119999999999</v>
      </c>
      <c r="D332">
        <v>10.87823</v>
      </c>
      <c r="E332">
        <v>1.2643470000000001</v>
      </c>
      <c r="F332">
        <v>0.3195827</v>
      </c>
    </row>
    <row r="333" spans="1:6" x14ac:dyDescent="0.35">
      <c r="A333" s="3">
        <v>0.19895879999999999</v>
      </c>
      <c r="B333" s="3">
        <v>1.250785</v>
      </c>
      <c r="C333" s="3">
        <v>0.1756472</v>
      </c>
      <c r="D333">
        <v>0.73238490000000001</v>
      </c>
      <c r="E333">
        <v>0.1932721</v>
      </c>
      <c r="F333">
        <v>0.1061752</v>
      </c>
    </row>
    <row r="334" spans="1:6" x14ac:dyDescent="0.35">
      <c r="A334" s="3">
        <v>0.51939219999999997</v>
      </c>
      <c r="B334" s="3">
        <v>7.1788189999999998</v>
      </c>
      <c r="C334" s="3">
        <v>0.3529834</v>
      </c>
      <c r="D334">
        <v>7.8769090000000004</v>
      </c>
      <c r="E334">
        <v>1.492113</v>
      </c>
      <c r="F334">
        <v>0.13868910000000001</v>
      </c>
    </row>
    <row r="335" spans="1:6" x14ac:dyDescent="0.35">
      <c r="A335" s="3">
        <v>0.14250789999999999</v>
      </c>
      <c r="B335" s="3">
        <v>2.1992600000000002</v>
      </c>
      <c r="C335" s="3">
        <v>0.27288069999999998</v>
      </c>
      <c r="D335">
        <v>0.76240980000000003</v>
      </c>
      <c r="E335">
        <v>0.29105189999999997</v>
      </c>
      <c r="F335">
        <v>0.26647219999999999</v>
      </c>
    </row>
    <row r="336" spans="1:6" x14ac:dyDescent="0.35">
      <c r="A336" s="3">
        <v>0.76211150000000005</v>
      </c>
      <c r="B336" s="3">
        <v>5.7133130000000003</v>
      </c>
      <c r="C336" s="3">
        <v>0.26254169999999999</v>
      </c>
      <c r="D336">
        <v>3.654172</v>
      </c>
      <c r="E336">
        <v>0.47357589999999999</v>
      </c>
      <c r="F336">
        <v>0.12525520000000001</v>
      </c>
    </row>
    <row r="337" spans="1:6" x14ac:dyDescent="0.35">
      <c r="A337" s="3">
        <v>0.34425430000000001</v>
      </c>
      <c r="B337" s="3">
        <v>1.306149</v>
      </c>
      <c r="C337" s="3">
        <v>0.29149730000000001</v>
      </c>
      <c r="D337">
        <v>1.27433</v>
      </c>
      <c r="E337">
        <v>4.5276049999999998E-2</v>
      </c>
      <c r="F337">
        <v>0.22735130000000001</v>
      </c>
    </row>
    <row r="338" spans="1:6" x14ac:dyDescent="0.35">
      <c r="A338" s="3">
        <v>9.9452840000000001E-2</v>
      </c>
      <c r="B338" s="3">
        <v>3.0641620000000001</v>
      </c>
      <c r="C338" s="3">
        <v>0.21736</v>
      </c>
      <c r="D338">
        <v>7.9616429999999996</v>
      </c>
      <c r="E338">
        <v>1.481087</v>
      </c>
      <c r="F338">
        <v>0.16227800000000001</v>
      </c>
    </row>
    <row r="339" spans="1:6" x14ac:dyDescent="0.35">
      <c r="A339" s="3">
        <v>0.20152929999999999</v>
      </c>
      <c r="B339" s="3">
        <v>0.4779756</v>
      </c>
      <c r="C339" s="3">
        <v>0.2247171</v>
      </c>
      <c r="D339">
        <v>9.4114210000000007</v>
      </c>
      <c r="E339">
        <v>1.691786</v>
      </c>
      <c r="F339">
        <v>0.19148499999999999</v>
      </c>
    </row>
    <row r="340" spans="1:6" x14ac:dyDescent="0.35">
      <c r="A340" s="3">
        <v>0.26014500000000002</v>
      </c>
      <c r="B340" s="3">
        <v>1.25915</v>
      </c>
      <c r="C340" s="3">
        <v>0.17649909999999999</v>
      </c>
      <c r="D340">
        <v>2.7731249999999998</v>
      </c>
      <c r="E340">
        <v>0.1935547</v>
      </c>
      <c r="F340">
        <v>0.2723563</v>
      </c>
    </row>
    <row r="341" spans="1:6" x14ac:dyDescent="0.35">
      <c r="A341" s="3">
        <v>0.26440669999999999</v>
      </c>
      <c r="B341" s="3">
        <v>1.8676680000000001</v>
      </c>
      <c r="C341" s="3">
        <v>0.4185043</v>
      </c>
      <c r="D341">
        <v>17.598610000000001</v>
      </c>
      <c r="E341">
        <v>1.2699769999999999</v>
      </c>
      <c r="F341">
        <v>0.31606849999999997</v>
      </c>
    </row>
    <row r="342" spans="1:6" x14ac:dyDescent="0.35">
      <c r="A342" s="3">
        <v>0.54930480000000004</v>
      </c>
      <c r="B342" s="3">
        <v>1.854919</v>
      </c>
      <c r="C342" s="3">
        <v>0.45517000000000002</v>
      </c>
      <c r="D342">
        <v>6.2578969999999998</v>
      </c>
      <c r="E342">
        <v>0.26131969999999999</v>
      </c>
      <c r="F342">
        <v>0.2123505</v>
      </c>
    </row>
    <row r="343" spans="1:6" x14ac:dyDescent="0.35">
      <c r="A343" s="3">
        <v>0.34166010000000002</v>
      </c>
      <c r="B343" s="3">
        <v>2.5104069999999998</v>
      </c>
      <c r="C343" s="3">
        <v>0.34146209999999999</v>
      </c>
      <c r="D343">
        <v>0.20904249999999999</v>
      </c>
      <c r="E343">
        <v>0.1486391</v>
      </c>
      <c r="F343">
        <v>9.8162769999999996E-2</v>
      </c>
    </row>
    <row r="344" spans="1:6" x14ac:dyDescent="0.35">
      <c r="A344" s="3">
        <v>0.1240956</v>
      </c>
      <c r="B344" s="3">
        <v>3.4355609999999999</v>
      </c>
      <c r="C344" s="3">
        <v>0.2006571</v>
      </c>
      <c r="D344">
        <v>1.5840860000000001</v>
      </c>
      <c r="E344">
        <v>4.8022500000000003E-2</v>
      </c>
      <c r="F344">
        <v>0.25144810000000001</v>
      </c>
    </row>
    <row r="345" spans="1:6" x14ac:dyDescent="0.35">
      <c r="A345" s="3">
        <v>0.45135510000000001</v>
      </c>
      <c r="B345" s="3">
        <v>12.204689999999999</v>
      </c>
      <c r="C345" s="3">
        <v>0.35633419999999999</v>
      </c>
      <c r="D345">
        <v>1.9374400000000001</v>
      </c>
      <c r="E345">
        <v>0.75798889999999997</v>
      </c>
      <c r="F345">
        <v>0.3361499</v>
      </c>
    </row>
    <row r="346" spans="1:6" x14ac:dyDescent="0.35">
      <c r="A346" s="3">
        <v>0.26003779999999999</v>
      </c>
      <c r="B346" s="3">
        <v>8.1793049999999994</v>
      </c>
      <c r="C346" s="3">
        <v>0.5097294</v>
      </c>
      <c r="D346">
        <v>10.8392</v>
      </c>
      <c r="E346">
        <v>0.92822800000000005</v>
      </c>
      <c r="F346">
        <v>0.24283199999999999</v>
      </c>
    </row>
    <row r="347" spans="1:6" x14ac:dyDescent="0.35">
      <c r="A347" s="3">
        <v>0</v>
      </c>
      <c r="B347" s="3">
        <v>0.41597889999999998</v>
      </c>
      <c r="C347" s="3">
        <v>0.1343259</v>
      </c>
      <c r="D347">
        <v>7.4132600000000002</v>
      </c>
      <c r="E347">
        <v>1.161203</v>
      </c>
      <c r="F347">
        <v>0.29302470000000003</v>
      </c>
    </row>
    <row r="348" spans="1:6" x14ac:dyDescent="0.35">
      <c r="A348" s="3">
        <v>0.3638364</v>
      </c>
      <c r="B348" s="3">
        <v>8.3842540000000003</v>
      </c>
      <c r="C348" s="3">
        <v>0.32842189999999999</v>
      </c>
      <c r="D348">
        <v>9.5010650000000005</v>
      </c>
      <c r="E348">
        <v>1.0324530000000001</v>
      </c>
      <c r="F348">
        <v>0.32308819999999999</v>
      </c>
    </row>
    <row r="349" spans="1:6" x14ac:dyDescent="0.35">
      <c r="A349" s="3">
        <v>0.26220090000000001</v>
      </c>
      <c r="B349" s="3">
        <v>4.1626010000000004</v>
      </c>
      <c r="C349" s="3">
        <v>0.33494550000000001</v>
      </c>
      <c r="D349">
        <v>11.999470000000001</v>
      </c>
      <c r="E349">
        <v>1.5804320000000001</v>
      </c>
      <c r="F349">
        <v>0.19753229999999999</v>
      </c>
    </row>
    <row r="350" spans="1:6" x14ac:dyDescent="0.35">
      <c r="A350" s="3">
        <v>0.51633669999999998</v>
      </c>
      <c r="B350" s="3">
        <v>7.0653639999999998</v>
      </c>
      <c r="C350" s="3">
        <v>0.3161216</v>
      </c>
      <c r="D350">
        <v>0.29767519999999997</v>
      </c>
      <c r="E350">
        <v>4.5276049999999998E-2</v>
      </c>
      <c r="F350">
        <v>7.4497480000000005E-2</v>
      </c>
    </row>
    <row r="351" spans="1:6" x14ac:dyDescent="0.35">
      <c r="A351" s="3">
        <v>0.33024369999999997</v>
      </c>
      <c r="B351" s="3">
        <v>0.4162286</v>
      </c>
      <c r="C351" s="3">
        <v>0.14965319999999999</v>
      </c>
      <c r="D351">
        <v>8.0653480000000002</v>
      </c>
      <c r="E351">
        <v>0.50851360000000001</v>
      </c>
      <c r="F351">
        <v>0.26707170000000002</v>
      </c>
    </row>
    <row r="352" spans="1:6" x14ac:dyDescent="0.35">
      <c r="A352" s="3">
        <v>0.57468680000000005</v>
      </c>
      <c r="B352" s="3">
        <v>2.5275470000000002</v>
      </c>
      <c r="C352" s="3">
        <v>0.27797820000000001</v>
      </c>
      <c r="D352">
        <v>1.9154629999999999</v>
      </c>
      <c r="E352">
        <v>4.5276049999999998E-2</v>
      </c>
      <c r="F352">
        <v>0.33770139999999998</v>
      </c>
    </row>
    <row r="353" spans="1:6" x14ac:dyDescent="0.35">
      <c r="A353" s="3">
        <v>0.70054740000000004</v>
      </c>
      <c r="B353" s="3">
        <v>3.9730409999999998</v>
      </c>
      <c r="C353" s="3">
        <v>0.25068099999999999</v>
      </c>
      <c r="D353">
        <v>3.7779410000000002</v>
      </c>
      <c r="E353">
        <v>1.195322</v>
      </c>
      <c r="F353">
        <v>0.23741499999999999</v>
      </c>
    </row>
    <row r="354" spans="1:6" x14ac:dyDescent="0.35">
      <c r="A354" s="3">
        <v>0.6581747</v>
      </c>
      <c r="B354" s="3">
        <v>2.2933140000000001</v>
      </c>
      <c r="C354" s="3">
        <v>0.2971435</v>
      </c>
      <c r="D354">
        <v>11.47137</v>
      </c>
      <c r="E354">
        <v>0.98434840000000001</v>
      </c>
      <c r="F354">
        <v>0.33658490000000002</v>
      </c>
    </row>
    <row r="355" spans="1:6" x14ac:dyDescent="0.35">
      <c r="A355" s="3">
        <v>0.51331159999999998</v>
      </c>
      <c r="B355" s="3">
        <v>6.4742920000000002</v>
      </c>
      <c r="C355" s="3">
        <v>0.40594449999999999</v>
      </c>
      <c r="D355">
        <v>5.265879</v>
      </c>
      <c r="E355">
        <v>0.85961480000000001</v>
      </c>
      <c r="F355">
        <v>0.11533939999999999</v>
      </c>
    </row>
    <row r="356" spans="1:6" x14ac:dyDescent="0.35">
      <c r="A356" s="3">
        <v>0.27808650000000001</v>
      </c>
      <c r="B356" s="3">
        <v>1.0650850000000001</v>
      </c>
      <c r="C356" s="3">
        <v>0.16951040000000001</v>
      </c>
      <c r="D356">
        <v>6.5178399999999996</v>
      </c>
      <c r="E356">
        <v>0.95623610000000003</v>
      </c>
      <c r="F356">
        <v>0.1019887</v>
      </c>
    </row>
    <row r="357" spans="1:6" x14ac:dyDescent="0.35">
      <c r="A357" s="3">
        <v>0.35354679999999999</v>
      </c>
      <c r="B357" s="3">
        <v>5.4034469999999999</v>
      </c>
      <c r="C357" s="3">
        <v>0.29112250000000001</v>
      </c>
      <c r="D357">
        <v>10.55218</v>
      </c>
      <c r="E357">
        <v>1.3817360000000001</v>
      </c>
      <c r="F357">
        <v>0.35940329999999998</v>
      </c>
    </row>
    <row r="358" spans="1:6" x14ac:dyDescent="0.35">
      <c r="A358" s="3">
        <v>0.51224000000000003</v>
      </c>
      <c r="B358" s="3">
        <v>1.4509989999999999</v>
      </c>
      <c r="C358" s="3">
        <v>0.2172338</v>
      </c>
      <c r="D358">
        <v>4.9196989999999996</v>
      </c>
      <c r="E358">
        <v>0.6459665</v>
      </c>
      <c r="F358">
        <v>0.29159829999999998</v>
      </c>
    </row>
    <row r="359" spans="1:6" x14ac:dyDescent="0.35">
      <c r="A359" s="3">
        <v>0.42274519999999999</v>
      </c>
      <c r="B359" s="3">
        <v>3.8180749999999999</v>
      </c>
      <c r="C359" s="3">
        <v>0.44649680000000003</v>
      </c>
      <c r="D359">
        <v>4.0546860000000002</v>
      </c>
      <c r="E359">
        <v>0.45276050000000001</v>
      </c>
      <c r="F359">
        <v>0.25566610000000001</v>
      </c>
    </row>
    <row r="360" spans="1:6" x14ac:dyDescent="0.35">
      <c r="A360" s="3">
        <v>0.74945189999999995</v>
      </c>
      <c r="B360" s="3">
        <v>6.8318479999999999</v>
      </c>
      <c r="C360" s="3">
        <v>0.24799679999999999</v>
      </c>
      <c r="D360">
        <v>1.4025589999999999</v>
      </c>
      <c r="E360">
        <v>0.27353630000000001</v>
      </c>
      <c r="F360">
        <v>0.20720640000000001</v>
      </c>
    </row>
    <row r="361" spans="1:6" x14ac:dyDescent="0.35">
      <c r="A361" s="3">
        <v>0.1863727</v>
      </c>
      <c r="B361" s="3">
        <v>2.214623</v>
      </c>
      <c r="C361" s="3">
        <v>0.21238779999999999</v>
      </c>
      <c r="D361">
        <v>1.272753</v>
      </c>
      <c r="E361">
        <v>0.31531120000000001</v>
      </c>
      <c r="F361">
        <v>0.36408020000000002</v>
      </c>
    </row>
    <row r="362" spans="1:6" x14ac:dyDescent="0.35">
      <c r="A362" s="3">
        <v>8.194069E-3</v>
      </c>
      <c r="B362" s="3">
        <v>0.48020790000000002</v>
      </c>
      <c r="C362" s="3">
        <v>0.1660093</v>
      </c>
      <c r="D362">
        <v>4.3012009999999998</v>
      </c>
      <c r="E362">
        <v>0.79071219999999998</v>
      </c>
      <c r="F362">
        <v>0.22894429999999999</v>
      </c>
    </row>
    <row r="363" spans="1:6" x14ac:dyDescent="0.35">
      <c r="A363" s="3">
        <v>9.5533110000000004E-2</v>
      </c>
      <c r="B363" s="3">
        <v>5.6456330000000001</v>
      </c>
      <c r="C363" s="3">
        <v>0.27757120000000002</v>
      </c>
      <c r="D363">
        <v>0.25069599999999997</v>
      </c>
      <c r="E363">
        <v>0.149784</v>
      </c>
      <c r="F363">
        <v>0.10859779999999999</v>
      </c>
    </row>
    <row r="364" spans="1:6" x14ac:dyDescent="0.35">
      <c r="A364" s="3">
        <v>0.23235359999999999</v>
      </c>
      <c r="B364" s="3">
        <v>1.8488599999999999</v>
      </c>
      <c r="C364" s="3">
        <v>0.27569060000000001</v>
      </c>
      <c r="D364">
        <v>0.44715470000000002</v>
      </c>
      <c r="E364">
        <v>3.0184030000000001E-2</v>
      </c>
      <c r="F364">
        <v>8.3290699999999995E-2</v>
      </c>
    </row>
    <row r="365" spans="1:6" x14ac:dyDescent="0.35">
      <c r="A365" s="3">
        <v>4.746351E-2</v>
      </c>
      <c r="B365" s="3">
        <v>0.56908760000000003</v>
      </c>
      <c r="C365" s="3">
        <v>0.19489570000000001</v>
      </c>
      <c r="D365">
        <v>1.3553729999999999</v>
      </c>
      <c r="E365">
        <v>0.81141339999999995</v>
      </c>
      <c r="F365">
        <v>0.32633849999999998</v>
      </c>
    </row>
    <row r="366" spans="1:6" x14ac:dyDescent="0.35">
      <c r="A366" s="3">
        <v>0.84537180000000001</v>
      </c>
      <c r="B366" s="3">
        <v>1.4115629999999999</v>
      </c>
      <c r="C366" s="3">
        <v>0.28243370000000001</v>
      </c>
      <c r="D366">
        <v>12.37053</v>
      </c>
      <c r="E366">
        <v>0.78485740000000004</v>
      </c>
      <c r="F366">
        <v>0.29447709999999999</v>
      </c>
    </row>
    <row r="367" spans="1:6" x14ac:dyDescent="0.35">
      <c r="A367" s="3">
        <v>0.17278879999999999</v>
      </c>
      <c r="B367" s="3">
        <v>0.5849375</v>
      </c>
      <c r="C367" s="3">
        <v>0.18804799999999999</v>
      </c>
      <c r="D367">
        <v>0.20412230000000001</v>
      </c>
      <c r="E367">
        <v>0.13733210000000001</v>
      </c>
      <c r="F367">
        <v>5.5530679999999999E-2</v>
      </c>
    </row>
    <row r="368" spans="1:6" x14ac:dyDescent="0.35">
      <c r="A368" s="3">
        <v>0.32103809999999999</v>
      </c>
      <c r="B368" s="3">
        <v>3.7912319999999999</v>
      </c>
      <c r="C368" s="3">
        <v>0.27932249999999997</v>
      </c>
      <c r="D368">
        <v>0.1513389</v>
      </c>
      <c r="E368">
        <v>6.4030000000000004E-2</v>
      </c>
      <c r="F368">
        <v>7.8527230000000003E-2</v>
      </c>
    </row>
    <row r="369" spans="1:6" x14ac:dyDescent="0.35">
      <c r="A369" s="3">
        <v>0.70247470000000001</v>
      </c>
      <c r="B369" s="3">
        <v>6.3146810000000002</v>
      </c>
      <c r="C369" s="3">
        <v>0.26601609999999998</v>
      </c>
      <c r="D369">
        <v>10.727729999999999</v>
      </c>
      <c r="E369">
        <v>1.3323780000000001</v>
      </c>
      <c r="F369">
        <v>0.26966980000000002</v>
      </c>
    </row>
    <row r="370" spans="1:6" x14ac:dyDescent="0.35">
      <c r="A370" s="3">
        <v>0.13982729999999999</v>
      </c>
      <c r="B370" s="3">
        <v>2.07735</v>
      </c>
      <c r="C370" s="3">
        <v>0.26004280000000002</v>
      </c>
      <c r="D370">
        <v>0.52876659999999998</v>
      </c>
      <c r="E370">
        <v>0.172406</v>
      </c>
      <c r="F370">
        <v>9.8682309999999995E-2</v>
      </c>
    </row>
    <row r="371" spans="1:6" x14ac:dyDescent="0.35">
      <c r="A371" s="3">
        <v>0.28843829999999998</v>
      </c>
      <c r="B371" s="3">
        <v>5.6270920000000002</v>
      </c>
      <c r="C371" s="3">
        <v>0.28883320000000001</v>
      </c>
      <c r="D371">
        <v>9.3543230000000008</v>
      </c>
      <c r="E371">
        <v>1.528937</v>
      </c>
      <c r="F371">
        <v>0.32388879999999998</v>
      </c>
    </row>
    <row r="372" spans="1:6" x14ac:dyDescent="0.35">
      <c r="A372" s="3">
        <v>0.65888360000000001</v>
      </c>
      <c r="B372" s="3">
        <v>5.8627120000000001</v>
      </c>
      <c r="C372" s="3">
        <v>0.3001316</v>
      </c>
      <c r="D372">
        <v>0.2576254</v>
      </c>
      <c r="E372">
        <v>9.1801149999999998E-2</v>
      </c>
      <c r="F372">
        <v>6.7793729999999996E-2</v>
      </c>
    </row>
    <row r="373" spans="1:6" x14ac:dyDescent="0.35">
      <c r="A373" s="3">
        <v>0.38389309999999999</v>
      </c>
      <c r="B373" s="3">
        <v>1.443522</v>
      </c>
      <c r="C373" s="3">
        <v>0.29897869999999999</v>
      </c>
      <c r="D373">
        <v>0.1871758</v>
      </c>
      <c r="E373">
        <v>0.10724889999999999</v>
      </c>
      <c r="F373">
        <v>5.8895419999999997E-2</v>
      </c>
    </row>
    <row r="374" spans="1:6" x14ac:dyDescent="0.35">
      <c r="A374" s="3">
        <v>0.21085660000000001</v>
      </c>
      <c r="B374" s="3">
        <v>1.86741</v>
      </c>
      <c r="C374" s="3">
        <v>0.28838609999999998</v>
      </c>
      <c r="D374">
        <v>1.760084</v>
      </c>
      <c r="E374">
        <v>0.2899082</v>
      </c>
      <c r="F374">
        <v>0.35435280000000002</v>
      </c>
    </row>
    <row r="375" spans="1:6" x14ac:dyDescent="0.35">
      <c r="A375" s="3">
        <v>0.66000619999999999</v>
      </c>
      <c r="B375" s="3">
        <v>5.9937829999999996</v>
      </c>
      <c r="C375" s="3">
        <v>0.31131530000000002</v>
      </c>
      <c r="D375">
        <v>0.2542392</v>
      </c>
      <c r="E375">
        <v>0.1154317</v>
      </c>
      <c r="F375">
        <v>7.4497480000000005E-2</v>
      </c>
    </row>
    <row r="376" spans="1:6" x14ac:dyDescent="0.35">
      <c r="A376" s="3">
        <v>0.12965090000000001</v>
      </c>
      <c r="B376" s="3">
        <v>1.2927500000000001</v>
      </c>
      <c r="C376" s="3">
        <v>0.15639220000000001</v>
      </c>
      <c r="D376">
        <v>0.12622900000000001</v>
      </c>
      <c r="E376">
        <v>0.1193129</v>
      </c>
      <c r="F376">
        <v>7.9016509999999998E-2</v>
      </c>
    </row>
    <row r="377" spans="1:6" x14ac:dyDescent="0.35">
      <c r="A377" s="3">
        <v>0.92023670000000002</v>
      </c>
      <c r="B377" s="3">
        <v>3.3484020000000001</v>
      </c>
      <c r="C377" s="3">
        <v>0.36753400000000003</v>
      </c>
      <c r="D377">
        <v>3.2899069999999999</v>
      </c>
      <c r="E377">
        <v>0.48022500000000001</v>
      </c>
      <c r="F377">
        <v>0.23470450000000001</v>
      </c>
    </row>
    <row r="378" spans="1:6" x14ac:dyDescent="0.35">
      <c r="A378" s="3">
        <v>0.61058069999999998</v>
      </c>
      <c r="B378" s="3">
        <v>3.110887</v>
      </c>
      <c r="C378" s="3">
        <v>0.29452630000000002</v>
      </c>
      <c r="D378">
        <v>14.353669999999999</v>
      </c>
      <c r="E378">
        <v>0.83238999999999996</v>
      </c>
      <c r="F378">
        <v>0.2265752</v>
      </c>
    </row>
    <row r="379" spans="1:6" x14ac:dyDescent="0.35">
      <c r="A379" s="3">
        <v>0.13770170000000001</v>
      </c>
      <c r="B379" s="3">
        <v>0.18677250000000001</v>
      </c>
      <c r="C379" s="3">
        <v>0.10619389999999999</v>
      </c>
      <c r="D379">
        <v>2.5787580000000001</v>
      </c>
      <c r="E379">
        <v>0.4617269</v>
      </c>
      <c r="F379">
        <v>0.3339916</v>
      </c>
    </row>
    <row r="380" spans="1:6" x14ac:dyDescent="0.35">
      <c r="A380" s="3">
        <v>0.518038</v>
      </c>
      <c r="B380" s="3">
        <v>5.4046209999999997</v>
      </c>
      <c r="C380" s="3">
        <v>0.38686959999999998</v>
      </c>
      <c r="D380">
        <v>5.6311419999999996</v>
      </c>
      <c r="E380">
        <v>9.0552099999999996E-2</v>
      </c>
      <c r="F380">
        <v>0.283134</v>
      </c>
    </row>
    <row r="381" spans="1:6" x14ac:dyDescent="0.35">
      <c r="A381" s="3">
        <v>1.6007500000000001E-2</v>
      </c>
      <c r="B381" s="3">
        <v>0.83047879999999996</v>
      </c>
      <c r="C381" s="3">
        <v>0.17939160000000001</v>
      </c>
      <c r="D381">
        <v>0.45538770000000001</v>
      </c>
      <c r="E381">
        <v>0.37714950000000003</v>
      </c>
      <c r="F381">
        <v>0.33298220000000001</v>
      </c>
    </row>
    <row r="382" spans="1:6" x14ac:dyDescent="0.35">
      <c r="A382" s="3">
        <v>0.89514090000000002</v>
      </c>
      <c r="B382" s="3">
        <v>4.2396789999999998</v>
      </c>
      <c r="C382" s="3">
        <v>0.34889750000000003</v>
      </c>
      <c r="D382">
        <v>7.729105E-2</v>
      </c>
      <c r="E382">
        <v>3.2015000000000002E-2</v>
      </c>
      <c r="F382">
        <v>3.7248740000000002E-2</v>
      </c>
    </row>
    <row r="383" spans="1:6" x14ac:dyDescent="0.35">
      <c r="A383" s="3">
        <v>0.1747243</v>
      </c>
      <c r="B383" s="3">
        <v>2.6281210000000002</v>
      </c>
      <c r="C383" s="3">
        <v>0.28594449999999999</v>
      </c>
      <c r="D383">
        <v>0.47719630000000002</v>
      </c>
      <c r="E383">
        <v>0.14036390000000001</v>
      </c>
      <c r="F383">
        <v>7.8527230000000003E-2</v>
      </c>
    </row>
    <row r="384" spans="1:6" x14ac:dyDescent="0.35">
      <c r="A384" s="3">
        <v>0.1154217</v>
      </c>
      <c r="B384" s="3">
        <v>5.1141750000000004</v>
      </c>
      <c r="C384" s="3">
        <v>0.2951358</v>
      </c>
      <c r="D384">
        <v>0.30214190000000002</v>
      </c>
      <c r="E384">
        <v>0.18235750000000001</v>
      </c>
      <c r="F384">
        <v>0.1124339</v>
      </c>
    </row>
    <row r="385" spans="1:6" x14ac:dyDescent="0.35">
      <c r="A385" s="3">
        <v>0.1109623</v>
      </c>
      <c r="B385" s="3">
        <v>3.2028910000000002</v>
      </c>
      <c r="C385" s="3">
        <v>0.32234400000000002</v>
      </c>
      <c r="D385">
        <v>2.3824719999999999</v>
      </c>
      <c r="E385">
        <v>0.30202889999999999</v>
      </c>
      <c r="F385">
        <v>0.30869750000000001</v>
      </c>
    </row>
    <row r="386" spans="1:6" x14ac:dyDescent="0.35">
      <c r="A386" s="3">
        <v>0.21843080000000001</v>
      </c>
      <c r="B386" s="3">
        <v>7.1296169999999996</v>
      </c>
      <c r="C386" s="3">
        <v>0.29560890000000001</v>
      </c>
      <c r="D386">
        <v>0.1947981</v>
      </c>
      <c r="E386">
        <v>0.1223291</v>
      </c>
      <c r="F386">
        <v>5.8895419999999997E-2</v>
      </c>
    </row>
    <row r="387" spans="1:6" x14ac:dyDescent="0.35">
      <c r="A387" s="3">
        <v>0.64652270000000001</v>
      </c>
      <c r="B387" s="3">
        <v>5.90212</v>
      </c>
      <c r="C387" s="3">
        <v>0.33720299999999997</v>
      </c>
      <c r="D387">
        <v>0.21854180000000001</v>
      </c>
      <c r="E387">
        <v>9.6045000000000005E-2</v>
      </c>
      <c r="F387">
        <v>5.2692030000000001E-2</v>
      </c>
    </row>
    <row r="388" spans="1:6" x14ac:dyDescent="0.35">
      <c r="A388" s="3">
        <v>0.19953889999999999</v>
      </c>
      <c r="B388" s="3">
        <v>5.3632020000000002</v>
      </c>
      <c r="C388" s="3">
        <v>0.42959789999999998</v>
      </c>
      <c r="D388">
        <v>0.25058019999999998</v>
      </c>
      <c r="E388">
        <v>0.15878410000000001</v>
      </c>
      <c r="F388">
        <v>6.1188979999999997E-2</v>
      </c>
    </row>
    <row r="389" spans="1:6" x14ac:dyDescent="0.35">
      <c r="A389" s="3">
        <v>0.42652800000000002</v>
      </c>
      <c r="B389" s="3">
        <v>1.8863650000000001</v>
      </c>
      <c r="C389" s="3">
        <v>0.31170870000000001</v>
      </c>
      <c r="D389">
        <v>6.3315989999999998</v>
      </c>
      <c r="E389">
        <v>0.91877350000000002</v>
      </c>
      <c r="F389">
        <v>0.28942289999999998</v>
      </c>
    </row>
    <row r="390" spans="1:6" x14ac:dyDescent="0.35">
      <c r="A390" s="3">
        <v>0.1586457</v>
      </c>
      <c r="B390" s="3">
        <v>1.098473</v>
      </c>
      <c r="C390" s="3">
        <v>0.2241784</v>
      </c>
      <c r="D390">
        <v>0.61347499999999999</v>
      </c>
      <c r="E390">
        <v>4.5276049999999998E-2</v>
      </c>
      <c r="F390">
        <v>0.14479710000000001</v>
      </c>
    </row>
    <row r="391" spans="1:6" x14ac:dyDescent="0.35">
      <c r="A391" s="3">
        <v>0.49184679999999997</v>
      </c>
      <c r="B391" s="3">
        <v>6.6347399999999999</v>
      </c>
      <c r="C391" s="3">
        <v>0.28907460000000001</v>
      </c>
      <c r="D391">
        <v>3.1571820000000002</v>
      </c>
      <c r="E391">
        <v>0.27353630000000001</v>
      </c>
      <c r="F391">
        <v>0.26338830000000002</v>
      </c>
    </row>
    <row r="392" spans="1:6" x14ac:dyDescent="0.35">
      <c r="A392" s="3">
        <v>0.35515600000000003</v>
      </c>
      <c r="B392" s="3">
        <v>0.35538150000000002</v>
      </c>
      <c r="C392" s="3">
        <v>0.23688790000000001</v>
      </c>
      <c r="D392">
        <v>1.004219</v>
      </c>
      <c r="E392">
        <v>0.34481210000000001</v>
      </c>
      <c r="F392">
        <v>0.119196</v>
      </c>
    </row>
    <row r="393" spans="1:6" x14ac:dyDescent="0.35">
      <c r="A393" s="3">
        <v>0.48469220000000002</v>
      </c>
      <c r="B393" s="3">
        <v>5.3648319999999998</v>
      </c>
      <c r="C393" s="3">
        <v>0.25747959999999998</v>
      </c>
      <c r="D393">
        <v>1.810063</v>
      </c>
      <c r="E393">
        <v>0.27900960000000002</v>
      </c>
      <c r="F393">
        <v>0.24892600000000001</v>
      </c>
    </row>
    <row r="394" spans="1:6" x14ac:dyDescent="0.35">
      <c r="A394" s="3">
        <v>0.29866969999999998</v>
      </c>
      <c r="B394" s="3">
        <v>5.1085799999999999</v>
      </c>
      <c r="C394" s="3">
        <v>0.3197161</v>
      </c>
      <c r="D394">
        <v>2.8989220000000002</v>
      </c>
      <c r="E394">
        <v>0.63062240000000003</v>
      </c>
      <c r="F394">
        <v>0.34759570000000001</v>
      </c>
    </row>
    <row r="395" spans="1:6" x14ac:dyDescent="0.35">
      <c r="A395" s="3">
        <v>0.43257679999999998</v>
      </c>
      <c r="B395" s="3">
        <v>4.8383390000000004</v>
      </c>
      <c r="C395" s="3">
        <v>0.32200879999999998</v>
      </c>
      <c r="D395">
        <v>1.1620649999999999</v>
      </c>
      <c r="E395">
        <v>0.1149374</v>
      </c>
      <c r="F395">
        <v>0.17122119999999999</v>
      </c>
    </row>
    <row r="396" spans="1:6" x14ac:dyDescent="0.35">
      <c r="A396" s="3">
        <v>3.1816759999999999E-2</v>
      </c>
      <c r="B396" s="3">
        <v>0.37352350000000001</v>
      </c>
      <c r="C396" s="3">
        <v>0.1666107</v>
      </c>
      <c r="D396">
        <v>0.29798649999999999</v>
      </c>
      <c r="E396">
        <v>1.5092019999999999E-2</v>
      </c>
      <c r="F396">
        <v>4.7483009999999999E-2</v>
      </c>
    </row>
    <row r="397" spans="1:6" x14ac:dyDescent="0.35">
      <c r="A397" s="3">
        <v>0.17366799999999999</v>
      </c>
      <c r="B397" s="3">
        <v>1.771685</v>
      </c>
      <c r="C397" s="3">
        <v>0.15944349999999999</v>
      </c>
      <c r="D397">
        <v>1.8525849999999999</v>
      </c>
      <c r="E397">
        <v>0.3484005</v>
      </c>
      <c r="F397">
        <v>0.28462809999999999</v>
      </c>
    </row>
    <row r="398" spans="1:6" x14ac:dyDescent="0.35">
      <c r="A398" s="3">
        <v>8.0017889999999994E-2</v>
      </c>
      <c r="B398" s="3">
        <v>6.2307899999999998</v>
      </c>
      <c r="C398" s="3">
        <v>0.33688600000000002</v>
      </c>
      <c r="D398">
        <v>1.430043</v>
      </c>
      <c r="E398">
        <v>1.6007500000000001E-2</v>
      </c>
      <c r="F398">
        <v>0.34062690000000001</v>
      </c>
    </row>
    <row r="399" spans="1:6" x14ac:dyDescent="0.35">
      <c r="A399" s="3">
        <v>0.35760259999999999</v>
      </c>
      <c r="B399" s="3">
        <v>1.235627</v>
      </c>
      <c r="C399" s="3">
        <v>0.27606570000000002</v>
      </c>
      <c r="D399">
        <v>1.013209</v>
      </c>
      <c r="E399">
        <v>0.42952630000000003</v>
      </c>
      <c r="F399">
        <v>0.1241625</v>
      </c>
    </row>
    <row r="400" spans="1:6" x14ac:dyDescent="0.35">
      <c r="A400" s="3">
        <v>0.20000480000000001</v>
      </c>
      <c r="B400" s="3">
        <v>0.42982870000000001</v>
      </c>
      <c r="C400" s="3">
        <v>0.16882330000000001</v>
      </c>
      <c r="D400">
        <v>0.15712989999999999</v>
      </c>
      <c r="E400">
        <v>0.12806000000000001</v>
      </c>
      <c r="F400">
        <v>5.7962430000000002E-2</v>
      </c>
    </row>
    <row r="401" spans="1:6" x14ac:dyDescent="0.35">
      <c r="A401" s="3">
        <v>1.4188149999999999</v>
      </c>
      <c r="B401" s="3">
        <v>3.5273889999999999</v>
      </c>
      <c r="C401" s="3">
        <v>0.30485060000000003</v>
      </c>
      <c r="D401">
        <v>7.9093369999999998</v>
      </c>
      <c r="E401">
        <v>0.41527049999999999</v>
      </c>
      <c r="F401">
        <v>0.46610370000000001</v>
      </c>
    </row>
    <row r="402" spans="1:6" x14ac:dyDescent="0.35">
      <c r="A402" s="3">
        <v>0.21564430000000001</v>
      </c>
      <c r="B402" s="3">
        <v>3.1769090000000002</v>
      </c>
      <c r="C402" s="3">
        <v>0.2547683</v>
      </c>
      <c r="D402">
        <v>7.729105E-2</v>
      </c>
      <c r="E402">
        <v>3.2015000000000002E-2</v>
      </c>
      <c r="F402">
        <v>3.7248740000000002E-2</v>
      </c>
    </row>
    <row r="403" spans="1:6" x14ac:dyDescent="0.35">
      <c r="A403" s="3">
        <v>0.23180500000000001</v>
      </c>
      <c r="B403" s="3">
        <v>0.36398330000000001</v>
      </c>
      <c r="C403" s="3">
        <v>0.1636783</v>
      </c>
      <c r="D403">
        <v>0.25893850000000002</v>
      </c>
      <c r="E403">
        <v>0.172406</v>
      </c>
      <c r="F403">
        <v>0.1117462</v>
      </c>
    </row>
    <row r="404" spans="1:6" x14ac:dyDescent="0.35">
      <c r="A404" s="3">
        <v>0.48345830000000001</v>
      </c>
      <c r="B404" s="3">
        <v>0.94390269999999998</v>
      </c>
      <c r="C404" s="3">
        <v>0.31094739999999998</v>
      </c>
      <c r="D404">
        <v>0.62287150000000002</v>
      </c>
      <c r="E404">
        <v>0.10124030000000001</v>
      </c>
      <c r="F404">
        <v>0.24283199999999999</v>
      </c>
    </row>
    <row r="405" spans="1:6" x14ac:dyDescent="0.35">
      <c r="A405" s="3">
        <v>9.1677010000000003E-2</v>
      </c>
      <c r="B405" s="3">
        <v>3.414946</v>
      </c>
      <c r="C405" s="3">
        <v>0.24097209999999999</v>
      </c>
      <c r="D405">
        <v>8.5583310000000008</v>
      </c>
      <c r="E405">
        <v>0.90211889999999995</v>
      </c>
      <c r="F405">
        <v>0.1811855</v>
      </c>
    </row>
    <row r="406" spans="1:6" x14ac:dyDescent="0.35">
      <c r="A406" s="3">
        <v>6.1961049999999997E-2</v>
      </c>
      <c r="B406" s="3">
        <v>0.92471619999999999</v>
      </c>
      <c r="C406" s="3">
        <v>0.28582600000000002</v>
      </c>
      <c r="D406">
        <v>0.69330670000000005</v>
      </c>
      <c r="E406">
        <v>0.24507689999999999</v>
      </c>
      <c r="F406">
        <v>0.24283199999999999</v>
      </c>
    </row>
    <row r="407" spans="1:6" x14ac:dyDescent="0.35">
      <c r="A407" s="3">
        <v>0.41775050000000002</v>
      </c>
      <c r="B407" s="3">
        <v>4.4760479999999996</v>
      </c>
      <c r="C407" s="3">
        <v>0.35123979999999999</v>
      </c>
      <c r="D407">
        <v>0.61877780000000004</v>
      </c>
      <c r="E407">
        <v>0.1249087</v>
      </c>
      <c r="F407">
        <v>0.12686459999999999</v>
      </c>
    </row>
    <row r="408" spans="1:6" x14ac:dyDescent="0.35">
      <c r="A408" s="3">
        <v>0.50958749999999997</v>
      </c>
      <c r="B408" s="3">
        <v>0.82383759999999995</v>
      </c>
      <c r="C408" s="3">
        <v>0.38472630000000002</v>
      </c>
      <c r="D408">
        <v>0.52483139999999995</v>
      </c>
      <c r="E408">
        <v>7.1587719999999994E-2</v>
      </c>
      <c r="F408">
        <v>6.3310679999999994E-2</v>
      </c>
    </row>
    <row r="409" spans="1:6" x14ac:dyDescent="0.35">
      <c r="A409" s="3">
        <v>0.38661020000000001</v>
      </c>
      <c r="B409" s="3">
        <v>3.072362</v>
      </c>
      <c r="C409" s="3">
        <v>0.28077360000000001</v>
      </c>
      <c r="D409">
        <v>0.17048679999999999</v>
      </c>
      <c r="E409">
        <v>0.1154317</v>
      </c>
      <c r="F409">
        <v>9.357393E-2</v>
      </c>
    </row>
    <row r="410" spans="1:6" x14ac:dyDescent="0.35">
      <c r="A410" s="3">
        <v>5.4457819999999997E-2</v>
      </c>
      <c r="B410" s="3">
        <v>4.3598119999999998</v>
      </c>
      <c r="C410" s="3">
        <v>0.36164039999999997</v>
      </c>
      <c r="D410">
        <v>0.62419809999999998</v>
      </c>
      <c r="E410">
        <v>7.1587719999999994E-2</v>
      </c>
      <c r="F410">
        <v>6.9269209999999998E-2</v>
      </c>
    </row>
    <row r="411" spans="1:6" x14ac:dyDescent="0.35">
      <c r="A411" s="3">
        <v>0.4617135</v>
      </c>
      <c r="B411" s="3">
        <v>2.4445800000000002</v>
      </c>
      <c r="C411" s="3">
        <v>0.32308379999999998</v>
      </c>
      <c r="D411">
        <v>0.10360270000000001</v>
      </c>
      <c r="E411">
        <v>6.4030000000000004E-2</v>
      </c>
      <c r="F411">
        <v>5.8895419999999997E-2</v>
      </c>
    </row>
    <row r="412" spans="1:6" x14ac:dyDescent="0.35">
      <c r="A412" s="3">
        <v>7.058818E-2</v>
      </c>
      <c r="B412" s="3">
        <v>1.8342609999999999</v>
      </c>
      <c r="C412" s="3">
        <v>0.21907579999999999</v>
      </c>
      <c r="D412">
        <v>0.54833609999999999</v>
      </c>
      <c r="E412">
        <v>0.21476310000000001</v>
      </c>
      <c r="F412">
        <v>6.5781950000000006E-2</v>
      </c>
    </row>
    <row r="413" spans="1:6" x14ac:dyDescent="0.35">
      <c r="A413" s="3">
        <v>5.7270519999999998E-2</v>
      </c>
      <c r="B413" s="3">
        <v>9.0988079999999999E-2</v>
      </c>
      <c r="C413" s="3">
        <v>5.2041030000000002E-2</v>
      </c>
      <c r="D413">
        <v>0.30625750000000002</v>
      </c>
      <c r="E413">
        <v>3.2015000000000002E-2</v>
      </c>
      <c r="F413">
        <v>0.1068086</v>
      </c>
    </row>
    <row r="414" spans="1:6" x14ac:dyDescent="0.35">
      <c r="A414" s="3">
        <v>0.4570863</v>
      </c>
      <c r="B414" s="3">
        <v>1.8491500000000001</v>
      </c>
      <c r="C414" s="3">
        <v>0.47702909999999998</v>
      </c>
      <c r="D414">
        <v>1.3879980000000001</v>
      </c>
      <c r="E414">
        <v>0.2207875</v>
      </c>
      <c r="F414">
        <v>0.2115273</v>
      </c>
    </row>
    <row r="415" spans="1:6" x14ac:dyDescent="0.35">
      <c r="A415" s="3">
        <v>0.48618719999999999</v>
      </c>
      <c r="B415" s="3">
        <v>1.1021939999999999</v>
      </c>
      <c r="C415" s="3">
        <v>0.28858479999999997</v>
      </c>
      <c r="D415">
        <v>2.4344800000000002</v>
      </c>
      <c r="E415">
        <v>0.30372100000000002</v>
      </c>
      <c r="F415">
        <v>0.26338830000000002</v>
      </c>
    </row>
    <row r="416" spans="1:6" x14ac:dyDescent="0.35">
      <c r="A416" s="3">
        <v>0.10838639999999999</v>
      </c>
      <c r="B416" s="3">
        <v>1.936607</v>
      </c>
      <c r="C416" s="3">
        <v>0.32983109999999999</v>
      </c>
      <c r="D416">
        <v>0.96033190000000002</v>
      </c>
      <c r="E416">
        <v>0.42952630000000003</v>
      </c>
      <c r="F416">
        <v>0.2353981</v>
      </c>
    </row>
    <row r="417" spans="1:6" x14ac:dyDescent="0.35">
      <c r="A417" s="3">
        <v>0.22919249999999999</v>
      </c>
      <c r="B417" s="3">
        <v>1.897184</v>
      </c>
      <c r="C417" s="3">
        <v>0.31909369999999998</v>
      </c>
      <c r="D417">
        <v>4.4755669999999999</v>
      </c>
      <c r="E417">
        <v>0.4212437</v>
      </c>
      <c r="F417">
        <v>0.13028580000000001</v>
      </c>
    </row>
    <row r="418" spans="1:6" x14ac:dyDescent="0.35">
      <c r="A418" s="3">
        <v>0.16894970000000001</v>
      </c>
      <c r="B418" s="3">
        <v>0.31050280000000002</v>
      </c>
      <c r="C418" s="3">
        <v>0.16392799999999999</v>
      </c>
      <c r="D418">
        <v>10.892609999999999</v>
      </c>
      <c r="E418">
        <v>0.611653</v>
      </c>
      <c r="F418">
        <v>0.35337249999999998</v>
      </c>
    </row>
    <row r="419" spans="1:6" x14ac:dyDescent="0.35">
      <c r="A419" s="3">
        <v>7.1587719999999994E-2</v>
      </c>
      <c r="B419" s="3">
        <v>1.4890509999999999</v>
      </c>
      <c r="C419" s="3">
        <v>0.22545899999999999</v>
      </c>
      <c r="D419">
        <v>1.0575829999999999</v>
      </c>
      <c r="E419">
        <v>0.32961459999999998</v>
      </c>
      <c r="F419">
        <v>0.1276012</v>
      </c>
    </row>
    <row r="420" spans="1:6" x14ac:dyDescent="0.35">
      <c r="A420" s="3">
        <v>0.36424640000000003</v>
      </c>
      <c r="B420" s="3">
        <v>0.68672789999999995</v>
      </c>
      <c r="C420" s="3">
        <v>0.1925858</v>
      </c>
      <c r="D420">
        <v>1.21471</v>
      </c>
      <c r="E420">
        <v>0.35200330000000002</v>
      </c>
      <c r="F420">
        <v>7.5525079999999994E-2</v>
      </c>
    </row>
    <row r="421" spans="1:6" x14ac:dyDescent="0.35">
      <c r="A421" s="3">
        <v>0.33783580000000002</v>
      </c>
      <c r="B421" s="3">
        <v>0.49022090000000001</v>
      </c>
      <c r="C421" s="3">
        <v>0.20850940000000001</v>
      </c>
      <c r="D421">
        <v>5.2410300000000003</v>
      </c>
      <c r="E421">
        <v>0.64356429999999998</v>
      </c>
      <c r="F421">
        <v>0.30403960000000002</v>
      </c>
    </row>
    <row r="422" spans="1:6" x14ac:dyDescent="0.35">
      <c r="A422" s="3">
        <v>0.1242516</v>
      </c>
      <c r="B422" s="3">
        <v>1.000796</v>
      </c>
      <c r="C422" s="3">
        <v>0.25486540000000002</v>
      </c>
      <c r="D422">
        <v>0.26508769999999998</v>
      </c>
      <c r="E422">
        <v>0.20248060000000001</v>
      </c>
      <c r="F422">
        <v>0.19174959999999999</v>
      </c>
    </row>
    <row r="423" spans="1:6" x14ac:dyDescent="0.35">
      <c r="A423" s="3">
        <v>0.19037490000000001</v>
      </c>
      <c r="B423" s="3">
        <v>0.23572940000000001</v>
      </c>
      <c r="C423" s="3">
        <v>0.12662590000000001</v>
      </c>
      <c r="D423">
        <v>0.1546112</v>
      </c>
      <c r="E423">
        <v>6.4030000000000004E-2</v>
      </c>
      <c r="F423">
        <v>5.2677670000000003E-2</v>
      </c>
    </row>
    <row r="424" spans="1:6" x14ac:dyDescent="0.35">
      <c r="A424" s="3">
        <v>0.44993179999999999</v>
      </c>
      <c r="B424" s="3">
        <v>0.89891679999999996</v>
      </c>
      <c r="C424" s="3">
        <v>0.21870410000000001</v>
      </c>
      <c r="D424">
        <v>3.215328</v>
      </c>
      <c r="E424">
        <v>0.46614549999999999</v>
      </c>
      <c r="F424">
        <v>0.22672909999999999</v>
      </c>
    </row>
    <row r="425" spans="1:6" x14ac:dyDescent="0.35">
      <c r="A425" s="3">
        <v>0.1447532</v>
      </c>
      <c r="B425" s="3">
        <v>0.38992870000000002</v>
      </c>
      <c r="C425" s="3">
        <v>0.14186389999999999</v>
      </c>
      <c r="D425">
        <v>1.261922</v>
      </c>
      <c r="E425">
        <v>0.28635090000000002</v>
      </c>
      <c r="F425">
        <v>0.12783310000000001</v>
      </c>
    </row>
    <row r="426" spans="1:6" x14ac:dyDescent="0.35">
      <c r="A426" s="3">
        <v>0.28202290000000002</v>
      </c>
      <c r="B426" s="3">
        <v>0.66859820000000003</v>
      </c>
      <c r="C426" s="3">
        <v>0.33272580000000002</v>
      </c>
      <c r="D426">
        <v>0.43499450000000001</v>
      </c>
      <c r="E426">
        <v>0.1632451</v>
      </c>
      <c r="F426">
        <v>0.1132536</v>
      </c>
    </row>
    <row r="427" spans="1:6" x14ac:dyDescent="0.35">
      <c r="A427" s="3">
        <v>0.47853099999999998</v>
      </c>
      <c r="B427" s="3">
        <v>0.56849479999999997</v>
      </c>
      <c r="C427" s="3">
        <v>0.28169689999999997</v>
      </c>
      <c r="D427">
        <v>3.7885300000000002</v>
      </c>
      <c r="E427">
        <v>0.160075</v>
      </c>
      <c r="F427">
        <v>0.2057129</v>
      </c>
    </row>
    <row r="428" spans="1:6" x14ac:dyDescent="0.35">
      <c r="A428" s="3">
        <v>0.83542479999999997</v>
      </c>
      <c r="B428" s="3">
        <v>5.0269659999999998</v>
      </c>
      <c r="C428" s="3">
        <v>0.29456969999999999</v>
      </c>
      <c r="D428">
        <v>1.0045790000000001</v>
      </c>
      <c r="E428">
        <v>0.160075</v>
      </c>
      <c r="F428">
        <v>0.13169420000000001</v>
      </c>
    </row>
    <row r="429" spans="1:6" x14ac:dyDescent="0.35">
      <c r="A429" s="3">
        <v>0.18110419999999999</v>
      </c>
      <c r="B429" s="3">
        <v>3.985042</v>
      </c>
      <c r="C429" s="3">
        <v>0.1640113</v>
      </c>
      <c r="D429">
        <v>7.5013310000000004</v>
      </c>
      <c r="E429">
        <v>1.400336</v>
      </c>
      <c r="F429">
        <v>0.29513080000000003</v>
      </c>
    </row>
    <row r="430" spans="1:6" x14ac:dyDescent="0.35">
      <c r="A430" s="3">
        <v>0.60758350000000005</v>
      </c>
      <c r="B430" s="3">
        <v>5.260567</v>
      </c>
      <c r="C430" s="3">
        <v>0.11663999999999999</v>
      </c>
      <c r="D430">
        <v>2.1469770000000001</v>
      </c>
      <c r="E430">
        <v>0.18110419999999999</v>
      </c>
      <c r="F430">
        <v>0.16322639999999999</v>
      </c>
    </row>
    <row r="431" spans="1:6" x14ac:dyDescent="0.35">
      <c r="A431" s="3">
        <v>0.54754069999999999</v>
      </c>
      <c r="B431" s="3">
        <v>7.6982059999999999</v>
      </c>
      <c r="C431" s="3">
        <v>0.343943</v>
      </c>
      <c r="D431">
        <v>2.78546</v>
      </c>
      <c r="E431">
        <v>0.23406009999999999</v>
      </c>
      <c r="F431">
        <v>0.19174959999999999</v>
      </c>
    </row>
    <row r="432" spans="1:6" x14ac:dyDescent="0.35">
      <c r="A432" s="3">
        <v>0.64921989999999996</v>
      </c>
      <c r="B432" s="3">
        <v>3.8630070000000001</v>
      </c>
      <c r="C432" s="3">
        <v>0.2172037</v>
      </c>
      <c r="D432">
        <v>4.8350379999999999</v>
      </c>
      <c r="E432">
        <v>0.34152670000000002</v>
      </c>
      <c r="F432">
        <v>0.23350470000000001</v>
      </c>
    </row>
    <row r="433" spans="1:6" x14ac:dyDescent="0.35">
      <c r="A433" s="3">
        <v>1.05175</v>
      </c>
      <c r="B433" s="3">
        <v>1.699865</v>
      </c>
      <c r="C433" s="3">
        <v>0.29240850000000002</v>
      </c>
      <c r="D433">
        <v>4.3325940000000003</v>
      </c>
      <c r="E433">
        <v>0.559118</v>
      </c>
      <c r="F433">
        <v>0.33238699999999999</v>
      </c>
    </row>
    <row r="434" spans="1:6" x14ac:dyDescent="0.35">
      <c r="A434" s="3">
        <v>1.573612</v>
      </c>
      <c r="B434" s="3">
        <v>10.94266</v>
      </c>
      <c r="C434" s="3">
        <v>0.25704549999999998</v>
      </c>
      <c r="D434">
        <v>4.5083729999999997</v>
      </c>
      <c r="E434">
        <v>0.39110430000000002</v>
      </c>
      <c r="F434">
        <v>0.29818529999999999</v>
      </c>
    </row>
    <row r="435" spans="1:6" x14ac:dyDescent="0.35">
      <c r="A435" s="3">
        <v>9.0552099999999996E-2</v>
      </c>
      <c r="B435" s="3">
        <v>0.87751290000000004</v>
      </c>
      <c r="C435" s="3">
        <v>0.30030889999999999</v>
      </c>
      <c r="D435">
        <v>0.31833820000000002</v>
      </c>
      <c r="E435">
        <v>0.172406</v>
      </c>
      <c r="F435">
        <v>0.10859779999999999</v>
      </c>
    </row>
    <row r="436" spans="1:6" x14ac:dyDescent="0.35">
      <c r="A436" s="3">
        <v>0.11204740000000001</v>
      </c>
      <c r="B436" s="3">
        <v>1.354922</v>
      </c>
      <c r="C436" s="3">
        <v>0.21237059999999999</v>
      </c>
      <c r="D436">
        <v>1.733803</v>
      </c>
      <c r="E436">
        <v>0.40748440000000002</v>
      </c>
      <c r="F436">
        <v>0.19343769999999999</v>
      </c>
    </row>
    <row r="437" spans="1:6" x14ac:dyDescent="0.35">
      <c r="A437" s="3">
        <v>1.6293869999999999</v>
      </c>
      <c r="B437" s="3">
        <v>16.446639999999999</v>
      </c>
      <c r="C437" s="3">
        <v>0.32937929999999999</v>
      </c>
      <c r="D437">
        <v>7.1292600000000004</v>
      </c>
      <c r="E437">
        <v>0.67504739999999996</v>
      </c>
      <c r="F437">
        <v>0.283134</v>
      </c>
    </row>
    <row r="438" spans="1:6" x14ac:dyDescent="0.35">
      <c r="A438" s="3">
        <v>1.2334989999999999</v>
      </c>
      <c r="B438" s="3">
        <v>12.90089</v>
      </c>
      <c r="C438" s="3">
        <v>0.26156079999999998</v>
      </c>
      <c r="D438">
        <v>8.7115100000000005</v>
      </c>
      <c r="E438">
        <v>0.43071779999999998</v>
      </c>
      <c r="F438">
        <v>0.33065470000000002</v>
      </c>
    </row>
    <row r="439" spans="1:6" x14ac:dyDescent="0.35">
      <c r="A439" s="3">
        <v>1.2041949999999999</v>
      </c>
      <c r="B439" s="3">
        <v>8.2627959999999998</v>
      </c>
      <c r="C439" s="3">
        <v>0.11995160000000001</v>
      </c>
      <c r="D439">
        <v>2.7454420000000002</v>
      </c>
      <c r="E439">
        <v>0.2308635</v>
      </c>
      <c r="F439">
        <v>0.20059060000000001</v>
      </c>
    </row>
    <row r="440" spans="1:6" x14ac:dyDescent="0.35">
      <c r="A440" s="3">
        <v>0.1214884</v>
      </c>
      <c r="B440" s="3">
        <v>0.31211220000000001</v>
      </c>
      <c r="C440" s="3">
        <v>9.4966019999999998E-2</v>
      </c>
      <c r="D440">
        <v>1.7922229999999999</v>
      </c>
      <c r="E440">
        <v>0.55080689999999999</v>
      </c>
      <c r="F440">
        <v>0.25471009999999999</v>
      </c>
    </row>
    <row r="441" spans="1:6" x14ac:dyDescent="0.35">
      <c r="A441" s="3">
        <v>1.233778</v>
      </c>
      <c r="B441" s="3">
        <v>7.6766129999999997</v>
      </c>
      <c r="C441" s="3">
        <v>0.24971679999999999</v>
      </c>
      <c r="D441">
        <v>4.3148770000000001</v>
      </c>
      <c r="E441">
        <v>0.3067802</v>
      </c>
      <c r="F441">
        <v>0.1549297</v>
      </c>
    </row>
    <row r="442" spans="1:6" x14ac:dyDescent="0.35">
      <c r="A442" s="3">
        <v>1.3250299999999999</v>
      </c>
      <c r="B442" s="3">
        <v>14.802379999999999</v>
      </c>
      <c r="C442" s="3">
        <v>0.25240899999999999</v>
      </c>
      <c r="D442">
        <v>6.2486280000000001</v>
      </c>
      <c r="E442">
        <v>0.44578810000000002</v>
      </c>
      <c r="F442">
        <v>0.2467501</v>
      </c>
    </row>
    <row r="443" spans="1:6" x14ac:dyDescent="0.35">
      <c r="A443" s="3">
        <v>1.0288790000000001</v>
      </c>
      <c r="B443" s="3">
        <v>14.8331</v>
      </c>
      <c r="C443" s="3">
        <v>0.2711749</v>
      </c>
      <c r="D443">
        <v>5.583863</v>
      </c>
      <c r="E443">
        <v>0.31531120000000001</v>
      </c>
      <c r="F443">
        <v>0.29092190000000001</v>
      </c>
    </row>
    <row r="444" spans="1:6" x14ac:dyDescent="0.35">
      <c r="A444" s="3">
        <v>0.67426359999999996</v>
      </c>
      <c r="B444" s="3">
        <v>0.9662094</v>
      </c>
      <c r="C444" s="3">
        <v>0.33972200000000002</v>
      </c>
      <c r="D444">
        <v>0</v>
      </c>
      <c r="E444">
        <v>0</v>
      </c>
      <c r="F444">
        <v>0</v>
      </c>
    </row>
    <row r="445" spans="1:6" x14ac:dyDescent="0.35">
      <c r="A445" s="3">
        <v>1.5011399999999999</v>
      </c>
      <c r="B445" s="3">
        <v>12.5913</v>
      </c>
      <c r="C445" s="3">
        <v>0.17826069999999999</v>
      </c>
      <c r="D445">
        <v>3.5567959999999998</v>
      </c>
      <c r="E445">
        <v>0.25045469999999997</v>
      </c>
      <c r="F445">
        <v>0.17568980000000001</v>
      </c>
    </row>
    <row r="446" spans="1:6" x14ac:dyDescent="0.35">
      <c r="A446" s="3">
        <v>0.4726958</v>
      </c>
      <c r="B446" s="3">
        <v>2.5512109999999999</v>
      </c>
      <c r="C446" s="3">
        <v>0.29447709999999999</v>
      </c>
      <c r="D446">
        <v>0.66892490000000004</v>
      </c>
      <c r="E446">
        <v>7.1587719999999994E-2</v>
      </c>
      <c r="F446">
        <v>0.16098080000000001</v>
      </c>
    </row>
    <row r="447" spans="1:6" x14ac:dyDescent="0.35">
      <c r="A447" s="3">
        <v>1.1640440000000001</v>
      </c>
      <c r="B447" s="3">
        <v>9.3435009999999998</v>
      </c>
      <c r="C447" s="3">
        <v>0.30828820000000001</v>
      </c>
      <c r="D447">
        <v>0.65222100000000005</v>
      </c>
      <c r="E447">
        <v>0.20499600000000001</v>
      </c>
      <c r="F447">
        <v>0.14183899999999999</v>
      </c>
    </row>
    <row r="448" spans="1:6" x14ac:dyDescent="0.35">
      <c r="A448" s="3">
        <v>0.74038060000000006</v>
      </c>
      <c r="B448" s="3">
        <v>9.8576110000000003</v>
      </c>
      <c r="C448" s="3">
        <v>0.33073950000000002</v>
      </c>
      <c r="D448">
        <v>1.2702720000000001</v>
      </c>
      <c r="E448">
        <v>0.55469939999999995</v>
      </c>
      <c r="F448">
        <v>0.29186309999999999</v>
      </c>
    </row>
    <row r="449" spans="1:6" x14ac:dyDescent="0.35">
      <c r="A449" s="3">
        <v>0.70886300000000002</v>
      </c>
      <c r="B449" s="3">
        <v>7.1071249999999999</v>
      </c>
      <c r="C449" s="3">
        <v>0.21220069999999999</v>
      </c>
      <c r="D449">
        <v>0.7688836</v>
      </c>
      <c r="E449">
        <v>0.51622639999999997</v>
      </c>
      <c r="F449">
        <v>0.28993839999999999</v>
      </c>
    </row>
    <row r="450" spans="1:6" x14ac:dyDescent="0.35">
      <c r="A450" s="3">
        <v>1.407036</v>
      </c>
      <c r="B450" s="3">
        <v>5.4159769999999998</v>
      </c>
      <c r="C450" s="3">
        <v>7.8067059999999994E-2</v>
      </c>
      <c r="D450">
        <v>0.77237140000000004</v>
      </c>
      <c r="E450">
        <v>4.5276049999999998E-2</v>
      </c>
      <c r="F450">
        <v>0.23245250000000001</v>
      </c>
    </row>
    <row r="451" spans="1:6" x14ac:dyDescent="0.35">
      <c r="A451" s="3">
        <v>1.352814</v>
      </c>
      <c r="B451" s="3">
        <v>10.321109999999999</v>
      </c>
      <c r="C451" s="3">
        <v>0.14791360000000001</v>
      </c>
      <c r="D451">
        <v>2.0523950000000002</v>
      </c>
      <c r="E451">
        <v>0.24913260000000001</v>
      </c>
      <c r="F451">
        <v>0.1188405</v>
      </c>
    </row>
    <row r="452" spans="1:6" x14ac:dyDescent="0.35">
      <c r="A452" s="3">
        <v>1.0967990000000001</v>
      </c>
      <c r="B452" s="3">
        <v>11.80273</v>
      </c>
      <c r="C452" s="3">
        <v>0.28983059999999999</v>
      </c>
      <c r="D452">
        <v>1.024861</v>
      </c>
      <c r="E452">
        <v>0.28635090000000002</v>
      </c>
      <c r="F452">
        <v>0.1079261</v>
      </c>
    </row>
    <row r="453" spans="1:6" x14ac:dyDescent="0.35">
      <c r="A453" s="3">
        <v>0.33406239999999998</v>
      </c>
      <c r="B453" s="3">
        <v>2.2545670000000002</v>
      </c>
      <c r="C453" s="3">
        <v>0.44868780000000003</v>
      </c>
      <c r="D453">
        <v>3.6726960000000002</v>
      </c>
      <c r="E453">
        <v>0.1632451</v>
      </c>
      <c r="F453">
        <v>0.30169180000000001</v>
      </c>
    </row>
    <row r="454" spans="1:6" x14ac:dyDescent="0.35">
      <c r="A454" s="3">
        <v>1.2711399999999999</v>
      </c>
      <c r="B454" s="3">
        <v>7.9254090000000001</v>
      </c>
      <c r="C454" s="3">
        <v>0.1579043</v>
      </c>
      <c r="D454">
        <v>1.3080890000000001</v>
      </c>
      <c r="E454">
        <v>0.20499600000000001</v>
      </c>
      <c r="F454">
        <v>9.4966019999999998E-2</v>
      </c>
    </row>
    <row r="455" spans="1:6" x14ac:dyDescent="0.35">
      <c r="A455" s="3">
        <v>0.1920915</v>
      </c>
      <c r="B455" s="3">
        <v>2.3367810000000002</v>
      </c>
      <c r="C455" s="3">
        <v>0.20368890000000001</v>
      </c>
      <c r="D455">
        <v>0.2863212</v>
      </c>
      <c r="E455">
        <v>0.1316956</v>
      </c>
      <c r="F455">
        <v>8.4910040000000006E-2</v>
      </c>
    </row>
    <row r="456" spans="1:6" x14ac:dyDescent="0.35">
      <c r="A456" s="3">
        <v>0.85905260000000006</v>
      </c>
      <c r="B456" s="3">
        <v>7.8740110000000003</v>
      </c>
      <c r="C456" s="3">
        <v>0.18948509999999999</v>
      </c>
      <c r="D456">
        <v>0.34117920000000002</v>
      </c>
      <c r="E456">
        <v>0.224105</v>
      </c>
      <c r="F456">
        <v>0.14899499999999999</v>
      </c>
    </row>
    <row r="457" spans="1:6" x14ac:dyDescent="0.35">
      <c r="A457" s="3">
        <v>0.97151949999999998</v>
      </c>
      <c r="B457" s="3">
        <v>15.16414</v>
      </c>
      <c r="C457" s="3">
        <v>0.2710185</v>
      </c>
      <c r="D457">
        <v>1.4259539999999999</v>
      </c>
      <c r="E457">
        <v>0.29559210000000002</v>
      </c>
      <c r="F457">
        <v>0.1155311</v>
      </c>
    </row>
    <row r="458" spans="1:6" x14ac:dyDescent="0.35">
      <c r="A458" s="3">
        <v>0.23916200000000001</v>
      </c>
      <c r="B458" s="3">
        <v>1.072149</v>
      </c>
      <c r="C458" s="3">
        <v>0.1997777</v>
      </c>
      <c r="D458">
        <v>0.89880990000000005</v>
      </c>
      <c r="E458">
        <v>6.4030000000000004E-2</v>
      </c>
      <c r="F458">
        <v>0.1888898</v>
      </c>
    </row>
    <row r="459" spans="1:6" x14ac:dyDescent="0.35">
      <c r="A459" s="3">
        <v>7.7690910000000002E-2</v>
      </c>
      <c r="B459" s="3">
        <v>1.4620850000000001</v>
      </c>
      <c r="C459" s="3">
        <v>0.2125319</v>
      </c>
      <c r="D459">
        <v>0.57568719999999995</v>
      </c>
      <c r="E459">
        <v>7.8536510000000004E-2</v>
      </c>
      <c r="F459">
        <v>0.13441510000000001</v>
      </c>
    </row>
    <row r="460" spans="1:6" x14ac:dyDescent="0.35">
      <c r="A460" s="3">
        <v>1.3731580000000001</v>
      </c>
      <c r="B460" s="3">
        <v>15.66287</v>
      </c>
      <c r="C460" s="3">
        <v>0.36077140000000002</v>
      </c>
      <c r="D460">
        <v>0.57999250000000002</v>
      </c>
      <c r="E460">
        <v>0.13409360000000001</v>
      </c>
      <c r="F460">
        <v>0.17592959999999999</v>
      </c>
    </row>
    <row r="461" spans="1:6" x14ac:dyDescent="0.35">
      <c r="A461" s="3">
        <v>1.2697970000000001</v>
      </c>
      <c r="B461" s="3">
        <v>11.81119</v>
      </c>
      <c r="C461" s="3">
        <v>0.32042569999999998</v>
      </c>
    </row>
    <row r="462" spans="1:6" x14ac:dyDescent="0.35">
      <c r="A462" s="3">
        <v>0.83006089999999999</v>
      </c>
      <c r="B462" s="3">
        <v>11.94055</v>
      </c>
      <c r="C462" s="3">
        <v>0.16865079999999999</v>
      </c>
    </row>
    <row r="463" spans="1:6" x14ac:dyDescent="0.35">
      <c r="A463" s="3">
        <v>0.97743979999999997</v>
      </c>
      <c r="B463" s="3">
        <v>17.717700000000001</v>
      </c>
      <c r="C463" s="3">
        <v>0.34577910000000001</v>
      </c>
    </row>
    <row r="464" spans="1:6" x14ac:dyDescent="0.35">
      <c r="A464" s="3">
        <v>0.97343500000000005</v>
      </c>
      <c r="B464" s="3">
        <v>19.754239999999999</v>
      </c>
      <c r="C464" s="3">
        <v>0.37186669999999999</v>
      </c>
    </row>
    <row r="465" spans="1:3" x14ac:dyDescent="0.35">
      <c r="A465" s="3">
        <v>0.67104079999999999</v>
      </c>
      <c r="B465" s="3">
        <v>4.6987680000000003</v>
      </c>
      <c r="C465" s="3">
        <v>0.2367436</v>
      </c>
    </row>
    <row r="466" spans="1:3" x14ac:dyDescent="0.35">
      <c r="A466" s="3">
        <v>0.79609810000000003</v>
      </c>
      <c r="B466" s="3">
        <v>17.950099999999999</v>
      </c>
      <c r="C466" s="3">
        <v>0.31606600000000001</v>
      </c>
    </row>
    <row r="467" spans="1:3" x14ac:dyDescent="0.35">
      <c r="A467" s="3">
        <v>0.28463559999999999</v>
      </c>
      <c r="B467" s="3">
        <v>0.88777729999999999</v>
      </c>
      <c r="C467" s="3">
        <v>8.8588189999999997E-2</v>
      </c>
    </row>
    <row r="468" spans="1:3" x14ac:dyDescent="0.35">
      <c r="A468" s="3">
        <v>0.36220839999999999</v>
      </c>
      <c r="B468" s="3">
        <v>2.222451</v>
      </c>
      <c r="C468" s="3">
        <v>0.21727440000000001</v>
      </c>
    </row>
    <row r="469" spans="1:3" x14ac:dyDescent="0.35">
      <c r="A469" s="3">
        <v>7.1587719999999994E-2</v>
      </c>
      <c r="B469" s="3">
        <v>3.1309640000000001</v>
      </c>
      <c r="C469" s="3">
        <v>0.27149450000000003</v>
      </c>
    </row>
    <row r="470" spans="1:3" x14ac:dyDescent="0.35">
      <c r="A470" s="3">
        <v>0.1131901</v>
      </c>
      <c r="B470" s="3">
        <v>0.37028729999999999</v>
      </c>
      <c r="C470" s="3">
        <v>8.3290699999999995E-2</v>
      </c>
    </row>
    <row r="471" spans="1:3" x14ac:dyDescent="0.35">
      <c r="A471" s="3">
        <v>7.1587719999999994E-2</v>
      </c>
      <c r="B471" s="3">
        <v>0.2398901</v>
      </c>
      <c r="C471" s="3">
        <v>0.11333269999999999</v>
      </c>
    </row>
    <row r="472" spans="1:3" x14ac:dyDescent="0.35">
      <c r="A472" s="3">
        <v>0.53305769999999997</v>
      </c>
      <c r="B472" s="3">
        <v>1.1511709999999999</v>
      </c>
      <c r="C472" s="3">
        <v>0.22349240000000001</v>
      </c>
    </row>
    <row r="473" spans="1:3" x14ac:dyDescent="0.35">
      <c r="A473" s="3">
        <v>0.2263802</v>
      </c>
      <c r="B473" s="3">
        <v>3.9173740000000001</v>
      </c>
      <c r="C473" s="3">
        <v>0.23627200000000001</v>
      </c>
    </row>
    <row r="474" spans="1:3" x14ac:dyDescent="0.35">
      <c r="A474" s="3">
        <v>0.83484910000000001</v>
      </c>
      <c r="B474" s="3">
        <v>1.0184660000000001</v>
      </c>
      <c r="C474" s="3">
        <v>0.27792529999999999</v>
      </c>
    </row>
    <row r="475" spans="1:3" x14ac:dyDescent="0.35">
      <c r="A475" s="3">
        <v>7.7690910000000002E-2</v>
      </c>
      <c r="B475" s="3">
        <v>0.56509949999999998</v>
      </c>
      <c r="C475" s="3">
        <v>0.16117219999999999</v>
      </c>
    </row>
    <row r="476" spans="1:3" x14ac:dyDescent="0.35">
      <c r="A476" s="3">
        <v>0.87806490000000004</v>
      </c>
      <c r="B476" s="3">
        <v>17.21472</v>
      </c>
      <c r="C476" s="3">
        <v>0.35337249999999998</v>
      </c>
    </row>
    <row r="477" spans="1:3" x14ac:dyDescent="0.35">
      <c r="A477" s="3">
        <v>0.42952630000000003</v>
      </c>
      <c r="B477" s="3">
        <v>1.1108629999999999</v>
      </c>
      <c r="C477" s="3">
        <v>0.30493170000000003</v>
      </c>
    </row>
    <row r="478" spans="1:3" x14ac:dyDescent="0.35">
      <c r="A478" s="3">
        <v>0.27000049999999998</v>
      </c>
      <c r="B478" s="3">
        <v>2.850708</v>
      </c>
      <c r="C478" s="3">
        <v>0.2265752</v>
      </c>
    </row>
    <row r="479" spans="1:3" x14ac:dyDescent="0.35">
      <c r="A479" s="3">
        <v>0.1154317</v>
      </c>
      <c r="B479" s="3">
        <v>0.25337969999999999</v>
      </c>
      <c r="C479" s="3">
        <v>0.10859779999999999</v>
      </c>
    </row>
    <row r="480" spans="1:3" x14ac:dyDescent="0.35">
      <c r="A480" s="3">
        <v>0.72833639999999999</v>
      </c>
      <c r="B480" s="3">
        <v>18.40823</v>
      </c>
      <c r="C480" s="3">
        <v>0.3187277</v>
      </c>
    </row>
    <row r="481" spans="1:3" x14ac:dyDescent="0.35">
      <c r="A481" s="3">
        <v>1.2740089999999999</v>
      </c>
      <c r="B481" s="3">
        <v>11.027710000000001</v>
      </c>
      <c r="C481" s="3">
        <v>0.29163640000000002</v>
      </c>
    </row>
    <row r="482" spans="1:3" x14ac:dyDescent="0.35">
      <c r="A482" s="3">
        <v>0.4550186</v>
      </c>
      <c r="B482" s="3">
        <v>2.456207</v>
      </c>
      <c r="C482" s="3">
        <v>0.26236300000000001</v>
      </c>
    </row>
    <row r="483" spans="1:3" x14ac:dyDescent="0.35">
      <c r="A483" s="3">
        <v>0.24381900000000001</v>
      </c>
      <c r="B483" s="3">
        <v>1.1481030000000001</v>
      </c>
      <c r="C483" s="3">
        <v>0.2518263</v>
      </c>
    </row>
    <row r="484" spans="1:3" x14ac:dyDescent="0.35">
      <c r="A484" s="3">
        <v>8.6313429999999997E-2</v>
      </c>
      <c r="B484" s="3">
        <v>0.74379960000000001</v>
      </c>
      <c r="C484" s="3">
        <v>0.34027390000000002</v>
      </c>
    </row>
    <row r="485" spans="1:3" x14ac:dyDescent="0.35">
      <c r="A485" s="3">
        <v>1.285083</v>
      </c>
      <c r="B485" s="3">
        <v>8.3372240000000009</v>
      </c>
      <c r="C485" s="3">
        <v>0.16017680000000001</v>
      </c>
    </row>
    <row r="486" spans="1:3" x14ac:dyDescent="0.35">
      <c r="A486" s="3">
        <v>0.672315</v>
      </c>
      <c r="B486" s="3">
        <v>2.1182129999999999</v>
      </c>
      <c r="C486" s="3">
        <v>0.39599709999999999</v>
      </c>
    </row>
    <row r="487" spans="1:3" x14ac:dyDescent="0.35">
      <c r="A487" s="3">
        <v>0.42095630000000001</v>
      </c>
      <c r="B487" s="3">
        <v>1.3775500000000001</v>
      </c>
      <c r="C487" s="3">
        <v>0.17046919999999999</v>
      </c>
    </row>
    <row r="488" spans="1:3" x14ac:dyDescent="0.35">
      <c r="A488" s="3">
        <v>7.1587719999999994E-2</v>
      </c>
      <c r="B488" s="3">
        <v>0.50742469999999995</v>
      </c>
      <c r="C488" s="3">
        <v>0.1117462</v>
      </c>
    </row>
    <row r="489" spans="1:3" x14ac:dyDescent="0.35">
      <c r="A489" s="3">
        <v>0.374726</v>
      </c>
      <c r="B489" s="3">
        <v>0.79584440000000001</v>
      </c>
      <c r="C489" s="3">
        <v>0.106477</v>
      </c>
    </row>
    <row r="490" spans="1:3" x14ac:dyDescent="0.35">
      <c r="A490" s="3">
        <v>0.26400240000000003</v>
      </c>
      <c r="B490" s="3">
        <v>0.41483170000000003</v>
      </c>
      <c r="C490" s="3">
        <v>0.22349240000000001</v>
      </c>
    </row>
    <row r="491" spans="1:3" x14ac:dyDescent="0.35">
      <c r="A491" s="3">
        <v>0.35361730000000002</v>
      </c>
      <c r="B491" s="3">
        <v>0.75043720000000003</v>
      </c>
      <c r="C491" s="3">
        <v>0.28149570000000002</v>
      </c>
    </row>
    <row r="492" spans="1:3" x14ac:dyDescent="0.35">
      <c r="A492" s="3">
        <v>0.44821</v>
      </c>
      <c r="B492" s="3">
        <v>1.8858900000000001</v>
      </c>
      <c r="C492" s="3">
        <v>0.19231760000000001</v>
      </c>
    </row>
    <row r="493" spans="1:3" x14ac:dyDescent="0.35">
      <c r="A493" s="3">
        <v>0.99298129999999996</v>
      </c>
      <c r="B493" s="3">
        <v>2.9768050000000001</v>
      </c>
      <c r="C493" s="3">
        <v>0.42958449999999998</v>
      </c>
    </row>
    <row r="494" spans="1:3" x14ac:dyDescent="0.35">
      <c r="A494" s="3">
        <v>0.45276050000000001</v>
      </c>
      <c r="B494" s="3">
        <v>6.7391319999999997</v>
      </c>
      <c r="C494" s="3">
        <v>0.29004590000000002</v>
      </c>
    </row>
    <row r="495" spans="1:3" x14ac:dyDescent="0.35">
      <c r="A495" s="3">
        <v>0.33746769999999998</v>
      </c>
      <c r="B495" s="3">
        <v>2.7159659999999999</v>
      </c>
      <c r="C495" s="3">
        <v>0.1880927</v>
      </c>
    </row>
    <row r="496" spans="1:3" x14ac:dyDescent="0.35">
      <c r="A496" s="3">
        <v>2.3805460000000001E-2</v>
      </c>
      <c r="B496" s="3">
        <v>9.6285949999999995E-2</v>
      </c>
      <c r="C496" s="3">
        <v>4.228821E-2</v>
      </c>
    </row>
    <row r="497" spans="1:3" x14ac:dyDescent="0.35">
      <c r="A497" s="3">
        <v>0.37054510000000002</v>
      </c>
      <c r="B497" s="3">
        <v>8.9304609999999993</v>
      </c>
      <c r="C497" s="3">
        <v>0.30005209999999999</v>
      </c>
    </row>
    <row r="498" spans="1:3" x14ac:dyDescent="0.35">
      <c r="A498" s="3">
        <v>0.32014999999999999</v>
      </c>
      <c r="B498" s="3">
        <v>7.1807150000000002</v>
      </c>
      <c r="C498" s="3">
        <v>0.256212</v>
      </c>
    </row>
    <row r="499" spans="1:3" x14ac:dyDescent="0.35">
      <c r="A499" s="3">
        <v>0.19505520000000001</v>
      </c>
      <c r="B499" s="3">
        <v>0.31451820000000003</v>
      </c>
      <c r="C499" s="3">
        <v>0.1533997</v>
      </c>
    </row>
    <row r="500" spans="1:3" x14ac:dyDescent="0.35">
      <c r="A500" s="3">
        <v>1.203014</v>
      </c>
      <c r="B500" s="3">
        <v>15.46322</v>
      </c>
      <c r="C500" s="3">
        <v>0.29658980000000001</v>
      </c>
    </row>
    <row r="501" spans="1:3" x14ac:dyDescent="0.35">
      <c r="A501" s="3">
        <v>0.1706684</v>
      </c>
      <c r="B501" s="3">
        <v>0.67754519999999996</v>
      </c>
      <c r="C501" s="3">
        <v>0.17979990000000001</v>
      </c>
    </row>
    <row r="502" spans="1:3" x14ac:dyDescent="0.35">
      <c r="A502" s="3">
        <v>0.87171909999999997</v>
      </c>
      <c r="B502" s="3">
        <v>6.3788029999999996</v>
      </c>
      <c r="C502" s="3">
        <v>0.25434469999999998</v>
      </c>
    </row>
    <row r="503" spans="1:3" x14ac:dyDescent="0.35">
      <c r="A503" s="3">
        <v>1.0033780000000001</v>
      </c>
      <c r="B503" s="3">
        <v>13.42966</v>
      </c>
      <c r="C503" s="3">
        <v>0.29069</v>
      </c>
    </row>
    <row r="504" spans="1:3" x14ac:dyDescent="0.35">
      <c r="A504" s="3">
        <v>0.66498789999999997</v>
      </c>
      <c r="B504" s="3">
        <v>9.1766950000000005</v>
      </c>
      <c r="C504" s="3">
        <v>0.35337249999999998</v>
      </c>
    </row>
    <row r="505" spans="1:3" x14ac:dyDescent="0.35">
      <c r="A505" s="3">
        <v>0.86763009999999996</v>
      </c>
      <c r="B505" s="3">
        <v>9.6137130000000006</v>
      </c>
      <c r="C505" s="3">
        <v>0.34008959999999999</v>
      </c>
    </row>
    <row r="506" spans="1:3" x14ac:dyDescent="0.35">
      <c r="A506" s="3">
        <v>0.40846149999999998</v>
      </c>
      <c r="B506" s="3">
        <v>2.6284100000000001</v>
      </c>
      <c r="C506" s="3">
        <v>0.23963670000000001</v>
      </c>
    </row>
    <row r="507" spans="1:3" x14ac:dyDescent="0.35">
      <c r="A507" s="3">
        <v>0.59032739999999995</v>
      </c>
      <c r="B507" s="3">
        <v>2.1858689999999998</v>
      </c>
      <c r="C507" s="3">
        <v>0.2799856</v>
      </c>
    </row>
    <row r="508" spans="1:3" x14ac:dyDescent="0.35">
      <c r="A508" s="3">
        <v>1.6008960000000001</v>
      </c>
      <c r="B508" s="3">
        <v>10.24465</v>
      </c>
      <c r="C508" s="3">
        <v>0.35907539999999999</v>
      </c>
    </row>
    <row r="509" spans="1:3" x14ac:dyDescent="0.35">
      <c r="A509" s="3">
        <v>0.83238999999999996</v>
      </c>
      <c r="B509" s="3">
        <v>4.7108889999999999</v>
      </c>
      <c r="C509" s="3">
        <v>0.20757339999999999</v>
      </c>
    </row>
    <row r="510" spans="1:3" x14ac:dyDescent="0.35">
      <c r="A510" s="3">
        <v>0.50878230000000002</v>
      </c>
      <c r="B510" s="3">
        <v>4.8381299999999996</v>
      </c>
      <c r="C510" s="3">
        <v>0.30665870000000001</v>
      </c>
    </row>
    <row r="511" spans="1:3" x14ac:dyDescent="0.35">
      <c r="A511" s="3">
        <v>0.28521639999999998</v>
      </c>
      <c r="B511" s="3">
        <v>1.301293</v>
      </c>
      <c r="C511" s="3">
        <v>0.17027990000000001</v>
      </c>
    </row>
    <row r="512" spans="1:3" x14ac:dyDescent="0.35">
      <c r="A512" s="3">
        <v>0.5524791</v>
      </c>
      <c r="B512" s="3">
        <v>3.6022319999999999</v>
      </c>
      <c r="C512" s="3">
        <v>0.2809663</v>
      </c>
    </row>
    <row r="513" spans="1:3" x14ac:dyDescent="0.35">
      <c r="A513" s="3">
        <v>0.3650272</v>
      </c>
      <c r="B513" s="3">
        <v>2.5205440000000001</v>
      </c>
      <c r="C513" s="3">
        <v>0.26338830000000002</v>
      </c>
    </row>
    <row r="514" spans="1:3" x14ac:dyDescent="0.35">
      <c r="A514" s="3">
        <v>0.25004520000000002</v>
      </c>
      <c r="B514" s="3">
        <v>3.83535</v>
      </c>
      <c r="C514" s="3">
        <v>0.29940630000000001</v>
      </c>
    </row>
    <row r="515" spans="1:3" x14ac:dyDescent="0.35">
      <c r="A515" s="3">
        <v>0.13873170000000001</v>
      </c>
      <c r="B515" s="3">
        <v>0.20146049999999999</v>
      </c>
      <c r="C515" s="3">
        <v>0.1107221</v>
      </c>
    </row>
    <row r="516" spans="1:3" x14ac:dyDescent="0.35">
      <c r="A516" s="3">
        <v>0.80229360000000005</v>
      </c>
      <c r="B516" s="3">
        <v>8.1311110000000006</v>
      </c>
      <c r="C516" s="3">
        <v>0.30030889999999999</v>
      </c>
    </row>
    <row r="517" spans="1:3" x14ac:dyDescent="0.35">
      <c r="A517" s="3">
        <v>0.374726</v>
      </c>
      <c r="B517" s="3">
        <v>0.56968459999999999</v>
      </c>
      <c r="C517" s="3">
        <v>0.18993199999999999</v>
      </c>
    </row>
    <row r="518" spans="1:3" x14ac:dyDescent="0.35">
      <c r="A518" s="3">
        <v>0.2308635</v>
      </c>
      <c r="B518" s="3">
        <v>1.575135</v>
      </c>
      <c r="C518" s="3">
        <v>0.19114339999999999</v>
      </c>
    </row>
    <row r="519" spans="1:3" x14ac:dyDescent="0.35">
      <c r="A519" s="3">
        <v>0</v>
      </c>
      <c r="B519" s="3">
        <v>0.54679109999999997</v>
      </c>
      <c r="C519" s="3">
        <v>0.1339833</v>
      </c>
    </row>
    <row r="520" spans="1:3" x14ac:dyDescent="0.35">
      <c r="A520" s="3">
        <v>0.70860190000000001</v>
      </c>
      <c r="B520" s="3">
        <v>2.9724249999999999</v>
      </c>
      <c r="C520" s="3">
        <v>0.24381410000000001</v>
      </c>
    </row>
    <row r="521" spans="1:3" x14ac:dyDescent="0.35">
      <c r="A521" s="3">
        <v>1.486407</v>
      </c>
      <c r="B521" s="3">
        <v>10.03079</v>
      </c>
      <c r="C521" s="3">
        <v>0.22938990000000001</v>
      </c>
    </row>
    <row r="522" spans="1:3" x14ac:dyDescent="0.35">
      <c r="A522" s="3">
        <v>0.30051689999999998</v>
      </c>
      <c r="B522" s="3">
        <v>2.421313</v>
      </c>
      <c r="C522" s="3">
        <v>0.1598523</v>
      </c>
    </row>
    <row r="523" spans="1:3" x14ac:dyDescent="0.35">
      <c r="A523" s="3">
        <v>0.12806000000000001</v>
      </c>
      <c r="B523" s="3">
        <v>0.476101</v>
      </c>
      <c r="C523" s="3">
        <v>0.1490292</v>
      </c>
    </row>
    <row r="524" spans="1:3" x14ac:dyDescent="0.35">
      <c r="A524" s="3">
        <v>0.3228375</v>
      </c>
      <c r="B524" s="3">
        <v>0.41391139999999998</v>
      </c>
      <c r="C524" s="3">
        <v>0.1552345</v>
      </c>
    </row>
    <row r="525" spans="1:3" x14ac:dyDescent="0.35">
      <c r="A525" s="3">
        <v>0.2529883</v>
      </c>
      <c r="B525" s="3">
        <v>0.99411470000000002</v>
      </c>
      <c r="C525" s="3">
        <v>0.2438244</v>
      </c>
    </row>
    <row r="526" spans="1:3" x14ac:dyDescent="0.35">
      <c r="A526" s="3">
        <v>0.51948150000000004</v>
      </c>
      <c r="B526" s="3">
        <v>12.43295</v>
      </c>
      <c r="C526" s="3">
        <v>0.29025879999999998</v>
      </c>
    </row>
    <row r="527" spans="1:3" x14ac:dyDescent="0.35">
      <c r="A527" s="3">
        <v>7.9938629999999997E-2</v>
      </c>
      <c r="B527" s="3">
        <v>0.41892200000000002</v>
      </c>
      <c r="C527" s="3">
        <v>0.17023759999999999</v>
      </c>
    </row>
    <row r="528" spans="1:3" x14ac:dyDescent="0.35">
      <c r="A528" s="3">
        <v>1.123294</v>
      </c>
      <c r="B528" s="3">
        <v>10.297639999999999</v>
      </c>
      <c r="C528" s="3">
        <v>0.23552480000000001</v>
      </c>
    </row>
    <row r="529" spans="1:3" x14ac:dyDescent="0.35">
      <c r="A529" s="3">
        <v>0.55407229999999996</v>
      </c>
      <c r="B529" s="3">
        <v>2.680539</v>
      </c>
      <c r="C529" s="3">
        <v>0.26338830000000002</v>
      </c>
    </row>
    <row r="530" spans="1:3" x14ac:dyDescent="0.35">
      <c r="A530" s="3">
        <v>1.008596</v>
      </c>
      <c r="B530" s="3">
        <v>12.26407</v>
      </c>
      <c r="C530" s="3">
        <v>0.34004859999999998</v>
      </c>
    </row>
    <row r="531" spans="1:3" x14ac:dyDescent="0.35">
      <c r="A531" s="3">
        <v>0.68298939999999997</v>
      </c>
      <c r="B531" s="3">
        <v>10.35144</v>
      </c>
      <c r="C531" s="3">
        <v>0.33457690000000001</v>
      </c>
    </row>
    <row r="532" spans="1:3" x14ac:dyDescent="0.35">
      <c r="A532" s="3">
        <v>0.19473960000000001</v>
      </c>
      <c r="B532" s="3">
        <v>1.192658</v>
      </c>
      <c r="C532" s="3">
        <v>0.2460466</v>
      </c>
    </row>
    <row r="533" spans="1:3" x14ac:dyDescent="0.35">
      <c r="A533" s="3">
        <v>0.75013540000000001</v>
      </c>
      <c r="B533" s="3">
        <v>7.9696829999999999</v>
      </c>
      <c r="C533" s="3">
        <v>0.28959410000000002</v>
      </c>
    </row>
    <row r="534" spans="1:3" x14ac:dyDescent="0.35">
      <c r="A534" s="3">
        <v>1.2284010000000001</v>
      </c>
      <c r="B534" s="3">
        <v>11.056839999999999</v>
      </c>
      <c r="C534" s="3">
        <v>0.37848989999999999</v>
      </c>
    </row>
    <row r="535" spans="1:3" x14ac:dyDescent="0.35">
      <c r="A535" s="3">
        <v>0.44476660000000001</v>
      </c>
      <c r="B535" s="3">
        <v>0.58373969999999997</v>
      </c>
      <c r="C535" s="3">
        <v>0.29468100000000003</v>
      </c>
    </row>
    <row r="536" spans="1:3" x14ac:dyDescent="0.35">
      <c r="A536" s="3">
        <v>3.0184030000000001E-2</v>
      </c>
      <c r="B536" s="3">
        <v>0.59072979999999997</v>
      </c>
      <c r="C536" s="3">
        <v>0.15900549999999999</v>
      </c>
    </row>
    <row r="537" spans="1:3" x14ac:dyDescent="0.35">
      <c r="A537" s="3">
        <v>0</v>
      </c>
      <c r="B537" s="3">
        <v>0.12806000000000001</v>
      </c>
      <c r="C537" s="3">
        <v>5.2677670000000003E-2</v>
      </c>
    </row>
    <row r="538" spans="1:3" x14ac:dyDescent="0.35">
      <c r="A538" s="3">
        <v>6.4030000000000004E-2</v>
      </c>
      <c r="B538" s="3">
        <v>0.92866950000000004</v>
      </c>
      <c r="C538" s="3">
        <v>0.2963769</v>
      </c>
    </row>
    <row r="539" spans="1:3" x14ac:dyDescent="0.35">
      <c r="A539" s="3">
        <v>0.14317540000000001</v>
      </c>
      <c r="B539" s="3">
        <v>0.84946359999999999</v>
      </c>
      <c r="C539" s="3">
        <v>0.1617258</v>
      </c>
    </row>
    <row r="540" spans="1:3" x14ac:dyDescent="0.35">
      <c r="A540" s="3">
        <v>6.0954750000000002E-2</v>
      </c>
      <c r="B540" s="3">
        <v>4.3104399999999998</v>
      </c>
      <c r="C540" s="3">
        <v>0.3228123</v>
      </c>
    </row>
    <row r="541" spans="1:3" x14ac:dyDescent="0.35">
      <c r="A541" s="3">
        <v>0.40341139999999998</v>
      </c>
      <c r="B541" s="3">
        <v>4.9679279999999997</v>
      </c>
      <c r="C541" s="3">
        <v>0.29092190000000001</v>
      </c>
    </row>
    <row r="542" spans="1:3" x14ac:dyDescent="0.35">
      <c r="A542" s="3">
        <v>0.34481210000000001</v>
      </c>
      <c r="B542" s="3">
        <v>1.5137929999999999</v>
      </c>
      <c r="C542" s="3">
        <v>0.26470199999999999</v>
      </c>
    </row>
    <row r="543" spans="1:3" x14ac:dyDescent="0.35">
      <c r="A543" s="3">
        <v>0.19209000000000001</v>
      </c>
      <c r="B543" s="3">
        <v>0.75912000000000002</v>
      </c>
      <c r="C543" s="3">
        <v>0.1583849</v>
      </c>
    </row>
    <row r="544" spans="1:3" x14ac:dyDescent="0.35">
      <c r="A544" s="3">
        <v>0.3309937</v>
      </c>
      <c r="B544" s="3">
        <v>8.7130139999999994</v>
      </c>
      <c r="C544" s="3">
        <v>0.25521349999999998</v>
      </c>
    </row>
    <row r="545" spans="1:3" x14ac:dyDescent="0.35">
      <c r="A545" s="3">
        <v>0.12806000000000001</v>
      </c>
      <c r="B545" s="3">
        <v>0.59958529999999999</v>
      </c>
      <c r="C545" s="3">
        <v>0.10859779999999999</v>
      </c>
    </row>
    <row r="546" spans="1:3" x14ac:dyDescent="0.35">
      <c r="A546" s="3">
        <v>0.13200120000000001</v>
      </c>
      <c r="B546" s="3">
        <v>0.28517710000000002</v>
      </c>
      <c r="C546" s="3">
        <v>0.13558000000000001</v>
      </c>
    </row>
    <row r="547" spans="1:3" x14ac:dyDescent="0.35">
      <c r="A547" s="3">
        <v>0</v>
      </c>
      <c r="B547" s="3">
        <v>0.25612000000000001</v>
      </c>
      <c r="C547" s="3">
        <v>0.1053553</v>
      </c>
    </row>
    <row r="548" spans="1:3" x14ac:dyDescent="0.35">
      <c r="A548" s="3">
        <v>0.90825579999999995</v>
      </c>
      <c r="B548" s="3">
        <v>9.2002880000000005</v>
      </c>
      <c r="C548" s="3">
        <v>0.2797867</v>
      </c>
    </row>
    <row r="549" spans="1:3" x14ac:dyDescent="0.35">
      <c r="A549" s="3">
        <v>0.4550186</v>
      </c>
      <c r="B549" s="3">
        <v>4.8554919999999999</v>
      </c>
      <c r="C549" s="3">
        <v>0.28314790000000001</v>
      </c>
    </row>
    <row r="550" spans="1:3" x14ac:dyDescent="0.35">
      <c r="A550" s="3">
        <v>0.78328869999999995</v>
      </c>
      <c r="B550" s="3">
        <v>3.1196169999999999</v>
      </c>
      <c r="C550" s="3">
        <v>0.4250546</v>
      </c>
    </row>
    <row r="551" spans="1:3" x14ac:dyDescent="0.35">
      <c r="A551" s="3">
        <v>5.3666129999999999E-2</v>
      </c>
      <c r="B551" s="3">
        <v>0.35854409999999998</v>
      </c>
      <c r="C551" s="3">
        <v>6.5263260000000003E-2</v>
      </c>
    </row>
    <row r="552" spans="1:3" x14ac:dyDescent="0.35">
      <c r="A552" s="3">
        <v>0.10124030000000001</v>
      </c>
      <c r="B552" s="3">
        <v>0.53080559999999999</v>
      </c>
      <c r="C552" s="3">
        <v>0.18270259999999999</v>
      </c>
    </row>
    <row r="553" spans="1:3" x14ac:dyDescent="0.35">
      <c r="A553" s="3">
        <v>0.31786920000000002</v>
      </c>
      <c r="B553" s="3">
        <v>4.9154580000000001</v>
      </c>
      <c r="C553" s="3">
        <v>0.17268059999999999</v>
      </c>
    </row>
    <row r="554" spans="1:3" x14ac:dyDescent="0.35">
      <c r="A554" s="3">
        <v>0.28892440000000003</v>
      </c>
      <c r="B554" s="3">
        <v>6.6119729999999999</v>
      </c>
      <c r="C554" s="3">
        <v>0.30492570000000002</v>
      </c>
    </row>
    <row r="555" spans="1:3" x14ac:dyDescent="0.35">
      <c r="A555" s="3">
        <v>0.58916769999999996</v>
      </c>
      <c r="B555" s="3">
        <v>5.0166649999999997</v>
      </c>
      <c r="C555" s="3">
        <v>0.2932188</v>
      </c>
    </row>
    <row r="556" spans="1:3" x14ac:dyDescent="0.35">
      <c r="A556" s="3">
        <v>1.109866</v>
      </c>
      <c r="B556" s="3">
        <v>6.7029399999999999</v>
      </c>
      <c r="C556" s="3">
        <v>0.29512549999999999</v>
      </c>
    </row>
    <row r="557" spans="1:3" x14ac:dyDescent="0.35">
      <c r="A557" s="3">
        <v>0.52116640000000003</v>
      </c>
      <c r="B557" s="3">
        <v>4.7510380000000003</v>
      </c>
      <c r="C557" s="3">
        <v>0.16658139999999999</v>
      </c>
    </row>
    <row r="558" spans="1:3" x14ac:dyDescent="0.35">
      <c r="A558" s="3">
        <v>3.2015000000000002E-2</v>
      </c>
      <c r="B558" s="3">
        <v>6.2605199999999996</v>
      </c>
      <c r="C558" s="3">
        <v>0.32729000000000003</v>
      </c>
    </row>
    <row r="559" spans="1:3" x14ac:dyDescent="0.35">
      <c r="A559" s="3">
        <v>0.3500567</v>
      </c>
      <c r="B559" s="3">
        <v>2.824551</v>
      </c>
      <c r="C559" s="3">
        <v>0.1232277</v>
      </c>
    </row>
    <row r="560" spans="1:3" x14ac:dyDescent="0.35">
      <c r="A560" s="3">
        <v>0.172406</v>
      </c>
      <c r="B560" s="3">
        <v>1.4376119999999999</v>
      </c>
      <c r="C560" s="3">
        <v>0.30235529999999999</v>
      </c>
    </row>
    <row r="561" spans="1:3" x14ac:dyDescent="0.35">
      <c r="A561" s="3">
        <v>0.28237899999999999</v>
      </c>
      <c r="B561" s="3">
        <v>2.4587650000000001</v>
      </c>
      <c r="C561" s="3">
        <v>0.12576280000000001</v>
      </c>
    </row>
    <row r="562" spans="1:3" x14ac:dyDescent="0.35">
      <c r="A562" s="3">
        <v>0.3320244</v>
      </c>
      <c r="B562" s="3">
        <v>3.7581030000000002</v>
      </c>
      <c r="C562" s="3">
        <v>0.1130492</v>
      </c>
    </row>
    <row r="563" spans="1:3" x14ac:dyDescent="0.35">
      <c r="A563" s="3">
        <v>0.15538179999999999</v>
      </c>
      <c r="B563" s="3">
        <v>0.57554479999999997</v>
      </c>
      <c r="C563" s="3">
        <v>0.18971270000000001</v>
      </c>
    </row>
    <row r="564" spans="1:3" x14ac:dyDescent="0.35">
      <c r="A564" s="3">
        <v>3.3746779999999997E-2</v>
      </c>
      <c r="B564" s="3">
        <v>0.2913095</v>
      </c>
      <c r="C564" s="3">
        <v>0.1241625</v>
      </c>
    </row>
    <row r="565" spans="1:3" x14ac:dyDescent="0.35">
      <c r="A565" s="3">
        <v>0.76108580000000003</v>
      </c>
      <c r="B565" s="3">
        <v>4.9696629999999997</v>
      </c>
      <c r="C565" s="3">
        <v>0.29604320000000001</v>
      </c>
    </row>
    <row r="566" spans="1:3" x14ac:dyDescent="0.35">
      <c r="A566" s="3">
        <v>0.64029999999999998</v>
      </c>
      <c r="B566" s="3">
        <v>2.69015</v>
      </c>
      <c r="C566" s="3">
        <v>0.28683950000000003</v>
      </c>
    </row>
    <row r="567" spans="1:3" x14ac:dyDescent="0.35">
      <c r="A567" s="3">
        <v>0.61177400000000004</v>
      </c>
      <c r="B567" s="3">
        <v>3.9226290000000001</v>
      </c>
      <c r="C567" s="3">
        <v>0.34328540000000002</v>
      </c>
    </row>
    <row r="568" spans="1:3" x14ac:dyDescent="0.35">
      <c r="A568" s="3">
        <v>0.34481210000000001</v>
      </c>
      <c r="B568" s="3">
        <v>0.39929540000000002</v>
      </c>
      <c r="C568" s="3">
        <v>0.2107107</v>
      </c>
    </row>
    <row r="569" spans="1:3" x14ac:dyDescent="0.35">
      <c r="A569" s="3">
        <v>0.2308635</v>
      </c>
      <c r="B569" s="3">
        <v>0.6339941</v>
      </c>
      <c r="C569" s="3">
        <v>0.1360778</v>
      </c>
    </row>
    <row r="570" spans="1:3" x14ac:dyDescent="0.35">
      <c r="A570" s="3">
        <v>0.27192450000000001</v>
      </c>
      <c r="B570" s="3">
        <v>5.2014139999999998</v>
      </c>
      <c r="C570" s="3">
        <v>0.2235463</v>
      </c>
    </row>
    <row r="571" spans="1:3" x14ac:dyDescent="0.35">
      <c r="A571" s="3">
        <v>0.34633540000000002</v>
      </c>
      <c r="B571" s="3">
        <v>4.9511079999999996</v>
      </c>
      <c r="C571" s="3">
        <v>0.28955360000000002</v>
      </c>
    </row>
    <row r="572" spans="1:3" x14ac:dyDescent="0.35">
      <c r="A572" s="3">
        <v>0.35349659999999999</v>
      </c>
      <c r="B572" s="3">
        <v>1.957403</v>
      </c>
      <c r="C572" s="3">
        <v>0.46974310000000002</v>
      </c>
    </row>
    <row r="573" spans="1:3" x14ac:dyDescent="0.35">
      <c r="A573" s="3">
        <v>6.9357920000000003E-2</v>
      </c>
      <c r="B573" s="3">
        <v>0.15933130000000001</v>
      </c>
      <c r="C573" s="3">
        <v>9.3604389999999996E-2</v>
      </c>
    </row>
    <row r="574" spans="1:3" x14ac:dyDescent="0.35">
      <c r="A574" s="3">
        <v>0.41742449999999998</v>
      </c>
      <c r="B574" s="3">
        <v>1.1006050000000001</v>
      </c>
      <c r="C574" s="3">
        <v>0.40825709999999998</v>
      </c>
    </row>
    <row r="575" spans="1:3" x14ac:dyDescent="0.35">
      <c r="A575" s="3">
        <v>0.25612000000000001</v>
      </c>
      <c r="B575" s="3">
        <v>0.31911679999999998</v>
      </c>
      <c r="C575" s="3">
        <v>0.14079610000000001</v>
      </c>
    </row>
    <row r="576" spans="1:3" x14ac:dyDescent="0.35">
      <c r="A576" s="3">
        <v>0.1944709</v>
      </c>
      <c r="B576" s="3">
        <v>2.3106740000000001</v>
      </c>
      <c r="C576" s="3">
        <v>0.279331</v>
      </c>
    </row>
    <row r="577" spans="1:3" x14ac:dyDescent="0.35">
      <c r="A577" s="3">
        <v>3.2015000000000002E-2</v>
      </c>
      <c r="B577" s="3">
        <v>2.1618599999999999</v>
      </c>
      <c r="C577" s="3">
        <v>0.24661630000000001</v>
      </c>
    </row>
    <row r="578" spans="1:3" x14ac:dyDescent="0.35">
      <c r="A578" s="3">
        <v>0.15219759999999999</v>
      </c>
      <c r="B578" s="3">
        <v>2.208609</v>
      </c>
      <c r="C578" s="3">
        <v>0.13169420000000001</v>
      </c>
    </row>
    <row r="579" spans="1:3" x14ac:dyDescent="0.35">
      <c r="A579" s="3">
        <v>0.50111399999999995</v>
      </c>
      <c r="B579" s="3">
        <v>1.1945730000000001</v>
      </c>
      <c r="C579" s="3">
        <v>0.3553212</v>
      </c>
    </row>
    <row r="580" spans="1:3" x14ac:dyDescent="0.35">
      <c r="A580" s="3">
        <v>7.6954480000000006E-2</v>
      </c>
      <c r="B580" s="3">
        <v>0.14940329999999999</v>
      </c>
      <c r="C580" s="3">
        <v>5.2677670000000003E-2</v>
      </c>
    </row>
    <row r="581" spans="1:3" x14ac:dyDescent="0.35">
      <c r="A581" s="3">
        <v>0.172406</v>
      </c>
      <c r="B581" s="3">
        <v>0.9242108</v>
      </c>
      <c r="C581" s="3">
        <v>0.1510502</v>
      </c>
    </row>
    <row r="582" spans="1:3" x14ac:dyDescent="0.35">
      <c r="A582" s="3">
        <v>0.1750284</v>
      </c>
      <c r="B582" s="3">
        <v>0.20918039999999999</v>
      </c>
      <c r="C582" s="3">
        <v>0.1194156</v>
      </c>
    </row>
    <row r="583" spans="1:3" x14ac:dyDescent="0.35">
      <c r="A583" s="3">
        <v>0.14277390000000001</v>
      </c>
      <c r="B583" s="3">
        <v>0.96074859999999995</v>
      </c>
      <c r="C583" s="3">
        <v>0.18959309999999999</v>
      </c>
    </row>
    <row r="584" spans="1:3" x14ac:dyDescent="0.35">
      <c r="A584" s="3">
        <v>0.12806000000000001</v>
      </c>
      <c r="B584" s="3">
        <v>0.56063499999999999</v>
      </c>
      <c r="C584" s="3">
        <v>0.24175840000000001</v>
      </c>
    </row>
    <row r="585" spans="1:3" x14ac:dyDescent="0.35">
      <c r="A585" s="3">
        <v>0.35542420000000002</v>
      </c>
      <c r="B585" s="3">
        <v>1.162642</v>
      </c>
      <c r="C585" s="3">
        <v>0.21265780000000001</v>
      </c>
    </row>
    <row r="586" spans="1:3" x14ac:dyDescent="0.35">
      <c r="A586" s="3">
        <v>0.18110419999999999</v>
      </c>
      <c r="B586" s="3">
        <v>1.7668569999999999</v>
      </c>
      <c r="C586" s="3">
        <v>0.285495</v>
      </c>
    </row>
    <row r="587" spans="1:3" x14ac:dyDescent="0.35">
      <c r="A587" s="3">
        <v>0.18667790000000001</v>
      </c>
      <c r="B587" s="3">
        <v>1.759992</v>
      </c>
      <c r="C587" s="3">
        <v>0.26860450000000002</v>
      </c>
    </row>
    <row r="588" spans="1:3" x14ac:dyDescent="0.35">
      <c r="A588" s="3">
        <v>0.160075</v>
      </c>
      <c r="B588" s="3">
        <v>1.1436109999999999</v>
      </c>
      <c r="C588" s="3">
        <v>0.19879620000000001</v>
      </c>
    </row>
    <row r="589" spans="1:3" x14ac:dyDescent="0.35">
      <c r="A589" s="3">
        <v>0.26400240000000003</v>
      </c>
      <c r="B589" s="3">
        <v>0.27550669999999999</v>
      </c>
      <c r="C589" s="3">
        <v>9.4966019999999998E-2</v>
      </c>
    </row>
    <row r="590" spans="1:3" x14ac:dyDescent="0.35">
      <c r="A590" s="3">
        <v>1.5092019999999999E-2</v>
      </c>
      <c r="B590" s="3">
        <v>0.27277309999999999</v>
      </c>
      <c r="C590" s="3">
        <v>0.1117462</v>
      </c>
    </row>
    <row r="591" spans="1:3" x14ac:dyDescent="0.35">
      <c r="A591" s="3">
        <v>0.1149374</v>
      </c>
      <c r="B591" s="3">
        <v>0.56340239999999997</v>
      </c>
      <c r="C591" s="3">
        <v>0.1686462</v>
      </c>
    </row>
    <row r="592" spans="1:3" x14ac:dyDescent="0.35">
      <c r="A592" s="3">
        <v>0.3528829</v>
      </c>
      <c r="B592" s="3">
        <v>0.8118514</v>
      </c>
      <c r="C592" s="3">
        <v>0.25253120000000001</v>
      </c>
    </row>
    <row r="593" spans="1:3" x14ac:dyDescent="0.35">
      <c r="A593" s="3">
        <v>6.4030000000000004E-2</v>
      </c>
      <c r="B593" s="3">
        <v>0.25250410000000001</v>
      </c>
      <c r="C593" s="3">
        <v>9.1433150000000005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R18" sqref="R18"/>
    </sheetView>
  </sheetViews>
  <sheetFormatPr baseColWidth="10" defaultColWidth="8.7265625" defaultRowHeight="14.5" x14ac:dyDescent="0.35"/>
  <sheetData>
    <row r="1" spans="1:12" x14ac:dyDescent="0.35">
      <c r="A1" t="s">
        <v>140</v>
      </c>
    </row>
    <row r="2" spans="1:12" x14ac:dyDescent="0.35">
      <c r="A2" t="s">
        <v>88</v>
      </c>
    </row>
    <row r="3" spans="1:12" x14ac:dyDescent="0.35">
      <c r="A3" t="s">
        <v>74</v>
      </c>
      <c r="B3" t="s">
        <v>49</v>
      </c>
      <c r="C3" t="s">
        <v>50</v>
      </c>
      <c r="D3" t="s">
        <v>51</v>
      </c>
      <c r="E3" t="s">
        <v>52</v>
      </c>
      <c r="F3" t="s">
        <v>53</v>
      </c>
      <c r="G3" t="s">
        <v>54</v>
      </c>
      <c r="H3" t="s">
        <v>55</v>
      </c>
      <c r="I3" t="s">
        <v>56</v>
      </c>
      <c r="J3" t="s">
        <v>57</v>
      </c>
      <c r="K3" t="s">
        <v>66</v>
      </c>
      <c r="L3" t="s">
        <v>58</v>
      </c>
    </row>
    <row r="4" spans="1:12" x14ac:dyDescent="0.35">
      <c r="A4" t="s">
        <v>75</v>
      </c>
      <c r="B4">
        <v>0</v>
      </c>
      <c r="C4">
        <v>265.46917629241943</v>
      </c>
      <c r="D4">
        <v>293.82025337219238</v>
      </c>
      <c r="E4">
        <v>28.351077079772949</v>
      </c>
      <c r="F4">
        <v>1.2479016628963313</v>
      </c>
      <c r="G4">
        <v>1.2417495230287479</v>
      </c>
      <c r="H4">
        <v>0.9950700122850189</v>
      </c>
      <c r="I4">
        <v>1.2417495230287479</v>
      </c>
      <c r="J4">
        <v>1.302382328544752E-2</v>
      </c>
      <c r="K4">
        <v>0.12558896769386671</v>
      </c>
      <c r="L4">
        <v>4.4016023073304884E-2</v>
      </c>
    </row>
    <row r="5" spans="1:12" x14ac:dyDescent="0.35">
      <c r="A5" t="s">
        <v>75</v>
      </c>
      <c r="B5">
        <v>1</v>
      </c>
      <c r="C5">
        <v>7.732111930847168</v>
      </c>
      <c r="D5">
        <v>103.09482574462891</v>
      </c>
      <c r="E5">
        <v>95.362713813781738</v>
      </c>
      <c r="F5">
        <v>1.9080177655802621</v>
      </c>
      <c r="G5">
        <v>1.9054334208236225</v>
      </c>
      <c r="H5">
        <v>0.99864553422758429</v>
      </c>
      <c r="I5">
        <v>1.9054334208236225</v>
      </c>
      <c r="J5">
        <v>1.8266578707659444E-3</v>
      </c>
      <c r="K5">
        <v>0.11143477747654691</v>
      </c>
      <c r="L5">
        <v>2.0008006161675706E-2</v>
      </c>
    </row>
    <row r="6" spans="1:12" x14ac:dyDescent="0.35">
      <c r="A6" t="s">
        <v>75</v>
      </c>
      <c r="B6">
        <v>2</v>
      </c>
      <c r="C6">
        <v>206.18965148925781</v>
      </c>
      <c r="D6">
        <v>255.15969371795654</v>
      </c>
      <c r="E6">
        <v>48.97004222869873</v>
      </c>
      <c r="F6">
        <v>2.7797080994073999</v>
      </c>
      <c r="G6">
        <v>2.7491720446564445</v>
      </c>
      <c r="H6">
        <v>0.98901465417988843</v>
      </c>
      <c r="I6">
        <v>2.7491720446564445</v>
      </c>
      <c r="J6">
        <v>1.6543968947188161E-5</v>
      </c>
      <c r="K6">
        <v>0.242045656746916</v>
      </c>
      <c r="L6">
        <v>5.676344093038909E-2</v>
      </c>
    </row>
    <row r="7" spans="1:12" x14ac:dyDescent="0.35">
      <c r="A7" t="s">
        <v>75</v>
      </c>
      <c r="B7">
        <v>3</v>
      </c>
      <c r="C7">
        <v>38.66055965423584</v>
      </c>
      <c r="D7">
        <v>82.475860595703125</v>
      </c>
      <c r="E7">
        <v>43.815300941467285</v>
      </c>
      <c r="F7">
        <v>1.4156273395420171</v>
      </c>
      <c r="G7">
        <v>1.3944770197027567</v>
      </c>
      <c r="H7">
        <v>0.98505940140566728</v>
      </c>
      <c r="I7">
        <v>1.3944770197027567</v>
      </c>
      <c r="J7">
        <v>8.4530773063838192E-3</v>
      </c>
      <c r="K7">
        <v>9.2205987844140441E-2</v>
      </c>
      <c r="L7">
        <v>3.2308972188349203E-2</v>
      </c>
    </row>
    <row r="8" spans="1:12" x14ac:dyDescent="0.35">
      <c r="A8" t="s">
        <v>75</v>
      </c>
      <c r="B8">
        <v>4</v>
      </c>
      <c r="C8">
        <v>20.618965148925781</v>
      </c>
      <c r="D8">
        <v>177.83857440948486</v>
      </c>
      <c r="E8">
        <v>157.21960926055908</v>
      </c>
      <c r="F8">
        <v>5.5906663556063956</v>
      </c>
      <c r="G8">
        <v>5.3959589112860868</v>
      </c>
      <c r="H8">
        <v>0.96517276619001713</v>
      </c>
      <c r="I8">
        <v>5.3959589112860868</v>
      </c>
      <c r="J8">
        <v>1.104158492021361E-3</v>
      </c>
      <c r="K8">
        <v>0.15170660480168682</v>
      </c>
      <c r="L8">
        <v>3.5559599606567009E-2</v>
      </c>
    </row>
    <row r="9" spans="1:12" x14ac:dyDescent="0.35">
      <c r="A9" t="s">
        <v>75</v>
      </c>
      <c r="B9">
        <v>5</v>
      </c>
      <c r="C9">
        <v>85.053231239318848</v>
      </c>
      <c r="D9">
        <v>128.86853218078613</v>
      </c>
      <c r="E9">
        <v>43.815300941467285</v>
      </c>
      <c r="F9">
        <v>2.203584975869004</v>
      </c>
      <c r="G9">
        <v>2.1970560462693483</v>
      </c>
      <c r="H9">
        <v>0.9970371328216735</v>
      </c>
      <c r="I9">
        <v>2.1970560462693483</v>
      </c>
      <c r="J9">
        <v>1.3186092851073311E-2</v>
      </c>
      <c r="K9">
        <v>0.24999444948206176</v>
      </c>
      <c r="L9">
        <v>5.0292590225792723E-2</v>
      </c>
    </row>
    <row r="10" spans="1:12" x14ac:dyDescent="0.35">
      <c r="A10" t="s">
        <v>75</v>
      </c>
      <c r="B10">
        <v>6</v>
      </c>
      <c r="C10">
        <v>54.124783515930176</v>
      </c>
      <c r="D10">
        <v>162.37435054779053</v>
      </c>
      <c r="E10">
        <v>108.24956703186035</v>
      </c>
      <c r="F10">
        <v>2.8037885114339924</v>
      </c>
      <c r="G10">
        <v>2.7764633607569182</v>
      </c>
      <c r="H10">
        <v>0.99025420406509235</v>
      </c>
      <c r="I10">
        <v>2.7764633607569182</v>
      </c>
      <c r="J10">
        <v>3.3577111369255861E-3</v>
      </c>
      <c r="K10">
        <v>9.2099744351544804E-2</v>
      </c>
      <c r="L10">
        <v>2.5901152201456588E-2</v>
      </c>
    </row>
    <row r="11" spans="1:12" x14ac:dyDescent="0.35">
      <c r="A11" t="s">
        <v>75</v>
      </c>
      <c r="B11">
        <v>7</v>
      </c>
      <c r="C11">
        <v>2.5773706436157227</v>
      </c>
      <c r="D11">
        <v>85.053231239318848</v>
      </c>
      <c r="E11">
        <v>82.475860595703125</v>
      </c>
      <c r="F11">
        <v>0.86556016379207523</v>
      </c>
      <c r="G11">
        <v>0.80190260492875109</v>
      </c>
      <c r="H11">
        <v>0.92645507322745047</v>
      </c>
      <c r="I11">
        <v>0.80190260492875109</v>
      </c>
      <c r="J11">
        <v>2.884907923513567E-4</v>
      </c>
      <c r="K11">
        <v>5.2683795194335817E-2</v>
      </c>
      <c r="L11">
        <v>1.0494709088699945E-2</v>
      </c>
    </row>
    <row r="12" spans="1:12" x14ac:dyDescent="0.35">
      <c r="A12" t="s">
        <v>75</v>
      </c>
      <c r="B12">
        <v>8</v>
      </c>
      <c r="C12">
        <v>12.886853218078613</v>
      </c>
      <c r="D12">
        <v>175.26120376586914</v>
      </c>
      <c r="E12">
        <v>162.37435054779053</v>
      </c>
      <c r="F12">
        <v>5.7251782728530856</v>
      </c>
      <c r="G12">
        <v>5.5235781520416758</v>
      </c>
      <c r="H12">
        <v>0.9647871016056685</v>
      </c>
      <c r="I12">
        <v>5.5235781520416758</v>
      </c>
      <c r="J12">
        <v>1.1706812850498367E-4</v>
      </c>
      <c r="K12">
        <v>0.26949272803159952</v>
      </c>
      <c r="L12">
        <v>3.5259129619539469E-2</v>
      </c>
    </row>
    <row r="13" spans="1:12" x14ac:dyDescent="0.35">
      <c r="A13" t="s">
        <v>75</v>
      </c>
      <c r="B13">
        <v>9</v>
      </c>
      <c r="C13">
        <v>250.0049524307251</v>
      </c>
      <c r="D13">
        <v>262.89180564880371</v>
      </c>
      <c r="E13">
        <v>12.886853218078613</v>
      </c>
      <c r="F13">
        <v>2.2812495972409303</v>
      </c>
      <c r="G13">
        <v>2.2739745028573277</v>
      </c>
      <c r="H13">
        <v>0.99681091696743684</v>
      </c>
      <c r="I13">
        <v>2.2739745028573277</v>
      </c>
      <c r="J13">
        <v>4.6863616374766812E-2</v>
      </c>
      <c r="K13">
        <v>0.36599876230352607</v>
      </c>
      <c r="L13">
        <v>0.17702146199978655</v>
      </c>
    </row>
    <row r="14" spans="1:12" x14ac:dyDescent="0.35">
      <c r="A14" t="s">
        <v>75</v>
      </c>
      <c r="B14">
        <v>10</v>
      </c>
      <c r="C14">
        <v>260.31443500518799</v>
      </c>
      <c r="D14">
        <v>280.93340015411377</v>
      </c>
      <c r="E14">
        <v>20.618965148925781</v>
      </c>
      <c r="F14">
        <v>2.0465234757382413</v>
      </c>
      <c r="G14">
        <v>2.039229031825045</v>
      </c>
      <c r="H14">
        <v>0.99643569008629862</v>
      </c>
      <c r="I14">
        <v>2.039229031825045</v>
      </c>
      <c r="J14">
        <v>1.3129766362755084E-2</v>
      </c>
      <c r="K14">
        <v>0.17604939932908903</v>
      </c>
      <c r="L14">
        <v>9.9254422370700909E-2</v>
      </c>
    </row>
    <row r="16" spans="1:12" x14ac:dyDescent="0.35">
      <c r="A16" t="s">
        <v>89</v>
      </c>
    </row>
    <row r="17" spans="1:12" x14ac:dyDescent="0.35">
      <c r="A17" t="s">
        <v>74</v>
      </c>
      <c r="B17" t="s">
        <v>49</v>
      </c>
      <c r="C17" t="s">
        <v>50</v>
      </c>
      <c r="D17" t="s">
        <v>51</v>
      </c>
      <c r="E17" t="s">
        <v>52</v>
      </c>
      <c r="F17" t="s">
        <v>53</v>
      </c>
      <c r="G17" t="s">
        <v>54</v>
      </c>
      <c r="H17" t="s">
        <v>55</v>
      </c>
      <c r="I17" t="s">
        <v>56</v>
      </c>
      <c r="J17" t="s">
        <v>57</v>
      </c>
      <c r="K17" t="s">
        <v>66</v>
      </c>
      <c r="L17" t="s">
        <v>58</v>
      </c>
    </row>
    <row r="18" spans="1:12" x14ac:dyDescent="0.35">
      <c r="A18" t="s">
        <v>75</v>
      </c>
      <c r="B18">
        <v>0</v>
      </c>
      <c r="C18">
        <v>110.82693767547607</v>
      </c>
      <c r="D18">
        <v>293.82025337219238</v>
      </c>
      <c r="E18">
        <v>182.99331569671631</v>
      </c>
      <c r="F18">
        <v>1.7806740973419704</v>
      </c>
      <c r="G18">
        <v>0.9796029193346435</v>
      </c>
      <c r="H18">
        <v>0.55013038084672894</v>
      </c>
      <c r="I18">
        <v>0.9796029193346435</v>
      </c>
      <c r="J18">
        <v>1.4704953855460698E-4</v>
      </c>
      <c r="K18">
        <v>3.8589701441573039E-2</v>
      </c>
      <c r="L18">
        <v>9.7308149784725902E-3</v>
      </c>
    </row>
    <row r="19" spans="1:12" x14ac:dyDescent="0.35">
      <c r="A19" t="s">
        <v>75</v>
      </c>
      <c r="B19">
        <v>1</v>
      </c>
      <c r="C19">
        <v>90.207972526550293</v>
      </c>
      <c r="D19">
        <v>182.99331569671631</v>
      </c>
      <c r="E19">
        <v>92.785343170166016</v>
      </c>
      <c r="F19">
        <v>2.7768887490836103</v>
      </c>
      <c r="G19">
        <v>2.6943904005854411</v>
      </c>
      <c r="H19">
        <v>0.9702910861929942</v>
      </c>
      <c r="I19">
        <v>2.6943904005854411</v>
      </c>
      <c r="J19">
        <v>8.8438461772982913E-3</v>
      </c>
      <c r="K19">
        <v>8.8672572081419002E-2</v>
      </c>
      <c r="L19">
        <v>2.9928096983926275E-2</v>
      </c>
    </row>
    <row r="20" spans="1:12" x14ac:dyDescent="0.35">
      <c r="A20" t="s">
        <v>75</v>
      </c>
      <c r="B20">
        <v>2</v>
      </c>
      <c r="C20">
        <v>273.2012882232666</v>
      </c>
      <c r="D20">
        <v>304.12973594665527</v>
      </c>
      <c r="E20">
        <v>30.928447723388672</v>
      </c>
      <c r="F20">
        <v>0.38589294810511882</v>
      </c>
      <c r="G20">
        <v>0.38527439184640583</v>
      </c>
      <c r="H20">
        <v>0.99839707809704648</v>
      </c>
      <c r="I20">
        <v>0.38527439184640583</v>
      </c>
      <c r="J20">
        <v>7.746141634091981E-3</v>
      </c>
      <c r="K20">
        <v>1.9991716172202571E-2</v>
      </c>
      <c r="L20">
        <v>1.247695815698178E-2</v>
      </c>
    </row>
    <row r="21" spans="1:12" x14ac:dyDescent="0.35">
      <c r="A21" t="s">
        <v>75</v>
      </c>
      <c r="B21">
        <v>3</v>
      </c>
      <c r="C21">
        <v>46.392671585083008</v>
      </c>
      <c r="D21">
        <v>146.91012668609619</v>
      </c>
      <c r="E21">
        <v>100.51745510101318</v>
      </c>
      <c r="F21">
        <v>1.7744822411300873</v>
      </c>
      <c r="G21">
        <v>1.6845347629875866</v>
      </c>
      <c r="H21">
        <v>0.94931057856898182</v>
      </c>
      <c r="I21">
        <v>1.6845347629875866</v>
      </c>
      <c r="J21">
        <v>7.5331129165192277E-4</v>
      </c>
      <c r="K21">
        <v>8.546459932702917E-2</v>
      </c>
      <c r="L21">
        <v>1.7653473611591676E-2</v>
      </c>
    </row>
    <row r="22" spans="1:12" x14ac:dyDescent="0.35">
      <c r="A22" t="s">
        <v>75</v>
      </c>
      <c r="B22">
        <v>4</v>
      </c>
      <c r="C22">
        <v>180.41594505310059</v>
      </c>
      <c r="D22">
        <v>237.11809921264648</v>
      </c>
      <c r="E22">
        <v>56.702154159545898</v>
      </c>
      <c r="F22">
        <v>0.54871132902980735</v>
      </c>
      <c r="G22">
        <v>0.42491231512403943</v>
      </c>
      <c r="H22">
        <v>0.77438225282379247</v>
      </c>
      <c r="I22">
        <v>0.42491231512403943</v>
      </c>
      <c r="J22">
        <v>1.6863946624655159E-4</v>
      </c>
      <c r="K22">
        <v>2.2107929171444458E-2</v>
      </c>
      <c r="L22">
        <v>9.6770808298723317E-3</v>
      </c>
    </row>
    <row r="23" spans="1:12" x14ac:dyDescent="0.35">
      <c r="A23" t="s">
        <v>75</v>
      </c>
      <c r="B23">
        <v>5</v>
      </c>
      <c r="C23">
        <v>90.207972526550293</v>
      </c>
      <c r="D23">
        <v>188.14805698394775</v>
      </c>
      <c r="E23">
        <v>97.940084457397461</v>
      </c>
      <c r="F23">
        <v>3.3634515594278191</v>
      </c>
      <c r="G23">
        <v>2.4700527721630272</v>
      </c>
      <c r="H23">
        <v>0.73438036151863761</v>
      </c>
      <c r="I23">
        <v>2.4700527721630272</v>
      </c>
      <c r="J23">
        <v>8.6613906486982407E-3</v>
      </c>
      <c r="K23">
        <v>0.1309517337033527</v>
      </c>
      <c r="L23">
        <v>3.4341930355296688E-2</v>
      </c>
    </row>
    <row r="24" spans="1:12" x14ac:dyDescent="0.35">
      <c r="A24" t="s">
        <v>75</v>
      </c>
      <c r="B24">
        <v>6</v>
      </c>
      <c r="C24">
        <v>157.21960926055908</v>
      </c>
      <c r="D24">
        <v>172.68383312225342</v>
      </c>
      <c r="E24">
        <v>15.464223861694336</v>
      </c>
      <c r="F24">
        <v>1.280519733464867</v>
      </c>
      <c r="G24">
        <v>1.274228518057148</v>
      </c>
      <c r="H24">
        <v>0.9950869828528951</v>
      </c>
      <c r="I24">
        <v>1.274228518057148</v>
      </c>
      <c r="J24">
        <v>1.9457818420952497E-2</v>
      </c>
      <c r="K24">
        <v>0.11511151573116331</v>
      </c>
      <c r="L24">
        <v>8.2805302413965901E-2</v>
      </c>
    </row>
    <row r="25" spans="1:12" x14ac:dyDescent="0.35">
      <c r="A25" t="s">
        <v>75</v>
      </c>
      <c r="B25">
        <v>7</v>
      </c>
      <c r="C25">
        <v>38.66055965423584</v>
      </c>
      <c r="D25">
        <v>90.207972526550293</v>
      </c>
      <c r="E25">
        <v>51.547412872314453</v>
      </c>
      <c r="F25">
        <v>2.2935329906206117</v>
      </c>
      <c r="G25">
        <v>2.2864282047534359</v>
      </c>
      <c r="H25">
        <v>0.99690225259622134</v>
      </c>
      <c r="I25">
        <v>2.2864282047534359</v>
      </c>
      <c r="J25">
        <v>8.6372367976712359E-3</v>
      </c>
      <c r="K25">
        <v>0.15512299320339104</v>
      </c>
      <c r="L25">
        <v>4.4493658610991957E-2</v>
      </c>
    </row>
    <row r="26" spans="1:12" x14ac:dyDescent="0.35">
      <c r="A26" t="s">
        <v>75</v>
      </c>
      <c r="B26">
        <v>8</v>
      </c>
      <c r="C26">
        <v>12.886853218078613</v>
      </c>
      <c r="D26">
        <v>28.351077079772949</v>
      </c>
      <c r="E26">
        <v>15.464223861694336</v>
      </c>
      <c r="F26">
        <v>0.61869609125490344</v>
      </c>
      <c r="G26">
        <v>0.61814754157160334</v>
      </c>
      <c r="H26">
        <v>0.99911337781011766</v>
      </c>
      <c r="I26">
        <v>0.61814754157160334</v>
      </c>
      <c r="J26">
        <v>5.5832497979805811E-3</v>
      </c>
      <c r="K26">
        <v>0.11016334019382465</v>
      </c>
      <c r="L26">
        <v>4.0008221349371757E-2</v>
      </c>
    </row>
    <row r="27" spans="1:12" x14ac:dyDescent="0.35">
      <c r="A27" t="s">
        <v>75</v>
      </c>
      <c r="B27">
        <v>9</v>
      </c>
      <c r="C27">
        <v>10.309482574462891</v>
      </c>
      <c r="D27">
        <v>121.13642024993896</v>
      </c>
      <c r="E27">
        <v>110.82693767547607</v>
      </c>
      <c r="F27">
        <v>3.2295389453462744</v>
      </c>
      <c r="G27">
        <v>3.2060403627776997</v>
      </c>
      <c r="H27">
        <v>0.99272385843111266</v>
      </c>
      <c r="I27">
        <v>3.2060403627776997</v>
      </c>
      <c r="J27">
        <v>8.6330832944733777E-3</v>
      </c>
      <c r="K27">
        <v>0.11725001213221881</v>
      </c>
      <c r="L27">
        <v>2.9140378802155704E-2</v>
      </c>
    </row>
    <row r="28" spans="1:12" x14ac:dyDescent="0.35">
      <c r="A28" t="s">
        <v>75</v>
      </c>
      <c r="B28">
        <v>10</v>
      </c>
      <c r="C28">
        <v>193.3027982711792</v>
      </c>
      <c r="D28">
        <v>262.89180564880371</v>
      </c>
      <c r="E28">
        <v>69.589007377624512</v>
      </c>
      <c r="F28">
        <v>2.1930272004796141</v>
      </c>
      <c r="G28">
        <v>2.1854212261026889</v>
      </c>
      <c r="H28">
        <v>0.99653174644835152</v>
      </c>
      <c r="I28">
        <v>2.1854212261026889</v>
      </c>
      <c r="J28">
        <v>8.7422479556127346E-3</v>
      </c>
      <c r="K28">
        <v>7.9180168349246779E-2</v>
      </c>
      <c r="L28">
        <v>3.1513988819802524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0"/>
  <sheetViews>
    <sheetView workbookViewId="0">
      <selection activeCell="L27" sqref="L27"/>
    </sheetView>
  </sheetViews>
  <sheetFormatPr baseColWidth="10" defaultColWidth="8.7265625" defaultRowHeight="14.5" x14ac:dyDescent="0.35"/>
  <cols>
    <col min="1" max="1" width="45.54296875" customWidth="1"/>
    <col min="13" max="13" width="33.54296875" customWidth="1"/>
    <col min="21" max="21" width="21.08984375" customWidth="1"/>
    <col min="25" max="25" width="22.36328125" customWidth="1"/>
    <col min="26" max="26" width="22.54296875" customWidth="1"/>
    <col min="27" max="27" width="18.90625" customWidth="1"/>
    <col min="28" max="28" width="20.6328125" customWidth="1"/>
    <col min="29" max="29" width="10.36328125" customWidth="1"/>
    <col min="30" max="30" width="23" customWidth="1"/>
    <col min="31" max="31" width="16.08984375" customWidth="1"/>
    <col min="32" max="32" width="15.6328125" customWidth="1"/>
    <col min="33" max="33" width="34.81640625" customWidth="1"/>
    <col min="34" max="34" width="28.81640625" customWidth="1"/>
    <col min="35" max="35" width="20.6328125" customWidth="1"/>
  </cols>
  <sheetData>
    <row r="1" spans="1:35" x14ac:dyDescent="0.35">
      <c r="A1" s="56" t="s">
        <v>141</v>
      </c>
      <c r="B1" t="s">
        <v>120</v>
      </c>
      <c r="H1" t="s">
        <v>120</v>
      </c>
      <c r="M1" s="56" t="s">
        <v>142</v>
      </c>
      <c r="U1" s="56" t="s">
        <v>143</v>
      </c>
    </row>
    <row r="2" spans="1:35" x14ac:dyDescent="0.35">
      <c r="B2" t="s">
        <v>115</v>
      </c>
      <c r="C2" t="s">
        <v>116</v>
      </c>
      <c r="D2" t="s">
        <v>117</v>
      </c>
      <c r="H2" t="s">
        <v>115</v>
      </c>
      <c r="I2" t="s">
        <v>118</v>
      </c>
      <c r="J2" t="s">
        <v>119</v>
      </c>
      <c r="M2" t="s">
        <v>121</v>
      </c>
      <c r="N2" t="s">
        <v>116</v>
      </c>
      <c r="O2" t="s">
        <v>122</v>
      </c>
      <c r="R2" t="s">
        <v>123</v>
      </c>
      <c r="U2" t="s">
        <v>129</v>
      </c>
      <c r="Y2" t="s">
        <v>135</v>
      </c>
      <c r="AC2" t="s">
        <v>136</v>
      </c>
      <c r="AG2" t="s">
        <v>137</v>
      </c>
    </row>
    <row r="3" spans="1:35" x14ac:dyDescent="0.35">
      <c r="B3">
        <v>1</v>
      </c>
      <c r="C3">
        <v>49786650000</v>
      </c>
      <c r="D3">
        <v>59440230000</v>
      </c>
      <c r="H3">
        <v>1</v>
      </c>
      <c r="I3">
        <f>C3/10000000000</f>
        <v>4.9786650000000003</v>
      </c>
      <c r="J3">
        <f>D3/10000000000</f>
        <v>5.9440229999999996</v>
      </c>
      <c r="M3">
        <v>1</v>
      </c>
      <c r="N3">
        <v>24</v>
      </c>
      <c r="O3">
        <v>20</v>
      </c>
      <c r="R3" t="s">
        <v>116</v>
      </c>
      <c r="S3" t="s">
        <v>122</v>
      </c>
    </row>
    <row r="4" spans="1:35" x14ac:dyDescent="0.35">
      <c r="B4">
        <v>2</v>
      </c>
      <c r="C4">
        <v>107450550000</v>
      </c>
      <c r="D4">
        <v>54128250000</v>
      </c>
      <c r="H4">
        <v>2</v>
      </c>
      <c r="I4">
        <f t="shared" ref="I4:J19" si="0">C4/10000000000</f>
        <v>10.745055000000001</v>
      </c>
      <c r="J4">
        <f t="shared" si="0"/>
        <v>5.4128249999999998</v>
      </c>
      <c r="M4">
        <v>2</v>
      </c>
      <c r="N4">
        <v>20</v>
      </c>
      <c r="O4">
        <v>17</v>
      </c>
      <c r="R4">
        <f>AVERAGE(N17:N19)</f>
        <v>100</v>
      </c>
      <c r="S4">
        <f>AVERAGE(O17:O19)</f>
        <v>83.271604938271594</v>
      </c>
      <c r="U4" t="s">
        <v>130</v>
      </c>
      <c r="V4" t="s">
        <v>131</v>
      </c>
      <c r="W4" t="s">
        <v>132</v>
      </c>
      <c r="Y4" t="s">
        <v>130</v>
      </c>
      <c r="Z4" t="s">
        <v>131</v>
      </c>
      <c r="AA4" t="s">
        <v>132</v>
      </c>
      <c r="AC4" t="s">
        <v>130</v>
      </c>
      <c r="AD4" t="s">
        <v>131</v>
      </c>
      <c r="AE4" t="s">
        <v>132</v>
      </c>
      <c r="AG4" t="s">
        <v>130</v>
      </c>
      <c r="AH4" t="s">
        <v>131</v>
      </c>
      <c r="AI4" t="s">
        <v>132</v>
      </c>
    </row>
    <row r="5" spans="1:35" x14ac:dyDescent="0.35">
      <c r="B5">
        <v>3</v>
      </c>
      <c r="C5">
        <v>54844290000</v>
      </c>
      <c r="D5">
        <v>56397870000</v>
      </c>
      <c r="H5">
        <v>3</v>
      </c>
      <c r="I5">
        <f t="shared" si="0"/>
        <v>5.4844290000000004</v>
      </c>
      <c r="J5">
        <f t="shared" si="0"/>
        <v>5.6397870000000001</v>
      </c>
      <c r="M5">
        <v>3</v>
      </c>
      <c r="N5">
        <v>27</v>
      </c>
      <c r="O5">
        <v>22</v>
      </c>
      <c r="U5">
        <v>1</v>
      </c>
      <c r="V5">
        <v>82.927329512077904</v>
      </c>
      <c r="W5">
        <v>2.6070529920485699</v>
      </c>
      <c r="Y5">
        <v>1</v>
      </c>
      <c r="Z5">
        <v>34.407295616344996</v>
      </c>
      <c r="AA5">
        <v>1.4043794129120406</v>
      </c>
      <c r="AC5">
        <v>1</v>
      </c>
      <c r="AD5">
        <v>34.780963927746697</v>
      </c>
      <c r="AE5">
        <v>0.63745896937372826</v>
      </c>
      <c r="AG5">
        <v>1</v>
      </c>
      <c r="AH5">
        <v>55.539448887844095</v>
      </c>
      <c r="AI5">
        <v>0.25245204039929137</v>
      </c>
    </row>
    <row r="6" spans="1:35" x14ac:dyDescent="0.35">
      <c r="B6">
        <v>4</v>
      </c>
      <c r="C6">
        <v>40192200000</v>
      </c>
      <c r="D6">
        <v>67957380000</v>
      </c>
      <c r="H6">
        <v>4</v>
      </c>
      <c r="I6">
        <f t="shared" si="0"/>
        <v>4.0192199999999998</v>
      </c>
      <c r="J6">
        <f t="shared" si="0"/>
        <v>6.7957380000000001</v>
      </c>
      <c r="U6">
        <v>2</v>
      </c>
      <c r="V6">
        <v>46.5932405657232</v>
      </c>
      <c r="W6">
        <v>0.92184669809573005</v>
      </c>
      <c r="Y6">
        <v>2</v>
      </c>
      <c r="Z6">
        <v>37.568903333766393</v>
      </c>
      <c r="AA6">
        <v>0.68933455319578996</v>
      </c>
      <c r="AC6">
        <v>2</v>
      </c>
      <c r="AD6">
        <v>33.794825745999503</v>
      </c>
      <c r="AE6">
        <v>0.33327257124687271</v>
      </c>
      <c r="AG6">
        <v>2</v>
      </c>
      <c r="AH6">
        <v>42.15416973466349</v>
      </c>
      <c r="AI6">
        <v>0.51095731853479676</v>
      </c>
    </row>
    <row r="7" spans="1:35" x14ac:dyDescent="0.35">
      <c r="B7">
        <v>5</v>
      </c>
      <c r="C7">
        <v>72553320000</v>
      </c>
      <c r="D7">
        <v>60229980000</v>
      </c>
      <c r="H7">
        <v>5</v>
      </c>
      <c r="I7">
        <f t="shared" si="0"/>
        <v>7.2553320000000001</v>
      </c>
      <c r="J7">
        <f t="shared" si="0"/>
        <v>6.0229980000000003</v>
      </c>
      <c r="M7">
        <v>1</v>
      </c>
      <c r="N7">
        <v>16</v>
      </c>
      <c r="O7">
        <v>17</v>
      </c>
      <c r="U7">
        <v>3</v>
      </c>
      <c r="V7">
        <v>46.836063359072597</v>
      </c>
      <c r="W7">
        <v>0.91147511454301</v>
      </c>
      <c r="Y7">
        <v>3</v>
      </c>
      <c r="Z7">
        <v>33.59862485</v>
      </c>
      <c r="AA7">
        <v>0.82775765535198997</v>
      </c>
      <c r="AC7">
        <v>3</v>
      </c>
      <c r="AD7">
        <v>41.707556818821317</v>
      </c>
      <c r="AE7">
        <v>0.36981007197621318</v>
      </c>
      <c r="AG7">
        <v>3</v>
      </c>
      <c r="AH7">
        <v>37.500079274177502</v>
      </c>
      <c r="AI7">
        <v>0.61963256578954395</v>
      </c>
    </row>
    <row r="8" spans="1:35" x14ac:dyDescent="0.35">
      <c r="B8">
        <v>6</v>
      </c>
      <c r="C8">
        <v>38007630000</v>
      </c>
      <c r="D8">
        <v>40153320000</v>
      </c>
      <c r="H8">
        <v>6</v>
      </c>
      <c r="I8">
        <f t="shared" si="0"/>
        <v>3.8007629999999999</v>
      </c>
      <c r="J8">
        <f t="shared" si="0"/>
        <v>4.0153319999999999</v>
      </c>
      <c r="M8">
        <v>2</v>
      </c>
      <c r="N8">
        <v>12</v>
      </c>
      <c r="O8">
        <v>10</v>
      </c>
      <c r="R8">
        <f>AVERAGE(N21:N23)</f>
        <v>100</v>
      </c>
      <c r="S8">
        <f>AVERAGE(O21:O23)</f>
        <v>85.416666666666671</v>
      </c>
      <c r="U8">
        <v>4</v>
      </c>
      <c r="V8">
        <v>29.678369199295751</v>
      </c>
      <c r="W8">
        <v>0.47485175613259001</v>
      </c>
      <c r="Y8">
        <v>4</v>
      </c>
      <c r="Z8">
        <v>73.86650608071038</v>
      </c>
      <c r="AA8">
        <v>0.69033805112545998</v>
      </c>
      <c r="AC8">
        <v>4</v>
      </c>
      <c r="AD8">
        <v>46.600328440001633</v>
      </c>
      <c r="AE8">
        <v>0.50658260712783854</v>
      </c>
      <c r="AG8">
        <v>4</v>
      </c>
      <c r="AH8">
        <v>37.144035273323503</v>
      </c>
      <c r="AI8">
        <v>0.57932943848602203</v>
      </c>
    </row>
    <row r="9" spans="1:35" x14ac:dyDescent="0.35">
      <c r="B9">
        <v>7</v>
      </c>
      <c r="C9">
        <v>10845900000</v>
      </c>
      <c r="D9">
        <v>51133680000</v>
      </c>
      <c r="H9">
        <v>7</v>
      </c>
      <c r="I9">
        <f t="shared" si="0"/>
        <v>1.0845899999999999</v>
      </c>
      <c r="J9">
        <f t="shared" si="0"/>
        <v>5.1133680000000004</v>
      </c>
      <c r="M9">
        <v>3</v>
      </c>
      <c r="N9">
        <v>18</v>
      </c>
      <c r="O9">
        <v>12</v>
      </c>
      <c r="U9">
        <v>5</v>
      </c>
      <c r="V9">
        <v>44.907013252750602</v>
      </c>
      <c r="W9">
        <v>0.87687916029335</v>
      </c>
      <c r="Y9">
        <v>5</v>
      </c>
      <c r="Z9">
        <v>36.574778136447996</v>
      </c>
      <c r="AA9">
        <v>0.92768581238637826</v>
      </c>
      <c r="AC9">
        <v>5</v>
      </c>
      <c r="AD9">
        <v>39.5864231558566</v>
      </c>
      <c r="AE9">
        <v>0.42106748653904702</v>
      </c>
      <c r="AG9">
        <v>5</v>
      </c>
      <c r="AH9">
        <v>44.23618056861617</v>
      </c>
      <c r="AI9">
        <v>0.76168863147790389</v>
      </c>
    </row>
    <row r="10" spans="1:35" x14ac:dyDescent="0.35">
      <c r="B10">
        <v>8</v>
      </c>
      <c r="C10">
        <v>14794650000</v>
      </c>
      <c r="D10">
        <v>64075050000</v>
      </c>
      <c r="H10">
        <v>8</v>
      </c>
      <c r="I10">
        <f t="shared" si="0"/>
        <v>1.479465</v>
      </c>
      <c r="J10">
        <f t="shared" si="0"/>
        <v>6.4075049999999996</v>
      </c>
      <c r="U10">
        <v>6</v>
      </c>
      <c r="V10">
        <v>59.768394826463208</v>
      </c>
      <c r="W10">
        <v>0.99468315466852497</v>
      </c>
      <c r="Y10">
        <v>6</v>
      </c>
      <c r="Z10">
        <v>22.395281888799399</v>
      </c>
      <c r="AA10">
        <v>1.1646443503947901</v>
      </c>
      <c r="AC10">
        <v>6</v>
      </c>
      <c r="AD10">
        <v>32.851606102446901</v>
      </c>
      <c r="AE10">
        <v>0.459702270440425</v>
      </c>
      <c r="AG10">
        <v>6</v>
      </c>
      <c r="AH10">
        <v>42.001441163748503</v>
      </c>
      <c r="AI10">
        <v>0.49014246957158197</v>
      </c>
    </row>
    <row r="11" spans="1:35" x14ac:dyDescent="0.35">
      <c r="B11">
        <v>9</v>
      </c>
      <c r="C11">
        <v>342217710000</v>
      </c>
      <c r="D11">
        <v>33015600000</v>
      </c>
      <c r="H11">
        <v>9</v>
      </c>
      <c r="I11">
        <f t="shared" si="0"/>
        <v>34.221770999999997</v>
      </c>
      <c r="J11">
        <f t="shared" si="0"/>
        <v>3.3015599999999998</v>
      </c>
      <c r="M11">
        <v>1</v>
      </c>
      <c r="N11">
        <v>21</v>
      </c>
      <c r="O11">
        <v>20</v>
      </c>
      <c r="U11">
        <v>7</v>
      </c>
      <c r="V11">
        <v>63.145832930812503</v>
      </c>
      <c r="W11">
        <v>1.15589962846974</v>
      </c>
      <c r="Y11">
        <v>7</v>
      </c>
      <c r="Z11">
        <v>36.705505981445</v>
      </c>
      <c r="AA11">
        <v>1.07510343119731</v>
      </c>
      <c r="AC11">
        <v>7</v>
      </c>
      <c r="AD11">
        <v>44.559007423669499</v>
      </c>
      <c r="AE11">
        <v>0.38794843233380499</v>
      </c>
      <c r="AG11">
        <v>7</v>
      </c>
      <c r="AH11">
        <v>40.728056506245302</v>
      </c>
      <c r="AI11">
        <v>0.70575656146989196</v>
      </c>
    </row>
    <row r="12" spans="1:35" x14ac:dyDescent="0.35">
      <c r="B12">
        <v>10</v>
      </c>
      <c r="C12">
        <v>196087230000</v>
      </c>
      <c r="D12">
        <v>39325500000</v>
      </c>
      <c r="H12">
        <v>10</v>
      </c>
      <c r="I12">
        <f t="shared" si="0"/>
        <v>19.608723000000001</v>
      </c>
      <c r="J12">
        <f t="shared" si="0"/>
        <v>3.93255</v>
      </c>
      <c r="M12">
        <v>2</v>
      </c>
      <c r="N12">
        <v>16</v>
      </c>
      <c r="O12">
        <v>12</v>
      </c>
      <c r="R12">
        <f>AVERAGE(N25:N27)</f>
        <v>100</v>
      </c>
      <c r="S12">
        <f>AVERAGE(O25:O27)</f>
        <v>81.307435254803679</v>
      </c>
      <c r="U12">
        <v>8</v>
      </c>
      <c r="V12">
        <v>53.442571420514099</v>
      </c>
      <c r="W12">
        <v>1.00033894020394</v>
      </c>
      <c r="Y12">
        <v>8</v>
      </c>
      <c r="Z12">
        <v>54.115881405133798</v>
      </c>
      <c r="AA12">
        <v>1.4130168277272599</v>
      </c>
      <c r="AC12">
        <v>8</v>
      </c>
      <c r="AD12">
        <v>38.905303960145503</v>
      </c>
      <c r="AE12">
        <v>0.49817308187186199</v>
      </c>
      <c r="AG12">
        <v>8</v>
      </c>
      <c r="AH12">
        <v>39.982692851761499</v>
      </c>
      <c r="AI12">
        <v>0.26122602678714002</v>
      </c>
    </row>
    <row r="13" spans="1:35" x14ac:dyDescent="0.35">
      <c r="B13">
        <v>11</v>
      </c>
      <c r="C13">
        <v>118094760000</v>
      </c>
      <c r="D13">
        <v>70589070000</v>
      </c>
      <c r="H13">
        <v>11</v>
      </c>
      <c r="I13">
        <f t="shared" si="0"/>
        <v>11.809476</v>
      </c>
      <c r="J13">
        <f t="shared" si="0"/>
        <v>7.0589069999999996</v>
      </c>
      <c r="M13">
        <v>3</v>
      </c>
      <c r="N13">
        <v>19</v>
      </c>
      <c r="O13">
        <v>14</v>
      </c>
      <c r="U13">
        <v>9</v>
      </c>
      <c r="V13">
        <v>57.784878274256499</v>
      </c>
      <c r="W13">
        <v>1.4888403180154699</v>
      </c>
      <c r="Y13">
        <v>9</v>
      </c>
      <c r="Z13">
        <v>73.427120492537398</v>
      </c>
      <c r="AA13">
        <v>1.00574909820902</v>
      </c>
      <c r="AC13">
        <v>9</v>
      </c>
      <c r="AD13">
        <v>35.9801840612148</v>
      </c>
      <c r="AE13">
        <v>0.469700017233667</v>
      </c>
      <c r="AG13">
        <v>9</v>
      </c>
      <c r="AH13">
        <v>39.1182759066565</v>
      </c>
      <c r="AI13">
        <v>0.93253615175049798</v>
      </c>
    </row>
    <row r="14" spans="1:35" x14ac:dyDescent="0.35">
      <c r="B14">
        <v>12</v>
      </c>
      <c r="C14">
        <v>125571060000</v>
      </c>
      <c r="D14">
        <v>43961940000</v>
      </c>
      <c r="H14">
        <v>12</v>
      </c>
      <c r="I14">
        <f t="shared" si="0"/>
        <v>12.557105999999999</v>
      </c>
      <c r="J14">
        <f t="shared" si="0"/>
        <v>4.3961940000000004</v>
      </c>
      <c r="R14" t="s">
        <v>124</v>
      </c>
      <c r="U14">
        <v>10</v>
      </c>
      <c r="V14">
        <v>54.153182026588205</v>
      </c>
      <c r="W14">
        <v>1.2033718104692299</v>
      </c>
      <c r="Y14">
        <v>10</v>
      </c>
      <c r="Z14">
        <v>38.0778211602398</v>
      </c>
      <c r="AA14">
        <v>0.99243853902092405</v>
      </c>
      <c r="AC14">
        <v>10</v>
      </c>
      <c r="AD14">
        <v>40.021359748034001</v>
      </c>
      <c r="AE14">
        <v>0.65010795456953496</v>
      </c>
      <c r="AG14">
        <v>10</v>
      </c>
      <c r="AH14">
        <v>41.3666312682181</v>
      </c>
      <c r="AI14">
        <v>0.59462355521757604</v>
      </c>
    </row>
    <row r="15" spans="1:35" x14ac:dyDescent="0.35">
      <c r="B15">
        <v>13</v>
      </c>
      <c r="C15">
        <v>25135920000</v>
      </c>
      <c r="D15">
        <v>31078890000</v>
      </c>
      <c r="H15">
        <v>13</v>
      </c>
      <c r="I15">
        <f t="shared" si="0"/>
        <v>2.513592</v>
      </c>
      <c r="J15">
        <f t="shared" si="0"/>
        <v>3.1078890000000001</v>
      </c>
      <c r="M15" t="s">
        <v>125</v>
      </c>
      <c r="R15" t="s">
        <v>116</v>
      </c>
      <c r="S15" t="s">
        <v>122</v>
      </c>
    </row>
    <row r="16" spans="1:35" x14ac:dyDescent="0.35">
      <c r="B16">
        <v>14</v>
      </c>
      <c r="C16">
        <v>35652150000</v>
      </c>
      <c r="D16">
        <v>61993350000</v>
      </c>
      <c r="H16">
        <v>14</v>
      </c>
      <c r="I16">
        <f t="shared" si="0"/>
        <v>3.5652149999999998</v>
      </c>
      <c r="J16">
        <f t="shared" si="0"/>
        <v>6.1993349999999996</v>
      </c>
      <c r="N16" t="s">
        <v>116</v>
      </c>
      <c r="O16" t="s">
        <v>126</v>
      </c>
      <c r="R16">
        <f>_xlfn.STDEV.P(N17:N19)</f>
        <v>0</v>
      </c>
      <c r="S16">
        <f>_xlfn.STDEV.P(O17:O19)</f>
        <v>1.4370921884966441</v>
      </c>
      <c r="U16" t="s">
        <v>133</v>
      </c>
      <c r="V16">
        <f>AVERAGE(V5:V14)</f>
        <v>53.923687536755452</v>
      </c>
      <c r="W16">
        <f>AVERAGE(W5:W14)</f>
        <v>1.1635239572940155</v>
      </c>
      <c r="Y16" t="s">
        <v>133</v>
      </c>
      <c r="Z16">
        <f>AVERAGE(Z5:Z14)</f>
        <v>44.07377189454251</v>
      </c>
      <c r="AA16">
        <f>AVERAGE(AA5:AA14)</f>
        <v>1.0190447731520962</v>
      </c>
      <c r="AC16" t="s">
        <v>133</v>
      </c>
      <c r="AD16">
        <f>AVERAGE(AD5:AD14)</f>
        <v>38.878755938393645</v>
      </c>
      <c r="AE16">
        <f>AVERAGE(AE5:AE14)</f>
        <v>0.47338234627129933</v>
      </c>
      <c r="AG16" t="s">
        <v>133</v>
      </c>
      <c r="AH16">
        <f>AVERAGE(AH5:AH14)</f>
        <v>41.977101143525466</v>
      </c>
      <c r="AI16">
        <f>AVERAGE(AI5:AI14)</f>
        <v>0.57083447594842462</v>
      </c>
    </row>
    <row r="17" spans="2:35" x14ac:dyDescent="0.35">
      <c r="B17">
        <v>15</v>
      </c>
      <c r="C17">
        <v>54358290000</v>
      </c>
      <c r="D17">
        <v>59431320000</v>
      </c>
      <c r="H17">
        <v>15</v>
      </c>
      <c r="J17">
        <f t="shared" si="0"/>
        <v>5.9431320000000003</v>
      </c>
      <c r="M17">
        <v>1</v>
      </c>
      <c r="N17">
        <f>(N3*100)/N3</f>
        <v>100</v>
      </c>
      <c r="O17">
        <f>(O3*100)/N3</f>
        <v>83.333333333333329</v>
      </c>
      <c r="U17" t="s">
        <v>134</v>
      </c>
      <c r="V17">
        <f>_xlfn.STDEV.P(V5:V14)</f>
        <v>13.22391204168232</v>
      </c>
      <c r="W17">
        <f>_xlfn.STDEV.P(W5:W14)</f>
        <v>0.54081055037830572</v>
      </c>
      <c r="Y17" t="s">
        <v>134</v>
      </c>
      <c r="Z17">
        <f>_xlfn.STDEV.P(Z5:Z14)</f>
        <v>16.468112933629762</v>
      </c>
      <c r="AA17">
        <f>_xlfn.STDEV.P(AA5:AA14)</f>
        <v>0.24302621267768937</v>
      </c>
      <c r="AC17" t="s">
        <v>134</v>
      </c>
      <c r="AD17">
        <f>_xlfn.STDEV.P(AD5:AD14)</f>
        <v>4.3481443633392951</v>
      </c>
      <c r="AE17">
        <f>_xlfn.STDEV.P(AE5:AE14)</f>
        <v>0.10023192308394245</v>
      </c>
      <c r="AG17" t="s">
        <v>134</v>
      </c>
      <c r="AH17">
        <f>_xlfn.STDEV.P(AH5:AH14)</f>
        <v>4.9654631664867628</v>
      </c>
      <c r="AI17">
        <f>_xlfn.STDEV.P(AI5:AI14)</f>
        <v>0.19894671631037336</v>
      </c>
    </row>
    <row r="18" spans="2:35" x14ac:dyDescent="0.35">
      <c r="B18">
        <v>16</v>
      </c>
      <c r="D18">
        <v>78684210000</v>
      </c>
      <c r="H18">
        <v>16</v>
      </c>
      <c r="J18">
        <f>D18/10000000000</f>
        <v>7.8684209999999997</v>
      </c>
      <c r="M18">
        <v>2</v>
      </c>
      <c r="N18">
        <f t="shared" ref="N18:N19" si="1">(N4*100)/N4</f>
        <v>100</v>
      </c>
      <c r="O18">
        <f t="shared" ref="O18:O19" si="2">(O4*100)/N4</f>
        <v>85</v>
      </c>
    </row>
    <row r="19" spans="2:35" x14ac:dyDescent="0.35">
      <c r="B19">
        <v>17</v>
      </c>
      <c r="D19">
        <v>117847710000</v>
      </c>
      <c r="H19">
        <v>17</v>
      </c>
      <c r="J19">
        <f t="shared" si="0"/>
        <v>11.784770999999999</v>
      </c>
      <c r="M19">
        <v>3</v>
      </c>
      <c r="N19">
        <f t="shared" si="1"/>
        <v>100</v>
      </c>
      <c r="O19">
        <f t="shared" si="2"/>
        <v>81.481481481481481</v>
      </c>
    </row>
    <row r="20" spans="2:35" x14ac:dyDescent="0.35">
      <c r="B20">
        <v>18</v>
      </c>
      <c r="D20">
        <v>126733410000</v>
      </c>
      <c r="H20">
        <v>18</v>
      </c>
      <c r="J20">
        <f t="shared" ref="J20:J21" si="3">D20/10000000000</f>
        <v>12.673341000000001</v>
      </c>
      <c r="R20">
        <f>_xlfn.STDEV.P(N21:N23)</f>
        <v>0</v>
      </c>
      <c r="S20">
        <f>_xlfn.STDEV.P(O21:O23)</f>
        <v>16.226835341038797</v>
      </c>
    </row>
    <row r="21" spans="2:35" x14ac:dyDescent="0.35">
      <c r="B21">
        <v>19</v>
      </c>
      <c r="D21">
        <v>42677280000</v>
      </c>
      <c r="H21">
        <v>19</v>
      </c>
      <c r="J21">
        <f t="shared" si="3"/>
        <v>4.267728</v>
      </c>
      <c r="M21">
        <v>1</v>
      </c>
      <c r="N21">
        <f>(N7*100)/N7</f>
        <v>100</v>
      </c>
      <c r="O21">
        <f>(O7*100)/N7</f>
        <v>106.25</v>
      </c>
    </row>
    <row r="22" spans="2:35" x14ac:dyDescent="0.35">
      <c r="M22">
        <v>2</v>
      </c>
      <c r="N22">
        <f t="shared" ref="N22:N23" si="4">(N8*100)/N8</f>
        <v>100</v>
      </c>
      <c r="O22">
        <f t="shared" ref="O22:O23" si="5">(O8*100)/N8</f>
        <v>83.333333333333329</v>
      </c>
    </row>
    <row r="23" spans="2:35" x14ac:dyDescent="0.35">
      <c r="M23">
        <v>3</v>
      </c>
      <c r="N23">
        <f t="shared" si="4"/>
        <v>100</v>
      </c>
      <c r="O23">
        <f t="shared" si="5"/>
        <v>66.666666666666671</v>
      </c>
    </row>
    <row r="24" spans="2:35" x14ac:dyDescent="0.35">
      <c r="R24">
        <f>_xlfn.STDEV.P(N25:N27)</f>
        <v>0</v>
      </c>
      <c r="S24">
        <f>_xlfn.STDEV.P(O25:O27)</f>
        <v>9.8650998022431402</v>
      </c>
    </row>
    <row r="25" spans="2:35" x14ac:dyDescent="0.35">
      <c r="I25">
        <f>AVERAGE(I3:I21)</f>
        <v>8.7945287142857147</v>
      </c>
      <c r="J25">
        <f>AVERAGE(J3:J21)</f>
        <v>6.0992317894736843</v>
      </c>
      <c r="M25">
        <v>1</v>
      </c>
      <c r="N25">
        <f>(N11*100)/N11</f>
        <v>100</v>
      </c>
      <c r="O25">
        <f>(O11*100)/N11</f>
        <v>95.238095238095241</v>
      </c>
      <c r="Q25" t="s">
        <v>127</v>
      </c>
    </row>
    <row r="26" spans="2:35" x14ac:dyDescent="0.35">
      <c r="M26">
        <v>2</v>
      </c>
      <c r="N26">
        <f t="shared" ref="N26:N27" si="6">(N12*100)/N12</f>
        <v>100</v>
      </c>
      <c r="O26">
        <f t="shared" ref="O26:O27" si="7">(O12*100)/N12</f>
        <v>75</v>
      </c>
      <c r="Q26" t="s">
        <v>116</v>
      </c>
      <c r="R26" t="s">
        <v>122</v>
      </c>
    </row>
    <row r="27" spans="2:35" x14ac:dyDescent="0.35">
      <c r="M27">
        <v>3</v>
      </c>
      <c r="N27">
        <f t="shared" si="6"/>
        <v>100</v>
      </c>
      <c r="O27">
        <f t="shared" si="7"/>
        <v>73.684210526315795</v>
      </c>
      <c r="Q27">
        <f>AVERAGE(R4,R8,R12)</f>
        <v>100</v>
      </c>
      <c r="R27">
        <f>AVERAGE(S4,S8,S12)</f>
        <v>83.331902286580657</v>
      </c>
    </row>
    <row r="28" spans="2:35" x14ac:dyDescent="0.35">
      <c r="Q28" t="s">
        <v>128</v>
      </c>
    </row>
    <row r="29" spans="2:35" x14ac:dyDescent="0.35">
      <c r="Q29" t="s">
        <v>116</v>
      </c>
      <c r="R29" t="s">
        <v>122</v>
      </c>
    </row>
    <row r="30" spans="2:35" x14ac:dyDescent="0.35">
      <c r="Q30">
        <f>_xlfn.STDEV.P(R4,R8,R12)</f>
        <v>0</v>
      </c>
      <c r="R30">
        <f>_xlfn.STDEV.P(S4,S8,S12)</f>
        <v>1.67812842709176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"/>
  <sheetViews>
    <sheetView zoomScale="76" zoomScaleNormal="76" workbookViewId="0"/>
  </sheetViews>
  <sheetFormatPr baseColWidth="10" defaultColWidth="8.7265625" defaultRowHeight="14.5" x14ac:dyDescent="0.35"/>
  <cols>
    <col min="1" max="1" width="37" customWidth="1"/>
    <col min="2" max="2" width="18.453125" customWidth="1"/>
  </cols>
  <sheetData>
    <row r="1" spans="1:22" x14ac:dyDescent="0.35">
      <c r="A1" t="s">
        <v>138</v>
      </c>
    </row>
    <row r="2" spans="1:22" ht="15" thickBot="1" x14ac:dyDescent="0.4"/>
    <row r="3" spans="1:22" ht="15" thickBot="1" x14ac:dyDescent="0.4">
      <c r="A3" s="14" t="s">
        <v>90</v>
      </c>
    </row>
    <row r="4" spans="1:22" x14ac:dyDescent="0.35">
      <c r="A4" s="15"/>
      <c r="B4" s="16"/>
      <c r="C4" s="61" t="s">
        <v>91</v>
      </c>
      <c r="D4" s="61"/>
      <c r="E4" s="17"/>
      <c r="F4" s="61" t="s">
        <v>92</v>
      </c>
      <c r="G4" s="61"/>
      <c r="H4" s="16"/>
      <c r="I4" s="61" t="s">
        <v>93</v>
      </c>
      <c r="J4" s="61"/>
      <c r="K4" s="16"/>
      <c r="L4" s="61" t="s">
        <v>94</v>
      </c>
      <c r="M4" s="61"/>
      <c r="N4" s="16"/>
      <c r="O4" s="61" t="s">
        <v>95</v>
      </c>
      <c r="P4" s="61"/>
      <c r="Q4" s="17"/>
      <c r="R4" s="63" t="s">
        <v>96</v>
      </c>
      <c r="S4" s="63"/>
      <c r="T4" s="18"/>
      <c r="U4" s="61" t="s">
        <v>97</v>
      </c>
      <c r="V4" s="62"/>
    </row>
    <row r="5" spans="1:22" x14ac:dyDescent="0.35">
      <c r="A5" s="15" t="s">
        <v>98</v>
      </c>
      <c r="B5" s="19"/>
      <c r="C5" s="20" t="s">
        <v>99</v>
      </c>
      <c r="D5" s="20" t="s">
        <v>100</v>
      </c>
      <c r="E5" s="21"/>
      <c r="F5" s="20" t="s">
        <v>99</v>
      </c>
      <c r="G5" s="20" t="s">
        <v>100</v>
      </c>
      <c r="H5" s="19"/>
      <c r="I5" s="20" t="s">
        <v>99</v>
      </c>
      <c r="J5" s="20" t="s">
        <v>100</v>
      </c>
      <c r="K5" s="19"/>
      <c r="L5" s="20" t="s">
        <v>99</v>
      </c>
      <c r="M5" s="20" t="s">
        <v>100</v>
      </c>
      <c r="N5" s="19"/>
      <c r="O5" s="20" t="s">
        <v>99</v>
      </c>
      <c r="P5" s="20" t="s">
        <v>100</v>
      </c>
      <c r="Q5" s="19"/>
      <c r="R5" s="22" t="s">
        <v>99</v>
      </c>
      <c r="S5" s="22" t="s">
        <v>100</v>
      </c>
      <c r="T5" s="23"/>
      <c r="U5" s="20" t="s">
        <v>99</v>
      </c>
      <c r="V5" s="24" t="s">
        <v>100</v>
      </c>
    </row>
    <row r="6" spans="1:22" x14ac:dyDescent="0.35">
      <c r="A6" s="15" t="s">
        <v>101</v>
      </c>
      <c r="B6" s="25"/>
      <c r="C6" s="21"/>
      <c r="D6" s="26"/>
      <c r="E6" s="21"/>
      <c r="F6" s="21"/>
      <c r="G6" s="26"/>
      <c r="H6" s="25"/>
      <c r="I6" s="21"/>
      <c r="J6" s="26"/>
      <c r="K6" s="25"/>
      <c r="L6" s="21"/>
      <c r="M6" s="26"/>
      <c r="N6" s="25"/>
      <c r="O6" s="21"/>
      <c r="P6" s="26"/>
      <c r="Q6" s="25"/>
      <c r="R6" s="23"/>
      <c r="S6" s="27"/>
      <c r="T6" s="23"/>
      <c r="U6" s="21"/>
      <c r="V6" s="28"/>
    </row>
    <row r="7" spans="1:22" x14ac:dyDescent="0.35">
      <c r="A7" s="15" t="s">
        <v>102</v>
      </c>
      <c r="B7" s="25"/>
      <c r="C7" s="29">
        <v>3951</v>
      </c>
      <c r="D7" s="26">
        <v>2997</v>
      </c>
      <c r="E7" s="21"/>
      <c r="F7" s="29">
        <v>3657</v>
      </c>
      <c r="G7" s="26">
        <v>2123</v>
      </c>
      <c r="H7" s="25"/>
      <c r="I7" s="29">
        <v>2114</v>
      </c>
      <c r="J7" s="26">
        <v>987</v>
      </c>
      <c r="K7" s="25"/>
      <c r="L7" s="29">
        <v>910</v>
      </c>
      <c r="M7" s="26">
        <v>396</v>
      </c>
      <c r="N7" s="25"/>
      <c r="O7" s="29">
        <v>164</v>
      </c>
      <c r="P7" s="26">
        <v>90</v>
      </c>
      <c r="Q7" s="25"/>
      <c r="R7" s="30">
        <v>94</v>
      </c>
      <c r="S7" s="27">
        <v>63</v>
      </c>
      <c r="T7" s="23"/>
      <c r="U7" s="29">
        <v>76</v>
      </c>
      <c r="V7" s="28">
        <v>55</v>
      </c>
    </row>
    <row r="8" spans="1:22" x14ac:dyDescent="0.35">
      <c r="A8" s="15"/>
      <c r="B8" s="25"/>
      <c r="C8" s="29">
        <v>4016</v>
      </c>
      <c r="D8" s="26">
        <v>4016</v>
      </c>
      <c r="E8" s="21"/>
      <c r="F8" s="29">
        <v>4016</v>
      </c>
      <c r="G8" s="26">
        <v>4016</v>
      </c>
      <c r="H8" s="25"/>
      <c r="I8" s="29">
        <v>4016</v>
      </c>
      <c r="J8" s="26">
        <v>4016</v>
      </c>
      <c r="K8" s="25"/>
      <c r="L8" s="29">
        <v>4016</v>
      </c>
      <c r="M8" s="26">
        <v>4016</v>
      </c>
      <c r="N8" s="25"/>
      <c r="O8" s="29">
        <v>4016</v>
      </c>
      <c r="P8" s="26">
        <v>4016</v>
      </c>
      <c r="Q8" s="25"/>
      <c r="R8" s="30">
        <v>4016</v>
      </c>
      <c r="S8" s="27">
        <v>4016</v>
      </c>
      <c r="T8" s="23"/>
      <c r="U8" s="29">
        <v>4016</v>
      </c>
      <c r="V8" s="28">
        <v>4016</v>
      </c>
    </row>
    <row r="9" spans="1:22" x14ac:dyDescent="0.35">
      <c r="A9" s="15" t="s">
        <v>103</v>
      </c>
      <c r="B9" s="25"/>
      <c r="C9" s="29"/>
      <c r="D9" s="26"/>
      <c r="E9" s="21"/>
      <c r="F9" s="29"/>
      <c r="G9" s="26"/>
      <c r="H9" s="25"/>
      <c r="I9" s="29"/>
      <c r="J9" s="26"/>
      <c r="K9" s="25"/>
      <c r="L9" s="29"/>
      <c r="M9" s="26"/>
      <c r="N9" s="25"/>
      <c r="O9" s="29"/>
      <c r="P9" s="26"/>
      <c r="Q9" s="25"/>
      <c r="R9" s="30"/>
      <c r="S9" s="27"/>
      <c r="T9" s="23"/>
      <c r="U9" s="29"/>
      <c r="V9" s="28"/>
    </row>
    <row r="10" spans="1:22" x14ac:dyDescent="0.35">
      <c r="A10" s="15" t="s">
        <v>104</v>
      </c>
      <c r="B10" s="25"/>
      <c r="C10" s="29"/>
      <c r="D10" s="26"/>
      <c r="E10" s="21"/>
      <c r="F10" s="29"/>
      <c r="G10" s="26"/>
      <c r="H10" s="25"/>
      <c r="I10" s="29"/>
      <c r="J10" s="26"/>
      <c r="K10" s="25"/>
      <c r="L10" s="29"/>
      <c r="M10" s="26"/>
      <c r="N10" s="25"/>
      <c r="O10" s="29"/>
      <c r="P10" s="26"/>
      <c r="Q10" s="25"/>
      <c r="R10" s="30"/>
      <c r="S10" s="27"/>
      <c r="T10" s="23"/>
      <c r="U10" s="29"/>
      <c r="V10" s="28"/>
    </row>
    <row r="11" spans="1:22" x14ac:dyDescent="0.35">
      <c r="A11" s="15" t="s">
        <v>105</v>
      </c>
      <c r="B11" s="25"/>
      <c r="C11" s="29">
        <v>709</v>
      </c>
      <c r="D11" s="26">
        <v>537</v>
      </c>
      <c r="E11" s="21"/>
      <c r="F11" s="29">
        <v>658</v>
      </c>
      <c r="G11" s="26">
        <v>426</v>
      </c>
      <c r="H11" s="25"/>
      <c r="I11" s="29">
        <v>435</v>
      </c>
      <c r="J11" s="26">
        <v>260</v>
      </c>
      <c r="K11" s="25"/>
      <c r="L11" s="29">
        <v>249</v>
      </c>
      <c r="M11" s="26">
        <v>137</v>
      </c>
      <c r="N11" s="25"/>
      <c r="O11" s="29">
        <v>79</v>
      </c>
      <c r="P11" s="26">
        <v>52</v>
      </c>
      <c r="Q11" s="25"/>
      <c r="R11" s="30">
        <v>54</v>
      </c>
      <c r="S11" s="27">
        <v>36</v>
      </c>
      <c r="T11" s="23"/>
      <c r="U11" s="29">
        <v>48</v>
      </c>
      <c r="V11" s="28">
        <v>31</v>
      </c>
    </row>
    <row r="12" spans="1:22" x14ac:dyDescent="0.35">
      <c r="A12" s="15"/>
      <c r="B12" s="25"/>
      <c r="C12" s="29">
        <v>713</v>
      </c>
      <c r="D12" s="26">
        <v>713</v>
      </c>
      <c r="E12" s="21"/>
      <c r="F12" s="29">
        <v>713</v>
      </c>
      <c r="G12" s="26">
        <v>713</v>
      </c>
      <c r="H12" s="25"/>
      <c r="I12" s="29">
        <v>713</v>
      </c>
      <c r="J12" s="26">
        <v>713</v>
      </c>
      <c r="K12" s="25"/>
      <c r="L12" s="29">
        <v>713</v>
      </c>
      <c r="M12" s="26">
        <v>713</v>
      </c>
      <c r="N12" s="25"/>
      <c r="O12" s="29">
        <v>713</v>
      </c>
      <c r="P12" s="26">
        <v>713</v>
      </c>
      <c r="Q12" s="25"/>
      <c r="R12" s="30">
        <v>713</v>
      </c>
      <c r="S12" s="27">
        <v>713</v>
      </c>
      <c r="T12" s="31"/>
      <c r="U12" s="29">
        <v>713</v>
      </c>
      <c r="V12" s="28">
        <v>713</v>
      </c>
    </row>
    <row r="13" spans="1:22" x14ac:dyDescent="0.35">
      <c r="A13" s="15" t="s">
        <v>106</v>
      </c>
      <c r="B13" s="25"/>
      <c r="C13" s="29"/>
      <c r="D13" s="26"/>
      <c r="E13" s="21"/>
      <c r="F13" s="29"/>
      <c r="G13" s="26"/>
      <c r="H13" s="25"/>
      <c r="I13" s="29"/>
      <c r="J13" s="26"/>
      <c r="K13" s="25"/>
      <c r="L13" s="29"/>
      <c r="M13" s="26"/>
      <c r="N13" s="25"/>
      <c r="O13" s="29"/>
      <c r="P13" s="26"/>
      <c r="Q13" s="25"/>
      <c r="R13" s="30"/>
      <c r="S13" s="27"/>
      <c r="T13" s="31"/>
      <c r="U13" s="29"/>
      <c r="V13" s="28"/>
    </row>
    <row r="14" spans="1:22" x14ac:dyDescent="0.35">
      <c r="A14" s="15" t="s">
        <v>107</v>
      </c>
      <c r="B14" s="25"/>
      <c r="C14" s="32">
        <f>C7/C8</f>
        <v>0.98381474103585653</v>
      </c>
      <c r="D14" s="33">
        <f>D7/D8</f>
        <v>0.74626494023904377</v>
      </c>
      <c r="E14" s="21"/>
      <c r="F14" s="32">
        <f>F7/F8</f>
        <v>0.91060756972111556</v>
      </c>
      <c r="G14" s="33">
        <f>G7/G8</f>
        <v>0.52863545816733071</v>
      </c>
      <c r="H14" s="25"/>
      <c r="I14" s="32">
        <f>I7/I8</f>
        <v>0.52639442231075695</v>
      </c>
      <c r="J14" s="33">
        <f>J7/J8</f>
        <v>0.24576693227091634</v>
      </c>
      <c r="K14" s="25"/>
      <c r="L14" s="32">
        <f>L7/L8</f>
        <v>0.22659362549800796</v>
      </c>
      <c r="M14" s="33">
        <f>M7/M8</f>
        <v>9.8605577689243024E-2</v>
      </c>
      <c r="N14" s="25"/>
      <c r="O14" s="32">
        <f>O7/O8</f>
        <v>4.0836653386454182E-2</v>
      </c>
      <c r="P14" s="33">
        <f>P7/P8</f>
        <v>2.2410358565737053E-2</v>
      </c>
      <c r="Q14" s="25"/>
      <c r="R14" s="34">
        <f>R7/R8</f>
        <v>2.3406374501992032E-2</v>
      </c>
      <c r="S14" s="35">
        <f>S7/S8</f>
        <v>1.5687250996015936E-2</v>
      </c>
      <c r="T14" s="31"/>
      <c r="U14" s="32">
        <f>U7/U8</f>
        <v>1.8924302788844622E-2</v>
      </c>
      <c r="V14" s="36">
        <f>V7/V8</f>
        <v>1.3695219123505976E-2</v>
      </c>
    </row>
    <row r="15" spans="1:22" ht="15" thickBot="1" x14ac:dyDescent="0.4">
      <c r="A15" s="37" t="s">
        <v>108</v>
      </c>
      <c r="B15" s="25"/>
      <c r="C15" s="32">
        <f>C11/C12</f>
        <v>0.99438990182328191</v>
      </c>
      <c r="D15" s="33">
        <f>D11/D12</f>
        <v>0.75315568022440393</v>
      </c>
      <c r="E15" s="21"/>
      <c r="F15" s="32">
        <f>F11/F12</f>
        <v>0.92286115007012626</v>
      </c>
      <c r="G15" s="33">
        <f>G11/G12</f>
        <v>0.5974754558204769</v>
      </c>
      <c r="H15" s="25"/>
      <c r="I15" s="32">
        <f>I11/I12</f>
        <v>0.61009817671809252</v>
      </c>
      <c r="J15" s="33">
        <f>J11/J12</f>
        <v>0.36465638148667601</v>
      </c>
      <c r="K15" s="25"/>
      <c r="L15" s="32">
        <f>L11/L12</f>
        <v>0.34922861150070128</v>
      </c>
      <c r="M15" s="33">
        <f>M11/M12</f>
        <v>0.19214586255259467</v>
      </c>
      <c r="N15" s="25"/>
      <c r="O15" s="32">
        <f>O11/O12</f>
        <v>0.11079943899018233</v>
      </c>
      <c r="P15" s="33">
        <f>P11/P12</f>
        <v>7.2931276297335201E-2</v>
      </c>
      <c r="Q15" s="25"/>
      <c r="R15" s="34">
        <f>R11/R12</f>
        <v>7.5736325385694248E-2</v>
      </c>
      <c r="S15" s="35">
        <f>S11/S12</f>
        <v>5.0490883590462832E-2</v>
      </c>
      <c r="T15" s="31"/>
      <c r="U15" s="32">
        <f>U11/U12</f>
        <v>6.7321178120617109E-2</v>
      </c>
      <c r="V15" s="36">
        <f>V11/V12</f>
        <v>4.3478260869565216E-2</v>
      </c>
    </row>
    <row r="16" spans="1:22" ht="15" thickBot="1" x14ac:dyDescent="0.4">
      <c r="B16" s="38"/>
      <c r="C16" s="39">
        <f>C14/C15</f>
        <v>0.98936517681038882</v>
      </c>
      <c r="D16" s="40">
        <f>D14/D15</f>
        <v>0.99085084244029464</v>
      </c>
      <c r="E16" s="41"/>
      <c r="F16" s="39">
        <f>F14/F15</f>
        <v>0.98672218421148228</v>
      </c>
      <c r="G16" s="40">
        <f>G14/G15</f>
        <v>0.88478188186222251</v>
      </c>
      <c r="H16" s="38"/>
      <c r="I16" s="39">
        <f>I14/I15</f>
        <v>0.86280281174153961</v>
      </c>
      <c r="J16" s="40">
        <f>J14/J15</f>
        <v>0.67396854888139757</v>
      </c>
      <c r="K16" s="38"/>
      <c r="L16" s="39">
        <f>L14/L15</f>
        <v>0.64884038144610312</v>
      </c>
      <c r="M16" s="40">
        <f>M14/M15</f>
        <v>0.51318085322941809</v>
      </c>
      <c r="N16" s="38"/>
      <c r="O16" s="39">
        <f>O14/O15</f>
        <v>0.36856371980432701</v>
      </c>
      <c r="P16" s="40">
        <f>P14/P15</f>
        <v>0.30728049341097152</v>
      </c>
      <c r="Q16" s="38"/>
      <c r="R16" s="42">
        <f>R14/R15</f>
        <v>0.30905083370222813</v>
      </c>
      <c r="S16" s="43">
        <f>S14/S15</f>
        <v>0.31069472111553786</v>
      </c>
      <c r="T16" s="44"/>
      <c r="U16" s="39">
        <f>U14/U15</f>
        <v>0.28110474767596283</v>
      </c>
      <c r="V16" s="45">
        <f>V14/V15</f>
        <v>0.31499003984063745</v>
      </c>
    </row>
    <row r="17" spans="1:22" x14ac:dyDescent="0.35">
      <c r="A17" t="s">
        <v>109</v>
      </c>
      <c r="S17" s="46"/>
      <c r="T17" s="46"/>
    </row>
    <row r="18" spans="1:22" ht="15" thickBot="1" x14ac:dyDescent="0.4"/>
    <row r="19" spans="1:22" ht="15" thickBot="1" x14ac:dyDescent="0.4">
      <c r="A19" s="14" t="s">
        <v>110</v>
      </c>
    </row>
    <row r="20" spans="1:22" x14ac:dyDescent="0.35">
      <c r="A20" s="15"/>
      <c r="B20" s="16"/>
      <c r="C20" s="61" t="s">
        <v>91</v>
      </c>
      <c r="D20" s="61"/>
      <c r="E20" s="17"/>
      <c r="F20" s="61" t="s">
        <v>92</v>
      </c>
      <c r="G20" s="61"/>
      <c r="H20" s="16"/>
      <c r="I20" s="61" t="s">
        <v>93</v>
      </c>
      <c r="J20" s="61"/>
      <c r="K20" s="16"/>
      <c r="L20" s="61" t="s">
        <v>94</v>
      </c>
      <c r="M20" s="61"/>
      <c r="N20" s="16"/>
      <c r="O20" s="61" t="s">
        <v>95</v>
      </c>
      <c r="P20" s="61"/>
      <c r="Q20" s="17"/>
      <c r="R20" s="63" t="s">
        <v>96</v>
      </c>
      <c r="S20" s="63"/>
      <c r="T20" s="18"/>
      <c r="U20" s="61" t="s">
        <v>97</v>
      </c>
      <c r="V20" s="62"/>
    </row>
    <row r="21" spans="1:22" x14ac:dyDescent="0.35">
      <c r="A21" s="15" t="s">
        <v>98</v>
      </c>
      <c r="B21" s="19"/>
      <c r="C21" s="20" t="s">
        <v>99</v>
      </c>
      <c r="D21" s="20" t="s">
        <v>100</v>
      </c>
      <c r="E21" s="21"/>
      <c r="F21" s="20" t="s">
        <v>99</v>
      </c>
      <c r="G21" s="20" t="s">
        <v>100</v>
      </c>
      <c r="H21" s="19"/>
      <c r="I21" s="20" t="s">
        <v>99</v>
      </c>
      <c r="J21" s="20" t="s">
        <v>100</v>
      </c>
      <c r="K21" s="19"/>
      <c r="L21" s="20" t="s">
        <v>99</v>
      </c>
      <c r="M21" s="20" t="s">
        <v>100</v>
      </c>
      <c r="N21" s="19"/>
      <c r="O21" s="20" t="s">
        <v>99</v>
      </c>
      <c r="P21" s="20" t="s">
        <v>100</v>
      </c>
      <c r="Q21" s="19"/>
      <c r="R21" s="22" t="s">
        <v>99</v>
      </c>
      <c r="S21" s="22" t="s">
        <v>100</v>
      </c>
      <c r="T21" s="23"/>
      <c r="U21" s="20" t="s">
        <v>99</v>
      </c>
      <c r="V21" s="24" t="s">
        <v>100</v>
      </c>
    </row>
    <row r="22" spans="1:22" x14ac:dyDescent="0.35">
      <c r="A22" s="15" t="s">
        <v>101</v>
      </c>
      <c r="B22" s="25"/>
      <c r="C22" s="21"/>
      <c r="D22" s="26"/>
      <c r="E22" s="21"/>
      <c r="F22" s="21"/>
      <c r="G22" s="26"/>
      <c r="H22" s="25"/>
      <c r="I22" s="21"/>
      <c r="J22" s="26"/>
      <c r="K22" s="25"/>
      <c r="L22" s="21"/>
      <c r="M22" s="26"/>
      <c r="N22" s="25"/>
      <c r="O22" s="21"/>
      <c r="P22" s="26"/>
      <c r="Q22" s="25"/>
      <c r="R22" s="23"/>
      <c r="S22" s="27"/>
      <c r="T22" s="23"/>
      <c r="U22" s="21"/>
      <c r="V22" s="28"/>
    </row>
    <row r="23" spans="1:22" x14ac:dyDescent="0.35">
      <c r="A23" s="15" t="s">
        <v>102</v>
      </c>
      <c r="B23" s="25"/>
      <c r="C23" s="29">
        <v>6684</v>
      </c>
      <c r="D23" s="26">
        <v>4742</v>
      </c>
      <c r="E23" s="21"/>
      <c r="F23" s="29">
        <v>6631</v>
      </c>
      <c r="G23" s="26">
        <v>3904</v>
      </c>
      <c r="H23" s="25"/>
      <c r="I23" s="29">
        <v>6166</v>
      </c>
      <c r="J23" s="26">
        <v>2335</v>
      </c>
      <c r="K23" s="25"/>
      <c r="L23" s="29">
        <v>4284</v>
      </c>
      <c r="M23" s="26">
        <v>1260</v>
      </c>
      <c r="N23" s="25"/>
      <c r="O23" s="29">
        <v>994</v>
      </c>
      <c r="P23" s="26">
        <v>489</v>
      </c>
      <c r="Q23" s="25"/>
      <c r="R23" s="30">
        <v>583</v>
      </c>
      <c r="S23" s="27">
        <v>339</v>
      </c>
      <c r="T23" s="23"/>
      <c r="U23" s="29">
        <v>450</v>
      </c>
      <c r="V23" s="28">
        <v>284</v>
      </c>
    </row>
    <row r="24" spans="1:22" x14ac:dyDescent="0.35">
      <c r="A24" s="15"/>
      <c r="B24" s="25"/>
      <c r="C24" s="29">
        <v>6695</v>
      </c>
      <c r="D24" s="26">
        <v>6695</v>
      </c>
      <c r="E24" s="21"/>
      <c r="F24" s="29">
        <v>6695</v>
      </c>
      <c r="G24" s="26">
        <v>6695</v>
      </c>
      <c r="H24" s="25"/>
      <c r="I24" s="29">
        <v>6695</v>
      </c>
      <c r="J24" s="26">
        <v>6695</v>
      </c>
      <c r="K24" s="25"/>
      <c r="L24" s="29">
        <v>6695</v>
      </c>
      <c r="M24" s="26">
        <v>6695</v>
      </c>
      <c r="N24" s="25"/>
      <c r="O24" s="29">
        <v>6695</v>
      </c>
      <c r="P24" s="26">
        <v>6695</v>
      </c>
      <c r="Q24" s="25"/>
      <c r="R24" s="30">
        <v>6695</v>
      </c>
      <c r="S24" s="27">
        <v>6695</v>
      </c>
      <c r="T24" s="23"/>
      <c r="U24" s="29">
        <v>6695</v>
      </c>
      <c r="V24" s="28">
        <v>6695</v>
      </c>
    </row>
    <row r="25" spans="1:22" x14ac:dyDescent="0.35">
      <c r="A25" s="15" t="s">
        <v>103</v>
      </c>
      <c r="B25" s="25"/>
      <c r="C25" s="29"/>
      <c r="D25" s="26"/>
      <c r="E25" s="21"/>
      <c r="F25" s="29"/>
      <c r="G25" s="26"/>
      <c r="H25" s="25"/>
      <c r="I25" s="29"/>
      <c r="J25" s="26"/>
      <c r="K25" s="25"/>
      <c r="L25" s="29"/>
      <c r="M25" s="26"/>
      <c r="N25" s="25"/>
      <c r="O25" s="29"/>
      <c r="P25" s="26"/>
      <c r="Q25" s="25"/>
      <c r="R25" s="30"/>
      <c r="S25" s="27"/>
      <c r="T25" s="23"/>
      <c r="U25" s="29"/>
      <c r="V25" s="28"/>
    </row>
    <row r="26" spans="1:22" x14ac:dyDescent="0.35">
      <c r="A26" s="15" t="s">
        <v>104</v>
      </c>
      <c r="B26" s="25"/>
      <c r="C26" s="47"/>
      <c r="D26" s="48"/>
      <c r="E26" s="21"/>
      <c r="F26" s="47"/>
      <c r="G26" s="48"/>
      <c r="H26" s="21"/>
      <c r="I26" s="47"/>
      <c r="J26" s="48"/>
      <c r="K26" s="21"/>
      <c r="L26" s="47"/>
      <c r="M26" s="48"/>
      <c r="N26" s="21"/>
      <c r="O26" s="47"/>
      <c r="P26" s="48"/>
      <c r="Q26" s="21"/>
      <c r="R26" s="49"/>
      <c r="S26" s="50"/>
      <c r="T26" s="23"/>
      <c r="U26" s="47"/>
      <c r="V26" s="51"/>
    </row>
    <row r="27" spans="1:22" x14ac:dyDescent="0.35">
      <c r="A27" s="15" t="s">
        <v>105</v>
      </c>
      <c r="B27" s="25"/>
      <c r="C27" s="29">
        <v>2787</v>
      </c>
      <c r="D27" s="26">
        <v>1889</v>
      </c>
      <c r="E27" s="21"/>
      <c r="F27" s="29">
        <v>2745</v>
      </c>
      <c r="G27" s="26">
        <v>1612</v>
      </c>
      <c r="H27" s="25"/>
      <c r="I27" s="29">
        <v>2453</v>
      </c>
      <c r="J27" s="26">
        <v>1008</v>
      </c>
      <c r="K27" s="25"/>
      <c r="L27" s="29">
        <v>1678</v>
      </c>
      <c r="M27" s="26">
        <v>622</v>
      </c>
      <c r="N27" s="25"/>
      <c r="O27" s="29">
        <v>491</v>
      </c>
      <c r="P27" s="26">
        <v>279</v>
      </c>
      <c r="Q27" s="25"/>
      <c r="R27" s="30">
        <v>325</v>
      </c>
      <c r="S27" s="27">
        <v>215</v>
      </c>
      <c r="T27" s="23"/>
      <c r="U27" s="29">
        <v>283</v>
      </c>
      <c r="V27" s="28">
        <v>198</v>
      </c>
    </row>
    <row r="28" spans="1:22" x14ac:dyDescent="0.35">
      <c r="A28" s="15"/>
      <c r="B28" s="25"/>
      <c r="C28" s="29">
        <v>2795</v>
      </c>
      <c r="D28" s="26">
        <v>2795</v>
      </c>
      <c r="E28" s="21"/>
      <c r="F28" s="29">
        <v>2795</v>
      </c>
      <c r="G28" s="26">
        <v>2795</v>
      </c>
      <c r="H28" s="25"/>
      <c r="I28" s="29">
        <v>2795</v>
      </c>
      <c r="J28" s="26">
        <v>2795</v>
      </c>
      <c r="K28" s="25"/>
      <c r="L28" s="29">
        <v>2795</v>
      </c>
      <c r="M28" s="26">
        <v>2795</v>
      </c>
      <c r="N28" s="25"/>
      <c r="O28" s="29">
        <v>2795</v>
      </c>
      <c r="P28" s="26">
        <v>2795</v>
      </c>
      <c r="Q28" s="25"/>
      <c r="R28" s="30">
        <v>2795</v>
      </c>
      <c r="S28" s="27">
        <v>2795</v>
      </c>
      <c r="T28" s="23"/>
      <c r="U28" s="29">
        <v>2795</v>
      </c>
      <c r="V28" s="28">
        <v>2795</v>
      </c>
    </row>
    <row r="29" spans="1:22" x14ac:dyDescent="0.35">
      <c r="A29" s="15" t="s">
        <v>106</v>
      </c>
      <c r="B29" s="25"/>
      <c r="C29" s="29"/>
      <c r="D29" s="26"/>
      <c r="E29" s="21"/>
      <c r="F29" s="29"/>
      <c r="G29" s="26"/>
      <c r="H29" s="25"/>
      <c r="I29" s="29"/>
      <c r="J29" s="26"/>
      <c r="K29" s="25"/>
      <c r="L29" s="29"/>
      <c r="M29" s="26"/>
      <c r="N29" s="25"/>
      <c r="O29" s="29"/>
      <c r="P29" s="26"/>
      <c r="Q29" s="25"/>
      <c r="R29" s="30"/>
      <c r="S29" s="27"/>
      <c r="T29" s="31"/>
      <c r="U29" s="29"/>
      <c r="V29" s="28"/>
    </row>
    <row r="30" spans="1:22" x14ac:dyDescent="0.35">
      <c r="A30" s="15" t="s">
        <v>107</v>
      </c>
      <c r="B30" s="25"/>
      <c r="C30" s="32">
        <f>C23/C24</f>
        <v>0.99835698282300223</v>
      </c>
      <c r="D30" s="33">
        <f>D23/D24</f>
        <v>0.70828976848394321</v>
      </c>
      <c r="E30" s="21"/>
      <c r="F30" s="32">
        <f>F23/F24</f>
        <v>0.9904406273338312</v>
      </c>
      <c r="G30" s="33">
        <f>G23/G24</f>
        <v>0.58312173263629574</v>
      </c>
      <c r="H30" s="25"/>
      <c r="I30" s="32">
        <f>I23/I24</f>
        <v>0.92098581030619864</v>
      </c>
      <c r="J30" s="33">
        <f>J23/J24</f>
        <v>0.34876773711725167</v>
      </c>
      <c r="K30" s="25"/>
      <c r="L30" s="32">
        <f>L23/L24</f>
        <v>0.63988050784167294</v>
      </c>
      <c r="M30" s="33">
        <f>M23/M24</f>
        <v>0.18820014936519791</v>
      </c>
      <c r="N30" s="25"/>
      <c r="O30" s="32">
        <f>O23/O24</f>
        <v>0.1484690067214339</v>
      </c>
      <c r="P30" s="33">
        <f>P23/P24</f>
        <v>7.303958177744585E-2</v>
      </c>
      <c r="Q30" s="25"/>
      <c r="R30" s="34">
        <f>R23/R24</f>
        <v>8.7079910380881254E-2</v>
      </c>
      <c r="S30" s="35">
        <f>S23/S24</f>
        <v>5.063480209111277E-2</v>
      </c>
      <c r="T30" s="31"/>
      <c r="U30" s="32">
        <f>U23/U24</f>
        <v>6.7214339058999248E-2</v>
      </c>
      <c r="V30" s="36">
        <f>V23/V24</f>
        <v>4.2419716206123975E-2</v>
      </c>
    </row>
    <row r="31" spans="1:22" ht="15" thickBot="1" x14ac:dyDescent="0.4">
      <c r="A31" s="37" t="s">
        <v>108</v>
      </c>
      <c r="B31" s="25"/>
      <c r="C31" s="32">
        <f>C27/C28</f>
        <v>0.9971377459749553</v>
      </c>
      <c r="D31" s="33">
        <f>D27/D28</f>
        <v>0.67584973166368512</v>
      </c>
      <c r="E31" s="21"/>
      <c r="F31" s="32">
        <f>F27/F28</f>
        <v>0.98211091234347048</v>
      </c>
      <c r="G31" s="33">
        <f>G27/G28</f>
        <v>0.57674418604651168</v>
      </c>
      <c r="H31" s="25"/>
      <c r="I31" s="32">
        <f>I27/I28</f>
        <v>0.87763864042933815</v>
      </c>
      <c r="J31" s="33">
        <f>J27/J28</f>
        <v>0.36064400715563505</v>
      </c>
      <c r="K31" s="25"/>
      <c r="L31" s="32">
        <f>L27/L28</f>
        <v>0.60035778175313059</v>
      </c>
      <c r="M31" s="33">
        <f>M27/M28</f>
        <v>0.22254025044722719</v>
      </c>
      <c r="N31" s="25"/>
      <c r="O31" s="32">
        <f>O27/O28</f>
        <v>0.17567084078711986</v>
      </c>
      <c r="P31" s="33">
        <f>P27/P28</f>
        <v>9.9821109123434698E-2</v>
      </c>
      <c r="Q31" s="25"/>
      <c r="R31" s="34">
        <f>R27/R28</f>
        <v>0.11627906976744186</v>
      </c>
      <c r="S31" s="35">
        <f>S27/S28</f>
        <v>7.6923076923076927E-2</v>
      </c>
      <c r="T31" s="31"/>
      <c r="U31" s="32">
        <f>U27/U28</f>
        <v>0.10125223613595706</v>
      </c>
      <c r="V31" s="36">
        <f>V27/V28</f>
        <v>7.0840787119856891E-2</v>
      </c>
    </row>
    <row r="32" spans="1:22" ht="15" thickBot="1" x14ac:dyDescent="0.4">
      <c r="B32" s="38"/>
      <c r="C32" s="39">
        <f>C30/C31</f>
        <v>1.0012227366308903</v>
      </c>
      <c r="D32" s="40">
        <f>D30/D31</f>
        <v>1.0479988898425736</v>
      </c>
      <c r="E32" s="41"/>
      <c r="F32" s="39">
        <f>F30/F31</f>
        <v>1.0084814402178719</v>
      </c>
      <c r="G32" s="40">
        <f>G30/G31</f>
        <v>1.0110578428774482</v>
      </c>
      <c r="H32" s="38"/>
      <c r="I32" s="39">
        <f>I30/I31</f>
        <v>1.0493906807198634</v>
      </c>
      <c r="J32" s="40">
        <f>J30/J31</f>
        <v>0.96706927107412544</v>
      </c>
      <c r="K32" s="38"/>
      <c r="L32" s="39">
        <f>L30/L31</f>
        <v>1.0658319543608319</v>
      </c>
      <c r="M32" s="40">
        <f>M30/M31</f>
        <v>0.8456903817937752</v>
      </c>
      <c r="N32" s="38"/>
      <c r="O32" s="39">
        <f>O30/O31</f>
        <v>0.84515452909655342</v>
      </c>
      <c r="P32" s="40">
        <f>P30/P31</f>
        <v>0.73170477085290742</v>
      </c>
      <c r="Q32" s="38"/>
      <c r="R32" s="42">
        <f>R30/R31</f>
        <v>0.74888722927557883</v>
      </c>
      <c r="S32" s="43">
        <f>S30/S31</f>
        <v>0.65825242718446597</v>
      </c>
      <c r="T32" s="44"/>
      <c r="U32" s="39">
        <f>U30/U31</f>
        <v>0.66383066314453321</v>
      </c>
      <c r="V32" s="45">
        <f>V30/V31</f>
        <v>0.59880356967735604</v>
      </c>
    </row>
    <row r="33" spans="1:22" ht="15" thickBot="1" x14ac:dyDescent="0.4">
      <c r="S33" s="46"/>
      <c r="T33" s="46"/>
    </row>
    <row r="34" spans="1:22" ht="15" thickBot="1" x14ac:dyDescent="0.4">
      <c r="A34" s="14" t="s">
        <v>111</v>
      </c>
    </row>
    <row r="35" spans="1:22" x14ac:dyDescent="0.35">
      <c r="A35" s="15"/>
      <c r="B35" s="16"/>
      <c r="C35" s="61" t="s">
        <v>91</v>
      </c>
      <c r="D35" s="61"/>
      <c r="E35" s="17"/>
      <c r="F35" s="61" t="s">
        <v>92</v>
      </c>
      <c r="G35" s="61"/>
      <c r="H35" s="16"/>
      <c r="I35" s="61" t="s">
        <v>93</v>
      </c>
      <c r="J35" s="61"/>
      <c r="K35" s="16"/>
      <c r="L35" s="61" t="s">
        <v>94</v>
      </c>
      <c r="M35" s="61"/>
      <c r="N35" s="16"/>
      <c r="O35" s="61" t="s">
        <v>95</v>
      </c>
      <c r="P35" s="61"/>
      <c r="Q35" s="17"/>
      <c r="R35" s="63" t="s">
        <v>96</v>
      </c>
      <c r="S35" s="63"/>
      <c r="T35" s="18"/>
      <c r="U35" s="61" t="s">
        <v>97</v>
      </c>
      <c r="V35" s="62"/>
    </row>
    <row r="36" spans="1:22" x14ac:dyDescent="0.35">
      <c r="A36" s="15" t="s">
        <v>98</v>
      </c>
      <c r="B36" s="19"/>
      <c r="C36" s="20" t="s">
        <v>99</v>
      </c>
      <c r="D36" s="20" t="s">
        <v>100</v>
      </c>
      <c r="E36" s="21"/>
      <c r="F36" s="20" t="s">
        <v>99</v>
      </c>
      <c r="G36" s="20" t="s">
        <v>100</v>
      </c>
      <c r="H36" s="19"/>
      <c r="I36" s="20" t="s">
        <v>99</v>
      </c>
      <c r="J36" s="20" t="s">
        <v>100</v>
      </c>
      <c r="K36" s="19"/>
      <c r="L36" s="20" t="s">
        <v>99</v>
      </c>
      <c r="M36" s="20" t="s">
        <v>100</v>
      </c>
      <c r="N36" s="19"/>
      <c r="O36" s="20" t="s">
        <v>99</v>
      </c>
      <c r="P36" s="20" t="s">
        <v>100</v>
      </c>
      <c r="Q36" s="19"/>
      <c r="R36" s="22" t="s">
        <v>99</v>
      </c>
      <c r="S36" s="22" t="s">
        <v>100</v>
      </c>
      <c r="T36" s="23"/>
      <c r="U36" s="20" t="s">
        <v>99</v>
      </c>
      <c r="V36" s="24" t="s">
        <v>100</v>
      </c>
    </row>
    <row r="37" spans="1:22" x14ac:dyDescent="0.35">
      <c r="A37" s="15" t="s">
        <v>101</v>
      </c>
      <c r="B37" s="25"/>
      <c r="C37" s="21"/>
      <c r="D37" s="26"/>
      <c r="E37" s="21"/>
      <c r="F37" s="21"/>
      <c r="G37" s="26"/>
      <c r="H37" s="25"/>
      <c r="I37" s="21"/>
      <c r="J37" s="26"/>
      <c r="K37" s="25"/>
      <c r="L37" s="21"/>
      <c r="M37" s="26"/>
      <c r="N37" s="25"/>
      <c r="O37" s="21"/>
      <c r="P37" s="26"/>
      <c r="Q37" s="25"/>
      <c r="R37" s="23"/>
      <c r="S37" s="27"/>
      <c r="T37" s="23"/>
      <c r="U37" s="21"/>
      <c r="V37" s="28"/>
    </row>
    <row r="38" spans="1:22" x14ac:dyDescent="0.35">
      <c r="A38" s="15" t="s">
        <v>102</v>
      </c>
      <c r="B38" s="25"/>
      <c r="C38" s="29">
        <v>1658</v>
      </c>
      <c r="D38" s="26">
        <v>1658</v>
      </c>
      <c r="E38" s="21"/>
      <c r="F38" s="29">
        <v>1658</v>
      </c>
      <c r="G38" s="26">
        <v>1643</v>
      </c>
      <c r="H38" s="25"/>
      <c r="I38" s="29">
        <v>1652</v>
      </c>
      <c r="J38" s="26">
        <v>1597</v>
      </c>
      <c r="K38" s="25"/>
      <c r="L38" s="29">
        <v>1631</v>
      </c>
      <c r="M38" s="26">
        <v>1420</v>
      </c>
      <c r="N38" s="25"/>
      <c r="O38" s="29">
        <v>741</v>
      </c>
      <c r="P38" s="26">
        <v>632</v>
      </c>
      <c r="Q38" s="25"/>
      <c r="R38" s="30">
        <v>456</v>
      </c>
      <c r="S38" s="27">
        <v>317</v>
      </c>
      <c r="T38" s="23"/>
      <c r="U38" s="29">
        <v>363</v>
      </c>
      <c r="V38" s="28">
        <v>317</v>
      </c>
    </row>
    <row r="39" spans="1:22" x14ac:dyDescent="0.35">
      <c r="A39" s="15"/>
      <c r="B39" s="25"/>
      <c r="C39" s="29">
        <v>1659</v>
      </c>
      <c r="D39" s="26">
        <v>1659</v>
      </c>
      <c r="E39" s="21"/>
      <c r="F39" s="29">
        <v>1659</v>
      </c>
      <c r="G39" s="26">
        <v>1659</v>
      </c>
      <c r="H39" s="25"/>
      <c r="I39" s="29">
        <v>1659</v>
      </c>
      <c r="J39" s="26">
        <v>1659</v>
      </c>
      <c r="K39" s="25"/>
      <c r="L39" s="29">
        <v>1659</v>
      </c>
      <c r="M39" s="26">
        <v>1659</v>
      </c>
      <c r="N39" s="25"/>
      <c r="O39" s="29">
        <v>1659</v>
      </c>
      <c r="P39" s="26">
        <v>1659</v>
      </c>
      <c r="Q39" s="25"/>
      <c r="R39" s="30">
        <v>1659</v>
      </c>
      <c r="S39" s="27">
        <v>1659</v>
      </c>
      <c r="T39" s="23"/>
      <c r="U39" s="29">
        <v>1659</v>
      </c>
      <c r="V39" s="28">
        <v>1659</v>
      </c>
    </row>
    <row r="40" spans="1:22" x14ac:dyDescent="0.35">
      <c r="A40" s="15" t="s">
        <v>103</v>
      </c>
      <c r="B40" s="25"/>
      <c r="C40" s="29"/>
      <c r="D40" s="26"/>
      <c r="E40" s="21"/>
      <c r="F40" s="29"/>
      <c r="G40" s="26"/>
      <c r="H40" s="25"/>
      <c r="I40" s="29"/>
      <c r="J40" s="26"/>
      <c r="K40" s="25"/>
      <c r="L40" s="29"/>
      <c r="M40" s="26"/>
      <c r="N40" s="25"/>
      <c r="O40" s="29"/>
      <c r="P40" s="26"/>
      <c r="Q40" s="25"/>
      <c r="R40" s="30"/>
      <c r="S40" s="27"/>
      <c r="T40" s="23"/>
      <c r="U40" s="29"/>
      <c r="V40" s="28"/>
    </row>
    <row r="41" spans="1:22" x14ac:dyDescent="0.35">
      <c r="A41" s="15" t="s">
        <v>104</v>
      </c>
      <c r="B41" s="25"/>
      <c r="C41" s="47"/>
      <c r="D41" s="48"/>
      <c r="E41" s="21"/>
      <c r="F41" s="47"/>
      <c r="G41" s="48"/>
      <c r="H41" s="21"/>
      <c r="I41" s="47"/>
      <c r="J41" s="48"/>
      <c r="K41" s="21"/>
      <c r="L41" s="47"/>
      <c r="M41" s="48"/>
      <c r="N41" s="21"/>
      <c r="O41" s="47"/>
      <c r="P41" s="48"/>
      <c r="Q41" s="21"/>
      <c r="R41" s="49"/>
      <c r="S41" s="50"/>
      <c r="T41" s="23"/>
      <c r="U41" s="47"/>
      <c r="V41" s="51"/>
    </row>
    <row r="42" spans="1:22" x14ac:dyDescent="0.35">
      <c r="A42" s="15" t="s">
        <v>105</v>
      </c>
      <c r="B42" s="25"/>
      <c r="C42" s="29">
        <v>895</v>
      </c>
      <c r="D42" s="26">
        <v>894</v>
      </c>
      <c r="E42" s="21"/>
      <c r="F42" s="29">
        <v>895</v>
      </c>
      <c r="G42" s="26">
        <v>877</v>
      </c>
      <c r="H42" s="25"/>
      <c r="I42" s="29">
        <v>892</v>
      </c>
      <c r="J42" s="26">
        <v>856</v>
      </c>
      <c r="K42" s="25"/>
      <c r="L42" s="29">
        <v>884</v>
      </c>
      <c r="M42" s="26">
        <v>792</v>
      </c>
      <c r="N42" s="25"/>
      <c r="O42" s="29">
        <v>586</v>
      </c>
      <c r="P42" s="26">
        <v>468</v>
      </c>
      <c r="Q42" s="25"/>
      <c r="R42" s="30">
        <v>412</v>
      </c>
      <c r="S42" s="27">
        <v>311</v>
      </c>
      <c r="T42" s="23"/>
      <c r="U42" s="29">
        <v>363</v>
      </c>
      <c r="V42" s="28">
        <v>311</v>
      </c>
    </row>
    <row r="43" spans="1:22" x14ac:dyDescent="0.35">
      <c r="A43" s="15"/>
      <c r="B43" s="25"/>
      <c r="C43" s="29">
        <v>896</v>
      </c>
      <c r="D43" s="26">
        <v>896</v>
      </c>
      <c r="E43" s="21"/>
      <c r="F43" s="29">
        <v>896</v>
      </c>
      <c r="G43" s="26">
        <v>896</v>
      </c>
      <c r="H43" s="25"/>
      <c r="I43" s="29">
        <v>896</v>
      </c>
      <c r="J43" s="26">
        <v>896</v>
      </c>
      <c r="K43" s="25"/>
      <c r="L43" s="29">
        <v>896</v>
      </c>
      <c r="M43" s="26">
        <v>896</v>
      </c>
      <c r="N43" s="25"/>
      <c r="O43" s="29">
        <v>896</v>
      </c>
      <c r="P43" s="26">
        <v>896</v>
      </c>
      <c r="Q43" s="25"/>
      <c r="R43" s="30">
        <v>896</v>
      </c>
      <c r="S43" s="27">
        <v>896</v>
      </c>
      <c r="T43" s="23"/>
      <c r="U43" s="29">
        <v>896</v>
      </c>
      <c r="V43" s="28">
        <v>896</v>
      </c>
    </row>
    <row r="44" spans="1:22" x14ac:dyDescent="0.35">
      <c r="A44" s="15" t="s">
        <v>106</v>
      </c>
      <c r="B44" s="25"/>
      <c r="C44" s="29"/>
      <c r="D44" s="26"/>
      <c r="E44" s="21"/>
      <c r="F44" s="29"/>
      <c r="G44" s="26"/>
      <c r="H44" s="25"/>
      <c r="I44" s="29"/>
      <c r="J44" s="26"/>
      <c r="K44" s="25"/>
      <c r="L44" s="29"/>
      <c r="M44" s="26"/>
      <c r="N44" s="25"/>
      <c r="O44" s="29"/>
      <c r="P44" s="26"/>
      <c r="Q44" s="25"/>
      <c r="R44" s="30"/>
      <c r="S44" s="27"/>
      <c r="T44" s="31"/>
      <c r="U44" s="29"/>
      <c r="V44" s="28"/>
    </row>
    <row r="45" spans="1:22" x14ac:dyDescent="0.35">
      <c r="A45" s="15" t="s">
        <v>107</v>
      </c>
      <c r="B45" s="25"/>
      <c r="C45" s="32">
        <f>C38/C39</f>
        <v>0.99939722724532853</v>
      </c>
      <c r="D45" s="33">
        <f>D38/D39</f>
        <v>0.99939722724532853</v>
      </c>
      <c r="E45" s="21"/>
      <c r="F45" s="32">
        <f>F38/F39</f>
        <v>0.99939722724532853</v>
      </c>
      <c r="G45" s="33">
        <f>G38/G39</f>
        <v>0.99035563592525622</v>
      </c>
      <c r="H45" s="25"/>
      <c r="I45" s="32">
        <f>I38/I39</f>
        <v>0.99578059071729963</v>
      </c>
      <c r="J45" s="33">
        <f>J38/J39</f>
        <v>0.96262808921036769</v>
      </c>
      <c r="K45" s="25"/>
      <c r="L45" s="32">
        <f>L38/L39</f>
        <v>0.9831223628691983</v>
      </c>
      <c r="M45" s="33">
        <f>M38/M39</f>
        <v>0.85593731163351416</v>
      </c>
      <c r="N45" s="25"/>
      <c r="O45" s="32">
        <f>O38/O39</f>
        <v>0.44665461121157324</v>
      </c>
      <c r="P45" s="33">
        <f>P38/P39</f>
        <v>0.38095238095238093</v>
      </c>
      <c r="Q45" s="25"/>
      <c r="R45" s="34">
        <f>R38/R39</f>
        <v>0.27486437613019893</v>
      </c>
      <c r="S45" s="35">
        <f>S38/S39</f>
        <v>0.19107896323086196</v>
      </c>
      <c r="T45" s="31"/>
      <c r="U45" s="32">
        <f>U38/U39</f>
        <v>0.21880650994575046</v>
      </c>
      <c r="V45" s="36">
        <f>V38/V39</f>
        <v>0.19107896323086196</v>
      </c>
    </row>
    <row r="46" spans="1:22" ht="15" thickBot="1" x14ac:dyDescent="0.4">
      <c r="A46" s="37" t="s">
        <v>108</v>
      </c>
      <c r="B46" s="25"/>
      <c r="C46" s="32">
        <f>C42/C43</f>
        <v>0.9988839285714286</v>
      </c>
      <c r="D46" s="33">
        <f>D42/D43</f>
        <v>0.9977678571428571</v>
      </c>
      <c r="E46" s="21"/>
      <c r="F46" s="32">
        <f>F42/F43</f>
        <v>0.9988839285714286</v>
      </c>
      <c r="G46" s="33">
        <f>G42/G43</f>
        <v>0.9787946428571429</v>
      </c>
      <c r="H46" s="25"/>
      <c r="I46" s="32">
        <f>I42/I43</f>
        <v>0.9955357142857143</v>
      </c>
      <c r="J46" s="33">
        <f>J42/J43</f>
        <v>0.9553571428571429</v>
      </c>
      <c r="K46" s="25"/>
      <c r="L46" s="32">
        <f>L42/L43</f>
        <v>0.9866071428571429</v>
      </c>
      <c r="M46" s="33">
        <f>M42/M43</f>
        <v>0.8839285714285714</v>
      </c>
      <c r="N46" s="25"/>
      <c r="O46" s="32">
        <f>O42/O43</f>
        <v>0.6540178571428571</v>
      </c>
      <c r="P46" s="33">
        <f>P42/P43</f>
        <v>0.5223214285714286</v>
      </c>
      <c r="Q46" s="25"/>
      <c r="R46" s="34">
        <f>R42/R43</f>
        <v>0.45982142857142855</v>
      </c>
      <c r="S46" s="35">
        <f>S42/S43</f>
        <v>0.3470982142857143</v>
      </c>
      <c r="T46" s="31"/>
      <c r="U46" s="32">
        <f>U42/U43</f>
        <v>0.40513392857142855</v>
      </c>
      <c r="V46" s="36">
        <f>V42/V43</f>
        <v>0.3470982142857143</v>
      </c>
    </row>
    <row r="47" spans="1:22" ht="15" thickBot="1" x14ac:dyDescent="0.4">
      <c r="B47" s="38"/>
      <c r="C47" s="39">
        <f>C45/C46</f>
        <v>1.0005138721919713</v>
      </c>
      <c r="D47" s="40">
        <f>D45/D46</f>
        <v>1.0016330152257431</v>
      </c>
      <c r="E47" s="41"/>
      <c r="F47" s="39">
        <f>F45/F46</f>
        <v>1.0005138721919713</v>
      </c>
      <c r="G47" s="40">
        <f>G45/G46</f>
        <v>1.0118114592805354</v>
      </c>
      <c r="H47" s="38"/>
      <c r="I47" s="39">
        <f>I45/I46</f>
        <v>1.0002459745321755</v>
      </c>
      <c r="J47" s="40">
        <f>J45/J46</f>
        <v>1.0076107102015064</v>
      </c>
      <c r="K47" s="38"/>
      <c r="L47" s="39">
        <f>L45/L46</f>
        <v>0.99646791530633672</v>
      </c>
      <c r="M47" s="40">
        <f>M45/M46</f>
        <v>0.96833312023185447</v>
      </c>
      <c r="N47" s="38"/>
      <c r="O47" s="39">
        <f>O45/O46</f>
        <v>0.68293947379790043</v>
      </c>
      <c r="P47" s="40">
        <f>P45/P46</f>
        <v>0.72934472934472927</v>
      </c>
      <c r="Q47" s="38"/>
      <c r="R47" s="42">
        <f>R45/R46</f>
        <v>0.59776330342878214</v>
      </c>
      <c r="S47" s="43">
        <f>S45/S46</f>
        <v>0.55050402268441256</v>
      </c>
      <c r="T47" s="44"/>
      <c r="U47" s="39">
        <f>U45/U46</f>
        <v>0.54008438818565407</v>
      </c>
      <c r="V47" s="45">
        <f>V45/V46</f>
        <v>0.55050402268441256</v>
      </c>
    </row>
    <row r="48" spans="1:22" ht="15" thickBot="1" x14ac:dyDescent="0.4">
      <c r="S48" s="46"/>
      <c r="T48" s="46"/>
    </row>
    <row r="49" spans="1:22" ht="15" thickBot="1" x14ac:dyDescent="0.4">
      <c r="A49" s="14" t="s">
        <v>112</v>
      </c>
    </row>
    <row r="50" spans="1:22" x14ac:dyDescent="0.35">
      <c r="A50" s="15"/>
      <c r="B50" s="16"/>
      <c r="C50" s="61" t="s">
        <v>91</v>
      </c>
      <c r="D50" s="61"/>
      <c r="E50" s="17"/>
      <c r="F50" s="61" t="s">
        <v>92</v>
      </c>
      <c r="G50" s="61"/>
      <c r="H50" s="16"/>
      <c r="I50" s="61" t="s">
        <v>93</v>
      </c>
      <c r="J50" s="61"/>
      <c r="K50" s="16"/>
      <c r="L50" s="61" t="s">
        <v>94</v>
      </c>
      <c r="M50" s="61"/>
      <c r="N50" s="16"/>
      <c r="O50" s="61" t="s">
        <v>95</v>
      </c>
      <c r="P50" s="61"/>
      <c r="Q50" s="17"/>
      <c r="R50" s="63" t="s">
        <v>96</v>
      </c>
      <c r="S50" s="63"/>
      <c r="T50" s="18"/>
      <c r="U50" s="61" t="s">
        <v>97</v>
      </c>
      <c r="V50" s="62"/>
    </row>
    <row r="51" spans="1:22" x14ac:dyDescent="0.35">
      <c r="A51" s="15" t="s">
        <v>98</v>
      </c>
      <c r="B51" s="19"/>
      <c r="C51" s="64" t="s">
        <v>113</v>
      </c>
      <c r="D51" s="64"/>
      <c r="E51" s="52"/>
      <c r="F51" s="64" t="s">
        <v>113</v>
      </c>
      <c r="G51" s="64"/>
      <c r="H51" s="19"/>
      <c r="I51" s="64" t="s">
        <v>113</v>
      </c>
      <c r="J51" s="64"/>
      <c r="K51" s="19"/>
      <c r="L51" s="64" t="s">
        <v>113</v>
      </c>
      <c r="M51" s="64"/>
      <c r="N51" s="19"/>
      <c r="O51" s="64" t="s">
        <v>113</v>
      </c>
      <c r="P51" s="64"/>
      <c r="Q51" s="19"/>
      <c r="R51" s="66" t="s">
        <v>113</v>
      </c>
      <c r="S51" s="66"/>
      <c r="T51" s="23"/>
      <c r="U51" s="64" t="s">
        <v>113</v>
      </c>
      <c r="V51" s="65"/>
    </row>
    <row r="52" spans="1:22" x14ac:dyDescent="0.35">
      <c r="A52" s="15" t="s">
        <v>101</v>
      </c>
      <c r="B52" s="25"/>
      <c r="C52" s="21"/>
      <c r="D52" s="26"/>
      <c r="E52" s="21"/>
      <c r="F52" s="21"/>
      <c r="G52" s="26"/>
      <c r="H52" s="25"/>
      <c r="I52" s="21"/>
      <c r="J52" s="26"/>
      <c r="K52" s="25"/>
      <c r="L52" s="21"/>
      <c r="M52" s="26"/>
      <c r="N52" s="25"/>
      <c r="O52" s="21"/>
      <c r="P52" s="26"/>
      <c r="Q52" s="25"/>
      <c r="R52" s="23"/>
      <c r="S52" s="27"/>
      <c r="T52" s="23"/>
      <c r="U52" s="21"/>
      <c r="V52" s="28"/>
    </row>
    <row r="53" spans="1:22" x14ac:dyDescent="0.35">
      <c r="A53" s="15" t="s">
        <v>102</v>
      </c>
      <c r="B53" s="25"/>
      <c r="C53" s="29">
        <v>1223</v>
      </c>
      <c r="D53" s="26">
        <v>1223</v>
      </c>
      <c r="E53" s="21"/>
      <c r="F53" s="29">
        <v>1220</v>
      </c>
      <c r="G53" s="26">
        <v>1220</v>
      </c>
      <c r="H53" s="25"/>
      <c r="I53" s="29">
        <v>1211</v>
      </c>
      <c r="J53" s="26">
        <v>1211</v>
      </c>
      <c r="K53" s="25"/>
      <c r="L53" s="29">
        <v>1092</v>
      </c>
      <c r="M53" s="26">
        <v>1092</v>
      </c>
      <c r="N53" s="25"/>
      <c r="O53" s="29">
        <v>607</v>
      </c>
      <c r="P53" s="26">
        <v>607</v>
      </c>
      <c r="Q53" s="25"/>
      <c r="R53" s="30">
        <v>345</v>
      </c>
      <c r="S53" s="27">
        <v>345</v>
      </c>
      <c r="T53" s="23"/>
      <c r="U53" s="29">
        <v>345</v>
      </c>
      <c r="V53" s="28">
        <v>345</v>
      </c>
    </row>
    <row r="54" spans="1:22" x14ac:dyDescent="0.35">
      <c r="A54" s="15"/>
      <c r="B54" s="25"/>
      <c r="C54" s="29">
        <v>1223</v>
      </c>
      <c r="D54" s="26">
        <v>1223</v>
      </c>
      <c r="E54" s="21"/>
      <c r="F54" s="29">
        <v>1223</v>
      </c>
      <c r="G54" s="26">
        <v>1223</v>
      </c>
      <c r="H54" s="25"/>
      <c r="I54" s="29">
        <v>1223</v>
      </c>
      <c r="J54" s="26">
        <v>1223</v>
      </c>
      <c r="K54" s="25"/>
      <c r="L54" s="29">
        <v>1223</v>
      </c>
      <c r="M54" s="26">
        <v>1223</v>
      </c>
      <c r="N54" s="25"/>
      <c r="O54" s="29">
        <v>1223</v>
      </c>
      <c r="P54" s="26">
        <v>1223</v>
      </c>
      <c r="Q54" s="25"/>
      <c r="R54" s="30">
        <v>1223</v>
      </c>
      <c r="S54" s="27">
        <v>1223</v>
      </c>
      <c r="T54" s="23"/>
      <c r="U54" s="29">
        <v>1223</v>
      </c>
      <c r="V54" s="28">
        <v>1223</v>
      </c>
    </row>
    <row r="55" spans="1:22" x14ac:dyDescent="0.35">
      <c r="A55" s="15" t="s">
        <v>103</v>
      </c>
      <c r="B55" s="25"/>
      <c r="C55" s="29"/>
      <c r="D55" s="26"/>
      <c r="E55" s="21"/>
      <c r="F55" s="29"/>
      <c r="G55" s="26"/>
      <c r="H55" s="25"/>
      <c r="I55" s="29"/>
      <c r="J55" s="26"/>
      <c r="K55" s="25"/>
      <c r="L55" s="29"/>
      <c r="M55" s="26"/>
      <c r="N55" s="25"/>
      <c r="O55" s="29"/>
      <c r="P55" s="26"/>
      <c r="Q55" s="25"/>
      <c r="R55" s="30"/>
      <c r="S55" s="27"/>
      <c r="T55" s="23"/>
      <c r="U55" s="29"/>
      <c r="V55" s="28"/>
    </row>
    <row r="56" spans="1:22" x14ac:dyDescent="0.35">
      <c r="A56" s="15" t="s">
        <v>104</v>
      </c>
      <c r="B56" s="25"/>
      <c r="C56" s="47"/>
      <c r="D56" s="48"/>
      <c r="E56" s="21"/>
      <c r="F56" s="47"/>
      <c r="G56" s="48"/>
      <c r="H56" s="21"/>
      <c r="I56" s="47"/>
      <c r="J56" s="48"/>
      <c r="K56" s="21"/>
      <c r="L56" s="47"/>
      <c r="M56" s="48"/>
      <c r="N56" s="21"/>
      <c r="O56" s="47"/>
      <c r="P56" s="48"/>
      <c r="Q56" s="21"/>
      <c r="R56" s="49"/>
      <c r="S56" s="50"/>
      <c r="T56" s="23"/>
      <c r="U56" s="47"/>
      <c r="V56" s="51"/>
    </row>
    <row r="57" spans="1:22" x14ac:dyDescent="0.35">
      <c r="A57" s="15" t="s">
        <v>105</v>
      </c>
      <c r="B57" s="25"/>
      <c r="C57" s="29">
        <v>520</v>
      </c>
      <c r="D57" s="26">
        <v>520</v>
      </c>
      <c r="E57" s="21"/>
      <c r="F57" s="29">
        <v>519</v>
      </c>
      <c r="G57" s="26">
        <v>519</v>
      </c>
      <c r="H57" s="25"/>
      <c r="I57" s="29">
        <v>513</v>
      </c>
      <c r="J57" s="26">
        <v>513</v>
      </c>
      <c r="K57" s="25"/>
      <c r="L57" s="29">
        <v>451</v>
      </c>
      <c r="M57" s="26">
        <v>451</v>
      </c>
      <c r="N57" s="25"/>
      <c r="O57" s="29">
        <v>268</v>
      </c>
      <c r="P57" s="26">
        <v>268</v>
      </c>
      <c r="Q57" s="25"/>
      <c r="R57" s="30">
        <v>163</v>
      </c>
      <c r="S57" s="27">
        <v>163</v>
      </c>
      <c r="T57" s="23"/>
      <c r="U57" s="29">
        <v>163</v>
      </c>
      <c r="V57" s="28">
        <v>163</v>
      </c>
    </row>
    <row r="58" spans="1:22" x14ac:dyDescent="0.35">
      <c r="A58" s="15"/>
      <c r="B58" s="25"/>
      <c r="C58" s="29">
        <v>521</v>
      </c>
      <c r="D58" s="26">
        <v>521</v>
      </c>
      <c r="E58" s="21"/>
      <c r="F58" s="29">
        <v>521</v>
      </c>
      <c r="G58" s="26">
        <v>521</v>
      </c>
      <c r="H58" s="25"/>
      <c r="I58" s="29">
        <v>521</v>
      </c>
      <c r="J58" s="26">
        <v>521</v>
      </c>
      <c r="K58" s="25"/>
      <c r="L58" s="29">
        <v>521</v>
      </c>
      <c r="M58" s="26">
        <v>521</v>
      </c>
      <c r="N58" s="25"/>
      <c r="O58" s="29">
        <v>521</v>
      </c>
      <c r="P58" s="26">
        <v>521</v>
      </c>
      <c r="Q58" s="25"/>
      <c r="R58" s="30">
        <v>521</v>
      </c>
      <c r="S58" s="27">
        <v>521</v>
      </c>
      <c r="T58" s="23"/>
      <c r="U58" s="29">
        <v>521</v>
      </c>
      <c r="V58" s="28">
        <v>521</v>
      </c>
    </row>
    <row r="59" spans="1:22" x14ac:dyDescent="0.35">
      <c r="A59" s="15" t="s">
        <v>106</v>
      </c>
      <c r="B59" s="25"/>
      <c r="C59" s="29"/>
      <c r="D59" s="26"/>
      <c r="E59" s="21"/>
      <c r="F59" s="29"/>
      <c r="G59" s="26"/>
      <c r="H59" s="25"/>
      <c r="I59" s="29"/>
      <c r="J59" s="26"/>
      <c r="K59" s="25"/>
      <c r="L59" s="29"/>
      <c r="M59" s="26"/>
      <c r="N59" s="25"/>
      <c r="O59" s="29"/>
      <c r="P59" s="26"/>
      <c r="Q59" s="25"/>
      <c r="R59" s="30"/>
      <c r="S59" s="27"/>
      <c r="T59" s="31"/>
      <c r="U59" s="29"/>
      <c r="V59" s="28"/>
    </row>
    <row r="60" spans="1:22" x14ac:dyDescent="0.35">
      <c r="A60" s="15" t="s">
        <v>107</v>
      </c>
      <c r="B60" s="25"/>
      <c r="C60" s="32">
        <f>C53/C54</f>
        <v>1</v>
      </c>
      <c r="D60" s="33">
        <f>D53/D54</f>
        <v>1</v>
      </c>
      <c r="E60" s="21"/>
      <c r="F60" s="32">
        <f>F53/F54</f>
        <v>0.99754701553556824</v>
      </c>
      <c r="G60" s="33">
        <f>G53/G54</f>
        <v>0.99754701553556824</v>
      </c>
      <c r="H60" s="25"/>
      <c r="I60" s="32">
        <f>I53/I54</f>
        <v>0.99018806214227306</v>
      </c>
      <c r="J60" s="33">
        <f>J53/J54</f>
        <v>0.99018806214227306</v>
      </c>
      <c r="K60" s="25"/>
      <c r="L60" s="32">
        <f>L53/L54</f>
        <v>0.89288634505314801</v>
      </c>
      <c r="M60" s="33">
        <f>M53/M54</f>
        <v>0.89288634505314801</v>
      </c>
      <c r="N60" s="25"/>
      <c r="O60" s="32">
        <f>O53/O54</f>
        <v>0.49632052330335241</v>
      </c>
      <c r="P60" s="33">
        <f>P53/P54</f>
        <v>0.49632052330335241</v>
      </c>
      <c r="Q60" s="25"/>
      <c r="R60" s="34">
        <f>R53/R54</f>
        <v>0.28209321340964838</v>
      </c>
      <c r="S60" s="35">
        <f>S53/S54</f>
        <v>0.28209321340964838</v>
      </c>
      <c r="T60" s="31"/>
      <c r="U60" s="32">
        <f>U53/U54</f>
        <v>0.28209321340964838</v>
      </c>
      <c r="V60" s="36">
        <f>V53/V54</f>
        <v>0.28209321340964838</v>
      </c>
    </row>
    <row r="61" spans="1:22" ht="15" thickBot="1" x14ac:dyDescent="0.4">
      <c r="A61" s="37" t="s">
        <v>108</v>
      </c>
      <c r="B61" s="25"/>
      <c r="C61" s="32">
        <f>C57/C58</f>
        <v>0.99808061420345484</v>
      </c>
      <c r="D61" s="33">
        <f>D57/D58</f>
        <v>0.99808061420345484</v>
      </c>
      <c r="E61" s="21"/>
      <c r="F61" s="32">
        <f>F57/F58</f>
        <v>0.99616122840690979</v>
      </c>
      <c r="G61" s="33">
        <f>G57/G58</f>
        <v>0.99616122840690979</v>
      </c>
      <c r="H61" s="25"/>
      <c r="I61" s="32">
        <f>I57/I58</f>
        <v>0.98464491362763917</v>
      </c>
      <c r="J61" s="33">
        <f>J57/J58</f>
        <v>0.98464491362763917</v>
      </c>
      <c r="K61" s="25"/>
      <c r="L61" s="32">
        <f>L57/L58</f>
        <v>0.86564299424184266</v>
      </c>
      <c r="M61" s="33">
        <f>M57/M58</f>
        <v>0.86564299424184266</v>
      </c>
      <c r="N61" s="25"/>
      <c r="O61" s="32">
        <f>O57/O58</f>
        <v>0.51439539347408825</v>
      </c>
      <c r="P61" s="33">
        <f>P57/P58</f>
        <v>0.51439539347408825</v>
      </c>
      <c r="Q61" s="25"/>
      <c r="R61" s="34">
        <f>R57/R58</f>
        <v>0.31285988483685223</v>
      </c>
      <c r="S61" s="35">
        <f>S57/S58</f>
        <v>0.31285988483685223</v>
      </c>
      <c r="T61" s="31"/>
      <c r="U61" s="32">
        <f>U57/U58</f>
        <v>0.31285988483685223</v>
      </c>
      <c r="V61" s="36">
        <f>V57/V58</f>
        <v>0.31285988483685223</v>
      </c>
    </row>
    <row r="62" spans="1:22" ht="15" thickBot="1" x14ac:dyDescent="0.4">
      <c r="B62" s="38"/>
      <c r="C62" s="39">
        <f>C60/C61</f>
        <v>1.0019230769230769</v>
      </c>
      <c r="D62" s="40">
        <f>D60/D61</f>
        <v>1.0019230769230769</v>
      </c>
      <c r="E62" s="41"/>
      <c r="F62" s="39">
        <f>F60/F61</f>
        <v>1.0013911273488074</v>
      </c>
      <c r="G62" s="40">
        <f>G60/G61</f>
        <v>1.0013911273488074</v>
      </c>
      <c r="H62" s="38"/>
      <c r="I62" s="39">
        <f>I60/I61</f>
        <v>1.0056295913764606</v>
      </c>
      <c r="J62" s="40">
        <f>J60/J61</f>
        <v>1.0056295913764606</v>
      </c>
      <c r="K62" s="38"/>
      <c r="L62" s="39">
        <f>L60/L61</f>
        <v>1.0314718088086254</v>
      </c>
      <c r="M62" s="40">
        <f>M60/M61</f>
        <v>1.0314718088086254</v>
      </c>
      <c r="N62" s="38"/>
      <c r="O62" s="39">
        <f>O60/O61</f>
        <v>0.96486191283972622</v>
      </c>
      <c r="P62" s="40">
        <f>P60/P61</f>
        <v>0.96486191283972622</v>
      </c>
      <c r="Q62" s="38"/>
      <c r="R62" s="42">
        <f>R60/R61</f>
        <v>0.9016599029842135</v>
      </c>
      <c r="S62" s="43">
        <f>S60/S61</f>
        <v>0.9016599029842135</v>
      </c>
      <c r="T62" s="44"/>
      <c r="U62" s="39">
        <f>U60/U61</f>
        <v>0.9016599029842135</v>
      </c>
      <c r="V62" s="45">
        <f>V60/V61</f>
        <v>0.9016599029842135</v>
      </c>
    </row>
    <row r="63" spans="1:22" x14ac:dyDescent="0.35">
      <c r="A63" t="s">
        <v>114</v>
      </c>
      <c r="S63" s="46"/>
      <c r="T63" s="46"/>
    </row>
  </sheetData>
  <mergeCells count="35">
    <mergeCell ref="U51:V51"/>
    <mergeCell ref="C51:D51"/>
    <mergeCell ref="F51:G51"/>
    <mergeCell ref="I51:J51"/>
    <mergeCell ref="L51:M51"/>
    <mergeCell ref="O51:P51"/>
    <mergeCell ref="R51:S51"/>
    <mergeCell ref="U35:V35"/>
    <mergeCell ref="C50:D50"/>
    <mergeCell ref="F50:G50"/>
    <mergeCell ref="I50:J50"/>
    <mergeCell ref="L50:M50"/>
    <mergeCell ref="O50:P50"/>
    <mergeCell ref="R50:S50"/>
    <mergeCell ref="U50:V50"/>
    <mergeCell ref="C35:D35"/>
    <mergeCell ref="F35:G35"/>
    <mergeCell ref="I35:J35"/>
    <mergeCell ref="L35:M35"/>
    <mergeCell ref="O35:P35"/>
    <mergeCell ref="R35:S35"/>
    <mergeCell ref="U4:V4"/>
    <mergeCell ref="C20:D20"/>
    <mergeCell ref="F20:G20"/>
    <mergeCell ref="I20:J20"/>
    <mergeCell ref="L20:M20"/>
    <mergeCell ref="O20:P20"/>
    <mergeCell ref="R20:S20"/>
    <mergeCell ref="U20:V20"/>
    <mergeCell ref="C4:D4"/>
    <mergeCell ref="F4:G4"/>
    <mergeCell ref="I4:J4"/>
    <mergeCell ref="L4:M4"/>
    <mergeCell ref="O4:P4"/>
    <mergeCell ref="R4:S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zoomScale="48" zoomScaleNormal="48" workbookViewId="0"/>
  </sheetViews>
  <sheetFormatPr baseColWidth="10" defaultColWidth="8.7265625" defaultRowHeight="14.5" x14ac:dyDescent="0.35"/>
  <cols>
    <col min="1" max="1" width="66.36328125" style="6" customWidth="1"/>
    <col min="2" max="5" width="8.90625" style="6"/>
    <col min="6" max="6" width="40.6328125" style="6" customWidth="1"/>
    <col min="7" max="7" width="28" style="6" customWidth="1"/>
    <col min="8" max="8" width="38.36328125" style="6" customWidth="1"/>
    <col min="9" max="9" width="19.81640625" style="6" customWidth="1"/>
    <col min="10" max="10" width="22.90625" style="6" customWidth="1"/>
    <col min="11" max="11" width="23.1796875" style="6" customWidth="1"/>
    <col min="12" max="12" width="46.6328125" style="6" customWidth="1"/>
  </cols>
  <sheetData>
    <row r="1" spans="1:12" x14ac:dyDescent="0.35">
      <c r="A1" s="6" t="s">
        <v>67</v>
      </c>
      <c r="B1" s="6" t="s">
        <v>49</v>
      </c>
      <c r="C1" s="6" t="s">
        <v>50</v>
      </c>
      <c r="D1" s="6" t="s">
        <v>51</v>
      </c>
      <c r="E1" s="6" t="s">
        <v>52</v>
      </c>
      <c r="F1" s="6" t="s">
        <v>53</v>
      </c>
      <c r="G1" s="6" t="s">
        <v>54</v>
      </c>
      <c r="H1" s="6" t="s">
        <v>55</v>
      </c>
      <c r="I1" s="6" t="s">
        <v>56</v>
      </c>
      <c r="J1" s="6" t="s">
        <v>57</v>
      </c>
      <c r="K1" s="6" t="s">
        <v>66</v>
      </c>
      <c r="L1" s="6" t="s">
        <v>58</v>
      </c>
    </row>
    <row r="2" spans="1:12" x14ac:dyDescent="0.35">
      <c r="A2" s="6" t="s">
        <v>59</v>
      </c>
      <c r="B2" s="6">
        <v>0</v>
      </c>
      <c r="C2" s="6">
        <v>57.557958920796715</v>
      </c>
      <c r="D2" s="6">
        <v>88.953209241231292</v>
      </c>
      <c r="E2" s="6">
        <v>31.395250320434574</v>
      </c>
      <c r="F2" s="6">
        <v>4.9718533029985466</v>
      </c>
      <c r="G2" s="6">
        <v>0.20077723513733897</v>
      </c>
      <c r="H2" s="6">
        <v>4.0382775375984913E-2</v>
      </c>
      <c r="I2" s="6">
        <v>1.2853519056228742</v>
      </c>
      <c r="J2" s="6">
        <v>2.165394082289275E-2</v>
      </c>
      <c r="K2" s="6">
        <v>0.54145677945168724</v>
      </c>
      <c r="L2" s="6">
        <v>0.15836323177084086</v>
      </c>
    </row>
    <row r="3" spans="1:12" x14ac:dyDescent="0.35">
      <c r="A3" s="6" t="s">
        <v>60</v>
      </c>
      <c r="B3" s="6">
        <v>0</v>
      </c>
      <c r="C3" s="6">
        <v>8.3720667521158862</v>
      </c>
      <c r="D3" s="6">
        <v>10.465083440144857</v>
      </c>
      <c r="E3" s="6">
        <v>2.0930166880289716</v>
      </c>
      <c r="F3" s="6">
        <v>2.5983063658780079</v>
      </c>
      <c r="G3" s="6">
        <v>2.5958998402194053</v>
      </c>
      <c r="H3" s="6">
        <v>0.9990738098900861</v>
      </c>
      <c r="I3" s="6">
        <v>2.5958998402194053</v>
      </c>
      <c r="J3" s="6">
        <v>1.2104920915187865</v>
      </c>
      <c r="K3" s="6">
        <v>1.2723417824192909</v>
      </c>
      <c r="L3" s="6">
        <v>1.2414169369690387</v>
      </c>
    </row>
    <row r="4" spans="1:12" x14ac:dyDescent="0.35">
      <c r="A4" s="6" t="s">
        <v>61</v>
      </c>
      <c r="B4" s="6">
        <v>0</v>
      </c>
      <c r="C4" s="6">
        <v>27.209216944376632</v>
      </c>
      <c r="D4" s="6">
        <v>34.534775352478029</v>
      </c>
      <c r="E4" s="6">
        <v>7.3255584081014007</v>
      </c>
      <c r="F4" s="6">
        <v>3.4298191347991542</v>
      </c>
      <c r="G4" s="6">
        <v>2.8805814674137031</v>
      </c>
      <c r="H4" s="6">
        <v>0.83986395614484388</v>
      </c>
      <c r="I4" s="6">
        <v>2.9866386122823401</v>
      </c>
      <c r="J4" s="6">
        <v>3.4237886659423067E-2</v>
      </c>
      <c r="K4" s="6">
        <v>0.97850897735057962</v>
      </c>
      <c r="L4" s="6">
        <v>0.46819900186804692</v>
      </c>
    </row>
    <row r="5" spans="1:12" x14ac:dyDescent="0.35">
      <c r="A5" s="6" t="s">
        <v>62</v>
      </c>
      <c r="B5" s="6">
        <v>0</v>
      </c>
      <c r="C5" s="6">
        <v>26.162708600362144</v>
      </c>
      <c r="D5" s="6">
        <v>122.44147624969483</v>
      </c>
      <c r="E5" s="6">
        <v>96.278767649332693</v>
      </c>
      <c r="F5" s="6">
        <v>14.754922396657248</v>
      </c>
      <c r="G5" s="6">
        <v>5.4887544887983264</v>
      </c>
      <c r="H5" s="6">
        <v>0.37199480561428183</v>
      </c>
      <c r="I5" s="6">
        <v>5.9947847199919915</v>
      </c>
      <c r="J5" s="6">
        <v>1.0826970411448922E-2</v>
      </c>
      <c r="K5" s="6">
        <v>0.56839016751544913</v>
      </c>
      <c r="L5" s="6">
        <v>0.1532520903300065</v>
      </c>
    </row>
    <row r="6" spans="1:12" x14ac:dyDescent="0.35">
      <c r="A6" s="6" t="s">
        <v>63</v>
      </c>
      <c r="B6" s="6">
        <v>0</v>
      </c>
      <c r="C6" s="6">
        <v>26.162708600362144</v>
      </c>
      <c r="D6" s="6">
        <v>125.5810012817383</v>
      </c>
      <c r="E6" s="6">
        <v>99.418292681376144</v>
      </c>
      <c r="F6" s="6">
        <v>17.095975074711372</v>
      </c>
      <c r="G6" s="6">
        <v>2.8093508394766795</v>
      </c>
      <c r="H6" s="6">
        <v>0.16432820164977394</v>
      </c>
      <c r="I6" s="6">
        <v>3.324400869440109</v>
      </c>
      <c r="J6" s="6">
        <v>1.0826970411445527E-2</v>
      </c>
      <c r="K6" s="6">
        <v>0.43117993370345059</v>
      </c>
      <c r="L6" s="6">
        <v>0.17196005497199537</v>
      </c>
    </row>
    <row r="7" spans="1:12" x14ac:dyDescent="0.35">
      <c r="A7" s="6" t="s">
        <v>64</v>
      </c>
      <c r="B7" s="6">
        <v>0</v>
      </c>
      <c r="C7" s="6">
        <v>59.650975608825689</v>
      </c>
      <c r="D7" s="6">
        <v>83.720667521158859</v>
      </c>
      <c r="E7" s="6">
        <v>24.069691912333173</v>
      </c>
      <c r="F7" s="6">
        <v>2.3073345062529294</v>
      </c>
      <c r="G7" s="6">
        <v>1.3626550389962508</v>
      </c>
      <c r="H7" s="6">
        <v>0.59057541734994401</v>
      </c>
      <c r="I7" s="6">
        <v>1.5186765201183219</v>
      </c>
      <c r="J7" s="6">
        <v>0</v>
      </c>
      <c r="K7" s="6">
        <v>0.37008889991869903</v>
      </c>
      <c r="L7" s="6">
        <v>9.586057497772392E-2</v>
      </c>
    </row>
    <row r="8" spans="1:12" x14ac:dyDescent="0.35">
      <c r="A8" s="6" t="s">
        <v>65</v>
      </c>
      <c r="B8" s="6">
        <v>0</v>
      </c>
      <c r="C8" s="6">
        <v>84.767175865173343</v>
      </c>
      <c r="D8" s="6">
        <v>95.232259305318209</v>
      </c>
      <c r="E8" s="6">
        <v>10.465083440144857</v>
      </c>
      <c r="F8" s="6">
        <v>2.403</v>
      </c>
      <c r="G8" s="6">
        <v>1.2213146029769995</v>
      </c>
      <c r="H8" s="6">
        <v>0.50807745198267762</v>
      </c>
      <c r="I8" s="6">
        <v>1.2982752312867623</v>
      </c>
      <c r="J8" s="6">
        <v>7.3809939636332228E-2</v>
      </c>
      <c r="K8" s="6">
        <v>0.73951745606905761</v>
      </c>
      <c r="L8" s="6">
        <v>0.22969679356910433</v>
      </c>
    </row>
    <row r="11" spans="1:12" x14ac:dyDescent="0.35">
      <c r="A11" s="13" t="s">
        <v>79</v>
      </c>
    </row>
    <row r="12" spans="1:12" x14ac:dyDescent="0.35">
      <c r="A12" s="6" t="s">
        <v>80</v>
      </c>
    </row>
    <row r="13" spans="1:12" x14ac:dyDescent="0.35">
      <c r="A13" s="6" t="str">
        <f>[1]Global!A1</f>
        <v>Group</v>
      </c>
      <c r="B13" s="6" t="str">
        <f>[1]Global!B1</f>
        <v>Track #</v>
      </c>
      <c r="C13" s="6" t="str">
        <f>[1]Global!C1</f>
        <v>Start (sec)</v>
      </c>
      <c r="D13" s="6" t="str">
        <f>[1]Global!D1</f>
        <v>End (sec)</v>
      </c>
      <c r="E13" s="6" t="str">
        <f>[1]Global!E1</f>
        <v>Duration (sec)</v>
      </c>
      <c r="F13" s="6" t="str">
        <f>[1]Global!F1</f>
        <v>Total disp. (μm)</v>
      </c>
      <c r="G13" s="6" t="str">
        <f>[1]Global!G1</f>
        <v>Net disp. (μm)</v>
      </c>
      <c r="H13" s="6" t="str">
        <f>[1]Global!H1</f>
        <v>Linearity (%)</v>
      </c>
      <c r="I13" s="6" t="str">
        <f>[1]Global!I1</f>
        <v>Search radius (μm)</v>
      </c>
      <c r="J13" s="6" t="str">
        <f>[1]Global!J1</f>
        <v>Min. speed (μm/sec)</v>
      </c>
      <c r="K13" s="6" t="str">
        <f>[1]Global!K1</f>
        <v>Max. speed (μm/sec)</v>
      </c>
      <c r="L13" s="6" t="str">
        <f>[1]Global!L1</f>
        <v>Avg. speed (μm/sec)</v>
      </c>
    </row>
    <row r="14" spans="1:12" x14ac:dyDescent="0.35">
      <c r="A14" s="6" t="str">
        <f>[1]Global!A2</f>
        <v>PolyLine2D_tracks</v>
      </c>
      <c r="B14" s="6">
        <f>[1]Global!B2</f>
        <v>0</v>
      </c>
      <c r="C14" s="6">
        <f>[1]Global!C2</f>
        <v>36.627790927886963</v>
      </c>
      <c r="D14" s="6">
        <f>[1]Global!D2</f>
        <v>65.930023670196533</v>
      </c>
      <c r="E14" s="6">
        <f>[1]Global!E2</f>
        <v>29.30223274230957</v>
      </c>
      <c r="F14" s="6">
        <f>[1]Global!F2</f>
        <v>1.8742681806150836</v>
      </c>
      <c r="G14" s="6">
        <f>[1]Global!G2</f>
        <v>1.8697505966415204</v>
      </c>
      <c r="H14" s="6">
        <f>[1]Global!H2</f>
        <v>0.99758968112445856</v>
      </c>
      <c r="I14" s="6">
        <f>[1]Global!I2</f>
        <v>1.8697505966415204</v>
      </c>
      <c r="J14" s="6">
        <f>[1]Global!J2</f>
        <v>4.3235148445880521E-2</v>
      </c>
      <c r="K14" s="6">
        <f>[1]Global!K2</f>
        <v>9.7790078320664955E-2</v>
      </c>
      <c r="L14" s="6">
        <f>[1]Global!L2</f>
        <v>6.3963323105710748E-2</v>
      </c>
    </row>
    <row r="15" spans="1:12" x14ac:dyDescent="0.35">
      <c r="A15" s="6" t="str">
        <f>[1]Global!A3</f>
        <v>PolyLine2D_tracks</v>
      </c>
      <c r="B15" s="6">
        <f>[1]Global!B3</f>
        <v>1</v>
      </c>
      <c r="C15" s="6">
        <f>[1]Global!C3</f>
        <v>51.278907299041748</v>
      </c>
      <c r="D15" s="6">
        <f>[1]Global!D3</f>
        <v>63.83700704574585</v>
      </c>
      <c r="E15" s="6">
        <f>[1]Global!E3</f>
        <v>12.558099746704102</v>
      </c>
      <c r="F15" s="6">
        <f>[1]Global!F3</f>
        <v>2.0018027642925991</v>
      </c>
      <c r="G15" s="6">
        <f>[1]Global!G3</f>
        <v>1.9975667547602911</v>
      </c>
      <c r="H15" s="6">
        <f>[1]Global!H3</f>
        <v>0.99788390264622051</v>
      </c>
      <c r="I15" s="6">
        <f>[1]Global!I3</f>
        <v>1.9975667547602911</v>
      </c>
      <c r="J15" s="6">
        <f>[1]Global!J3</f>
        <v>6.3728893112401874E-2</v>
      </c>
      <c r="K15" s="6">
        <f>[1]Global!K3</f>
        <v>0.29073873532041405</v>
      </c>
      <c r="L15" s="6">
        <f>[1]Global!L3</f>
        <v>0.15940331775259042</v>
      </c>
    </row>
    <row r="16" spans="1:12" x14ac:dyDescent="0.35">
      <c r="A16" s="6" t="str">
        <f>[1]Global!A4</f>
        <v>PolyLine2D_tracks</v>
      </c>
      <c r="B16" s="6">
        <f>[1]Global!B4</f>
        <v>2</v>
      </c>
      <c r="C16" s="6">
        <f>[1]Global!C4</f>
        <v>28.255724430084229</v>
      </c>
      <c r="D16" s="6">
        <f>[1]Global!D4</f>
        <v>36.627790927886963</v>
      </c>
      <c r="E16" s="6">
        <f>[1]Global!E4</f>
        <v>8.3720664978027344</v>
      </c>
      <c r="F16" s="6">
        <f>[1]Global!F4</f>
        <v>1.224178537797304</v>
      </c>
      <c r="G16" s="6">
        <f>[1]Global!G4</f>
        <v>1.2239284591516029</v>
      </c>
      <c r="H16" s="6">
        <f>[1]Global!H4</f>
        <v>0.99979571717851623</v>
      </c>
      <c r="I16" s="6">
        <f>[1]Global!I4</f>
        <v>1.2239284591516029</v>
      </c>
      <c r="J16" s="6">
        <f>[1]Global!J4</f>
        <v>6.4434201898794383E-2</v>
      </c>
      <c r="K16" s="6">
        <f>[1]Global!K4</f>
        <v>0.33469074041062358</v>
      </c>
      <c r="L16" s="6">
        <f>[1]Global!L4</f>
        <v>0.14622178862513718</v>
      </c>
    </row>
    <row r="17" spans="1:12" x14ac:dyDescent="0.35">
      <c r="A17" s="6" t="str">
        <f>[1]Global!A5</f>
        <v>PolyLine2D_tracks</v>
      </c>
      <c r="B17" s="6">
        <f>[1]Global!B5</f>
        <v>3</v>
      </c>
      <c r="C17" s="6">
        <f>[1]Global!C5</f>
        <v>62.790498733520508</v>
      </c>
      <c r="D17" s="6">
        <f>[1]Global!D5</f>
        <v>79.534631729125977</v>
      </c>
      <c r="E17" s="6">
        <f>[1]Global!E5</f>
        <v>16.744132995605469</v>
      </c>
      <c r="F17" s="6">
        <f>[1]Global!F5</f>
        <v>3.2371737525307451</v>
      </c>
      <c r="G17" s="6">
        <f>[1]Global!G5</f>
        <v>3.1966347400013801</v>
      </c>
      <c r="H17" s="6">
        <f>[1]Global!H5</f>
        <v>0.98747703533130637</v>
      </c>
      <c r="I17" s="6">
        <f>[1]Global!I5</f>
        <v>3.1966347400013801</v>
      </c>
      <c r="J17" s="6">
        <f>[1]Global!J5</f>
        <v>4.3246284433097366E-2</v>
      </c>
      <c r="K17" s="6">
        <f>[1]Global!K5</f>
        <v>0.53201156372728853</v>
      </c>
      <c r="L17" s="6">
        <f>[1]Global!L5</f>
        <v>0.19333182275728147</v>
      </c>
    </row>
    <row r="19" spans="1:12" x14ac:dyDescent="0.35">
      <c r="A19" s="6" t="s">
        <v>81</v>
      </c>
    </row>
    <row r="20" spans="1:12" x14ac:dyDescent="0.35">
      <c r="A20" s="6" t="str">
        <f>[2]Global!A1</f>
        <v>Group</v>
      </c>
      <c r="B20" s="6" t="str">
        <f>[2]Global!B1</f>
        <v>Track #</v>
      </c>
      <c r="C20" s="6" t="str">
        <f>[2]Global!C1</f>
        <v>Start (sec)</v>
      </c>
      <c r="D20" s="6" t="str">
        <f>[2]Global!D1</f>
        <v>End (sec)</v>
      </c>
      <c r="E20" s="6" t="str">
        <f>[2]Global!E1</f>
        <v>Duration (sec)</v>
      </c>
      <c r="F20" s="6" t="str">
        <f>[2]Global!F1</f>
        <v>Total disp. (μm)</v>
      </c>
      <c r="G20" s="6" t="str">
        <f>[2]Global!G1</f>
        <v>Net disp. (μm)</v>
      </c>
      <c r="H20" s="6" t="str">
        <f>[2]Global!H1</f>
        <v>Linearity (%)</v>
      </c>
      <c r="I20" s="6" t="str">
        <f>[2]Global!I1</f>
        <v>Search radius (μm)</v>
      </c>
      <c r="J20" s="6" t="str">
        <f>[2]Global!J1</f>
        <v>Min. speed (μm/sec)</v>
      </c>
      <c r="K20" s="6" t="str">
        <f>[2]Global!K1</f>
        <v>Max. speed (μm/sec)</v>
      </c>
      <c r="L20" s="6" t="str">
        <f>[2]Global!L1</f>
        <v>Avg. speed (μm/sec)</v>
      </c>
    </row>
    <row r="21" spans="1:12" x14ac:dyDescent="0.35">
      <c r="A21" s="6" t="str">
        <f>[2]Global!A2</f>
        <v>PolyLine2D_tracks</v>
      </c>
      <c r="B21" s="6">
        <f>[2]Global!B2</f>
        <v>0</v>
      </c>
      <c r="C21" s="6">
        <f>[2]Global!C2</f>
        <v>3.1395249366760254</v>
      </c>
      <c r="D21" s="6">
        <f>[2]Global!D2</f>
        <v>82.674156665802002</v>
      </c>
      <c r="E21" s="6">
        <f>[2]Global!E2</f>
        <v>79.534631729125977</v>
      </c>
      <c r="F21" s="6">
        <f>[2]Global!F2</f>
        <v>6.2698039239579568</v>
      </c>
      <c r="G21" s="6">
        <f>[2]Global!G2</f>
        <v>5.379175616375437</v>
      </c>
      <c r="H21" s="6">
        <f>[2]Global!H2</f>
        <v>0.85794957571491481</v>
      </c>
      <c r="I21" s="6">
        <f>[2]Global!I2</f>
        <v>5.379175616375437</v>
      </c>
      <c r="J21" s="6">
        <f>[2]Global!J2</f>
        <v>1.4465584951737281E-5</v>
      </c>
      <c r="K21" s="6">
        <f>[2]Global!K2</f>
        <v>0.31605018276110103</v>
      </c>
      <c r="L21" s="6">
        <f>[2]Global!L2</f>
        <v>7.8831117811813844E-2</v>
      </c>
    </row>
    <row r="22" spans="1:12" x14ac:dyDescent="0.35">
      <c r="A22" s="6" t="str">
        <f>[2]Global!A3</f>
        <v>PolyLine2D_tracks</v>
      </c>
      <c r="B22" s="6">
        <f>[2]Global!B3</f>
        <v>1</v>
      </c>
      <c r="C22" s="6">
        <f>[2]Global!C3</f>
        <v>4.1860332489013672</v>
      </c>
      <c r="D22" s="6">
        <f>[2]Global!D3</f>
        <v>95.232256412506104</v>
      </c>
      <c r="E22" s="6">
        <f>[2]Global!E3</f>
        <v>91.046223163604736</v>
      </c>
      <c r="F22" s="6">
        <f>[2]Global!F3</f>
        <v>4.3231526049559053</v>
      </c>
      <c r="G22" s="6">
        <f>[2]Global!G3</f>
        <v>2.9554363193716253</v>
      </c>
      <c r="H22" s="6">
        <f>[2]Global!H3</f>
        <v>0.68362988527946489</v>
      </c>
      <c r="I22" s="6">
        <f>[2]Global!I3</f>
        <v>2.9554363193716253</v>
      </c>
      <c r="J22" s="6">
        <f>[2]Global!J3</f>
        <v>7.3579411604186157E-4</v>
      </c>
      <c r="K22" s="6">
        <f>[2]Global!K3</f>
        <v>0.19629639745000257</v>
      </c>
      <c r="L22" s="6">
        <f>[2]Global!L3</f>
        <v>4.7483052615894375E-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31"/>
  <sheetViews>
    <sheetView zoomScale="59" zoomScaleNormal="59" workbookViewId="0"/>
  </sheetViews>
  <sheetFormatPr baseColWidth="10" defaultColWidth="8.7265625" defaultRowHeight="15.5" x14ac:dyDescent="0.35"/>
  <cols>
    <col min="40" max="72" width="8.90625" style="10"/>
  </cols>
  <sheetData>
    <row r="1" spans="1:72" x14ac:dyDescent="0.35">
      <c r="A1" s="53" t="s">
        <v>14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</row>
    <row r="2" spans="1:72" ht="17.5" x14ac:dyDescent="0.35">
      <c r="A2" s="11" t="s">
        <v>46</v>
      </c>
      <c r="B2" s="67" t="s">
        <v>47</v>
      </c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5"/>
      <c r="AJ2" s="5"/>
      <c r="AK2" s="5"/>
      <c r="AL2" s="5"/>
      <c r="AM2" s="5"/>
      <c r="AN2" s="67" t="s">
        <v>48</v>
      </c>
      <c r="AO2" s="67"/>
      <c r="AP2" s="67"/>
      <c r="AQ2" s="67"/>
      <c r="AR2" s="67"/>
      <c r="AS2" s="67"/>
      <c r="AT2" s="67"/>
      <c r="AU2" s="67"/>
      <c r="AV2" s="67"/>
      <c r="AW2" s="67"/>
      <c r="AX2" s="67"/>
      <c r="AY2" s="67"/>
      <c r="AZ2" s="67"/>
      <c r="BA2" s="67"/>
      <c r="BB2" s="67"/>
      <c r="BC2" s="67"/>
      <c r="BD2" s="67"/>
      <c r="BE2" s="67"/>
      <c r="BF2" s="67"/>
      <c r="BG2" s="67"/>
      <c r="BH2" s="67"/>
      <c r="BI2" s="67"/>
      <c r="BJ2" s="67"/>
      <c r="BK2" s="67"/>
      <c r="BL2" s="67"/>
      <c r="BM2" s="67"/>
      <c r="BN2" s="67"/>
      <c r="BO2" s="67"/>
      <c r="BP2" s="67"/>
      <c r="BQ2" s="67"/>
      <c r="BR2" s="67"/>
      <c r="BS2" s="67"/>
      <c r="BT2" s="67"/>
    </row>
    <row r="3" spans="1:72" ht="17.5" x14ac:dyDescent="0.35">
      <c r="A3" s="12">
        <v>0</v>
      </c>
      <c r="B3" s="12">
        <v>37123</v>
      </c>
      <c r="C3" s="12">
        <v>13542</v>
      </c>
      <c r="D3" s="12">
        <v>14041</v>
      </c>
      <c r="E3" s="12">
        <v>14533</v>
      </c>
      <c r="F3" s="12">
        <v>14533</v>
      </c>
      <c r="G3" s="12">
        <v>12511</v>
      </c>
      <c r="H3" s="12">
        <v>25724</v>
      </c>
      <c r="I3" s="12">
        <v>36543</v>
      </c>
      <c r="J3" s="12">
        <v>30931</v>
      </c>
      <c r="K3" s="12">
        <v>20149</v>
      </c>
      <c r="L3" s="12">
        <v>19081</v>
      </c>
      <c r="M3" s="12">
        <v>29289</v>
      </c>
      <c r="N3" s="12">
        <v>28385</v>
      </c>
      <c r="O3" s="12">
        <v>25837</v>
      </c>
      <c r="P3" s="12">
        <v>25016</v>
      </c>
      <c r="Q3" s="12">
        <v>34688</v>
      </c>
      <c r="R3" s="12">
        <v>18318</v>
      </c>
      <c r="S3" s="12">
        <v>23562</v>
      </c>
      <c r="T3" s="12">
        <v>22684</v>
      </c>
      <c r="U3" s="12">
        <v>52029</v>
      </c>
      <c r="V3" s="12">
        <v>28666</v>
      </c>
      <c r="W3" s="12">
        <v>30002</v>
      </c>
      <c r="X3" s="12">
        <v>19582</v>
      </c>
      <c r="Y3" s="12">
        <v>33915</v>
      </c>
      <c r="Z3" s="12">
        <v>22659</v>
      </c>
      <c r="AA3" s="12">
        <v>50539</v>
      </c>
      <c r="AB3" s="12">
        <v>26103</v>
      </c>
      <c r="AC3" s="12">
        <v>42664</v>
      </c>
      <c r="AD3" s="12">
        <v>16669</v>
      </c>
      <c r="AE3" s="12">
        <v>21887</v>
      </c>
      <c r="AF3" s="12">
        <v>35726</v>
      </c>
      <c r="AG3" s="12">
        <v>39878</v>
      </c>
      <c r="AH3" s="12">
        <v>21861</v>
      </c>
      <c r="AI3" s="5"/>
      <c r="AJ3" s="5"/>
      <c r="AK3" s="5"/>
      <c r="AL3" s="5"/>
      <c r="AM3" s="5"/>
      <c r="AN3" s="12">
        <v>16128</v>
      </c>
      <c r="AO3" s="12">
        <v>19946</v>
      </c>
      <c r="AP3" s="12">
        <v>6351</v>
      </c>
      <c r="AQ3" s="12">
        <v>6617</v>
      </c>
      <c r="AR3" s="12">
        <v>17714</v>
      </c>
      <c r="AS3" s="12">
        <v>0</v>
      </c>
      <c r="AT3" s="12">
        <v>21337</v>
      </c>
      <c r="AU3" s="12">
        <v>17810</v>
      </c>
      <c r="AV3" s="12">
        <v>5530</v>
      </c>
      <c r="AW3" s="12">
        <v>941</v>
      </c>
      <c r="AX3" s="12">
        <v>26399</v>
      </c>
      <c r="AY3" s="12">
        <v>16687</v>
      </c>
      <c r="AZ3" s="12">
        <v>11874</v>
      </c>
      <c r="BA3" s="12">
        <v>61939</v>
      </c>
      <c r="BB3" s="12">
        <v>10725</v>
      </c>
      <c r="BC3" s="12">
        <v>8134</v>
      </c>
      <c r="BD3" s="12">
        <v>12323</v>
      </c>
      <c r="BE3" s="12">
        <v>4756</v>
      </c>
      <c r="BF3" s="12">
        <v>2749</v>
      </c>
      <c r="BG3" s="12">
        <v>17127</v>
      </c>
      <c r="BH3" s="12">
        <v>7656</v>
      </c>
      <c r="BI3" s="12">
        <v>13125</v>
      </c>
      <c r="BJ3" s="12">
        <v>9556</v>
      </c>
      <c r="BK3" s="12">
        <v>4460</v>
      </c>
      <c r="BL3" s="12">
        <v>9064</v>
      </c>
      <c r="BM3" s="12">
        <v>5466</v>
      </c>
      <c r="BN3" s="12">
        <v>2066</v>
      </c>
      <c r="BO3" s="12">
        <v>15661</v>
      </c>
      <c r="BP3" s="12">
        <v>3877</v>
      </c>
      <c r="BQ3" s="12">
        <v>7151</v>
      </c>
      <c r="BR3" s="12">
        <v>3591</v>
      </c>
      <c r="BS3" s="12">
        <v>6644</v>
      </c>
      <c r="BT3" s="12">
        <v>4693</v>
      </c>
    </row>
    <row r="4" spans="1:72" ht="17.5" x14ac:dyDescent="0.35">
      <c r="A4" s="12">
        <v>3.2000000000000001E-2</v>
      </c>
      <c r="B4" s="12">
        <v>32334</v>
      </c>
      <c r="C4" s="12">
        <v>17120</v>
      </c>
      <c r="D4" s="12">
        <v>13551</v>
      </c>
      <c r="E4" s="12">
        <v>14752</v>
      </c>
      <c r="F4" s="12">
        <v>14752</v>
      </c>
      <c r="G4" s="12">
        <v>12584</v>
      </c>
      <c r="H4" s="12">
        <v>27846</v>
      </c>
      <c r="I4" s="12">
        <v>32786</v>
      </c>
      <c r="J4" s="12">
        <v>33121</v>
      </c>
      <c r="K4" s="12">
        <v>25281</v>
      </c>
      <c r="L4" s="12">
        <v>21708</v>
      </c>
      <c r="M4" s="12">
        <v>28557</v>
      </c>
      <c r="N4" s="12">
        <v>29713</v>
      </c>
      <c r="O4" s="12">
        <v>21947</v>
      </c>
      <c r="P4" s="12">
        <v>25385</v>
      </c>
      <c r="Q4" s="12">
        <v>34449</v>
      </c>
      <c r="R4" s="12">
        <v>23450</v>
      </c>
      <c r="S4" s="12">
        <v>24306</v>
      </c>
      <c r="T4" s="12">
        <v>24753</v>
      </c>
      <c r="U4" s="12">
        <v>60386</v>
      </c>
      <c r="V4" s="12">
        <v>29067</v>
      </c>
      <c r="W4" s="12">
        <v>30696</v>
      </c>
      <c r="X4" s="12">
        <v>19582</v>
      </c>
      <c r="Y4" s="12">
        <v>34784</v>
      </c>
      <c r="Z4" s="12">
        <v>25790</v>
      </c>
      <c r="AA4" s="12">
        <v>49180</v>
      </c>
      <c r="AB4" s="12">
        <v>27585</v>
      </c>
      <c r="AC4" s="12">
        <v>40601</v>
      </c>
      <c r="AD4" s="12">
        <v>15133</v>
      </c>
      <c r="AE4" s="12">
        <v>23308</v>
      </c>
      <c r="AF4" s="12">
        <v>36097</v>
      </c>
      <c r="AG4" s="12">
        <v>39323</v>
      </c>
      <c r="AH4" s="12">
        <v>24177</v>
      </c>
      <c r="AI4" s="5"/>
      <c r="AJ4" s="5"/>
      <c r="AK4" s="5"/>
      <c r="AL4" s="5"/>
      <c r="AM4" s="5"/>
      <c r="AN4" s="12">
        <v>15745</v>
      </c>
      <c r="AO4" s="12">
        <v>19557</v>
      </c>
      <c r="AP4" s="12">
        <v>8460</v>
      </c>
      <c r="AQ4" s="12">
        <v>9154</v>
      </c>
      <c r="AR4" s="12">
        <v>19720</v>
      </c>
      <c r="AS4" s="12">
        <v>3.2000000000000001E-2</v>
      </c>
      <c r="AT4" s="12">
        <v>21382</v>
      </c>
      <c r="AU4" s="12">
        <v>16312</v>
      </c>
      <c r="AV4" s="12">
        <v>9960</v>
      </c>
      <c r="AW4" s="12">
        <v>1176</v>
      </c>
      <c r="AX4" s="12">
        <v>35575</v>
      </c>
      <c r="AY4" s="12">
        <v>20588</v>
      </c>
      <c r="AZ4" s="12">
        <v>13301</v>
      </c>
      <c r="BA4" s="12">
        <v>63563</v>
      </c>
      <c r="BB4" s="12">
        <v>12587</v>
      </c>
      <c r="BC4" s="12">
        <v>11928</v>
      </c>
      <c r="BD4" s="12">
        <v>14727</v>
      </c>
      <c r="BE4" s="12">
        <v>5068</v>
      </c>
      <c r="BF4" s="12">
        <v>4148</v>
      </c>
      <c r="BG4" s="12">
        <v>23655</v>
      </c>
      <c r="BH4" s="12">
        <v>10858</v>
      </c>
      <c r="BI4" s="12">
        <v>13752</v>
      </c>
      <c r="BJ4" s="12">
        <v>9949</v>
      </c>
      <c r="BK4" s="12">
        <v>4522</v>
      </c>
      <c r="BL4" s="12">
        <v>9830</v>
      </c>
      <c r="BM4" s="12">
        <v>6674</v>
      </c>
      <c r="BN4" s="12">
        <v>2986</v>
      </c>
      <c r="BO4" s="12">
        <v>18711</v>
      </c>
      <c r="BP4" s="12">
        <v>5232</v>
      </c>
      <c r="BQ4" s="12">
        <v>6504</v>
      </c>
      <c r="BR4" s="12">
        <v>5298</v>
      </c>
      <c r="BS4" s="12">
        <v>8009</v>
      </c>
      <c r="BT4" s="12">
        <v>5139</v>
      </c>
    </row>
    <row r="5" spans="1:72" ht="17.5" x14ac:dyDescent="0.35">
      <c r="A5" s="12">
        <v>6.5000000000000002E-2</v>
      </c>
      <c r="B5" s="12">
        <v>29671</v>
      </c>
      <c r="C5" s="12">
        <v>20433</v>
      </c>
      <c r="D5" s="12">
        <v>13265</v>
      </c>
      <c r="E5" s="12">
        <v>14809</v>
      </c>
      <c r="F5" s="12">
        <v>14809</v>
      </c>
      <c r="G5" s="12">
        <v>12059</v>
      </c>
      <c r="H5" s="12">
        <v>28420</v>
      </c>
      <c r="I5" s="12">
        <v>26159</v>
      </c>
      <c r="J5" s="12">
        <v>32447</v>
      </c>
      <c r="K5" s="12">
        <v>30955</v>
      </c>
      <c r="L5" s="12">
        <v>26335</v>
      </c>
      <c r="M5" s="12">
        <v>31079</v>
      </c>
      <c r="N5" s="12">
        <v>30784</v>
      </c>
      <c r="O5" s="12">
        <v>20642</v>
      </c>
      <c r="P5" s="12">
        <v>25004</v>
      </c>
      <c r="Q5" s="12">
        <v>33104</v>
      </c>
      <c r="R5" s="12">
        <v>31160</v>
      </c>
      <c r="S5" s="12">
        <v>27730</v>
      </c>
      <c r="T5" s="12">
        <v>26221</v>
      </c>
      <c r="U5" s="12">
        <v>60310</v>
      </c>
      <c r="V5" s="12">
        <v>28828</v>
      </c>
      <c r="W5" s="12">
        <v>29110</v>
      </c>
      <c r="X5" s="12">
        <v>23221</v>
      </c>
      <c r="Y5" s="12">
        <v>32136</v>
      </c>
      <c r="Z5" s="12">
        <v>28625</v>
      </c>
      <c r="AA5" s="12">
        <v>46447</v>
      </c>
      <c r="AB5" s="12">
        <v>28332</v>
      </c>
      <c r="AC5" s="12">
        <v>40128</v>
      </c>
      <c r="AD5" s="12">
        <v>13809</v>
      </c>
      <c r="AE5" s="12">
        <v>24160</v>
      </c>
      <c r="AF5" s="12">
        <v>35172</v>
      </c>
      <c r="AG5" s="12">
        <v>38667</v>
      </c>
      <c r="AH5" s="12">
        <v>26546</v>
      </c>
      <c r="AI5" s="5"/>
      <c r="AJ5" s="5"/>
      <c r="AK5" s="5"/>
      <c r="AL5" s="5"/>
      <c r="AM5" s="5"/>
      <c r="AN5" s="12">
        <v>16208</v>
      </c>
      <c r="AO5" s="12">
        <v>18644</v>
      </c>
      <c r="AP5" s="12">
        <v>8460</v>
      </c>
      <c r="AQ5" s="12">
        <v>11230</v>
      </c>
      <c r="AR5" s="12">
        <v>20845</v>
      </c>
      <c r="AS5" s="12">
        <v>6.5000000000000002E-2</v>
      </c>
      <c r="AT5" s="12">
        <v>20717</v>
      </c>
      <c r="AU5" s="12">
        <v>14776</v>
      </c>
      <c r="AV5" s="12">
        <v>11773</v>
      </c>
      <c r="AW5" s="12">
        <v>1410</v>
      </c>
      <c r="AX5" s="12">
        <v>39880</v>
      </c>
      <c r="AY5" s="12">
        <v>26957</v>
      </c>
      <c r="AZ5" s="12">
        <v>16459</v>
      </c>
      <c r="BA5" s="12">
        <v>57505</v>
      </c>
      <c r="BB5" s="12">
        <v>13715</v>
      </c>
      <c r="BC5" s="12">
        <v>15351</v>
      </c>
      <c r="BD5" s="12">
        <v>17834</v>
      </c>
      <c r="BE5" s="12">
        <v>5652</v>
      </c>
      <c r="BF5" s="12">
        <v>4532</v>
      </c>
      <c r="BG5" s="12">
        <v>28688</v>
      </c>
      <c r="BH5" s="12">
        <v>14724</v>
      </c>
      <c r="BI5" s="12">
        <v>13793</v>
      </c>
      <c r="BJ5" s="12">
        <v>9983</v>
      </c>
      <c r="BK5" s="12">
        <v>4542</v>
      </c>
      <c r="BL5" s="12">
        <v>10180</v>
      </c>
      <c r="BM5" s="12">
        <v>6674</v>
      </c>
      <c r="BN5" s="12">
        <v>3563</v>
      </c>
      <c r="BO5" s="12">
        <v>23856</v>
      </c>
      <c r="BP5" s="12">
        <v>6445</v>
      </c>
      <c r="BQ5" s="12">
        <v>5914</v>
      </c>
      <c r="BR5" s="12">
        <v>6622</v>
      </c>
      <c r="BS5" s="12">
        <v>8744</v>
      </c>
      <c r="BT5" s="12">
        <v>6926</v>
      </c>
    </row>
    <row r="6" spans="1:72" ht="17.5" x14ac:dyDescent="0.35">
      <c r="A6" s="12">
        <v>9.7000000000000003E-2</v>
      </c>
      <c r="B6" s="12">
        <v>20618</v>
      </c>
      <c r="C6" s="12">
        <v>22861</v>
      </c>
      <c r="D6" s="12">
        <v>13364</v>
      </c>
      <c r="E6" s="12">
        <v>14372</v>
      </c>
      <c r="F6" s="12">
        <v>14372</v>
      </c>
      <c r="G6" s="12">
        <v>12156</v>
      </c>
      <c r="H6" s="12">
        <v>27315</v>
      </c>
      <c r="I6" s="12">
        <v>23841</v>
      </c>
      <c r="J6" s="12">
        <v>32856</v>
      </c>
      <c r="K6" s="12">
        <v>36807</v>
      </c>
      <c r="L6" s="12">
        <v>28460</v>
      </c>
      <c r="M6" s="12">
        <v>28575</v>
      </c>
      <c r="N6" s="12">
        <v>31141</v>
      </c>
      <c r="O6" s="12">
        <v>19573</v>
      </c>
      <c r="P6" s="12">
        <v>23461</v>
      </c>
      <c r="Q6" s="12">
        <v>31485</v>
      </c>
      <c r="R6" s="12">
        <v>32590</v>
      </c>
      <c r="S6" s="12">
        <v>27075</v>
      </c>
      <c r="T6" s="12">
        <v>26651</v>
      </c>
      <c r="U6" s="12">
        <v>65337</v>
      </c>
      <c r="V6" s="12">
        <v>28463</v>
      </c>
      <c r="W6" s="12">
        <v>26261</v>
      </c>
      <c r="X6" s="12">
        <v>25339</v>
      </c>
      <c r="Y6" s="12">
        <v>31231</v>
      </c>
      <c r="Z6" s="12">
        <v>30973</v>
      </c>
      <c r="AA6" s="12">
        <v>42131</v>
      </c>
      <c r="AB6" s="12">
        <v>28697</v>
      </c>
      <c r="AC6" s="12">
        <v>37818</v>
      </c>
      <c r="AD6" s="12">
        <v>13809</v>
      </c>
      <c r="AE6" s="12">
        <v>24231</v>
      </c>
      <c r="AF6" s="12">
        <v>33168</v>
      </c>
      <c r="AG6" s="12">
        <v>37798</v>
      </c>
      <c r="AH6" s="12">
        <v>28788</v>
      </c>
      <c r="AI6" s="5"/>
      <c r="AJ6" s="5"/>
      <c r="AK6" s="5"/>
      <c r="AL6" s="5"/>
      <c r="AM6" s="5"/>
      <c r="AN6" s="12">
        <v>14997</v>
      </c>
      <c r="AO6" s="12">
        <v>16402</v>
      </c>
      <c r="AP6" s="12">
        <v>10897</v>
      </c>
      <c r="AQ6" s="12">
        <v>14956</v>
      </c>
      <c r="AR6" s="12">
        <v>22960</v>
      </c>
      <c r="AS6" s="12">
        <v>9.7000000000000003E-2</v>
      </c>
      <c r="AT6" s="12">
        <v>19752</v>
      </c>
      <c r="AU6" s="12">
        <v>13134</v>
      </c>
      <c r="AV6" s="12">
        <v>11388</v>
      </c>
      <c r="AW6" s="12">
        <v>1667</v>
      </c>
      <c r="AX6" s="12">
        <v>43945</v>
      </c>
      <c r="AY6" s="12">
        <v>32545</v>
      </c>
      <c r="AZ6" s="12">
        <v>19867</v>
      </c>
      <c r="BA6" s="12">
        <v>50658</v>
      </c>
      <c r="BB6" s="12">
        <v>17483</v>
      </c>
      <c r="BC6" s="12">
        <v>18143</v>
      </c>
      <c r="BD6" s="12">
        <v>21135</v>
      </c>
      <c r="BE6" s="12">
        <v>6674</v>
      </c>
      <c r="BF6" s="12">
        <v>6434</v>
      </c>
      <c r="BG6" s="12">
        <v>33026</v>
      </c>
      <c r="BH6" s="12">
        <v>14724</v>
      </c>
      <c r="BI6" s="12">
        <v>13333</v>
      </c>
      <c r="BJ6" s="12">
        <v>10039</v>
      </c>
      <c r="BK6" s="12">
        <v>4542</v>
      </c>
      <c r="BL6" s="12">
        <v>10455</v>
      </c>
      <c r="BM6" s="12">
        <v>7333</v>
      </c>
      <c r="BN6" s="12">
        <v>5130</v>
      </c>
      <c r="BO6" s="12">
        <v>25592</v>
      </c>
      <c r="BP6" s="12">
        <v>7318</v>
      </c>
      <c r="BQ6" s="12">
        <v>5914</v>
      </c>
      <c r="BR6" s="12">
        <v>9853</v>
      </c>
      <c r="BS6" s="12">
        <v>10766</v>
      </c>
      <c r="BT6" s="12">
        <v>8203</v>
      </c>
    </row>
    <row r="7" spans="1:72" ht="17.5" x14ac:dyDescent="0.35">
      <c r="A7" s="12">
        <v>0.129</v>
      </c>
      <c r="B7" s="12">
        <v>17536</v>
      </c>
      <c r="C7" s="12">
        <v>24808</v>
      </c>
      <c r="D7" s="12">
        <v>13887</v>
      </c>
      <c r="E7" s="12">
        <v>13124</v>
      </c>
      <c r="F7" s="12">
        <v>13124</v>
      </c>
      <c r="G7" s="12">
        <v>12074</v>
      </c>
      <c r="H7" s="12">
        <v>25269</v>
      </c>
      <c r="I7" s="12">
        <v>22513</v>
      </c>
      <c r="J7" s="12">
        <v>30184</v>
      </c>
      <c r="K7" s="12">
        <v>45021</v>
      </c>
      <c r="L7" s="12">
        <v>29227</v>
      </c>
      <c r="M7" s="12">
        <v>27308</v>
      </c>
      <c r="N7" s="12">
        <v>30540</v>
      </c>
      <c r="O7" s="12">
        <v>20642</v>
      </c>
      <c r="P7" s="12">
        <v>22329</v>
      </c>
      <c r="Q7" s="12">
        <v>28640</v>
      </c>
      <c r="R7" s="12">
        <v>31944</v>
      </c>
      <c r="S7" s="12">
        <v>26546</v>
      </c>
      <c r="T7" s="12">
        <v>25729</v>
      </c>
      <c r="U7" s="12">
        <v>64374</v>
      </c>
      <c r="V7" s="12">
        <v>25617</v>
      </c>
      <c r="W7" s="12">
        <v>25383</v>
      </c>
      <c r="X7" s="12">
        <v>28857</v>
      </c>
      <c r="Y7" s="12">
        <v>31054</v>
      </c>
      <c r="Z7" s="12">
        <v>34715</v>
      </c>
      <c r="AA7" s="12">
        <v>36690</v>
      </c>
      <c r="AB7" s="12">
        <v>28784</v>
      </c>
      <c r="AC7" s="12">
        <v>40433</v>
      </c>
      <c r="AD7" s="12">
        <v>14030</v>
      </c>
      <c r="AE7" s="12">
        <v>23667</v>
      </c>
      <c r="AF7" s="12">
        <v>30413</v>
      </c>
      <c r="AG7" s="12">
        <v>37166</v>
      </c>
      <c r="AH7" s="12">
        <v>30222</v>
      </c>
      <c r="AI7" s="5"/>
      <c r="AJ7" s="5"/>
      <c r="AK7" s="5"/>
      <c r="AL7" s="5"/>
      <c r="AM7" s="5"/>
      <c r="AN7" s="12">
        <v>12749</v>
      </c>
      <c r="AO7" s="12">
        <v>14010</v>
      </c>
      <c r="AP7" s="12">
        <v>12355</v>
      </c>
      <c r="AQ7" s="12">
        <v>15604</v>
      </c>
      <c r="AR7" s="12">
        <v>22252</v>
      </c>
      <c r="AS7" s="12">
        <v>0.129</v>
      </c>
      <c r="AT7" s="12">
        <v>19749</v>
      </c>
      <c r="AU7" s="12">
        <v>11647</v>
      </c>
      <c r="AV7" s="12">
        <v>8024</v>
      </c>
      <c r="AW7" s="12">
        <v>2028</v>
      </c>
      <c r="AX7" s="12">
        <v>46787</v>
      </c>
      <c r="AY7" s="12">
        <v>42042</v>
      </c>
      <c r="AZ7" s="12">
        <v>24578</v>
      </c>
      <c r="BA7" s="12">
        <v>46684</v>
      </c>
      <c r="BB7" s="12">
        <v>17483</v>
      </c>
      <c r="BC7" s="12">
        <v>19672</v>
      </c>
      <c r="BD7" s="12">
        <v>20496</v>
      </c>
      <c r="BE7" s="12">
        <v>8246</v>
      </c>
      <c r="BF7" s="12">
        <v>9670</v>
      </c>
      <c r="BG7" s="12">
        <v>35214</v>
      </c>
      <c r="BH7" s="12">
        <v>18445</v>
      </c>
      <c r="BI7" s="12">
        <v>12756</v>
      </c>
      <c r="BJ7" s="12">
        <v>10041</v>
      </c>
      <c r="BK7" s="12">
        <v>4734</v>
      </c>
      <c r="BL7" s="12">
        <v>9834</v>
      </c>
      <c r="BM7" s="12">
        <v>7348</v>
      </c>
      <c r="BN7" s="12">
        <v>5738</v>
      </c>
      <c r="BO7" s="12">
        <v>26947</v>
      </c>
      <c r="BP7" s="12">
        <v>7936</v>
      </c>
      <c r="BQ7" s="12">
        <v>5354</v>
      </c>
      <c r="BR7" s="12">
        <v>11996</v>
      </c>
      <c r="BS7" s="12">
        <v>11794</v>
      </c>
      <c r="BT7" s="12">
        <v>10929</v>
      </c>
    </row>
    <row r="8" spans="1:72" ht="17.5" x14ac:dyDescent="0.35">
      <c r="A8" s="12">
        <v>0.161</v>
      </c>
      <c r="B8" s="12">
        <v>14842</v>
      </c>
      <c r="C8" s="12">
        <v>24559</v>
      </c>
      <c r="D8" s="12">
        <v>14655</v>
      </c>
      <c r="E8" s="12">
        <v>12083</v>
      </c>
      <c r="F8" s="12">
        <v>12083</v>
      </c>
      <c r="G8" s="12">
        <v>12100</v>
      </c>
      <c r="H8" s="12">
        <v>23239</v>
      </c>
      <c r="I8" s="12">
        <v>20846</v>
      </c>
      <c r="J8" s="12">
        <v>27750</v>
      </c>
      <c r="K8" s="12">
        <v>46558</v>
      </c>
      <c r="L8" s="12">
        <v>29227</v>
      </c>
      <c r="M8" s="12">
        <v>24908</v>
      </c>
      <c r="N8" s="12">
        <v>29149</v>
      </c>
      <c r="O8" s="12">
        <v>21947</v>
      </c>
      <c r="P8" s="12">
        <v>21691</v>
      </c>
      <c r="Q8" s="12">
        <v>27440</v>
      </c>
      <c r="R8" s="12">
        <v>30417</v>
      </c>
      <c r="S8" s="12">
        <v>25911</v>
      </c>
      <c r="T8" s="12">
        <v>24242</v>
      </c>
      <c r="U8" s="12">
        <v>58382</v>
      </c>
      <c r="V8" s="12">
        <v>24934</v>
      </c>
      <c r="W8" s="12">
        <v>21741</v>
      </c>
      <c r="X8" s="12">
        <v>31573</v>
      </c>
      <c r="Y8" s="12">
        <v>30374</v>
      </c>
      <c r="Z8" s="12">
        <v>36235</v>
      </c>
      <c r="AA8" s="12">
        <v>31146</v>
      </c>
      <c r="AB8" s="12">
        <v>28518</v>
      </c>
      <c r="AC8" s="12">
        <v>40039</v>
      </c>
      <c r="AD8" s="12">
        <v>13903</v>
      </c>
      <c r="AE8" s="12">
        <v>22991</v>
      </c>
      <c r="AF8" s="12">
        <v>27720</v>
      </c>
      <c r="AG8" s="12">
        <v>37661</v>
      </c>
      <c r="AH8" s="12">
        <v>30244</v>
      </c>
      <c r="AI8" s="5"/>
      <c r="AJ8" s="5"/>
      <c r="AK8" s="5"/>
      <c r="AL8" s="5"/>
      <c r="AM8" s="5"/>
      <c r="AN8" s="12">
        <v>12749</v>
      </c>
      <c r="AO8" s="12">
        <v>11812</v>
      </c>
      <c r="AP8" s="12">
        <v>14673</v>
      </c>
      <c r="AQ8" s="12">
        <v>15604</v>
      </c>
      <c r="AR8" s="12">
        <v>21096</v>
      </c>
      <c r="AS8" s="12">
        <v>0.16200000000000001</v>
      </c>
      <c r="AT8" s="12">
        <v>18174</v>
      </c>
      <c r="AU8" s="12">
        <v>10352</v>
      </c>
      <c r="AV8" s="12">
        <v>8024</v>
      </c>
      <c r="AW8" s="12">
        <v>2578</v>
      </c>
      <c r="AX8" s="12">
        <v>47954</v>
      </c>
      <c r="AY8" s="12">
        <v>47908</v>
      </c>
      <c r="AZ8" s="12">
        <v>24578</v>
      </c>
      <c r="BA8" s="12">
        <v>37518</v>
      </c>
      <c r="BB8" s="12">
        <v>18097</v>
      </c>
      <c r="BC8" s="12">
        <v>18478</v>
      </c>
      <c r="BD8" s="12">
        <v>22215</v>
      </c>
      <c r="BE8" s="12">
        <v>10210</v>
      </c>
      <c r="BF8" s="12">
        <v>13371</v>
      </c>
      <c r="BG8" s="12">
        <v>36717</v>
      </c>
      <c r="BH8" s="12">
        <v>20536</v>
      </c>
      <c r="BI8" s="12">
        <v>12342</v>
      </c>
      <c r="BJ8" s="12">
        <v>9799</v>
      </c>
      <c r="BK8" s="12">
        <v>4818</v>
      </c>
      <c r="BL8" s="12">
        <v>9250</v>
      </c>
      <c r="BM8" s="12">
        <v>6858</v>
      </c>
      <c r="BN8" s="12">
        <v>6238</v>
      </c>
      <c r="BO8" s="12">
        <v>25592</v>
      </c>
      <c r="BP8" s="12">
        <v>8501</v>
      </c>
      <c r="BQ8" s="12">
        <v>5076</v>
      </c>
      <c r="BR8" s="12">
        <v>15128</v>
      </c>
      <c r="BS8" s="12">
        <v>14216</v>
      </c>
      <c r="BT8" s="12">
        <v>12123</v>
      </c>
    </row>
    <row r="9" spans="1:72" ht="17.5" x14ac:dyDescent="0.35">
      <c r="A9" s="12">
        <v>0.19400000000000001</v>
      </c>
      <c r="B9" s="12">
        <v>12720</v>
      </c>
      <c r="C9" s="12">
        <v>23763</v>
      </c>
      <c r="D9" s="12">
        <v>15469</v>
      </c>
      <c r="E9" s="12">
        <v>12083</v>
      </c>
      <c r="F9" s="12">
        <v>12083</v>
      </c>
      <c r="G9" s="12">
        <v>12516</v>
      </c>
      <c r="H9" s="12">
        <v>21094</v>
      </c>
      <c r="I9" s="12">
        <v>15778</v>
      </c>
      <c r="J9" s="12">
        <v>21881</v>
      </c>
      <c r="K9" s="12">
        <v>44294</v>
      </c>
      <c r="L9" s="12">
        <v>28678</v>
      </c>
      <c r="M9" s="12">
        <v>22748</v>
      </c>
      <c r="N9" s="12">
        <v>27628</v>
      </c>
      <c r="O9" s="12">
        <v>25837</v>
      </c>
      <c r="P9" s="12">
        <v>20335</v>
      </c>
      <c r="Q9" s="12">
        <v>25992</v>
      </c>
      <c r="R9" s="12">
        <v>28576</v>
      </c>
      <c r="S9" s="12">
        <v>23515</v>
      </c>
      <c r="T9" s="12">
        <v>22885</v>
      </c>
      <c r="U9" s="12">
        <v>47986</v>
      </c>
      <c r="V9" s="12">
        <v>25228</v>
      </c>
      <c r="W9" s="12">
        <v>16285</v>
      </c>
      <c r="X9" s="12">
        <v>31573</v>
      </c>
      <c r="Y9" s="12">
        <v>27941</v>
      </c>
      <c r="Z9" s="12">
        <v>36314</v>
      </c>
      <c r="AA9" s="12">
        <v>25852</v>
      </c>
      <c r="AB9" s="12">
        <v>27866</v>
      </c>
      <c r="AC9" s="12">
        <v>42233</v>
      </c>
      <c r="AD9" s="12">
        <v>14016</v>
      </c>
      <c r="AE9" s="12">
        <v>22724</v>
      </c>
      <c r="AF9" s="12">
        <v>25159</v>
      </c>
      <c r="AG9" s="12">
        <v>39673</v>
      </c>
      <c r="AH9" s="12">
        <v>28904</v>
      </c>
      <c r="AI9" s="5"/>
      <c r="AJ9" s="5"/>
      <c r="AK9" s="5"/>
      <c r="AL9" s="5"/>
      <c r="AM9" s="5"/>
      <c r="AN9" s="12">
        <v>10571</v>
      </c>
      <c r="AO9" s="12">
        <v>9850</v>
      </c>
      <c r="AP9" s="12">
        <v>16683</v>
      </c>
      <c r="AQ9" s="12">
        <v>15185</v>
      </c>
      <c r="AR9" s="12">
        <v>20185</v>
      </c>
      <c r="AS9" s="12">
        <v>0.19400000000000001</v>
      </c>
      <c r="AT9" s="12">
        <v>16712</v>
      </c>
      <c r="AU9" s="12">
        <v>9250</v>
      </c>
      <c r="AV9" s="12">
        <v>5977</v>
      </c>
      <c r="AW9" s="12">
        <v>3366</v>
      </c>
      <c r="AX9" s="12">
        <v>47698</v>
      </c>
      <c r="AY9" s="12">
        <v>52015</v>
      </c>
      <c r="AZ9" s="12">
        <v>27053</v>
      </c>
      <c r="BA9" s="12">
        <v>33233</v>
      </c>
      <c r="BB9" s="12">
        <v>22963</v>
      </c>
      <c r="BC9" s="12">
        <v>18001</v>
      </c>
      <c r="BD9" s="12">
        <v>23082</v>
      </c>
      <c r="BE9" s="12">
        <v>12109</v>
      </c>
      <c r="BF9" s="12">
        <v>15492</v>
      </c>
      <c r="BG9" s="12">
        <v>36717</v>
      </c>
      <c r="BH9" s="12">
        <v>20396</v>
      </c>
      <c r="BI9" s="12">
        <v>12234</v>
      </c>
      <c r="BJ9" s="12">
        <v>9633</v>
      </c>
      <c r="BK9" s="12">
        <v>5068</v>
      </c>
      <c r="BL9" s="12">
        <v>8833</v>
      </c>
      <c r="BM9" s="12">
        <v>7358</v>
      </c>
      <c r="BN9" s="12">
        <v>6415</v>
      </c>
      <c r="BO9" s="12">
        <v>24886</v>
      </c>
      <c r="BP9" s="12">
        <v>9141</v>
      </c>
      <c r="BQ9" s="12">
        <v>5001</v>
      </c>
      <c r="BR9" s="12">
        <v>15969</v>
      </c>
      <c r="BS9" s="12">
        <v>14216</v>
      </c>
      <c r="BT9" s="12">
        <v>13144</v>
      </c>
    </row>
    <row r="10" spans="1:72" ht="17.5" x14ac:dyDescent="0.35">
      <c r="A10" s="12">
        <v>0.22600000000000001</v>
      </c>
      <c r="B10" s="12">
        <v>12420</v>
      </c>
      <c r="C10" s="12">
        <v>23502</v>
      </c>
      <c r="D10" s="12">
        <v>16253</v>
      </c>
      <c r="E10" s="12">
        <v>11343</v>
      </c>
      <c r="F10" s="12">
        <v>11343</v>
      </c>
      <c r="G10" s="12">
        <v>13039</v>
      </c>
      <c r="H10" s="12">
        <v>20615</v>
      </c>
      <c r="I10" s="12">
        <v>15778</v>
      </c>
      <c r="J10" s="12">
        <v>18947</v>
      </c>
      <c r="K10" s="12">
        <v>38928</v>
      </c>
      <c r="L10" s="12">
        <v>26315</v>
      </c>
      <c r="M10" s="12">
        <v>19863</v>
      </c>
      <c r="N10" s="12">
        <v>25834</v>
      </c>
      <c r="O10" s="12">
        <v>27151</v>
      </c>
      <c r="P10" s="12">
        <v>19843</v>
      </c>
      <c r="Q10" s="12">
        <v>23833</v>
      </c>
      <c r="R10" s="12">
        <v>24372</v>
      </c>
      <c r="S10" s="12">
        <v>23515</v>
      </c>
      <c r="T10" s="12">
        <v>22281</v>
      </c>
      <c r="U10" s="12">
        <v>36604</v>
      </c>
      <c r="V10" s="12">
        <v>26648</v>
      </c>
      <c r="W10" s="12">
        <v>12123</v>
      </c>
      <c r="X10" s="12">
        <v>32797</v>
      </c>
      <c r="Y10" s="12">
        <v>24712</v>
      </c>
      <c r="Z10" s="12">
        <v>34654</v>
      </c>
      <c r="AA10" s="12">
        <v>22995</v>
      </c>
      <c r="AB10" s="12">
        <v>26814</v>
      </c>
      <c r="AC10" s="12">
        <v>40784</v>
      </c>
      <c r="AD10" s="12">
        <v>13209</v>
      </c>
      <c r="AE10" s="12">
        <v>22896</v>
      </c>
      <c r="AF10" s="12">
        <v>23336</v>
      </c>
      <c r="AG10" s="12">
        <v>42487</v>
      </c>
      <c r="AH10" s="12">
        <v>26964</v>
      </c>
      <c r="AI10" s="5"/>
      <c r="AJ10" s="5"/>
      <c r="AK10" s="5"/>
      <c r="AL10" s="5"/>
      <c r="AM10" s="5"/>
      <c r="AN10" s="12">
        <v>8445</v>
      </c>
      <c r="AO10" s="12">
        <v>8048</v>
      </c>
      <c r="AP10" s="12">
        <v>18074</v>
      </c>
      <c r="AQ10" s="12">
        <v>13189</v>
      </c>
      <c r="AR10" s="12">
        <v>18045</v>
      </c>
      <c r="AS10" s="12">
        <v>0.22600000000000001</v>
      </c>
      <c r="AT10" s="12">
        <v>15227</v>
      </c>
      <c r="AU10" s="12">
        <v>8277</v>
      </c>
      <c r="AV10" s="12">
        <v>6493</v>
      </c>
      <c r="AW10" s="12">
        <v>4387</v>
      </c>
      <c r="AX10" s="12">
        <v>46316</v>
      </c>
      <c r="AY10" s="12">
        <v>57500</v>
      </c>
      <c r="AZ10" s="12">
        <v>31437</v>
      </c>
      <c r="BA10" s="12">
        <v>28055</v>
      </c>
      <c r="BB10" s="12">
        <v>22493</v>
      </c>
      <c r="BC10" s="12">
        <v>17595</v>
      </c>
      <c r="BD10" s="12">
        <v>23257</v>
      </c>
      <c r="BE10" s="12">
        <v>13504</v>
      </c>
      <c r="BF10" s="12">
        <v>17320</v>
      </c>
      <c r="BG10" s="12">
        <v>37853</v>
      </c>
      <c r="BH10" s="12">
        <v>20231</v>
      </c>
      <c r="BI10" s="12">
        <v>12218</v>
      </c>
      <c r="BJ10" s="12">
        <v>9287</v>
      </c>
      <c r="BK10" s="12">
        <v>5070</v>
      </c>
      <c r="BL10" s="12">
        <v>8624</v>
      </c>
      <c r="BM10" s="12">
        <v>7801</v>
      </c>
      <c r="BN10" s="12">
        <v>6281</v>
      </c>
      <c r="BO10" s="12">
        <v>22867</v>
      </c>
      <c r="BP10" s="12">
        <v>9809</v>
      </c>
      <c r="BQ10" s="12">
        <v>5187</v>
      </c>
      <c r="BR10" s="12">
        <v>16479</v>
      </c>
      <c r="BS10" s="12">
        <v>15125</v>
      </c>
      <c r="BT10" s="12">
        <v>13785</v>
      </c>
    </row>
    <row r="11" spans="1:72" ht="17.5" x14ac:dyDescent="0.35">
      <c r="A11" s="12">
        <v>0.25800000000000001</v>
      </c>
      <c r="B11" s="12">
        <v>11718</v>
      </c>
      <c r="C11" s="12">
        <v>24770</v>
      </c>
      <c r="D11" s="12">
        <v>16901</v>
      </c>
      <c r="E11" s="12">
        <v>10595</v>
      </c>
      <c r="F11" s="12">
        <v>10595</v>
      </c>
      <c r="G11" s="12">
        <v>14799</v>
      </c>
      <c r="H11" s="12">
        <v>20735</v>
      </c>
      <c r="I11" s="12">
        <v>13466</v>
      </c>
      <c r="J11" s="12">
        <v>15504</v>
      </c>
      <c r="K11" s="12">
        <v>32201</v>
      </c>
      <c r="L11" s="12">
        <v>24164</v>
      </c>
      <c r="M11" s="12">
        <v>16107</v>
      </c>
      <c r="N11" s="12">
        <v>24379</v>
      </c>
      <c r="O11" s="12">
        <v>31395</v>
      </c>
      <c r="P11" s="12">
        <v>19643</v>
      </c>
      <c r="Q11" s="12">
        <v>20762</v>
      </c>
      <c r="R11" s="12">
        <v>21357</v>
      </c>
      <c r="S11" s="12">
        <v>20979</v>
      </c>
      <c r="T11" s="12">
        <v>22246</v>
      </c>
      <c r="U11" s="12">
        <v>27267</v>
      </c>
      <c r="V11" s="12">
        <v>25145</v>
      </c>
      <c r="W11" s="12">
        <v>10628</v>
      </c>
      <c r="X11" s="12">
        <v>32758</v>
      </c>
      <c r="Y11" s="12">
        <v>21980</v>
      </c>
      <c r="Z11" s="12">
        <v>37950</v>
      </c>
      <c r="AA11" s="12">
        <v>21438</v>
      </c>
      <c r="AB11" s="12">
        <v>25226</v>
      </c>
      <c r="AC11" s="12">
        <v>38603</v>
      </c>
      <c r="AD11" s="12">
        <v>12603</v>
      </c>
      <c r="AE11" s="12">
        <v>22958</v>
      </c>
      <c r="AF11" s="12">
        <v>22323</v>
      </c>
      <c r="AG11" s="12">
        <v>44714</v>
      </c>
      <c r="AH11" s="12">
        <v>25381</v>
      </c>
      <c r="AI11" s="5"/>
      <c r="AJ11" s="5"/>
      <c r="AK11" s="5"/>
      <c r="AL11" s="5"/>
      <c r="AM11" s="5"/>
      <c r="AN11" s="12">
        <v>8445</v>
      </c>
      <c r="AO11" s="12">
        <v>6479</v>
      </c>
      <c r="AP11" s="12">
        <v>18776</v>
      </c>
      <c r="AQ11" s="12">
        <v>10716</v>
      </c>
      <c r="AR11" s="12">
        <v>18066</v>
      </c>
      <c r="AS11" s="12">
        <v>0.25900000000000001</v>
      </c>
      <c r="AT11" s="12">
        <v>15227</v>
      </c>
      <c r="AU11" s="12">
        <v>7622</v>
      </c>
      <c r="AV11" s="12">
        <v>7078</v>
      </c>
      <c r="AW11" s="12">
        <v>5586</v>
      </c>
      <c r="AX11" s="12">
        <v>43666</v>
      </c>
      <c r="AY11" s="12">
        <v>57847</v>
      </c>
      <c r="AZ11" s="12">
        <v>31130</v>
      </c>
      <c r="BA11" s="12">
        <v>24043</v>
      </c>
      <c r="BB11" s="12">
        <v>26077</v>
      </c>
      <c r="BC11" s="12">
        <v>15148</v>
      </c>
      <c r="BD11" s="12">
        <v>21084</v>
      </c>
      <c r="BE11" s="12">
        <v>14364</v>
      </c>
      <c r="BF11" s="12">
        <v>20990</v>
      </c>
      <c r="BG11" s="12">
        <v>38153</v>
      </c>
      <c r="BH11" s="12">
        <v>18501</v>
      </c>
      <c r="BI11" s="12">
        <v>11904</v>
      </c>
      <c r="BJ11" s="12">
        <v>8792</v>
      </c>
      <c r="BK11" s="12">
        <v>4505</v>
      </c>
      <c r="BL11" s="12">
        <v>8589</v>
      </c>
      <c r="BM11" s="12">
        <v>7436</v>
      </c>
      <c r="BN11" s="12">
        <v>6190</v>
      </c>
      <c r="BO11" s="12">
        <v>23621</v>
      </c>
      <c r="BP11" s="12">
        <v>10299</v>
      </c>
      <c r="BQ11" s="12">
        <v>5349</v>
      </c>
      <c r="BR11" s="12">
        <v>16313</v>
      </c>
      <c r="BS11" s="12">
        <v>14125</v>
      </c>
      <c r="BT11" s="12">
        <v>12274</v>
      </c>
    </row>
    <row r="12" spans="1:72" ht="17.5" x14ac:dyDescent="0.35">
      <c r="A12" s="12">
        <v>0.28999999999999998</v>
      </c>
      <c r="B12" s="12">
        <v>10737</v>
      </c>
      <c r="C12" s="12">
        <v>26053</v>
      </c>
      <c r="D12" s="12">
        <v>17108</v>
      </c>
      <c r="E12" s="12">
        <v>8952</v>
      </c>
      <c r="F12" s="12">
        <v>8952</v>
      </c>
      <c r="G12" s="12">
        <v>14634</v>
      </c>
      <c r="H12" s="12">
        <v>20124</v>
      </c>
      <c r="I12" s="12">
        <v>9678</v>
      </c>
      <c r="J12" s="12">
        <v>15504</v>
      </c>
      <c r="K12" s="12">
        <v>25912</v>
      </c>
      <c r="L12" s="12">
        <v>22377</v>
      </c>
      <c r="M12" s="12">
        <v>16107</v>
      </c>
      <c r="N12" s="12">
        <v>23305</v>
      </c>
      <c r="O12" s="12">
        <v>37158</v>
      </c>
      <c r="P12" s="12">
        <v>20047</v>
      </c>
      <c r="Q12" s="12">
        <v>17937</v>
      </c>
      <c r="R12" s="12">
        <v>18383</v>
      </c>
      <c r="S12" s="12">
        <v>20254</v>
      </c>
      <c r="T12" s="12">
        <v>22244</v>
      </c>
      <c r="U12" s="12">
        <v>23653</v>
      </c>
      <c r="V12" s="12">
        <v>25746</v>
      </c>
      <c r="W12" s="12">
        <v>9743</v>
      </c>
      <c r="X12" s="12">
        <v>33911</v>
      </c>
      <c r="Y12" s="12">
        <v>19581</v>
      </c>
      <c r="Z12" s="12">
        <v>34499</v>
      </c>
      <c r="AA12" s="12">
        <v>20728</v>
      </c>
      <c r="AB12" s="12">
        <v>22950</v>
      </c>
      <c r="AC12" s="12">
        <v>34166</v>
      </c>
      <c r="AD12" s="12">
        <v>12749</v>
      </c>
      <c r="AE12" s="12">
        <v>22248</v>
      </c>
      <c r="AF12" s="12">
        <v>22118</v>
      </c>
      <c r="AG12" s="12">
        <v>45425</v>
      </c>
      <c r="AH12" s="12">
        <v>24629</v>
      </c>
      <c r="AI12" s="5"/>
      <c r="AJ12" s="5"/>
      <c r="AK12" s="5"/>
      <c r="AL12" s="5"/>
      <c r="AM12" s="5"/>
      <c r="AN12" s="12">
        <v>6104</v>
      </c>
      <c r="AO12" s="12">
        <v>5110</v>
      </c>
      <c r="AP12" s="12">
        <v>19050</v>
      </c>
      <c r="AQ12" s="12">
        <v>9239</v>
      </c>
      <c r="AR12" s="12">
        <v>17935</v>
      </c>
      <c r="AS12" s="12">
        <v>0.29099999999999998</v>
      </c>
      <c r="AT12" s="12">
        <v>14198</v>
      </c>
      <c r="AU12" s="12">
        <v>7270</v>
      </c>
      <c r="AV12" s="12">
        <v>8588</v>
      </c>
      <c r="AW12" s="12">
        <v>6936</v>
      </c>
      <c r="AX12" s="12">
        <v>36316</v>
      </c>
      <c r="AY12" s="12">
        <v>55639</v>
      </c>
      <c r="AZ12" s="12">
        <v>32697</v>
      </c>
      <c r="BA12" s="12">
        <v>21246</v>
      </c>
      <c r="BB12" s="12">
        <v>22160</v>
      </c>
      <c r="BC12" s="12">
        <v>14698</v>
      </c>
      <c r="BD12" s="12">
        <v>19742</v>
      </c>
      <c r="BE12" s="12">
        <v>15061</v>
      </c>
      <c r="BF12" s="12">
        <v>21835</v>
      </c>
      <c r="BG12" s="12">
        <v>35197</v>
      </c>
      <c r="BH12" s="12">
        <v>16154</v>
      </c>
      <c r="BI12" s="12">
        <v>12812</v>
      </c>
      <c r="BJ12" s="12">
        <v>8218</v>
      </c>
      <c r="BK12" s="12">
        <v>4036</v>
      </c>
      <c r="BL12" s="12">
        <v>8235</v>
      </c>
      <c r="BM12" s="12">
        <v>8382</v>
      </c>
      <c r="BN12" s="12">
        <v>6104</v>
      </c>
      <c r="BO12" s="12">
        <v>21022</v>
      </c>
      <c r="BP12" s="12">
        <v>10361</v>
      </c>
      <c r="BQ12" s="12">
        <v>4671</v>
      </c>
      <c r="BR12" s="12">
        <v>15168</v>
      </c>
      <c r="BS12" s="12">
        <v>11693</v>
      </c>
      <c r="BT12" s="12">
        <v>10206</v>
      </c>
    </row>
    <row r="13" spans="1:72" ht="17.5" x14ac:dyDescent="0.35">
      <c r="A13" s="12">
        <v>0.32300000000000001</v>
      </c>
      <c r="B13" s="12">
        <v>10887</v>
      </c>
      <c r="C13" s="12">
        <v>26331</v>
      </c>
      <c r="D13" s="12">
        <v>16686</v>
      </c>
      <c r="E13" s="12">
        <v>8860</v>
      </c>
      <c r="F13" s="12">
        <v>8860</v>
      </c>
      <c r="G13" s="12">
        <v>15040</v>
      </c>
      <c r="H13" s="12">
        <v>20805</v>
      </c>
      <c r="I13" s="12">
        <v>8394</v>
      </c>
      <c r="J13" s="12">
        <v>15111</v>
      </c>
      <c r="K13" s="12">
        <v>21169</v>
      </c>
      <c r="L13" s="12">
        <v>21214</v>
      </c>
      <c r="M13" s="12">
        <v>13466</v>
      </c>
      <c r="N13" s="12">
        <v>22145</v>
      </c>
      <c r="O13" s="12">
        <v>41193</v>
      </c>
      <c r="P13" s="12">
        <v>21734</v>
      </c>
      <c r="Q13" s="12">
        <v>15754</v>
      </c>
      <c r="R13" s="12">
        <v>18383</v>
      </c>
      <c r="S13" s="12">
        <v>17839</v>
      </c>
      <c r="T13" s="12">
        <v>21580</v>
      </c>
      <c r="U13" s="12">
        <v>20093</v>
      </c>
      <c r="V13" s="12">
        <v>25536</v>
      </c>
      <c r="W13" s="12">
        <v>8971</v>
      </c>
      <c r="X13" s="12">
        <v>35444</v>
      </c>
      <c r="Y13" s="12">
        <v>20203</v>
      </c>
      <c r="Z13" s="12">
        <v>30604</v>
      </c>
      <c r="AA13" s="12">
        <v>20445</v>
      </c>
      <c r="AB13" s="12">
        <v>20153</v>
      </c>
      <c r="AC13" s="12">
        <v>30223</v>
      </c>
      <c r="AD13" s="12">
        <v>12376</v>
      </c>
      <c r="AE13" s="12">
        <v>20633</v>
      </c>
      <c r="AF13" s="12">
        <v>20878</v>
      </c>
      <c r="AG13" s="12">
        <v>44765</v>
      </c>
      <c r="AH13" s="12">
        <v>24424</v>
      </c>
      <c r="AI13" s="5"/>
      <c r="AJ13" s="5"/>
      <c r="AK13" s="5"/>
      <c r="AL13" s="5"/>
      <c r="AM13" s="5"/>
      <c r="AN13" s="12">
        <v>4172</v>
      </c>
      <c r="AO13" s="12">
        <v>4738</v>
      </c>
      <c r="AP13" s="12">
        <v>19232</v>
      </c>
      <c r="AQ13" s="12">
        <v>7040</v>
      </c>
      <c r="AR13" s="12">
        <v>14230</v>
      </c>
      <c r="AS13" s="12">
        <v>0.32300000000000001</v>
      </c>
      <c r="AT13" s="12">
        <v>12927</v>
      </c>
      <c r="AU13" s="12">
        <v>7004</v>
      </c>
      <c r="AV13" s="12">
        <v>8588</v>
      </c>
      <c r="AW13" s="12">
        <v>8542</v>
      </c>
      <c r="AX13" s="12">
        <v>31198</v>
      </c>
      <c r="AY13" s="12">
        <v>53735</v>
      </c>
      <c r="AZ13" s="12">
        <v>32083</v>
      </c>
      <c r="BA13" s="12">
        <v>22053</v>
      </c>
      <c r="BB13" s="12">
        <v>21903</v>
      </c>
      <c r="BC13" s="12">
        <v>13957</v>
      </c>
      <c r="BD13" s="12">
        <v>17237</v>
      </c>
      <c r="BE13" s="12">
        <v>15944</v>
      </c>
      <c r="BF13" s="12">
        <v>21622</v>
      </c>
      <c r="BG13" s="12">
        <v>32913</v>
      </c>
      <c r="BH13" s="12">
        <v>14287</v>
      </c>
      <c r="BI13" s="12">
        <v>11170</v>
      </c>
      <c r="BJ13" s="12">
        <v>6997</v>
      </c>
      <c r="BK13" s="12">
        <v>3131</v>
      </c>
      <c r="BL13" s="12">
        <v>8199</v>
      </c>
      <c r="BM13" s="12">
        <v>9145</v>
      </c>
      <c r="BN13" s="12">
        <v>6409</v>
      </c>
      <c r="BO13" s="12">
        <v>17338</v>
      </c>
      <c r="BP13" s="12">
        <v>8704</v>
      </c>
      <c r="BQ13" s="12">
        <v>4628</v>
      </c>
      <c r="BR13" s="12">
        <v>14292</v>
      </c>
      <c r="BS13" s="12">
        <v>9911</v>
      </c>
      <c r="BT13" s="12">
        <v>10130</v>
      </c>
    </row>
    <row r="14" spans="1:72" ht="17.5" x14ac:dyDescent="0.35">
      <c r="A14" s="12">
        <v>0.35499999999999998</v>
      </c>
      <c r="B14" s="12">
        <v>10354</v>
      </c>
      <c r="C14" s="12">
        <v>25549</v>
      </c>
      <c r="D14" s="12">
        <v>16050</v>
      </c>
      <c r="E14" s="12">
        <v>9764</v>
      </c>
      <c r="F14" s="12">
        <v>9764</v>
      </c>
      <c r="G14" s="12">
        <v>14143</v>
      </c>
      <c r="H14" s="12">
        <v>22197</v>
      </c>
      <c r="I14" s="12">
        <v>7367</v>
      </c>
      <c r="J14" s="12">
        <v>16673</v>
      </c>
      <c r="K14" s="12">
        <v>18285</v>
      </c>
      <c r="L14" s="12">
        <v>20213</v>
      </c>
      <c r="M14" s="12">
        <v>11739</v>
      </c>
      <c r="N14" s="12">
        <v>20332</v>
      </c>
      <c r="O14" s="12">
        <v>41193</v>
      </c>
      <c r="P14" s="12">
        <v>23358</v>
      </c>
      <c r="Q14" s="12">
        <v>14709</v>
      </c>
      <c r="R14" s="12">
        <v>16030</v>
      </c>
      <c r="S14" s="12">
        <v>17157</v>
      </c>
      <c r="T14" s="12">
        <v>21235</v>
      </c>
      <c r="U14" s="12">
        <v>18339</v>
      </c>
      <c r="V14" s="12">
        <v>21500</v>
      </c>
      <c r="W14" s="12">
        <v>8093</v>
      </c>
      <c r="X14" s="12">
        <v>35444</v>
      </c>
      <c r="Y14" s="12">
        <v>18597</v>
      </c>
      <c r="Z14" s="12">
        <v>29574</v>
      </c>
      <c r="AA14" s="12">
        <v>20104</v>
      </c>
      <c r="AB14" s="12">
        <v>17435</v>
      </c>
      <c r="AC14" s="12">
        <v>30223</v>
      </c>
      <c r="AD14" s="12">
        <v>11835</v>
      </c>
      <c r="AE14" s="12">
        <v>18625</v>
      </c>
      <c r="AF14" s="12">
        <v>19464</v>
      </c>
      <c r="AG14" s="12">
        <v>43535</v>
      </c>
      <c r="AH14" s="12">
        <v>24094</v>
      </c>
      <c r="AI14" s="5"/>
      <c r="AJ14" s="5"/>
      <c r="AK14" s="5"/>
      <c r="AL14" s="5"/>
      <c r="AM14" s="5"/>
      <c r="AN14" s="12">
        <v>3296</v>
      </c>
      <c r="AO14" s="12">
        <v>4689</v>
      </c>
      <c r="AP14" s="12">
        <v>19437</v>
      </c>
      <c r="AQ14" s="12">
        <v>5907</v>
      </c>
      <c r="AR14" s="12">
        <v>12750</v>
      </c>
      <c r="AS14" s="12">
        <v>0.35599999999999998</v>
      </c>
      <c r="AT14" s="12">
        <v>11459</v>
      </c>
      <c r="AU14" s="12">
        <v>7353</v>
      </c>
      <c r="AV14" s="12">
        <v>9523</v>
      </c>
      <c r="AW14" s="12">
        <v>10614</v>
      </c>
      <c r="AX14" s="12">
        <v>25666</v>
      </c>
      <c r="AY14" s="12">
        <v>44012</v>
      </c>
      <c r="AZ14" s="12">
        <v>24814</v>
      </c>
      <c r="BA14" s="12">
        <v>20501</v>
      </c>
      <c r="BB14" s="12">
        <v>19896</v>
      </c>
      <c r="BC14" s="12">
        <v>13063</v>
      </c>
      <c r="BD14" s="12">
        <v>14112</v>
      </c>
      <c r="BE14" s="12">
        <v>16987</v>
      </c>
      <c r="BF14" s="12">
        <v>20785</v>
      </c>
      <c r="BG14" s="12">
        <v>28518</v>
      </c>
      <c r="BH14" s="12">
        <v>14568</v>
      </c>
      <c r="BI14" s="12">
        <v>8860</v>
      </c>
      <c r="BJ14" s="12">
        <v>6101</v>
      </c>
      <c r="BK14" s="12">
        <v>3131</v>
      </c>
      <c r="BL14" s="12">
        <v>8237</v>
      </c>
      <c r="BM14" s="12">
        <v>10409</v>
      </c>
      <c r="BN14" s="12">
        <v>6667</v>
      </c>
      <c r="BO14" s="12">
        <v>12895</v>
      </c>
      <c r="BP14" s="12">
        <v>7780</v>
      </c>
      <c r="BQ14" s="12">
        <v>4701</v>
      </c>
      <c r="BR14" s="12">
        <v>12369</v>
      </c>
      <c r="BS14" s="12">
        <v>7495</v>
      </c>
      <c r="BT14" s="12">
        <v>7941</v>
      </c>
    </row>
    <row r="15" spans="1:72" ht="17.5" x14ac:dyDescent="0.35">
      <c r="A15" s="12">
        <v>0.38700000000000001</v>
      </c>
      <c r="B15" s="12">
        <v>10519</v>
      </c>
      <c r="C15" s="12">
        <v>25544</v>
      </c>
      <c r="D15" s="12">
        <v>16099</v>
      </c>
      <c r="E15" s="12">
        <v>10211</v>
      </c>
      <c r="F15" s="12">
        <v>10211</v>
      </c>
      <c r="G15" s="12">
        <v>13498</v>
      </c>
      <c r="H15" s="12">
        <v>22632</v>
      </c>
      <c r="I15" s="12">
        <v>6805</v>
      </c>
      <c r="J15" s="12">
        <v>16517</v>
      </c>
      <c r="K15" s="12">
        <v>16266</v>
      </c>
      <c r="L15" s="12">
        <v>17386</v>
      </c>
      <c r="M15" s="12">
        <v>11674</v>
      </c>
      <c r="N15" s="12">
        <v>17852</v>
      </c>
      <c r="O15" s="12">
        <v>41180</v>
      </c>
      <c r="P15" s="12">
        <v>22747</v>
      </c>
      <c r="Q15" s="12">
        <v>14315</v>
      </c>
      <c r="R15" s="12">
        <v>15694</v>
      </c>
      <c r="S15" s="12">
        <v>17157</v>
      </c>
      <c r="T15" s="12">
        <v>21089</v>
      </c>
      <c r="U15" s="12">
        <v>20499</v>
      </c>
      <c r="V15" s="12">
        <v>20520</v>
      </c>
      <c r="W15" s="12">
        <v>8998</v>
      </c>
      <c r="X15" s="12">
        <v>37385</v>
      </c>
      <c r="Y15" s="12">
        <v>18257</v>
      </c>
      <c r="Z15" s="12">
        <v>27709</v>
      </c>
      <c r="AA15" s="12">
        <v>19323</v>
      </c>
      <c r="AB15" s="12">
        <v>15431</v>
      </c>
      <c r="AC15" s="12">
        <v>25081</v>
      </c>
      <c r="AD15" s="12">
        <v>11250</v>
      </c>
      <c r="AE15" s="12">
        <v>16889</v>
      </c>
      <c r="AF15" s="12">
        <v>18428</v>
      </c>
      <c r="AG15" s="12">
        <v>42315</v>
      </c>
      <c r="AH15" s="12">
        <v>23172</v>
      </c>
      <c r="AI15" s="5"/>
      <c r="AJ15" s="5"/>
      <c r="AK15" s="5"/>
      <c r="AL15" s="5"/>
      <c r="AM15" s="5"/>
      <c r="AN15" s="12">
        <v>3204</v>
      </c>
      <c r="AO15" s="12">
        <v>4514</v>
      </c>
      <c r="AP15" s="12">
        <v>18318</v>
      </c>
      <c r="AQ15" s="12">
        <v>4895</v>
      </c>
      <c r="AR15" s="12">
        <v>11050</v>
      </c>
      <c r="AS15" s="12">
        <v>0.38800000000000001</v>
      </c>
      <c r="AT15" s="12">
        <v>10052</v>
      </c>
      <c r="AU15" s="12">
        <v>7413</v>
      </c>
      <c r="AV15" s="12">
        <v>9916</v>
      </c>
      <c r="AW15" s="12">
        <v>13251</v>
      </c>
      <c r="AX15" s="12">
        <v>20352</v>
      </c>
      <c r="AY15" s="12">
        <v>39927</v>
      </c>
      <c r="AZ15" s="12">
        <v>21358</v>
      </c>
      <c r="BA15" s="12">
        <v>20194</v>
      </c>
      <c r="BB15" s="12">
        <v>13114</v>
      </c>
      <c r="BC15" s="12">
        <v>10689</v>
      </c>
      <c r="BD15" s="12">
        <v>10449</v>
      </c>
      <c r="BE15" s="12">
        <v>17873</v>
      </c>
      <c r="BF15" s="12">
        <v>18659</v>
      </c>
      <c r="BG15" s="12">
        <v>26542</v>
      </c>
      <c r="BH15" s="12">
        <v>12055</v>
      </c>
      <c r="BI15" s="12">
        <v>6386</v>
      </c>
      <c r="BJ15" s="12">
        <v>5441</v>
      </c>
      <c r="BK15" s="12">
        <v>2525</v>
      </c>
      <c r="BL15" s="12">
        <v>8353</v>
      </c>
      <c r="BM15" s="12">
        <v>10409</v>
      </c>
      <c r="BN15" s="12">
        <v>7144</v>
      </c>
      <c r="BO15" s="12">
        <v>10509</v>
      </c>
      <c r="BP15" s="12">
        <v>6821</v>
      </c>
      <c r="BQ15" s="12">
        <v>4701</v>
      </c>
      <c r="BR15" s="12">
        <v>11573</v>
      </c>
      <c r="BS15" s="12">
        <v>6306</v>
      </c>
      <c r="BT15" s="12">
        <v>6908</v>
      </c>
    </row>
    <row r="16" spans="1:72" ht="17.5" x14ac:dyDescent="0.35">
      <c r="A16" s="12">
        <v>0.41899999999999998</v>
      </c>
      <c r="B16" s="12">
        <v>9981</v>
      </c>
      <c r="C16" s="12">
        <v>25544</v>
      </c>
      <c r="D16" s="12">
        <v>17337</v>
      </c>
      <c r="E16" s="12">
        <v>10530</v>
      </c>
      <c r="F16" s="12">
        <v>10530</v>
      </c>
      <c r="G16" s="12">
        <v>14245</v>
      </c>
      <c r="H16" s="12">
        <v>23248</v>
      </c>
      <c r="I16" s="12">
        <v>6708</v>
      </c>
      <c r="J16" s="12">
        <v>16104</v>
      </c>
      <c r="K16" s="12">
        <v>15555</v>
      </c>
      <c r="L16" s="12">
        <v>16115</v>
      </c>
      <c r="M16" s="12">
        <v>10492</v>
      </c>
      <c r="N16" s="12">
        <v>15362</v>
      </c>
      <c r="O16" s="12">
        <v>36107</v>
      </c>
      <c r="P16" s="12">
        <v>23264</v>
      </c>
      <c r="Q16" s="12">
        <v>14427</v>
      </c>
      <c r="R16" s="12">
        <v>16225</v>
      </c>
      <c r="S16" s="12">
        <v>17487</v>
      </c>
      <c r="T16" s="12">
        <v>22358</v>
      </c>
      <c r="U16" s="12">
        <v>19623</v>
      </c>
      <c r="V16" s="12">
        <v>19063</v>
      </c>
      <c r="W16" s="12">
        <v>9546</v>
      </c>
      <c r="X16" s="12">
        <v>38000</v>
      </c>
      <c r="Y16" s="12">
        <v>17914</v>
      </c>
      <c r="Z16" s="12">
        <v>26910</v>
      </c>
      <c r="AA16" s="12">
        <v>18203</v>
      </c>
      <c r="AB16" s="12">
        <v>14271</v>
      </c>
      <c r="AC16" s="12">
        <v>21363</v>
      </c>
      <c r="AD16" s="12">
        <v>11491</v>
      </c>
      <c r="AE16" s="12">
        <v>15708</v>
      </c>
      <c r="AF16" s="12">
        <v>18194</v>
      </c>
      <c r="AG16" s="12">
        <v>41173</v>
      </c>
      <c r="AH16" s="12">
        <v>20581</v>
      </c>
      <c r="AI16" s="5"/>
      <c r="AJ16" s="5"/>
      <c r="AK16" s="5"/>
      <c r="AL16" s="5"/>
      <c r="AM16" s="5"/>
      <c r="AN16" s="12">
        <v>2882</v>
      </c>
      <c r="AO16" s="12">
        <v>3968</v>
      </c>
      <c r="AP16" s="12">
        <v>18415</v>
      </c>
      <c r="AQ16" s="12">
        <v>3906</v>
      </c>
      <c r="AR16" s="12">
        <v>9651</v>
      </c>
      <c r="AS16" s="12">
        <v>0.42</v>
      </c>
      <c r="AT16" s="12">
        <v>9265</v>
      </c>
      <c r="AU16" s="12">
        <v>7698</v>
      </c>
      <c r="AV16" s="12">
        <v>10667</v>
      </c>
      <c r="AW16" s="12">
        <v>16280</v>
      </c>
      <c r="AX16" s="12">
        <v>16124</v>
      </c>
      <c r="AY16" s="12">
        <v>35205</v>
      </c>
      <c r="AZ16" s="12">
        <v>17854</v>
      </c>
      <c r="BA16" s="12">
        <v>18879</v>
      </c>
      <c r="BB16" s="12">
        <v>11532</v>
      </c>
      <c r="BC16" s="12">
        <v>9771</v>
      </c>
      <c r="BD16" s="12">
        <v>10449</v>
      </c>
      <c r="BE16" s="12">
        <v>17119</v>
      </c>
      <c r="BF16" s="12">
        <v>15765</v>
      </c>
      <c r="BG16" s="12">
        <v>26542</v>
      </c>
      <c r="BH16" s="12">
        <v>10478</v>
      </c>
      <c r="BI16" s="12">
        <v>4321</v>
      </c>
      <c r="BJ16" s="12">
        <v>5441</v>
      </c>
      <c r="BK16" s="12">
        <v>2370</v>
      </c>
      <c r="BL16" s="12">
        <v>8522</v>
      </c>
      <c r="BM16" s="12">
        <v>11359</v>
      </c>
      <c r="BN16" s="12">
        <v>7144</v>
      </c>
      <c r="BO16" s="12">
        <v>8363</v>
      </c>
      <c r="BP16" s="12">
        <v>6061</v>
      </c>
      <c r="BQ16" s="12">
        <v>4960</v>
      </c>
      <c r="BR16" s="12">
        <v>10784</v>
      </c>
      <c r="BS16" s="12">
        <v>6100</v>
      </c>
      <c r="BT16" s="12">
        <v>6333</v>
      </c>
    </row>
    <row r="17" spans="1:72" ht="17.5" x14ac:dyDescent="0.35">
      <c r="A17" s="12">
        <v>0.45200000000000001</v>
      </c>
      <c r="B17" s="12">
        <v>9870</v>
      </c>
      <c r="C17" s="12">
        <v>26099</v>
      </c>
      <c r="D17" s="12">
        <v>19186</v>
      </c>
      <c r="E17" s="12">
        <v>9712</v>
      </c>
      <c r="F17" s="12">
        <v>9712</v>
      </c>
      <c r="G17" s="12">
        <v>15583</v>
      </c>
      <c r="H17" s="12">
        <v>22756</v>
      </c>
      <c r="I17" s="12">
        <v>7546</v>
      </c>
      <c r="J17" s="12">
        <v>14443</v>
      </c>
      <c r="K17" s="12">
        <v>15467</v>
      </c>
      <c r="L17" s="12">
        <v>14783</v>
      </c>
      <c r="M17" s="12">
        <v>10080</v>
      </c>
      <c r="N17" s="12">
        <v>13596</v>
      </c>
      <c r="O17" s="12">
        <v>36107</v>
      </c>
      <c r="P17" s="12">
        <v>21907</v>
      </c>
      <c r="Q17" s="12">
        <v>14183</v>
      </c>
      <c r="R17" s="12">
        <v>16507</v>
      </c>
      <c r="S17" s="12">
        <v>17043</v>
      </c>
      <c r="T17" s="12">
        <v>23392</v>
      </c>
      <c r="U17" s="12">
        <v>18267</v>
      </c>
      <c r="V17" s="12">
        <v>17242</v>
      </c>
      <c r="W17" s="12">
        <v>10396</v>
      </c>
      <c r="X17" s="12">
        <v>38657</v>
      </c>
      <c r="Y17" s="12">
        <v>18469</v>
      </c>
      <c r="Z17" s="12">
        <v>28380</v>
      </c>
      <c r="AA17" s="12">
        <v>17259</v>
      </c>
      <c r="AB17" s="12">
        <v>13521</v>
      </c>
      <c r="AC17" s="12">
        <v>17117</v>
      </c>
      <c r="AD17" s="12">
        <v>11424</v>
      </c>
      <c r="AE17" s="12">
        <v>14966</v>
      </c>
      <c r="AF17" s="12">
        <v>18751</v>
      </c>
      <c r="AG17" s="12">
        <v>40086</v>
      </c>
      <c r="AH17" s="12">
        <v>19135</v>
      </c>
      <c r="AI17" s="5"/>
      <c r="AJ17" s="5"/>
      <c r="AK17" s="5"/>
      <c r="AL17" s="5"/>
      <c r="AM17" s="5"/>
      <c r="AN17" s="12">
        <v>2773</v>
      </c>
      <c r="AO17" s="12">
        <v>3194</v>
      </c>
      <c r="AP17" s="12">
        <v>18398</v>
      </c>
      <c r="AQ17" s="12">
        <v>3735</v>
      </c>
      <c r="AR17" s="12">
        <v>7661</v>
      </c>
      <c r="AS17" s="12">
        <v>0.45300000000000001</v>
      </c>
      <c r="AT17" s="12">
        <v>9152</v>
      </c>
      <c r="AU17" s="12">
        <v>8126</v>
      </c>
      <c r="AV17" s="12">
        <v>10746</v>
      </c>
      <c r="AW17" s="12">
        <v>19401</v>
      </c>
      <c r="AX17" s="12">
        <v>13511</v>
      </c>
      <c r="AY17" s="12">
        <v>25471</v>
      </c>
      <c r="AZ17" s="12">
        <v>13024</v>
      </c>
      <c r="BA17" s="12">
        <v>16580</v>
      </c>
      <c r="BB17" s="12">
        <v>8567</v>
      </c>
      <c r="BC17" s="12">
        <v>8709</v>
      </c>
      <c r="BD17" s="12">
        <v>8561</v>
      </c>
      <c r="BE17" s="12">
        <v>17706</v>
      </c>
      <c r="BF17" s="12">
        <v>14232</v>
      </c>
      <c r="BG17" s="12">
        <v>26095</v>
      </c>
      <c r="BH17" s="12">
        <v>9538</v>
      </c>
      <c r="BI17" s="12">
        <v>2988</v>
      </c>
      <c r="BJ17" s="12">
        <v>4252</v>
      </c>
      <c r="BK17" s="12">
        <v>2164</v>
      </c>
      <c r="BL17" s="12">
        <v>8754</v>
      </c>
      <c r="BM17" s="12">
        <v>10939</v>
      </c>
      <c r="BN17" s="12">
        <v>8025</v>
      </c>
      <c r="BO17" s="12">
        <v>8363</v>
      </c>
      <c r="BP17" s="12">
        <v>5540</v>
      </c>
      <c r="BQ17" s="12">
        <v>5276</v>
      </c>
      <c r="BR17" s="12">
        <v>9846</v>
      </c>
      <c r="BS17" s="12">
        <v>5337</v>
      </c>
      <c r="BT17" s="12">
        <v>6069</v>
      </c>
    </row>
    <row r="18" spans="1:72" ht="17.5" x14ac:dyDescent="0.35">
      <c r="A18" s="12">
        <v>0.48399999999999999</v>
      </c>
      <c r="B18" s="12">
        <v>9550</v>
      </c>
      <c r="C18" s="12">
        <v>26477</v>
      </c>
      <c r="D18" s="12">
        <v>20435</v>
      </c>
      <c r="E18" s="12">
        <v>9712</v>
      </c>
      <c r="F18" s="12">
        <v>9712</v>
      </c>
      <c r="G18" s="12">
        <v>16131</v>
      </c>
      <c r="H18" s="12">
        <v>21719</v>
      </c>
      <c r="I18" s="12">
        <v>8087</v>
      </c>
      <c r="J18" s="12">
        <v>14042</v>
      </c>
      <c r="K18" s="12">
        <v>15575</v>
      </c>
      <c r="L18" s="12">
        <v>10690</v>
      </c>
      <c r="M18" s="12">
        <v>8521</v>
      </c>
      <c r="N18" s="12">
        <v>12767</v>
      </c>
      <c r="O18" s="12">
        <v>29024</v>
      </c>
      <c r="P18" s="12">
        <v>20863</v>
      </c>
      <c r="Q18" s="12">
        <v>13398</v>
      </c>
      <c r="R18" s="12">
        <v>15987</v>
      </c>
      <c r="S18" s="12">
        <v>16190</v>
      </c>
      <c r="T18" s="12">
        <v>23751</v>
      </c>
      <c r="U18" s="12">
        <v>16415</v>
      </c>
      <c r="V18" s="12">
        <v>14602</v>
      </c>
      <c r="W18" s="12">
        <v>9892</v>
      </c>
      <c r="X18" s="12">
        <v>37875</v>
      </c>
      <c r="Y18" s="12">
        <v>17820</v>
      </c>
      <c r="Z18" s="12">
        <v>27043</v>
      </c>
      <c r="AA18" s="12">
        <v>16782</v>
      </c>
      <c r="AB18" s="12">
        <v>12741</v>
      </c>
      <c r="AC18" s="12">
        <v>14762</v>
      </c>
      <c r="AD18" s="12">
        <v>11618</v>
      </c>
      <c r="AE18" s="12">
        <v>14537</v>
      </c>
      <c r="AF18" s="12">
        <v>19650</v>
      </c>
      <c r="AG18" s="12">
        <v>39269</v>
      </c>
      <c r="AH18" s="12">
        <v>17785</v>
      </c>
      <c r="AI18" s="5"/>
      <c r="AJ18" s="5"/>
      <c r="AK18" s="5"/>
      <c r="AL18" s="5"/>
      <c r="AM18" s="5"/>
      <c r="AN18" s="12">
        <v>2773</v>
      </c>
      <c r="AO18" s="12">
        <v>2546</v>
      </c>
      <c r="AP18" s="12">
        <v>18215</v>
      </c>
      <c r="AQ18" s="12">
        <v>3846</v>
      </c>
      <c r="AR18" s="12">
        <v>7206</v>
      </c>
      <c r="AS18" s="12">
        <v>0.48499999999999999</v>
      </c>
      <c r="AT18" s="12">
        <v>9648</v>
      </c>
      <c r="AU18" s="12">
        <v>8426</v>
      </c>
      <c r="AV18" s="12">
        <v>9711</v>
      </c>
      <c r="AW18" s="12">
        <v>22423</v>
      </c>
      <c r="AX18" s="12">
        <v>12351</v>
      </c>
      <c r="AY18" s="12">
        <v>22540</v>
      </c>
      <c r="AZ18" s="12">
        <v>12720</v>
      </c>
      <c r="BA18" s="12">
        <v>15518</v>
      </c>
      <c r="BB18" s="12">
        <v>8567</v>
      </c>
      <c r="BC18" s="12">
        <v>7562</v>
      </c>
      <c r="BD18" s="12">
        <v>7147</v>
      </c>
      <c r="BE18" s="12">
        <v>17621</v>
      </c>
      <c r="BF18" s="12">
        <v>14232</v>
      </c>
      <c r="BG18" s="12">
        <v>24902</v>
      </c>
      <c r="BH18" s="12">
        <v>8078</v>
      </c>
      <c r="BI18" s="12">
        <v>2358</v>
      </c>
      <c r="BJ18" s="12">
        <v>3835</v>
      </c>
      <c r="BK18" s="12">
        <v>2310</v>
      </c>
      <c r="BL18" s="12">
        <v>9115</v>
      </c>
      <c r="BM18" s="12">
        <v>10414</v>
      </c>
      <c r="BN18" s="12">
        <v>9318</v>
      </c>
      <c r="BO18" s="12">
        <v>7328</v>
      </c>
      <c r="BP18" s="12">
        <v>5205</v>
      </c>
      <c r="BQ18" s="12">
        <v>5207</v>
      </c>
      <c r="BR18" s="12">
        <v>9149</v>
      </c>
      <c r="BS18" s="12">
        <v>4752</v>
      </c>
      <c r="BT18" s="12">
        <v>5447</v>
      </c>
    </row>
    <row r="19" spans="1:72" ht="17.5" x14ac:dyDescent="0.35">
      <c r="A19" s="12">
        <v>0.51600000000000001</v>
      </c>
      <c r="B19" s="12">
        <v>9754</v>
      </c>
      <c r="C19" s="12">
        <v>25258</v>
      </c>
      <c r="D19" s="12">
        <v>20401</v>
      </c>
      <c r="E19" s="12">
        <v>9520</v>
      </c>
      <c r="F19" s="12">
        <v>9520</v>
      </c>
      <c r="G19" s="12">
        <v>16510</v>
      </c>
      <c r="H19" s="12">
        <v>20786</v>
      </c>
      <c r="I19" s="12">
        <v>8034</v>
      </c>
      <c r="J19" s="12">
        <v>13185</v>
      </c>
      <c r="K19" s="12">
        <v>15736</v>
      </c>
      <c r="L19" s="12">
        <v>9668</v>
      </c>
      <c r="M19" s="12">
        <v>8374</v>
      </c>
      <c r="N19" s="12">
        <v>12597</v>
      </c>
      <c r="O19" s="12">
        <v>24297</v>
      </c>
      <c r="P19" s="12">
        <v>19690</v>
      </c>
      <c r="Q19" s="12">
        <v>12332</v>
      </c>
      <c r="R19" s="12">
        <v>14569</v>
      </c>
      <c r="S19" s="12">
        <v>15653</v>
      </c>
      <c r="T19" s="12">
        <v>25736</v>
      </c>
      <c r="U19" s="12">
        <v>16991</v>
      </c>
      <c r="V19" s="12">
        <v>13829</v>
      </c>
      <c r="W19" s="12">
        <v>9259</v>
      </c>
      <c r="X19" s="12">
        <v>37875</v>
      </c>
      <c r="Y19" s="12">
        <v>16927</v>
      </c>
      <c r="Z19" s="12">
        <v>25008</v>
      </c>
      <c r="AA19" s="12">
        <v>16466</v>
      </c>
      <c r="AB19" s="12">
        <v>11989</v>
      </c>
      <c r="AC19" s="12">
        <v>12646</v>
      </c>
      <c r="AD19" s="12">
        <v>11332</v>
      </c>
      <c r="AE19" s="12">
        <v>14502</v>
      </c>
      <c r="AF19" s="12">
        <v>20264</v>
      </c>
      <c r="AG19" s="12">
        <v>38865</v>
      </c>
      <c r="AH19" s="12">
        <v>16903</v>
      </c>
      <c r="AI19" s="5"/>
      <c r="AJ19" s="5"/>
      <c r="AK19" s="5"/>
      <c r="AL19" s="5"/>
      <c r="AM19" s="5"/>
      <c r="AN19" s="12">
        <v>2808</v>
      </c>
      <c r="AO19" s="12">
        <v>2263</v>
      </c>
      <c r="AP19" s="12">
        <v>17727</v>
      </c>
      <c r="AQ19" s="12">
        <v>3846</v>
      </c>
      <c r="AR19" s="12">
        <v>6727</v>
      </c>
      <c r="AS19" s="12">
        <v>0.51700000000000002</v>
      </c>
      <c r="AT19" s="12">
        <v>11512</v>
      </c>
      <c r="AU19" s="12">
        <v>8721</v>
      </c>
      <c r="AV19" s="12">
        <v>9520</v>
      </c>
      <c r="AW19" s="12">
        <v>25208</v>
      </c>
      <c r="AX19" s="12">
        <v>12062</v>
      </c>
      <c r="AY19" s="12">
        <v>17569</v>
      </c>
      <c r="AZ19" s="12">
        <v>12786</v>
      </c>
      <c r="BA19" s="12">
        <v>14203</v>
      </c>
      <c r="BB19" s="12">
        <v>6548</v>
      </c>
      <c r="BC19" s="12">
        <v>6413</v>
      </c>
      <c r="BD19" s="12">
        <v>6797</v>
      </c>
      <c r="BE19" s="12">
        <v>16674</v>
      </c>
      <c r="BF19" s="12">
        <v>12587</v>
      </c>
      <c r="BG19" s="12">
        <v>24983</v>
      </c>
      <c r="BH19" s="12">
        <v>8080</v>
      </c>
      <c r="BI19" s="12">
        <v>2147</v>
      </c>
      <c r="BJ19" s="12">
        <v>3449</v>
      </c>
      <c r="BK19" s="12">
        <v>2336</v>
      </c>
      <c r="BL19" s="12">
        <v>8998</v>
      </c>
      <c r="BM19" s="12">
        <v>9537</v>
      </c>
      <c r="BN19" s="12">
        <v>9578</v>
      </c>
      <c r="BO19" s="12">
        <v>6857</v>
      </c>
      <c r="BP19" s="12">
        <v>5040</v>
      </c>
      <c r="BQ19" s="12">
        <v>5316</v>
      </c>
      <c r="BR19" s="12">
        <v>7953</v>
      </c>
      <c r="BS19" s="12">
        <v>4329</v>
      </c>
      <c r="BT19" s="12">
        <v>4372</v>
      </c>
    </row>
    <row r="20" spans="1:72" ht="17.5" x14ac:dyDescent="0.35">
      <c r="A20" s="12">
        <v>0.54800000000000004</v>
      </c>
      <c r="B20" s="12">
        <v>10354</v>
      </c>
      <c r="C20" s="12">
        <v>23535</v>
      </c>
      <c r="D20" s="12">
        <v>19510</v>
      </c>
      <c r="E20" s="12">
        <v>9822</v>
      </c>
      <c r="F20" s="12">
        <v>9822</v>
      </c>
      <c r="G20" s="12">
        <v>16510</v>
      </c>
      <c r="H20" s="12">
        <v>20786</v>
      </c>
      <c r="I20" s="12">
        <v>7189</v>
      </c>
      <c r="J20" s="12">
        <v>13185</v>
      </c>
      <c r="K20" s="12">
        <v>15916</v>
      </c>
      <c r="L20" s="12">
        <v>9045</v>
      </c>
      <c r="M20" s="12">
        <v>8374</v>
      </c>
      <c r="N20" s="12">
        <v>12728</v>
      </c>
      <c r="O20" s="12">
        <v>22326</v>
      </c>
      <c r="P20" s="12">
        <v>18908</v>
      </c>
      <c r="Q20" s="12">
        <v>10931</v>
      </c>
      <c r="R20" s="12">
        <v>14089</v>
      </c>
      <c r="S20" s="12">
        <v>14545</v>
      </c>
      <c r="T20" s="12">
        <v>24806</v>
      </c>
      <c r="U20" s="12">
        <v>15586</v>
      </c>
      <c r="V20" s="12">
        <v>13740</v>
      </c>
      <c r="W20" s="12">
        <v>7636</v>
      </c>
      <c r="X20" s="12">
        <v>35635</v>
      </c>
      <c r="Y20" s="12">
        <v>15790</v>
      </c>
      <c r="Z20" s="12">
        <v>25123</v>
      </c>
      <c r="AA20" s="12">
        <v>15869</v>
      </c>
      <c r="AB20" s="12">
        <v>11653</v>
      </c>
      <c r="AC20" s="12">
        <v>11110</v>
      </c>
      <c r="AD20" s="12">
        <v>10726</v>
      </c>
      <c r="AE20" s="12">
        <v>14950</v>
      </c>
      <c r="AF20" s="12">
        <v>20488</v>
      </c>
      <c r="AG20" s="12">
        <v>38501</v>
      </c>
      <c r="AH20" s="12">
        <v>16599</v>
      </c>
      <c r="AI20" s="5"/>
      <c r="AJ20" s="5"/>
      <c r="AK20" s="5"/>
      <c r="AL20" s="5"/>
      <c r="AM20" s="5"/>
      <c r="AN20" s="12">
        <v>2869</v>
      </c>
      <c r="AO20" s="12">
        <v>2267</v>
      </c>
      <c r="AP20" s="12">
        <v>16825</v>
      </c>
      <c r="AQ20" s="12">
        <v>3943</v>
      </c>
      <c r="AR20" s="12">
        <v>6056</v>
      </c>
      <c r="AS20" s="12">
        <v>0.55000000000000004</v>
      </c>
      <c r="AT20" s="12">
        <v>12294</v>
      </c>
      <c r="AU20" s="12">
        <v>8208</v>
      </c>
      <c r="AV20" s="12">
        <v>7989</v>
      </c>
      <c r="AW20" s="12">
        <v>27420</v>
      </c>
      <c r="AX20" s="12">
        <v>12604</v>
      </c>
      <c r="AY20" s="12">
        <v>17403</v>
      </c>
      <c r="AZ20" s="12">
        <v>13997</v>
      </c>
      <c r="BA20" s="12">
        <v>12710</v>
      </c>
      <c r="BB20" s="12">
        <v>7448</v>
      </c>
      <c r="BC20" s="12">
        <v>6413</v>
      </c>
      <c r="BD20" s="12">
        <v>6281</v>
      </c>
      <c r="BE20" s="12">
        <v>15089</v>
      </c>
      <c r="BF20" s="12">
        <v>10056</v>
      </c>
      <c r="BG20" s="12">
        <v>23719</v>
      </c>
      <c r="BH20" s="12">
        <v>8106</v>
      </c>
      <c r="BI20" s="12">
        <v>2059</v>
      </c>
      <c r="BJ20" s="12">
        <v>3154</v>
      </c>
      <c r="BK20" s="12">
        <v>2592</v>
      </c>
      <c r="BL20" s="12">
        <v>9295</v>
      </c>
      <c r="BM20" s="12">
        <v>7983</v>
      </c>
      <c r="BN20" s="12">
        <v>8970</v>
      </c>
      <c r="BO20" s="12">
        <v>5980</v>
      </c>
      <c r="BP20" s="12">
        <v>5043</v>
      </c>
      <c r="BQ20" s="12">
        <v>4763</v>
      </c>
      <c r="BR20" s="12">
        <v>7141</v>
      </c>
      <c r="BS20" s="12">
        <v>4033</v>
      </c>
      <c r="BT20" s="12">
        <v>4112</v>
      </c>
    </row>
    <row r="21" spans="1:72" ht="17.5" x14ac:dyDescent="0.35">
      <c r="A21" s="12">
        <v>0.58099999999999996</v>
      </c>
      <c r="B21" s="12">
        <v>11087</v>
      </c>
      <c r="C21" s="12">
        <v>20657</v>
      </c>
      <c r="D21" s="12">
        <v>18706</v>
      </c>
      <c r="E21" s="12">
        <v>10329</v>
      </c>
      <c r="F21" s="12">
        <v>10329</v>
      </c>
      <c r="G21" s="12">
        <v>15985</v>
      </c>
      <c r="H21" s="12">
        <v>20631</v>
      </c>
      <c r="I21" s="12">
        <v>6756</v>
      </c>
      <c r="J21" s="12">
        <v>11167</v>
      </c>
      <c r="K21" s="12">
        <v>15919</v>
      </c>
      <c r="L21" s="12">
        <v>9960</v>
      </c>
      <c r="M21" s="12">
        <v>8643</v>
      </c>
      <c r="N21" s="12">
        <v>12949</v>
      </c>
      <c r="O21" s="12">
        <v>22326</v>
      </c>
      <c r="P21" s="12">
        <v>17839</v>
      </c>
      <c r="Q21" s="12">
        <v>10691</v>
      </c>
      <c r="R21" s="12">
        <v>13873</v>
      </c>
      <c r="S21" s="12">
        <v>15409</v>
      </c>
      <c r="T21" s="12">
        <v>23839</v>
      </c>
      <c r="U21" s="12">
        <v>15070</v>
      </c>
      <c r="V21" s="12">
        <v>13496</v>
      </c>
      <c r="W21" s="12">
        <v>7046</v>
      </c>
      <c r="X21" s="12">
        <v>31210</v>
      </c>
      <c r="Y21" s="12">
        <v>14912</v>
      </c>
      <c r="Z21" s="12">
        <v>22710</v>
      </c>
      <c r="AA21" s="12">
        <v>15058</v>
      </c>
      <c r="AB21" s="12">
        <v>11883</v>
      </c>
      <c r="AC21" s="12">
        <v>10862</v>
      </c>
      <c r="AD21" s="12">
        <v>9951</v>
      </c>
      <c r="AE21" s="12">
        <v>15672</v>
      </c>
      <c r="AF21" s="12">
        <v>22016</v>
      </c>
      <c r="AG21" s="12">
        <v>37500</v>
      </c>
      <c r="AH21" s="12">
        <v>16682</v>
      </c>
      <c r="AI21" s="5"/>
      <c r="AJ21" s="5"/>
      <c r="AK21" s="5"/>
      <c r="AL21" s="5"/>
      <c r="AM21" s="5"/>
      <c r="AN21" s="12">
        <v>2911</v>
      </c>
      <c r="AO21" s="12">
        <v>2510</v>
      </c>
      <c r="AP21" s="12">
        <v>15584</v>
      </c>
      <c r="AQ21" s="12">
        <v>4127</v>
      </c>
      <c r="AR21" s="12">
        <v>4514</v>
      </c>
      <c r="AS21" s="12">
        <v>0.58199999999999996</v>
      </c>
      <c r="AT21" s="12">
        <v>12553</v>
      </c>
      <c r="AU21" s="12">
        <v>7447</v>
      </c>
      <c r="AV21" s="12">
        <v>6190</v>
      </c>
      <c r="AW21" s="12">
        <v>28559</v>
      </c>
      <c r="AX21" s="12">
        <v>13613</v>
      </c>
      <c r="AY21" s="12">
        <v>18063</v>
      </c>
      <c r="AZ21" s="12">
        <v>13997</v>
      </c>
      <c r="BA21" s="12">
        <v>11720</v>
      </c>
      <c r="BB21" s="12">
        <v>5325</v>
      </c>
      <c r="BC21" s="12">
        <v>5835</v>
      </c>
      <c r="BD21" s="12">
        <v>6380</v>
      </c>
      <c r="BE21" s="12">
        <v>13385</v>
      </c>
      <c r="BF21" s="12">
        <v>9231</v>
      </c>
      <c r="BG21" s="12">
        <v>20944</v>
      </c>
      <c r="BH21" s="12">
        <v>7660</v>
      </c>
      <c r="BI21" s="12">
        <v>2100</v>
      </c>
      <c r="BJ21" s="12">
        <v>2704</v>
      </c>
      <c r="BK21" s="12">
        <v>2391</v>
      </c>
      <c r="BL21" s="12">
        <v>9157</v>
      </c>
      <c r="BM21" s="12">
        <v>7457</v>
      </c>
      <c r="BN21" s="12">
        <v>8970</v>
      </c>
      <c r="BO21" s="12">
        <v>5592</v>
      </c>
      <c r="BP21" s="12">
        <v>5102</v>
      </c>
      <c r="BQ21" s="12">
        <v>4614</v>
      </c>
      <c r="BR21" s="12">
        <v>6421</v>
      </c>
      <c r="BS21" s="12">
        <v>3939</v>
      </c>
      <c r="BT21" s="12">
        <v>4038</v>
      </c>
    </row>
    <row r="22" spans="1:72" ht="17.5" x14ac:dyDescent="0.35">
      <c r="A22" s="12">
        <v>0.61299999999999999</v>
      </c>
      <c r="B22" s="12">
        <v>11361</v>
      </c>
      <c r="C22" s="12">
        <v>20671</v>
      </c>
      <c r="D22" s="12">
        <v>18490</v>
      </c>
      <c r="E22" s="12">
        <v>9897</v>
      </c>
      <c r="F22" s="12">
        <v>9897</v>
      </c>
      <c r="G22" s="12">
        <v>14967</v>
      </c>
      <c r="H22" s="12">
        <v>20793</v>
      </c>
      <c r="I22" s="12">
        <v>6979</v>
      </c>
      <c r="J22" s="12">
        <v>9593</v>
      </c>
      <c r="K22" s="12">
        <v>15485</v>
      </c>
      <c r="L22" s="12">
        <v>10513</v>
      </c>
      <c r="M22" s="12">
        <v>9087</v>
      </c>
      <c r="N22" s="12">
        <v>13140</v>
      </c>
      <c r="O22" s="12">
        <v>20803</v>
      </c>
      <c r="P22" s="12">
        <v>16513</v>
      </c>
      <c r="Q22" s="12">
        <v>10825</v>
      </c>
      <c r="R22" s="12">
        <v>13763</v>
      </c>
      <c r="S22" s="12">
        <v>16087</v>
      </c>
      <c r="T22" s="12">
        <v>24344</v>
      </c>
      <c r="U22" s="12">
        <v>14827</v>
      </c>
      <c r="V22" s="12">
        <v>14027</v>
      </c>
      <c r="W22" s="12">
        <v>7085</v>
      </c>
      <c r="X22" s="12">
        <v>29212</v>
      </c>
      <c r="Y22" s="12">
        <v>14912</v>
      </c>
      <c r="Z22" s="12">
        <v>20547</v>
      </c>
      <c r="AA22" s="12">
        <v>14513</v>
      </c>
      <c r="AB22" s="12">
        <v>12385</v>
      </c>
      <c r="AC22" s="12">
        <v>10053</v>
      </c>
      <c r="AD22" s="12">
        <v>9160</v>
      </c>
      <c r="AE22" s="12">
        <v>16152</v>
      </c>
      <c r="AF22" s="12">
        <v>21862</v>
      </c>
      <c r="AG22" s="12">
        <v>35644</v>
      </c>
      <c r="AH22" s="12">
        <v>16851</v>
      </c>
      <c r="AI22" s="5"/>
      <c r="AJ22" s="5"/>
      <c r="AK22" s="5"/>
      <c r="AL22" s="5"/>
      <c r="AM22" s="5"/>
      <c r="AN22" s="12">
        <v>2761</v>
      </c>
      <c r="AO22" s="12">
        <v>2728</v>
      </c>
      <c r="AP22" s="12">
        <v>14041</v>
      </c>
      <c r="AQ22" s="12">
        <v>4027</v>
      </c>
      <c r="AR22" s="12">
        <v>3961</v>
      </c>
      <c r="AS22" s="12">
        <v>0.61399999999999999</v>
      </c>
      <c r="AT22" s="12">
        <v>12067</v>
      </c>
      <c r="AU22" s="12">
        <v>6597</v>
      </c>
      <c r="AV22" s="12">
        <v>5096</v>
      </c>
      <c r="AW22" s="12">
        <v>28373</v>
      </c>
      <c r="AX22" s="12">
        <v>14684</v>
      </c>
      <c r="AY22" s="12">
        <v>15957</v>
      </c>
      <c r="AZ22" s="12">
        <v>12615</v>
      </c>
      <c r="BA22" s="12">
        <v>11540</v>
      </c>
      <c r="BB22" s="12">
        <v>6001</v>
      </c>
      <c r="BC22" s="12">
        <v>5510</v>
      </c>
      <c r="BD22" s="12">
        <v>6834</v>
      </c>
      <c r="BE22" s="12">
        <v>11977</v>
      </c>
      <c r="BF22" s="12">
        <v>7818</v>
      </c>
      <c r="BG22" s="12">
        <v>19936</v>
      </c>
      <c r="BH22" s="12">
        <v>7904</v>
      </c>
      <c r="BI22" s="12">
        <v>2230</v>
      </c>
      <c r="BJ22" s="12">
        <v>2848</v>
      </c>
      <c r="BK22" s="12">
        <v>2487</v>
      </c>
      <c r="BL22" s="12">
        <v>8499</v>
      </c>
      <c r="BM22" s="12">
        <v>6162</v>
      </c>
      <c r="BN22" s="12">
        <v>8404</v>
      </c>
      <c r="BO22" s="12">
        <v>5489</v>
      </c>
      <c r="BP22" s="12">
        <v>5048</v>
      </c>
      <c r="BQ22" s="12">
        <v>4456</v>
      </c>
      <c r="BR22" s="12">
        <v>6421</v>
      </c>
      <c r="BS22" s="12">
        <v>3890</v>
      </c>
      <c r="BT22" s="12">
        <v>4680</v>
      </c>
    </row>
    <row r="23" spans="1:72" ht="17.5" x14ac:dyDescent="0.35">
      <c r="A23" s="12">
        <v>0.64500000000000002</v>
      </c>
      <c r="B23" s="12">
        <v>10468</v>
      </c>
      <c r="C23" s="12">
        <v>21043</v>
      </c>
      <c r="D23" s="12">
        <v>18664</v>
      </c>
      <c r="E23" s="12">
        <v>9180</v>
      </c>
      <c r="F23" s="12">
        <v>9180</v>
      </c>
      <c r="G23" s="12">
        <v>14075</v>
      </c>
      <c r="H23" s="12">
        <v>19163</v>
      </c>
      <c r="I23" s="12">
        <v>7711</v>
      </c>
      <c r="J23" s="12">
        <v>8480</v>
      </c>
      <c r="K23" s="12">
        <v>14638</v>
      </c>
      <c r="L23" s="12">
        <v>10717</v>
      </c>
      <c r="M23" s="12">
        <v>9401</v>
      </c>
      <c r="N23" s="12">
        <v>13238</v>
      </c>
      <c r="O23" s="12">
        <v>19253</v>
      </c>
      <c r="P23" s="12">
        <v>15196</v>
      </c>
      <c r="Q23" s="12">
        <v>11115</v>
      </c>
      <c r="R23" s="12">
        <v>13725</v>
      </c>
      <c r="S23" s="12">
        <v>16160</v>
      </c>
      <c r="T23" s="12">
        <v>23904</v>
      </c>
      <c r="U23" s="12">
        <v>17657</v>
      </c>
      <c r="V23" s="12">
        <v>14802</v>
      </c>
      <c r="W23" s="12">
        <v>7390</v>
      </c>
      <c r="X23" s="12">
        <v>26463</v>
      </c>
      <c r="Y23" s="12">
        <v>14298</v>
      </c>
      <c r="Z23" s="12">
        <v>20739</v>
      </c>
      <c r="AA23" s="12">
        <v>14497</v>
      </c>
      <c r="AB23" s="12">
        <v>12828</v>
      </c>
      <c r="AC23" s="12">
        <v>10114</v>
      </c>
      <c r="AD23" s="12">
        <v>9180</v>
      </c>
      <c r="AE23" s="12">
        <v>15884</v>
      </c>
      <c r="AF23" s="12">
        <v>21680</v>
      </c>
      <c r="AG23" s="12">
        <v>33571</v>
      </c>
      <c r="AH23" s="12">
        <v>16930</v>
      </c>
      <c r="AI23" s="5"/>
      <c r="AJ23" s="5"/>
      <c r="AK23" s="5"/>
      <c r="AL23" s="5"/>
      <c r="AM23" s="5"/>
      <c r="AN23" s="12">
        <v>2569</v>
      </c>
      <c r="AO23" s="12">
        <v>2839</v>
      </c>
      <c r="AP23" s="12">
        <v>12782</v>
      </c>
      <c r="AQ23" s="12">
        <v>3827</v>
      </c>
      <c r="AR23" s="12">
        <v>3558</v>
      </c>
      <c r="AS23" s="12">
        <v>0.64700000000000002</v>
      </c>
      <c r="AT23" s="12">
        <v>11514</v>
      </c>
      <c r="AU23" s="12">
        <v>5891</v>
      </c>
      <c r="AV23" s="12">
        <v>4937</v>
      </c>
      <c r="AW23" s="12">
        <v>27127</v>
      </c>
      <c r="AX23" s="12">
        <v>15272</v>
      </c>
      <c r="AY23" s="12">
        <v>17750</v>
      </c>
      <c r="AZ23" s="12">
        <v>12919</v>
      </c>
      <c r="BA23" s="12">
        <v>11540</v>
      </c>
      <c r="BB23" s="12">
        <v>6597</v>
      </c>
      <c r="BC23" s="12">
        <v>6221</v>
      </c>
      <c r="BD23" s="12">
        <v>7365</v>
      </c>
      <c r="BE23" s="12">
        <v>10914</v>
      </c>
      <c r="BF23" s="12">
        <v>7436</v>
      </c>
      <c r="BG23" s="12">
        <v>18017</v>
      </c>
      <c r="BH23" s="12">
        <v>7646</v>
      </c>
      <c r="BI23" s="12">
        <v>2406</v>
      </c>
      <c r="BJ23" s="12">
        <v>3077</v>
      </c>
      <c r="BK23" s="12">
        <v>2439</v>
      </c>
      <c r="BL23" s="12">
        <v>7526</v>
      </c>
      <c r="BM23" s="12">
        <v>5867</v>
      </c>
      <c r="BN23" s="12">
        <v>8330</v>
      </c>
      <c r="BO23" s="12">
        <v>5489</v>
      </c>
      <c r="BP23" s="12">
        <v>4857</v>
      </c>
      <c r="BQ23" s="12">
        <v>4456</v>
      </c>
      <c r="BR23" s="12">
        <v>6304</v>
      </c>
      <c r="BS23" s="12">
        <v>3890</v>
      </c>
      <c r="BT23" s="12">
        <v>5562</v>
      </c>
    </row>
    <row r="24" spans="1:72" ht="17.5" x14ac:dyDescent="0.35">
      <c r="A24" s="12">
        <v>0.67800000000000005</v>
      </c>
      <c r="B24" s="12">
        <v>10153</v>
      </c>
      <c r="C24" s="12">
        <v>20852</v>
      </c>
      <c r="D24" s="12">
        <v>18840</v>
      </c>
      <c r="E24" s="12">
        <v>8565</v>
      </c>
      <c r="F24" s="12">
        <v>8565</v>
      </c>
      <c r="G24" s="12">
        <v>14678</v>
      </c>
      <c r="H24" s="12">
        <v>16986</v>
      </c>
      <c r="I24" s="12">
        <v>9703</v>
      </c>
      <c r="J24" s="12">
        <v>8640</v>
      </c>
      <c r="K24" s="12">
        <v>12853</v>
      </c>
      <c r="L24" s="12">
        <v>9910</v>
      </c>
      <c r="M24" s="12">
        <v>9936</v>
      </c>
      <c r="N24" s="12">
        <v>13285</v>
      </c>
      <c r="O24" s="12">
        <v>18776</v>
      </c>
      <c r="P24" s="12">
        <v>13818</v>
      </c>
      <c r="Q24" s="12">
        <v>10808</v>
      </c>
      <c r="R24" s="12">
        <v>14339</v>
      </c>
      <c r="S24" s="12">
        <v>15380</v>
      </c>
      <c r="T24" s="12">
        <v>23904</v>
      </c>
      <c r="U24" s="12">
        <v>16654</v>
      </c>
      <c r="V24" s="12">
        <v>15624</v>
      </c>
      <c r="W24" s="12">
        <v>7742</v>
      </c>
      <c r="X24" s="12">
        <v>25629</v>
      </c>
      <c r="Y24" s="12">
        <v>13745</v>
      </c>
      <c r="Z24" s="12">
        <v>19176</v>
      </c>
      <c r="AA24" s="12">
        <v>14807</v>
      </c>
      <c r="AB24" s="12">
        <v>13194</v>
      </c>
      <c r="AC24" s="12">
        <v>10912</v>
      </c>
      <c r="AD24" s="12">
        <v>8683</v>
      </c>
      <c r="AE24" s="12">
        <v>14733</v>
      </c>
      <c r="AF24" s="12">
        <v>21333</v>
      </c>
      <c r="AG24" s="12">
        <v>32268</v>
      </c>
      <c r="AH24" s="12">
        <v>16912</v>
      </c>
      <c r="AI24" s="5"/>
      <c r="AJ24" s="5"/>
      <c r="AK24" s="5"/>
      <c r="AL24" s="5"/>
      <c r="AM24" s="5"/>
      <c r="AN24" s="12">
        <v>2571</v>
      </c>
      <c r="AO24" s="12">
        <v>2936</v>
      </c>
      <c r="AP24" s="12">
        <v>12022</v>
      </c>
      <c r="AQ24" s="12">
        <v>3309</v>
      </c>
      <c r="AR24" s="12">
        <v>3352</v>
      </c>
      <c r="AS24" s="12">
        <v>0.67900000000000005</v>
      </c>
      <c r="AT24" s="12">
        <v>10224</v>
      </c>
      <c r="AU24" s="12">
        <v>5876</v>
      </c>
      <c r="AV24" s="12">
        <v>4595</v>
      </c>
      <c r="AW24" s="12">
        <v>25335</v>
      </c>
      <c r="AX24" s="12">
        <v>14950</v>
      </c>
      <c r="AY24" s="12">
        <v>15148</v>
      </c>
      <c r="AZ24" s="12">
        <v>10211</v>
      </c>
      <c r="BA24" s="12">
        <v>13443</v>
      </c>
      <c r="BB24" s="12">
        <v>4959</v>
      </c>
      <c r="BC24" s="12">
        <v>6539</v>
      </c>
      <c r="BD24" s="12">
        <v>7682</v>
      </c>
      <c r="BE24" s="12">
        <v>10066</v>
      </c>
      <c r="BF24" s="12">
        <v>6494</v>
      </c>
      <c r="BG24" s="12">
        <v>16441</v>
      </c>
      <c r="BH24" s="12">
        <v>7567</v>
      </c>
      <c r="BI24" s="12">
        <v>2552</v>
      </c>
      <c r="BJ24" s="12">
        <v>3304</v>
      </c>
      <c r="BK24" s="12">
        <v>2439</v>
      </c>
      <c r="BL24" s="12">
        <v>6573</v>
      </c>
      <c r="BM24" s="12">
        <v>5712</v>
      </c>
      <c r="BN24" s="12">
        <v>9366</v>
      </c>
      <c r="BO24" s="12">
        <v>5723</v>
      </c>
      <c r="BP24" s="12">
        <v>4698</v>
      </c>
      <c r="BQ24" s="12">
        <v>4927</v>
      </c>
      <c r="BR24" s="12">
        <v>6365</v>
      </c>
      <c r="BS24" s="12">
        <v>3670</v>
      </c>
      <c r="BT24" s="12">
        <v>5816</v>
      </c>
    </row>
    <row r="25" spans="1:72" ht="17.5" x14ac:dyDescent="0.35">
      <c r="A25" s="12">
        <v>0.71</v>
      </c>
      <c r="B25" s="12">
        <v>9385</v>
      </c>
      <c r="C25" s="12">
        <v>18832</v>
      </c>
      <c r="D25" s="12">
        <v>18872</v>
      </c>
      <c r="E25" s="12">
        <v>8684</v>
      </c>
      <c r="F25" s="12">
        <v>8684</v>
      </c>
      <c r="G25" s="12">
        <v>15295</v>
      </c>
      <c r="H25" s="12">
        <v>18048</v>
      </c>
      <c r="I25" s="12">
        <v>10473</v>
      </c>
      <c r="J25" s="12">
        <v>9503</v>
      </c>
      <c r="K25" s="12">
        <v>12601</v>
      </c>
      <c r="L25" s="12">
        <v>9910</v>
      </c>
      <c r="M25" s="12">
        <v>9411</v>
      </c>
      <c r="N25" s="12">
        <v>13377</v>
      </c>
      <c r="O25" s="12">
        <v>18784</v>
      </c>
      <c r="P25" s="12">
        <v>12686</v>
      </c>
      <c r="Q25" s="12">
        <v>10942</v>
      </c>
      <c r="R25" s="12">
        <v>14592</v>
      </c>
      <c r="S25" s="12">
        <v>14998</v>
      </c>
      <c r="T25" s="12">
        <v>23110</v>
      </c>
      <c r="U25" s="12">
        <v>15996</v>
      </c>
      <c r="V25" s="12">
        <v>14963</v>
      </c>
      <c r="W25" s="12">
        <v>9137</v>
      </c>
      <c r="X25" s="12">
        <v>25924</v>
      </c>
      <c r="Y25" s="12">
        <v>12483</v>
      </c>
      <c r="Z25" s="12">
        <v>18227</v>
      </c>
      <c r="AA25" s="12">
        <v>15187</v>
      </c>
      <c r="AB25" s="12">
        <v>13562</v>
      </c>
      <c r="AC25" s="12">
        <v>11600</v>
      </c>
      <c r="AD25" s="12">
        <v>9208</v>
      </c>
      <c r="AE25" s="12">
        <v>13107</v>
      </c>
      <c r="AF25" s="12">
        <v>20672</v>
      </c>
      <c r="AG25" s="12">
        <v>32190</v>
      </c>
      <c r="AH25" s="12">
        <v>16852</v>
      </c>
      <c r="AI25" s="5"/>
      <c r="AJ25" s="5"/>
      <c r="AK25" s="5"/>
      <c r="AL25" s="5"/>
      <c r="AM25" s="5"/>
      <c r="AN25" s="12">
        <v>2571</v>
      </c>
      <c r="AO25" s="12">
        <v>3222</v>
      </c>
      <c r="AP25" s="12">
        <v>11686</v>
      </c>
      <c r="AQ25" s="12">
        <v>2625</v>
      </c>
      <c r="AR25" s="12">
        <v>3157</v>
      </c>
      <c r="AS25" s="12">
        <v>0.71099999999999997</v>
      </c>
      <c r="AT25" s="12">
        <v>9121</v>
      </c>
      <c r="AU25" s="12">
        <v>5870</v>
      </c>
      <c r="AV25" s="12">
        <v>4500</v>
      </c>
      <c r="AW25" s="12">
        <v>23284</v>
      </c>
      <c r="AX25" s="12">
        <v>13824</v>
      </c>
      <c r="AY25" s="12">
        <v>17617</v>
      </c>
      <c r="AZ25" s="12">
        <v>10706</v>
      </c>
      <c r="BA25" s="12">
        <v>17104</v>
      </c>
      <c r="BB25" s="12">
        <v>5303</v>
      </c>
      <c r="BC25" s="12">
        <v>6977</v>
      </c>
      <c r="BD25" s="12">
        <v>7599</v>
      </c>
      <c r="BE25" s="12">
        <v>9404</v>
      </c>
      <c r="BF25" s="12">
        <v>6074</v>
      </c>
      <c r="BG25" s="12">
        <v>16370</v>
      </c>
      <c r="BH25" s="12">
        <v>7567</v>
      </c>
      <c r="BI25" s="12">
        <v>2501</v>
      </c>
      <c r="BJ25" s="12">
        <v>3493</v>
      </c>
      <c r="BK25" s="12">
        <v>2359</v>
      </c>
      <c r="BL25" s="12">
        <v>6138</v>
      </c>
      <c r="BM25" s="12">
        <v>5712</v>
      </c>
      <c r="BN25" s="12">
        <v>8473</v>
      </c>
      <c r="BO25" s="12">
        <v>5752</v>
      </c>
      <c r="BP25" s="12">
        <v>4734</v>
      </c>
      <c r="BQ25" s="12">
        <v>5548</v>
      </c>
      <c r="BR25" s="12">
        <v>6786</v>
      </c>
      <c r="BS25" s="12">
        <v>3688</v>
      </c>
      <c r="BT25" s="12">
        <v>5720</v>
      </c>
    </row>
    <row r="26" spans="1:72" ht="17.5" x14ac:dyDescent="0.35">
      <c r="A26" s="12">
        <v>0.74199999999999999</v>
      </c>
      <c r="B26" s="12">
        <v>9187</v>
      </c>
      <c r="C26" s="12">
        <v>18456</v>
      </c>
      <c r="D26" s="12">
        <v>18762</v>
      </c>
      <c r="E26" s="12">
        <v>9296</v>
      </c>
      <c r="F26" s="12">
        <v>9296</v>
      </c>
      <c r="G26" s="12">
        <v>16797</v>
      </c>
      <c r="H26" s="12">
        <v>17002</v>
      </c>
      <c r="I26" s="12">
        <v>11006</v>
      </c>
      <c r="J26" s="12">
        <v>9966</v>
      </c>
      <c r="K26" s="12">
        <v>12624</v>
      </c>
      <c r="L26" s="12">
        <v>11160</v>
      </c>
      <c r="M26" s="12">
        <v>9026</v>
      </c>
      <c r="N26" s="12">
        <v>13498</v>
      </c>
      <c r="O26" s="12">
        <v>19225</v>
      </c>
      <c r="P26" s="12">
        <v>11780</v>
      </c>
      <c r="Q26" s="12">
        <v>11077</v>
      </c>
      <c r="R26" s="12">
        <v>14848</v>
      </c>
      <c r="S26" s="12">
        <v>14644</v>
      </c>
      <c r="T26" s="12">
        <v>23038</v>
      </c>
      <c r="U26" s="12">
        <v>19019</v>
      </c>
      <c r="V26" s="12">
        <v>15582</v>
      </c>
      <c r="W26" s="12">
        <v>9630</v>
      </c>
      <c r="X26" s="12">
        <v>26349</v>
      </c>
      <c r="Y26" s="12">
        <v>13076</v>
      </c>
      <c r="Z26" s="12">
        <v>19151</v>
      </c>
      <c r="AA26" s="12">
        <v>15686</v>
      </c>
      <c r="AB26" s="12">
        <v>13718</v>
      </c>
      <c r="AC26" s="12">
        <v>12075</v>
      </c>
      <c r="AD26" s="12">
        <v>9208</v>
      </c>
      <c r="AE26" s="12">
        <v>11752</v>
      </c>
      <c r="AF26" s="12">
        <v>20565</v>
      </c>
      <c r="AG26" s="12">
        <v>32912</v>
      </c>
      <c r="AH26" s="12">
        <v>16812</v>
      </c>
      <c r="AI26" s="5"/>
      <c r="AJ26" s="5"/>
      <c r="AK26" s="5"/>
      <c r="AL26" s="5"/>
      <c r="AM26" s="5"/>
      <c r="AN26" s="12">
        <v>2893</v>
      </c>
      <c r="AO26" s="12">
        <v>3838</v>
      </c>
      <c r="AP26" s="12">
        <v>11431</v>
      </c>
      <c r="AQ26" s="12">
        <v>2302</v>
      </c>
      <c r="AR26" s="12">
        <v>3121</v>
      </c>
      <c r="AS26" s="12">
        <v>0.74399999999999999</v>
      </c>
      <c r="AT26" s="12">
        <v>8503</v>
      </c>
      <c r="AU26" s="12">
        <v>6005</v>
      </c>
      <c r="AV26" s="12">
        <v>4414</v>
      </c>
      <c r="AW26" s="12">
        <v>20929</v>
      </c>
      <c r="AX26" s="12">
        <v>12400</v>
      </c>
      <c r="AY26" s="12">
        <v>19904</v>
      </c>
      <c r="AZ26" s="12">
        <v>11165</v>
      </c>
      <c r="BA26" s="12">
        <v>18326</v>
      </c>
      <c r="BB26" s="12">
        <v>4216</v>
      </c>
      <c r="BC26" s="12">
        <v>7576</v>
      </c>
      <c r="BD26" s="12">
        <v>8045</v>
      </c>
      <c r="BE26" s="12">
        <v>9005</v>
      </c>
      <c r="BF26" s="12">
        <v>6074</v>
      </c>
      <c r="BG26" s="12">
        <v>15336</v>
      </c>
      <c r="BH26" s="12">
        <v>7408</v>
      </c>
      <c r="BI26" s="12">
        <v>2631</v>
      </c>
      <c r="BJ26" s="12">
        <v>3699</v>
      </c>
      <c r="BK26" s="12">
        <v>2414</v>
      </c>
      <c r="BL26" s="12">
        <v>5774</v>
      </c>
      <c r="BM26" s="12">
        <v>5752</v>
      </c>
      <c r="BN26" s="12">
        <v>9309</v>
      </c>
      <c r="BO26" s="12">
        <v>5806</v>
      </c>
      <c r="BP26" s="12">
        <v>4934</v>
      </c>
      <c r="BQ26" s="12">
        <v>6173</v>
      </c>
      <c r="BR26" s="12">
        <v>6683</v>
      </c>
      <c r="BS26" s="12">
        <v>3483</v>
      </c>
      <c r="BT26" s="12">
        <v>5562</v>
      </c>
    </row>
    <row r="27" spans="1:72" ht="17.5" x14ac:dyDescent="0.35">
      <c r="A27" s="12">
        <v>0.77400000000000002</v>
      </c>
      <c r="B27" s="12">
        <v>8811</v>
      </c>
      <c r="C27" s="12">
        <v>18347</v>
      </c>
      <c r="D27" s="12">
        <v>18366</v>
      </c>
      <c r="E27" s="12">
        <v>9778</v>
      </c>
      <c r="F27" s="12">
        <v>9778</v>
      </c>
      <c r="G27" s="12">
        <v>17069</v>
      </c>
      <c r="H27" s="12">
        <v>16358</v>
      </c>
      <c r="I27" s="12">
        <v>11539</v>
      </c>
      <c r="J27" s="12">
        <v>9522</v>
      </c>
      <c r="K27" s="12">
        <v>12526</v>
      </c>
      <c r="L27" s="12">
        <v>11694</v>
      </c>
      <c r="M27" s="12">
        <v>8693</v>
      </c>
      <c r="N27" s="12">
        <v>13454</v>
      </c>
      <c r="O27" s="12">
        <v>18662</v>
      </c>
      <c r="P27" s="12">
        <v>11648</v>
      </c>
      <c r="Q27" s="12">
        <v>11193</v>
      </c>
      <c r="R27" s="12">
        <v>14977</v>
      </c>
      <c r="S27" s="12">
        <v>14295</v>
      </c>
      <c r="T27" s="12">
        <v>23179</v>
      </c>
      <c r="U27" s="12">
        <v>17640</v>
      </c>
      <c r="V27" s="12">
        <v>16261</v>
      </c>
      <c r="W27" s="12">
        <v>10128</v>
      </c>
      <c r="X27" s="12">
        <v>26825</v>
      </c>
      <c r="Y27" s="12">
        <v>14830</v>
      </c>
      <c r="Z27" s="12">
        <v>18617</v>
      </c>
      <c r="AA27" s="12">
        <v>15401</v>
      </c>
      <c r="AB27" s="12">
        <v>13245</v>
      </c>
      <c r="AC27" s="12">
        <v>11632</v>
      </c>
      <c r="AD27" s="12">
        <v>9051</v>
      </c>
      <c r="AE27" s="12">
        <v>11223</v>
      </c>
      <c r="AF27" s="12">
        <v>20094</v>
      </c>
      <c r="AG27" s="12">
        <v>33619</v>
      </c>
      <c r="AH27" s="12">
        <v>16907</v>
      </c>
      <c r="AI27" s="5"/>
      <c r="AJ27" s="5"/>
      <c r="AK27" s="5"/>
      <c r="AL27" s="5"/>
      <c r="AM27" s="5"/>
      <c r="AN27" s="12">
        <v>3409</v>
      </c>
      <c r="AO27" s="12">
        <v>4283</v>
      </c>
      <c r="AP27" s="12">
        <v>10952</v>
      </c>
      <c r="AQ27" s="12">
        <v>2226</v>
      </c>
      <c r="AR27" s="12">
        <v>3298</v>
      </c>
      <c r="AS27" s="12">
        <v>0.77600000000000002</v>
      </c>
      <c r="AT27" s="12">
        <v>8014</v>
      </c>
      <c r="AU27" s="12">
        <v>6031</v>
      </c>
      <c r="AV27" s="12">
        <v>4339</v>
      </c>
      <c r="AW27" s="12">
        <v>18211</v>
      </c>
      <c r="AX27" s="12">
        <v>11086</v>
      </c>
      <c r="AY27" s="12">
        <v>17791</v>
      </c>
      <c r="AZ27" s="12">
        <v>8738</v>
      </c>
      <c r="BA27" s="12">
        <v>21013</v>
      </c>
      <c r="BB27" s="12">
        <v>4692</v>
      </c>
      <c r="BC27" s="12">
        <v>7370</v>
      </c>
      <c r="BD27" s="12">
        <v>7436</v>
      </c>
      <c r="BE27" s="12">
        <v>8837</v>
      </c>
      <c r="BF27" s="12">
        <v>5854</v>
      </c>
      <c r="BG27" s="12">
        <v>14714</v>
      </c>
      <c r="BH27" s="12">
        <v>7222</v>
      </c>
      <c r="BI27" s="12">
        <v>2708</v>
      </c>
      <c r="BJ27" s="12">
        <v>3554</v>
      </c>
      <c r="BK27" s="12">
        <v>2128</v>
      </c>
      <c r="BL27" s="12">
        <v>5497</v>
      </c>
      <c r="BM27" s="12">
        <v>5729</v>
      </c>
      <c r="BN27" s="12">
        <v>8397</v>
      </c>
      <c r="BO27" s="12">
        <v>5829</v>
      </c>
      <c r="BP27" s="12">
        <v>5132</v>
      </c>
      <c r="BQ27" s="12">
        <v>6772</v>
      </c>
      <c r="BR27" s="12">
        <v>6716</v>
      </c>
      <c r="BS27" s="12">
        <v>3312</v>
      </c>
      <c r="BT27" s="12">
        <v>4634</v>
      </c>
    </row>
    <row r="28" spans="1:72" ht="17.5" x14ac:dyDescent="0.35">
      <c r="A28" s="12">
        <v>0.80700000000000005</v>
      </c>
      <c r="B28" s="12">
        <v>8714</v>
      </c>
      <c r="C28" s="12">
        <v>17789</v>
      </c>
      <c r="D28" s="12">
        <v>17442</v>
      </c>
      <c r="E28" s="12">
        <v>10214</v>
      </c>
      <c r="F28" s="12">
        <v>10214</v>
      </c>
      <c r="G28" s="12">
        <v>16975</v>
      </c>
      <c r="H28" s="12">
        <v>17638</v>
      </c>
      <c r="I28" s="12">
        <v>12118</v>
      </c>
      <c r="J28" s="12">
        <v>10034</v>
      </c>
      <c r="K28" s="12">
        <v>12047</v>
      </c>
      <c r="L28" s="12">
        <v>12628</v>
      </c>
      <c r="M28" s="12">
        <v>8685</v>
      </c>
      <c r="N28" s="12">
        <v>13230</v>
      </c>
      <c r="O28" s="12">
        <v>17625</v>
      </c>
      <c r="P28" s="12">
        <v>11960</v>
      </c>
      <c r="Q28" s="12">
        <v>10518</v>
      </c>
      <c r="R28" s="12">
        <v>14954</v>
      </c>
      <c r="S28" s="12">
        <v>13569</v>
      </c>
      <c r="T28" s="12">
        <v>21818</v>
      </c>
      <c r="U28" s="12">
        <v>15978</v>
      </c>
      <c r="V28" s="12">
        <v>16878</v>
      </c>
      <c r="W28" s="12">
        <v>10567</v>
      </c>
      <c r="X28" s="12">
        <v>24782</v>
      </c>
      <c r="Y28" s="12">
        <v>16270</v>
      </c>
      <c r="Z28" s="12">
        <v>18023</v>
      </c>
      <c r="AA28" s="12">
        <v>16100</v>
      </c>
      <c r="AB28" s="12">
        <v>12040</v>
      </c>
      <c r="AC28" s="12">
        <v>11632</v>
      </c>
      <c r="AD28" s="12">
        <v>9133</v>
      </c>
      <c r="AE28" s="12">
        <v>10866</v>
      </c>
      <c r="AF28" s="12">
        <v>19270</v>
      </c>
      <c r="AG28" s="12">
        <v>33908</v>
      </c>
      <c r="AH28" s="12">
        <v>17311</v>
      </c>
      <c r="AI28" s="5"/>
      <c r="AJ28" s="5"/>
      <c r="AK28" s="5"/>
      <c r="AL28" s="5"/>
      <c r="AM28" s="5"/>
      <c r="AN28" s="12">
        <v>3795</v>
      </c>
      <c r="AO28" s="12">
        <v>5051</v>
      </c>
      <c r="AP28" s="12">
        <v>10240</v>
      </c>
      <c r="AQ28" s="12">
        <v>2230</v>
      </c>
      <c r="AR28" s="12">
        <v>3639</v>
      </c>
      <c r="AS28" s="12">
        <v>0.80900000000000005</v>
      </c>
      <c r="AT28" s="12">
        <v>7718</v>
      </c>
      <c r="AU28" s="12">
        <v>5847</v>
      </c>
      <c r="AV28" s="12">
        <v>4305</v>
      </c>
      <c r="AW28" s="12">
        <v>15345</v>
      </c>
      <c r="AX28" s="12">
        <v>9806</v>
      </c>
      <c r="AY28" s="12">
        <v>17028</v>
      </c>
      <c r="AZ28" s="12">
        <v>9125</v>
      </c>
      <c r="BA28" s="12">
        <v>21013</v>
      </c>
      <c r="BB28" s="12">
        <v>4057</v>
      </c>
      <c r="BC28" s="12">
        <v>6981</v>
      </c>
      <c r="BD28" s="12">
        <v>6751</v>
      </c>
      <c r="BE28" s="12">
        <v>8721</v>
      </c>
      <c r="BF28" s="12">
        <v>5491</v>
      </c>
      <c r="BG28" s="12">
        <v>13156</v>
      </c>
      <c r="BH28" s="12">
        <v>7222</v>
      </c>
      <c r="BI28" s="12">
        <v>2780</v>
      </c>
      <c r="BJ28" s="12">
        <v>3251</v>
      </c>
      <c r="BK28" s="12">
        <v>2128</v>
      </c>
      <c r="BL28" s="12">
        <v>5295</v>
      </c>
      <c r="BM28" s="12">
        <v>4904</v>
      </c>
      <c r="BN28" s="12">
        <v>6834</v>
      </c>
      <c r="BO28" s="12">
        <v>5901</v>
      </c>
      <c r="BP28" s="12">
        <v>5220</v>
      </c>
      <c r="BQ28" s="12">
        <v>6558</v>
      </c>
      <c r="BR28" s="12">
        <v>6286</v>
      </c>
      <c r="BS28" s="12">
        <v>3242</v>
      </c>
      <c r="BT28" s="12">
        <v>3813</v>
      </c>
    </row>
    <row r="29" spans="1:72" ht="17.5" x14ac:dyDescent="0.35">
      <c r="A29" s="12">
        <v>0.83899999999999997</v>
      </c>
      <c r="B29" s="12">
        <v>8758</v>
      </c>
      <c r="C29" s="12">
        <v>17242</v>
      </c>
      <c r="D29" s="12">
        <v>15987</v>
      </c>
      <c r="E29" s="12">
        <v>10247</v>
      </c>
      <c r="F29" s="12">
        <v>10247</v>
      </c>
      <c r="G29" s="12">
        <v>17138</v>
      </c>
      <c r="H29" s="12">
        <v>16223</v>
      </c>
      <c r="I29" s="12">
        <v>13314</v>
      </c>
      <c r="J29" s="12">
        <v>10745</v>
      </c>
      <c r="K29" s="12">
        <v>11294</v>
      </c>
      <c r="L29" s="12">
        <v>14349</v>
      </c>
      <c r="M29" s="12">
        <v>9053</v>
      </c>
      <c r="N29" s="12">
        <v>12239</v>
      </c>
      <c r="O29" s="12">
        <v>16677</v>
      </c>
      <c r="P29" s="12">
        <v>11955</v>
      </c>
      <c r="Q29" s="12">
        <v>10502</v>
      </c>
      <c r="R29" s="12">
        <v>14854</v>
      </c>
      <c r="S29" s="12">
        <v>12831</v>
      </c>
      <c r="T29" s="12">
        <v>21347</v>
      </c>
      <c r="U29" s="12">
        <v>14331</v>
      </c>
      <c r="V29" s="12">
        <v>17189</v>
      </c>
      <c r="W29" s="12">
        <v>10728</v>
      </c>
      <c r="X29" s="12">
        <v>25185</v>
      </c>
      <c r="Y29" s="12">
        <v>16239</v>
      </c>
      <c r="Z29" s="12">
        <v>17786</v>
      </c>
      <c r="AA29" s="12">
        <v>16550</v>
      </c>
      <c r="AB29" s="12">
        <v>10508</v>
      </c>
      <c r="AC29" s="12">
        <v>11219</v>
      </c>
      <c r="AD29" s="12">
        <v>9413</v>
      </c>
      <c r="AE29" s="12">
        <v>10829</v>
      </c>
      <c r="AF29" s="12">
        <v>18121</v>
      </c>
      <c r="AG29" s="12">
        <v>34193</v>
      </c>
      <c r="AH29" s="12">
        <v>18121</v>
      </c>
      <c r="AI29" s="5"/>
      <c r="AJ29" s="5"/>
      <c r="AK29" s="5"/>
      <c r="AL29" s="5"/>
      <c r="AM29" s="5"/>
      <c r="AN29" s="12">
        <v>3791</v>
      </c>
      <c r="AO29" s="12">
        <v>5607</v>
      </c>
      <c r="AP29" s="12">
        <v>9563</v>
      </c>
      <c r="AQ29" s="12">
        <v>2128</v>
      </c>
      <c r="AR29" s="12">
        <v>3994</v>
      </c>
      <c r="AS29" s="12">
        <v>0.84099999999999997</v>
      </c>
      <c r="AT29" s="12">
        <v>7058</v>
      </c>
      <c r="AU29" s="12">
        <v>6053</v>
      </c>
      <c r="AV29" s="12">
        <v>3849</v>
      </c>
      <c r="AW29" s="12">
        <v>12790</v>
      </c>
      <c r="AX29" s="12">
        <v>9066</v>
      </c>
      <c r="AY29" s="12">
        <v>14287</v>
      </c>
      <c r="AZ29" s="12">
        <v>9449</v>
      </c>
      <c r="BA29" s="12">
        <v>21359</v>
      </c>
      <c r="BB29" s="12">
        <v>4570</v>
      </c>
      <c r="BC29" s="12">
        <v>6638</v>
      </c>
      <c r="BD29" s="12">
        <v>6240</v>
      </c>
      <c r="BE29" s="12">
        <v>8509</v>
      </c>
      <c r="BF29" s="12">
        <v>5291</v>
      </c>
      <c r="BG29" s="12">
        <v>12208</v>
      </c>
      <c r="BH29" s="12">
        <v>7088</v>
      </c>
      <c r="BI29" s="12">
        <v>2813</v>
      </c>
      <c r="BJ29" s="12">
        <v>2989</v>
      </c>
      <c r="BK29" s="12">
        <v>2031</v>
      </c>
      <c r="BL29" s="12">
        <v>5176</v>
      </c>
      <c r="BM29" s="12">
        <v>4544</v>
      </c>
      <c r="BN29" s="12">
        <v>5800</v>
      </c>
      <c r="BO29" s="12">
        <v>6153</v>
      </c>
      <c r="BP29" s="12">
        <v>5212</v>
      </c>
      <c r="BQ29" s="12">
        <v>6481</v>
      </c>
      <c r="BR29" s="12">
        <v>6451</v>
      </c>
      <c r="BS29" s="12">
        <v>2842</v>
      </c>
      <c r="BT29" s="12">
        <v>3942</v>
      </c>
    </row>
    <row r="30" spans="1:72" ht="17.5" x14ac:dyDescent="0.35">
      <c r="A30" s="12">
        <v>0.871</v>
      </c>
      <c r="B30" s="12">
        <v>8999</v>
      </c>
      <c r="C30" s="12">
        <v>16445</v>
      </c>
      <c r="D30" s="12">
        <v>14437</v>
      </c>
      <c r="E30" s="12">
        <v>10245</v>
      </c>
      <c r="F30" s="12">
        <v>10245</v>
      </c>
      <c r="G30" s="12">
        <v>16782</v>
      </c>
      <c r="H30" s="12">
        <v>15301</v>
      </c>
      <c r="I30" s="12">
        <v>12651</v>
      </c>
      <c r="J30" s="12">
        <v>11249</v>
      </c>
      <c r="K30" s="12">
        <v>10615</v>
      </c>
      <c r="L30" s="12">
        <v>14861</v>
      </c>
      <c r="M30" s="12">
        <v>9841</v>
      </c>
      <c r="N30" s="12">
        <v>11064</v>
      </c>
      <c r="O30" s="12">
        <v>15603</v>
      </c>
      <c r="P30" s="12">
        <v>11612</v>
      </c>
      <c r="Q30" s="12">
        <v>10505</v>
      </c>
      <c r="R30" s="12">
        <v>14099</v>
      </c>
      <c r="S30" s="12">
        <v>12523</v>
      </c>
      <c r="T30" s="12">
        <v>20493</v>
      </c>
      <c r="U30" s="12">
        <v>13655</v>
      </c>
      <c r="V30" s="12">
        <v>15821</v>
      </c>
      <c r="W30" s="12">
        <v>10912</v>
      </c>
      <c r="X30" s="12">
        <v>26158</v>
      </c>
      <c r="Y30" s="12">
        <v>15525</v>
      </c>
      <c r="Z30" s="12">
        <v>16894</v>
      </c>
      <c r="AA30" s="12">
        <v>16754</v>
      </c>
      <c r="AB30" s="12">
        <v>9211</v>
      </c>
      <c r="AC30" s="12">
        <v>11669</v>
      </c>
      <c r="AD30" s="12">
        <v>9541</v>
      </c>
      <c r="AE30" s="12">
        <v>10498</v>
      </c>
      <c r="AF30" s="12">
        <v>18121</v>
      </c>
      <c r="AG30" s="12">
        <v>35341</v>
      </c>
      <c r="AH30" s="12">
        <v>19200</v>
      </c>
      <c r="AI30" s="5"/>
      <c r="AJ30" s="5"/>
      <c r="AK30" s="5"/>
      <c r="AL30" s="5"/>
      <c r="AM30" s="5"/>
      <c r="AN30" s="12">
        <v>3721</v>
      </c>
      <c r="AO30" s="12">
        <v>5859</v>
      </c>
      <c r="AP30" s="12">
        <v>8996</v>
      </c>
      <c r="AQ30" s="12">
        <v>2355</v>
      </c>
      <c r="AR30" s="12">
        <v>4038</v>
      </c>
      <c r="AS30" s="12">
        <v>0.873</v>
      </c>
      <c r="AT30" s="12">
        <v>6481</v>
      </c>
      <c r="AU30" s="12">
        <v>5586</v>
      </c>
      <c r="AV30" s="12">
        <v>3849</v>
      </c>
      <c r="AW30" s="12">
        <v>10979</v>
      </c>
      <c r="AX30" s="12">
        <v>8621</v>
      </c>
      <c r="AY30" s="12">
        <v>13309</v>
      </c>
      <c r="AZ30" s="12">
        <v>8089</v>
      </c>
      <c r="BA30" s="12">
        <v>19531</v>
      </c>
      <c r="BB30" s="12">
        <v>4967</v>
      </c>
      <c r="BC30" s="12">
        <v>6596</v>
      </c>
      <c r="BD30" s="12">
        <v>6112</v>
      </c>
      <c r="BE30" s="12">
        <v>8336</v>
      </c>
      <c r="BF30" s="12">
        <v>4821</v>
      </c>
      <c r="BG30" s="12">
        <v>10472</v>
      </c>
      <c r="BH30" s="12">
        <v>6722</v>
      </c>
      <c r="BI30" s="12">
        <v>2730</v>
      </c>
      <c r="BJ30" s="12">
        <v>3010</v>
      </c>
      <c r="BK30" s="12">
        <v>2050</v>
      </c>
      <c r="BL30" s="12">
        <v>5130</v>
      </c>
      <c r="BM30" s="12">
        <v>3619</v>
      </c>
      <c r="BN30" s="12">
        <v>5263</v>
      </c>
      <c r="BO30" s="12">
        <v>6175</v>
      </c>
      <c r="BP30" s="12">
        <v>5207</v>
      </c>
      <c r="BQ30" s="12">
        <v>5790</v>
      </c>
      <c r="BR30" s="12">
        <v>6184</v>
      </c>
      <c r="BS30" s="12">
        <v>2842</v>
      </c>
      <c r="BT30" s="12">
        <v>3368</v>
      </c>
    </row>
    <row r="31" spans="1:72" ht="17.5" x14ac:dyDescent="0.35">
      <c r="A31" s="12">
        <v>0.90300000000000002</v>
      </c>
      <c r="B31" s="12">
        <v>8770</v>
      </c>
      <c r="C31" s="12">
        <v>15581</v>
      </c>
      <c r="D31" s="12">
        <v>13415</v>
      </c>
      <c r="E31" s="12">
        <v>9818</v>
      </c>
      <c r="F31" s="12">
        <v>9818</v>
      </c>
      <c r="G31" s="12">
        <v>16815</v>
      </c>
      <c r="H31" s="12">
        <v>16388</v>
      </c>
      <c r="I31" s="12">
        <v>11471</v>
      </c>
      <c r="J31" s="12">
        <v>10709</v>
      </c>
      <c r="K31" s="12">
        <v>10360</v>
      </c>
      <c r="L31" s="12">
        <v>15471</v>
      </c>
      <c r="M31" s="12">
        <v>9811</v>
      </c>
      <c r="N31" s="12">
        <v>10088</v>
      </c>
      <c r="O31" s="12">
        <v>14473</v>
      </c>
      <c r="P31" s="12">
        <v>10888</v>
      </c>
      <c r="Q31" s="12">
        <v>10655</v>
      </c>
      <c r="R31" s="12">
        <v>12906</v>
      </c>
      <c r="S31" s="12">
        <v>12774</v>
      </c>
      <c r="T31" s="12">
        <v>19579</v>
      </c>
      <c r="U31" s="12">
        <v>12644</v>
      </c>
      <c r="V31" s="12">
        <v>15608</v>
      </c>
      <c r="W31" s="12">
        <v>11034</v>
      </c>
      <c r="X31" s="12">
        <v>28588</v>
      </c>
      <c r="Y31" s="12">
        <v>13843</v>
      </c>
      <c r="Z31" s="12">
        <v>16894</v>
      </c>
      <c r="AA31" s="12">
        <v>17004</v>
      </c>
      <c r="AB31" s="12">
        <v>8432</v>
      </c>
      <c r="AC31" s="12">
        <v>11599</v>
      </c>
      <c r="AD31" s="12">
        <v>9628</v>
      </c>
      <c r="AE31" s="12">
        <v>10045</v>
      </c>
      <c r="AF31" s="12">
        <v>17558</v>
      </c>
      <c r="AG31" s="12">
        <v>37797</v>
      </c>
      <c r="AH31" s="12">
        <v>20175</v>
      </c>
      <c r="AI31" s="5"/>
      <c r="AJ31" s="5"/>
      <c r="AK31" s="5"/>
      <c r="AL31" s="5"/>
      <c r="AM31" s="5"/>
      <c r="AN31" s="12">
        <v>3473</v>
      </c>
      <c r="AO31" s="12">
        <v>5869</v>
      </c>
      <c r="AP31" s="12">
        <v>9038</v>
      </c>
      <c r="AQ31" s="12">
        <v>2204</v>
      </c>
      <c r="AR31" s="12">
        <v>4174</v>
      </c>
      <c r="AS31" s="12">
        <v>0.90600000000000003</v>
      </c>
      <c r="AT31" s="12">
        <v>6481</v>
      </c>
      <c r="AU31" s="12">
        <v>5237</v>
      </c>
      <c r="AV31" s="12">
        <v>3432</v>
      </c>
      <c r="AW31" s="12">
        <v>10071</v>
      </c>
      <c r="AX31" s="12">
        <v>8414</v>
      </c>
      <c r="AY31" s="12">
        <v>13031</v>
      </c>
      <c r="AZ31" s="12">
        <v>9143</v>
      </c>
      <c r="BA31" s="12">
        <v>17913</v>
      </c>
      <c r="BB31" s="12">
        <v>4908</v>
      </c>
      <c r="BC31" s="12">
        <v>6770</v>
      </c>
      <c r="BD31" s="12">
        <v>6370</v>
      </c>
      <c r="BE31" s="12">
        <v>8144</v>
      </c>
      <c r="BF31" s="12">
        <v>4562</v>
      </c>
      <c r="BG31" s="12">
        <v>10377</v>
      </c>
      <c r="BH31" s="12">
        <v>6293</v>
      </c>
      <c r="BI31" s="12">
        <v>2525</v>
      </c>
      <c r="BJ31" s="12">
        <v>3164</v>
      </c>
      <c r="BK31" s="12">
        <v>2174</v>
      </c>
      <c r="BL31" s="12">
        <v>4986</v>
      </c>
      <c r="BM31" s="12">
        <v>3359</v>
      </c>
      <c r="BN31" s="12">
        <v>4145</v>
      </c>
      <c r="BO31" s="12">
        <v>6314</v>
      </c>
      <c r="BP31" s="12">
        <v>5309</v>
      </c>
      <c r="BQ31" s="12">
        <v>5486</v>
      </c>
      <c r="BR31" s="12">
        <v>6530</v>
      </c>
      <c r="BS31" s="12">
        <v>2660</v>
      </c>
      <c r="BT31" s="12">
        <v>3321</v>
      </c>
    </row>
    <row r="32" spans="1:72" ht="17.5" x14ac:dyDescent="0.35">
      <c r="A32" s="12">
        <v>0.93600000000000005</v>
      </c>
      <c r="B32" s="12">
        <v>8770</v>
      </c>
      <c r="C32" s="12">
        <v>14380</v>
      </c>
      <c r="D32" s="12">
        <v>14103</v>
      </c>
      <c r="E32" s="12">
        <v>9947</v>
      </c>
      <c r="F32" s="12">
        <v>9947</v>
      </c>
      <c r="G32" s="12">
        <v>16675</v>
      </c>
      <c r="H32" s="12">
        <v>16759</v>
      </c>
      <c r="I32" s="12">
        <v>10281</v>
      </c>
      <c r="J32" s="12">
        <v>10286</v>
      </c>
      <c r="K32" s="12">
        <v>10764</v>
      </c>
      <c r="L32" s="12">
        <v>16831</v>
      </c>
      <c r="M32" s="12">
        <v>9463</v>
      </c>
      <c r="N32" s="12">
        <v>9705</v>
      </c>
      <c r="O32" s="12">
        <v>14741</v>
      </c>
      <c r="P32" s="12">
        <v>9731</v>
      </c>
      <c r="Q32" s="12">
        <v>10794</v>
      </c>
      <c r="R32" s="12">
        <v>11611</v>
      </c>
      <c r="S32" s="12">
        <v>12891</v>
      </c>
      <c r="T32" s="12">
        <v>18031</v>
      </c>
      <c r="U32" s="12">
        <v>12644</v>
      </c>
      <c r="V32" s="12">
        <v>15324</v>
      </c>
      <c r="W32" s="12">
        <v>10413</v>
      </c>
      <c r="X32" s="12">
        <v>30555</v>
      </c>
      <c r="Y32" s="12">
        <v>11799</v>
      </c>
      <c r="Z32" s="12">
        <v>17221</v>
      </c>
      <c r="AA32" s="12">
        <v>17518</v>
      </c>
      <c r="AB32" s="12">
        <v>8132</v>
      </c>
      <c r="AC32" s="12">
        <v>11469</v>
      </c>
      <c r="AD32" s="12">
        <v>8786</v>
      </c>
      <c r="AE32" s="12">
        <v>9865</v>
      </c>
      <c r="AF32" s="12">
        <v>16771</v>
      </c>
      <c r="AG32" s="12">
        <v>40949</v>
      </c>
      <c r="AH32" s="12">
        <v>19469</v>
      </c>
      <c r="AI32" s="5"/>
      <c r="AJ32" s="5"/>
      <c r="AK32" s="5"/>
      <c r="AL32" s="5"/>
      <c r="AM32" s="5"/>
      <c r="AN32" s="12">
        <v>3234</v>
      </c>
      <c r="AO32" s="12">
        <v>5723</v>
      </c>
      <c r="AP32" s="12">
        <v>9257</v>
      </c>
      <c r="AQ32" s="12">
        <v>2150</v>
      </c>
      <c r="AR32" s="12">
        <v>4372</v>
      </c>
      <c r="AS32" s="12">
        <v>0.93799999999999994</v>
      </c>
      <c r="AT32" s="12">
        <v>5243</v>
      </c>
      <c r="AU32" s="12">
        <v>4999</v>
      </c>
      <c r="AV32" s="12">
        <v>3298</v>
      </c>
      <c r="AW32" s="12">
        <v>9895</v>
      </c>
      <c r="AX32" s="12">
        <v>8162</v>
      </c>
      <c r="AY32" s="12">
        <v>12116</v>
      </c>
      <c r="AZ32" s="12">
        <v>8850</v>
      </c>
      <c r="BA32" s="12">
        <v>15627</v>
      </c>
      <c r="BB32" s="12">
        <v>5126</v>
      </c>
      <c r="BC32" s="12">
        <v>6947</v>
      </c>
      <c r="BD32" s="12">
        <v>6885</v>
      </c>
      <c r="BE32" s="12">
        <v>7923</v>
      </c>
      <c r="BF32" s="12">
        <v>4782</v>
      </c>
      <c r="BG32" s="12">
        <v>10510</v>
      </c>
      <c r="BH32" s="12">
        <v>6293</v>
      </c>
      <c r="BI32" s="12">
        <v>2368</v>
      </c>
      <c r="BJ32" s="12">
        <v>3298</v>
      </c>
      <c r="BK32" s="12">
        <v>2234</v>
      </c>
      <c r="BL32" s="12">
        <v>4975</v>
      </c>
      <c r="BM32" s="12">
        <v>3012</v>
      </c>
      <c r="BN32" s="12">
        <v>3764</v>
      </c>
      <c r="BO32" s="12">
        <v>5808</v>
      </c>
      <c r="BP32" s="12">
        <v>5590</v>
      </c>
      <c r="BQ32" s="12">
        <v>4942</v>
      </c>
      <c r="BR32" s="12">
        <v>6953</v>
      </c>
      <c r="BS32" s="12">
        <v>2723</v>
      </c>
      <c r="BT32" s="12">
        <v>3495</v>
      </c>
    </row>
    <row r="33" spans="1:72" ht="17.5" x14ac:dyDescent="0.35">
      <c r="A33" s="12">
        <v>0.96799999999999997</v>
      </c>
      <c r="B33" s="12">
        <v>8516</v>
      </c>
      <c r="C33" s="12">
        <v>13372</v>
      </c>
      <c r="D33" s="12">
        <v>14404</v>
      </c>
      <c r="E33" s="12">
        <v>9997</v>
      </c>
      <c r="F33" s="12">
        <v>9997</v>
      </c>
      <c r="G33" s="12">
        <v>16822</v>
      </c>
      <c r="H33" s="12">
        <v>17137</v>
      </c>
      <c r="I33" s="12">
        <v>9625</v>
      </c>
      <c r="J33" s="12">
        <v>8902</v>
      </c>
      <c r="K33" s="12">
        <v>11895</v>
      </c>
      <c r="L33" s="12">
        <v>16191</v>
      </c>
      <c r="M33" s="12">
        <v>9131</v>
      </c>
      <c r="N33" s="12">
        <v>9987</v>
      </c>
      <c r="O33" s="12">
        <v>14741</v>
      </c>
      <c r="P33" s="12">
        <v>9387</v>
      </c>
      <c r="Q33" s="12">
        <v>10776</v>
      </c>
      <c r="R33" s="12">
        <v>10789</v>
      </c>
      <c r="S33" s="12">
        <v>13426</v>
      </c>
      <c r="T33" s="12">
        <v>17943</v>
      </c>
      <c r="U33" s="12">
        <v>11765</v>
      </c>
      <c r="V33" s="12">
        <v>15012</v>
      </c>
      <c r="W33" s="12">
        <v>9714</v>
      </c>
      <c r="X33" s="12">
        <v>29941</v>
      </c>
      <c r="Y33" s="12">
        <v>11461</v>
      </c>
      <c r="Z33" s="12">
        <v>16908</v>
      </c>
      <c r="AA33" s="12">
        <v>18222</v>
      </c>
      <c r="AB33" s="12">
        <v>8146</v>
      </c>
      <c r="AC33" s="12">
        <v>11643</v>
      </c>
      <c r="AD33" s="12">
        <v>8783</v>
      </c>
      <c r="AE33" s="12">
        <v>10011</v>
      </c>
      <c r="AF33" s="12">
        <v>17199</v>
      </c>
      <c r="AG33" s="12">
        <v>43473</v>
      </c>
      <c r="AH33" s="12">
        <v>19369</v>
      </c>
      <c r="AI33" s="5"/>
      <c r="AJ33" s="5"/>
      <c r="AK33" s="5"/>
      <c r="AL33" s="5"/>
      <c r="AM33" s="5"/>
      <c r="AN33" s="12">
        <v>2682</v>
      </c>
      <c r="AO33" s="12">
        <v>5452</v>
      </c>
      <c r="AP33" s="12">
        <v>9415</v>
      </c>
      <c r="AQ33" s="12">
        <v>2354</v>
      </c>
      <c r="AR33" s="12">
        <v>4758</v>
      </c>
      <c r="AS33" s="12">
        <v>0.97</v>
      </c>
      <c r="AT33" s="12">
        <v>4947</v>
      </c>
      <c r="AU33" s="12">
        <v>4782</v>
      </c>
      <c r="AV33" s="12">
        <v>3236</v>
      </c>
      <c r="AW33" s="12">
        <v>10121</v>
      </c>
      <c r="AX33" s="12">
        <v>7663</v>
      </c>
      <c r="AY33" s="12">
        <v>10829</v>
      </c>
      <c r="AZ33" s="12">
        <v>10947</v>
      </c>
      <c r="BA33" s="12">
        <v>14999</v>
      </c>
      <c r="BB33" s="12">
        <v>5031</v>
      </c>
      <c r="BC33" s="12">
        <v>6959</v>
      </c>
      <c r="BD33" s="12">
        <v>7333</v>
      </c>
      <c r="BE33" s="12">
        <v>7662</v>
      </c>
      <c r="BF33" s="12">
        <v>4953</v>
      </c>
      <c r="BG33" s="12">
        <v>10520</v>
      </c>
      <c r="BH33" s="12">
        <v>6299</v>
      </c>
      <c r="BI33" s="12">
        <v>2245</v>
      </c>
      <c r="BJ33" s="12">
        <v>3238</v>
      </c>
      <c r="BK33" s="12">
        <v>2486</v>
      </c>
      <c r="BL33" s="12">
        <v>5078</v>
      </c>
      <c r="BM33" s="12">
        <v>2796</v>
      </c>
      <c r="BN33" s="12">
        <v>3277</v>
      </c>
      <c r="BO33" s="12">
        <v>5298</v>
      </c>
      <c r="BP33" s="12">
        <v>6072</v>
      </c>
      <c r="BQ33" s="12">
        <v>4844</v>
      </c>
      <c r="BR33" s="12">
        <v>6830</v>
      </c>
      <c r="BS33" s="12">
        <v>3119</v>
      </c>
      <c r="BT33" s="12">
        <v>3845</v>
      </c>
    </row>
    <row r="34" spans="1:72" ht="17.5" x14ac:dyDescent="0.35">
      <c r="A34" s="12">
        <v>1</v>
      </c>
      <c r="B34" s="12">
        <v>9114</v>
      </c>
      <c r="C34" s="12">
        <v>12645</v>
      </c>
      <c r="D34" s="12">
        <v>14834</v>
      </c>
      <c r="E34" s="12">
        <v>9939</v>
      </c>
      <c r="F34" s="12">
        <v>9939</v>
      </c>
      <c r="G34" s="12">
        <v>16788</v>
      </c>
      <c r="H34" s="12">
        <v>16806</v>
      </c>
      <c r="I34" s="12">
        <v>9663</v>
      </c>
      <c r="J34" s="12">
        <v>8902</v>
      </c>
      <c r="K34" s="12">
        <v>13134</v>
      </c>
      <c r="L34" s="12">
        <v>14554</v>
      </c>
      <c r="M34" s="12">
        <v>8744</v>
      </c>
      <c r="N34" s="12">
        <v>10574</v>
      </c>
      <c r="O34" s="12">
        <v>14744</v>
      </c>
      <c r="P34" s="12">
        <v>9387</v>
      </c>
      <c r="Q34" s="12">
        <v>10409</v>
      </c>
      <c r="R34" s="12">
        <v>10455</v>
      </c>
      <c r="S34" s="12">
        <v>13493</v>
      </c>
      <c r="T34" s="12">
        <v>17758</v>
      </c>
      <c r="U34" s="12">
        <v>11317</v>
      </c>
      <c r="V34" s="12">
        <v>14508</v>
      </c>
      <c r="W34" s="12">
        <v>9007</v>
      </c>
      <c r="X34" s="12">
        <v>30578</v>
      </c>
      <c r="Y34" s="12">
        <v>11702</v>
      </c>
      <c r="Z34" s="12">
        <v>16870</v>
      </c>
      <c r="AA34" s="12">
        <v>18884</v>
      </c>
      <c r="AB34" s="12">
        <v>8279</v>
      </c>
      <c r="AC34" s="12">
        <v>11241</v>
      </c>
      <c r="AD34" s="12">
        <v>9396</v>
      </c>
      <c r="AE34" s="12">
        <v>10111</v>
      </c>
      <c r="AF34" s="12">
        <v>18224</v>
      </c>
      <c r="AG34" s="12">
        <v>44438</v>
      </c>
      <c r="AH34" s="12">
        <v>18721</v>
      </c>
      <c r="AI34" s="5"/>
      <c r="AJ34" s="5"/>
      <c r="AK34" s="5"/>
      <c r="AL34" s="5"/>
      <c r="AM34" s="5"/>
      <c r="AN34" s="12">
        <v>2230</v>
      </c>
      <c r="AO34" s="12">
        <v>5448</v>
      </c>
      <c r="AP34" s="12">
        <v>9328</v>
      </c>
      <c r="AQ34" s="12">
        <v>2292</v>
      </c>
      <c r="AR34" s="12">
        <v>4953</v>
      </c>
      <c r="AS34" s="12">
        <v>1.0029999999999999</v>
      </c>
      <c r="AT34" s="12">
        <v>4924</v>
      </c>
      <c r="AU34" s="12">
        <v>4663</v>
      </c>
      <c r="AV34" s="12">
        <v>3022</v>
      </c>
      <c r="AW34" s="12">
        <v>10503</v>
      </c>
      <c r="AX34" s="12">
        <v>7128</v>
      </c>
      <c r="AY34" s="12">
        <v>10397</v>
      </c>
      <c r="AZ34" s="12">
        <v>10947</v>
      </c>
      <c r="BA34" s="12">
        <v>14793</v>
      </c>
      <c r="BB34" s="12">
        <v>5761</v>
      </c>
      <c r="BC34" s="12">
        <v>7333</v>
      </c>
      <c r="BD34" s="12">
        <v>7188</v>
      </c>
      <c r="BE34" s="12">
        <v>7431</v>
      </c>
      <c r="BF34" s="12">
        <v>4921</v>
      </c>
      <c r="BG34" s="12">
        <v>10060</v>
      </c>
      <c r="BH34" s="12">
        <v>6690</v>
      </c>
      <c r="BI34" s="12">
        <v>2237</v>
      </c>
      <c r="BJ34" s="12">
        <v>3035</v>
      </c>
      <c r="BK34" s="12">
        <v>2841</v>
      </c>
      <c r="BL34" s="12">
        <v>5269</v>
      </c>
      <c r="BM34" s="12">
        <v>2596</v>
      </c>
      <c r="BN34" s="12">
        <v>3277</v>
      </c>
      <c r="BO34" s="12">
        <v>5225</v>
      </c>
      <c r="BP34" s="12">
        <v>6545</v>
      </c>
      <c r="BQ34" s="12">
        <v>4966</v>
      </c>
      <c r="BR34" s="12">
        <v>6235</v>
      </c>
      <c r="BS34" s="12">
        <v>3095</v>
      </c>
      <c r="BT34" s="12">
        <v>4764</v>
      </c>
    </row>
    <row r="35" spans="1:72" ht="17.5" x14ac:dyDescent="0.35">
      <c r="A35" s="12">
        <v>1.032</v>
      </c>
      <c r="B35" s="12">
        <v>9363</v>
      </c>
      <c r="C35" s="12">
        <v>12717</v>
      </c>
      <c r="D35" s="12">
        <v>15168</v>
      </c>
      <c r="E35" s="12">
        <v>9948</v>
      </c>
      <c r="F35" s="12">
        <v>9948</v>
      </c>
      <c r="G35" s="12">
        <v>17168</v>
      </c>
      <c r="H35" s="12">
        <v>15767</v>
      </c>
      <c r="I35" s="12">
        <v>10111</v>
      </c>
      <c r="J35" s="12">
        <v>8608</v>
      </c>
      <c r="K35" s="12">
        <v>14148</v>
      </c>
      <c r="L35" s="12">
        <v>13156</v>
      </c>
      <c r="M35" s="12">
        <v>8583</v>
      </c>
      <c r="N35" s="12">
        <v>10996</v>
      </c>
      <c r="O35" s="12">
        <v>15072</v>
      </c>
      <c r="P35" s="12">
        <v>9438</v>
      </c>
      <c r="Q35" s="12">
        <v>9956</v>
      </c>
      <c r="R35" s="12">
        <v>10859</v>
      </c>
      <c r="S35" s="12">
        <v>13241</v>
      </c>
      <c r="T35" s="12">
        <v>16748</v>
      </c>
      <c r="U35" s="12">
        <v>10445</v>
      </c>
      <c r="V35" s="12">
        <v>14139</v>
      </c>
      <c r="W35" s="12">
        <v>8577</v>
      </c>
      <c r="X35" s="12">
        <v>30649</v>
      </c>
      <c r="Y35" s="12">
        <v>11852</v>
      </c>
      <c r="Z35" s="12">
        <v>17288</v>
      </c>
      <c r="AA35" s="12">
        <v>19375</v>
      </c>
      <c r="AB35" s="12">
        <v>8402</v>
      </c>
      <c r="AC35" s="12">
        <v>11241</v>
      </c>
      <c r="AD35" s="12">
        <v>10412</v>
      </c>
      <c r="AE35" s="12">
        <v>9866</v>
      </c>
      <c r="AF35" s="12">
        <v>18865</v>
      </c>
      <c r="AG35" s="12">
        <v>44024</v>
      </c>
      <c r="AH35" s="12">
        <v>17837</v>
      </c>
      <c r="AI35" s="5"/>
      <c r="AJ35" s="5"/>
      <c r="AK35" s="5"/>
      <c r="AL35" s="5"/>
      <c r="AM35" s="5"/>
      <c r="AN35" s="12">
        <v>2230</v>
      </c>
      <c r="AO35" s="12">
        <v>5029</v>
      </c>
      <c r="AP35" s="12">
        <v>9009</v>
      </c>
      <c r="AQ35" s="12">
        <v>2243</v>
      </c>
      <c r="AR35" s="12">
        <v>5644</v>
      </c>
      <c r="AS35" s="12">
        <v>1.0349999999999999</v>
      </c>
      <c r="AT35" s="12">
        <v>4913</v>
      </c>
      <c r="AU35" s="12">
        <v>4513</v>
      </c>
      <c r="AV35" s="12">
        <v>3022</v>
      </c>
      <c r="AW35" s="12">
        <v>10906</v>
      </c>
      <c r="AX35" s="12">
        <v>7016</v>
      </c>
      <c r="AY35" s="12">
        <v>10397</v>
      </c>
      <c r="AZ35" s="12">
        <v>11494</v>
      </c>
      <c r="BA35" s="12">
        <v>15329</v>
      </c>
      <c r="BB35" s="12">
        <v>5650</v>
      </c>
      <c r="BC35" s="12">
        <v>6787</v>
      </c>
      <c r="BD35" s="12">
        <v>7271</v>
      </c>
      <c r="BE35" s="12">
        <v>7317</v>
      </c>
      <c r="BF35" s="12">
        <v>4921</v>
      </c>
      <c r="BG35" s="12">
        <v>9798</v>
      </c>
      <c r="BH35" s="12">
        <v>6723</v>
      </c>
      <c r="BI35" s="12">
        <v>2352</v>
      </c>
      <c r="BJ35" s="12">
        <v>2822</v>
      </c>
      <c r="BK35" s="12">
        <v>3448</v>
      </c>
      <c r="BL35" s="12">
        <v>5480</v>
      </c>
      <c r="BM35" s="12">
        <v>1973</v>
      </c>
      <c r="BN35" s="12">
        <v>3053</v>
      </c>
      <c r="BO35" s="12">
        <v>5185</v>
      </c>
      <c r="BP35" s="12">
        <v>6747</v>
      </c>
      <c r="BQ35" s="12">
        <v>5172</v>
      </c>
      <c r="BR35" s="12">
        <v>6235</v>
      </c>
      <c r="BS35" s="12">
        <v>3289</v>
      </c>
      <c r="BT35" s="12">
        <v>4896</v>
      </c>
    </row>
    <row r="36" spans="1:72" ht="17.5" x14ac:dyDescent="0.35">
      <c r="A36" s="12">
        <v>1.0649999999999999</v>
      </c>
      <c r="B36" s="12">
        <v>9672</v>
      </c>
      <c r="C36" s="12">
        <v>12983</v>
      </c>
      <c r="D36" s="12">
        <v>15443</v>
      </c>
      <c r="E36" s="12">
        <v>9540</v>
      </c>
      <c r="F36" s="12">
        <v>9540</v>
      </c>
      <c r="G36" s="12">
        <v>16542</v>
      </c>
      <c r="H36" s="12">
        <v>15431</v>
      </c>
      <c r="I36" s="12">
        <v>10461</v>
      </c>
      <c r="J36" s="12">
        <v>9372</v>
      </c>
      <c r="K36" s="12">
        <v>14655</v>
      </c>
      <c r="L36" s="12">
        <v>12002</v>
      </c>
      <c r="M36" s="12">
        <v>8269</v>
      </c>
      <c r="N36" s="12">
        <v>11071</v>
      </c>
      <c r="O36" s="12">
        <v>13843</v>
      </c>
      <c r="P36" s="12">
        <v>9007</v>
      </c>
      <c r="Q36" s="12">
        <v>9872</v>
      </c>
      <c r="R36" s="12">
        <v>11354</v>
      </c>
      <c r="S36" s="12">
        <v>12837</v>
      </c>
      <c r="T36" s="12">
        <v>16825</v>
      </c>
      <c r="U36" s="12">
        <v>10156</v>
      </c>
      <c r="V36" s="12">
        <v>13632</v>
      </c>
      <c r="W36" s="12">
        <v>8335</v>
      </c>
      <c r="X36" s="12">
        <v>29878</v>
      </c>
      <c r="Y36" s="12">
        <v>11865</v>
      </c>
      <c r="Z36" s="12">
        <v>16870</v>
      </c>
      <c r="AA36" s="12">
        <v>19754</v>
      </c>
      <c r="AB36" s="12">
        <v>8402</v>
      </c>
      <c r="AC36" s="12">
        <v>10268</v>
      </c>
      <c r="AD36" s="12">
        <v>10412</v>
      </c>
      <c r="AE36" s="12">
        <v>9396</v>
      </c>
      <c r="AF36" s="12">
        <v>17180</v>
      </c>
      <c r="AG36" s="12">
        <v>43029</v>
      </c>
      <c r="AH36" s="12">
        <v>17149</v>
      </c>
      <c r="AI36" s="5"/>
      <c r="AJ36" s="5"/>
      <c r="AK36" s="5"/>
      <c r="AL36" s="5"/>
      <c r="AM36" s="5"/>
      <c r="AN36" s="12">
        <v>1862</v>
      </c>
      <c r="AO36" s="12">
        <v>4514</v>
      </c>
      <c r="AP36" s="12">
        <v>8625</v>
      </c>
      <c r="AQ36" s="12">
        <v>1882</v>
      </c>
      <c r="AR36" s="12">
        <v>6642</v>
      </c>
      <c r="AS36" s="12">
        <v>1.0669999999999999</v>
      </c>
      <c r="AT36" s="12">
        <v>4829</v>
      </c>
      <c r="AU36" s="12">
        <v>4651</v>
      </c>
      <c r="AV36" s="12">
        <v>2761</v>
      </c>
      <c r="AW36" s="12">
        <v>11103</v>
      </c>
      <c r="AX36" s="12">
        <v>6753</v>
      </c>
      <c r="AY36" s="12">
        <v>10250</v>
      </c>
      <c r="AZ36" s="12">
        <v>13470</v>
      </c>
      <c r="BA36" s="12">
        <v>14985</v>
      </c>
      <c r="BB36" s="12">
        <v>6831</v>
      </c>
      <c r="BC36" s="12">
        <v>6190</v>
      </c>
      <c r="BD36" s="12">
        <v>7480</v>
      </c>
      <c r="BE36" s="12">
        <v>7304</v>
      </c>
      <c r="BF36" s="12">
        <v>4754</v>
      </c>
      <c r="BG36" s="12">
        <v>9554</v>
      </c>
      <c r="BH36" s="12">
        <v>7273</v>
      </c>
      <c r="BI36" s="12">
        <v>2553</v>
      </c>
      <c r="BJ36" s="12">
        <v>2855</v>
      </c>
      <c r="BK36" s="12">
        <v>3448</v>
      </c>
      <c r="BL36" s="12">
        <v>5597</v>
      </c>
      <c r="BM36" s="12">
        <v>1716</v>
      </c>
      <c r="BN36" s="12">
        <v>3114</v>
      </c>
      <c r="BO36" s="12">
        <v>5795</v>
      </c>
      <c r="BP36" s="12">
        <v>6593</v>
      </c>
      <c r="BQ36" s="12">
        <v>5082</v>
      </c>
      <c r="BR36" s="12">
        <v>5389</v>
      </c>
      <c r="BS36" s="12">
        <v>2981</v>
      </c>
      <c r="BT36" s="12">
        <v>5329</v>
      </c>
    </row>
    <row r="37" spans="1:72" ht="17.5" x14ac:dyDescent="0.35">
      <c r="A37" s="12">
        <v>1.097</v>
      </c>
      <c r="B37" s="12">
        <v>9280</v>
      </c>
      <c r="C37" s="12">
        <v>13154</v>
      </c>
      <c r="D37" s="12">
        <v>15845</v>
      </c>
      <c r="E37" s="12">
        <v>9146</v>
      </c>
      <c r="F37" s="12">
        <v>9146</v>
      </c>
      <c r="G37" s="12">
        <v>16542</v>
      </c>
      <c r="H37" s="12">
        <v>15325</v>
      </c>
      <c r="I37" s="12">
        <v>10486</v>
      </c>
      <c r="J37" s="12">
        <v>10540</v>
      </c>
      <c r="K37" s="12">
        <v>14757</v>
      </c>
      <c r="L37" s="12">
        <v>11603</v>
      </c>
      <c r="M37" s="12">
        <v>8093</v>
      </c>
      <c r="N37" s="12">
        <v>10924</v>
      </c>
      <c r="O37" s="12">
        <v>13008</v>
      </c>
      <c r="P37" s="12">
        <v>8881</v>
      </c>
      <c r="Q37" s="12">
        <v>10624</v>
      </c>
      <c r="R37" s="12">
        <v>11456</v>
      </c>
      <c r="S37" s="12">
        <v>12562</v>
      </c>
      <c r="T37" s="12">
        <v>17176</v>
      </c>
      <c r="U37" s="12">
        <v>10469</v>
      </c>
      <c r="V37" s="12">
        <v>12912</v>
      </c>
      <c r="W37" s="12">
        <v>7759</v>
      </c>
      <c r="X37" s="12">
        <v>29125</v>
      </c>
      <c r="Y37" s="12">
        <v>11826</v>
      </c>
      <c r="Z37" s="12">
        <v>16182</v>
      </c>
      <c r="AA37" s="12">
        <v>20153</v>
      </c>
      <c r="AB37" s="12">
        <v>8102</v>
      </c>
      <c r="AC37" s="12">
        <v>9239</v>
      </c>
      <c r="AD37" s="12">
        <v>11097</v>
      </c>
      <c r="AE37" s="12">
        <v>8914</v>
      </c>
      <c r="AF37" s="12">
        <v>16125</v>
      </c>
      <c r="AG37" s="12">
        <v>41815</v>
      </c>
      <c r="AH37" s="12">
        <v>16826</v>
      </c>
      <c r="AI37" s="5"/>
      <c r="AJ37" s="5"/>
      <c r="AK37" s="5"/>
      <c r="AL37" s="5"/>
      <c r="AM37" s="5"/>
      <c r="AN37" s="12">
        <v>1801</v>
      </c>
      <c r="AO37" s="12">
        <v>4019</v>
      </c>
      <c r="AP37" s="12">
        <v>8653</v>
      </c>
      <c r="AQ37" s="12">
        <v>1505</v>
      </c>
      <c r="AR37" s="12">
        <v>7831</v>
      </c>
      <c r="AS37" s="12">
        <v>1.1000000000000001</v>
      </c>
      <c r="AT37" s="12">
        <v>4547</v>
      </c>
      <c r="AU37" s="12">
        <v>5058</v>
      </c>
      <c r="AV37" s="12">
        <v>2766</v>
      </c>
      <c r="AW37" s="12">
        <v>10697</v>
      </c>
      <c r="AX37" s="12">
        <v>7512</v>
      </c>
      <c r="AY37" s="12">
        <v>10345</v>
      </c>
      <c r="AZ37" s="12">
        <v>12841</v>
      </c>
      <c r="BA37" s="12">
        <v>15607</v>
      </c>
      <c r="BB37" s="12">
        <v>8048</v>
      </c>
      <c r="BC37" s="12">
        <v>5705</v>
      </c>
      <c r="BD37" s="12">
        <v>7818</v>
      </c>
      <c r="BE37" s="12">
        <v>7281</v>
      </c>
      <c r="BF37" s="12">
        <v>4705</v>
      </c>
      <c r="BG37" s="12">
        <v>9705</v>
      </c>
      <c r="BH37" s="12">
        <v>8213</v>
      </c>
      <c r="BI37" s="12">
        <v>2805</v>
      </c>
      <c r="BJ37" s="12">
        <v>2971</v>
      </c>
      <c r="BK37" s="12">
        <v>4423</v>
      </c>
      <c r="BL37" s="12">
        <v>5221</v>
      </c>
      <c r="BM37" s="12">
        <v>1671</v>
      </c>
      <c r="BN37" s="12">
        <v>3236</v>
      </c>
      <c r="BO37" s="12">
        <v>6220</v>
      </c>
      <c r="BP37" s="12">
        <v>6221</v>
      </c>
      <c r="BQ37" s="12">
        <v>5061</v>
      </c>
      <c r="BR37" s="12">
        <v>4962</v>
      </c>
      <c r="BS37" s="12">
        <v>3338</v>
      </c>
      <c r="BT37" s="12">
        <v>5833</v>
      </c>
    </row>
    <row r="38" spans="1:72" ht="17.5" x14ac:dyDescent="0.35">
      <c r="A38" s="12">
        <v>1.129</v>
      </c>
      <c r="B38" s="12">
        <v>9069</v>
      </c>
      <c r="C38" s="12">
        <v>13076</v>
      </c>
      <c r="D38" s="12">
        <v>16473</v>
      </c>
      <c r="E38" s="12">
        <v>8741</v>
      </c>
      <c r="F38" s="12">
        <v>8741</v>
      </c>
      <c r="G38" s="12">
        <v>15699</v>
      </c>
      <c r="H38" s="12">
        <v>15325</v>
      </c>
      <c r="I38" s="12">
        <v>10637</v>
      </c>
      <c r="J38" s="12">
        <v>10942</v>
      </c>
      <c r="K38" s="12">
        <v>14783</v>
      </c>
      <c r="L38" s="12">
        <v>11772</v>
      </c>
      <c r="M38" s="12">
        <v>8145</v>
      </c>
      <c r="N38" s="12">
        <v>10663</v>
      </c>
      <c r="O38" s="12">
        <v>12911</v>
      </c>
      <c r="P38" s="12">
        <v>10128</v>
      </c>
      <c r="Q38" s="12">
        <v>10907</v>
      </c>
      <c r="R38" s="12">
        <v>10704</v>
      </c>
      <c r="S38" s="12">
        <v>12176</v>
      </c>
      <c r="T38" s="12">
        <v>16786</v>
      </c>
      <c r="U38" s="12">
        <v>10700</v>
      </c>
      <c r="V38" s="12">
        <v>11735</v>
      </c>
      <c r="W38" s="12">
        <v>7688</v>
      </c>
      <c r="X38" s="12">
        <v>28491</v>
      </c>
      <c r="Y38" s="12">
        <v>13239</v>
      </c>
      <c r="Z38" s="12">
        <v>15767</v>
      </c>
      <c r="AA38" s="12">
        <v>20637</v>
      </c>
      <c r="AB38" s="12">
        <v>7866</v>
      </c>
      <c r="AC38" s="12">
        <v>8130</v>
      </c>
      <c r="AD38" s="12">
        <v>10939</v>
      </c>
      <c r="AE38" s="12">
        <v>8905</v>
      </c>
      <c r="AF38" s="12">
        <v>15159</v>
      </c>
      <c r="AG38" s="12">
        <v>40087</v>
      </c>
      <c r="AH38" s="12">
        <v>16659</v>
      </c>
      <c r="AI38" s="5"/>
      <c r="AJ38" s="5"/>
      <c r="AK38" s="5"/>
      <c r="AL38" s="5"/>
      <c r="AM38" s="5"/>
      <c r="AN38" s="12">
        <v>1910</v>
      </c>
      <c r="AO38" s="12">
        <v>3651</v>
      </c>
      <c r="AP38" s="12">
        <v>8431</v>
      </c>
      <c r="AQ38" s="12">
        <v>1328</v>
      </c>
      <c r="AR38" s="12">
        <v>8786</v>
      </c>
      <c r="AS38" s="12">
        <v>1.1319999999999999</v>
      </c>
      <c r="AT38" s="12">
        <v>4325</v>
      </c>
      <c r="AU38" s="12">
        <v>5679</v>
      </c>
      <c r="AV38" s="12">
        <v>2537</v>
      </c>
      <c r="AW38" s="12">
        <v>9423</v>
      </c>
      <c r="AX38" s="12">
        <v>8586</v>
      </c>
      <c r="AY38" s="12">
        <v>10950</v>
      </c>
      <c r="AZ38" s="12">
        <v>12891</v>
      </c>
      <c r="BA38" s="12">
        <v>15273</v>
      </c>
      <c r="BB38" s="12">
        <v>7304</v>
      </c>
      <c r="BC38" s="12">
        <v>5762</v>
      </c>
      <c r="BD38" s="12">
        <v>8052</v>
      </c>
      <c r="BE38" s="12">
        <v>7171</v>
      </c>
      <c r="BF38" s="12">
        <v>4375</v>
      </c>
      <c r="BG38" s="12">
        <v>10423</v>
      </c>
      <c r="BH38" s="12">
        <v>8453</v>
      </c>
      <c r="BI38" s="12">
        <v>3053</v>
      </c>
      <c r="BJ38" s="12">
        <v>3008</v>
      </c>
      <c r="BK38" s="12">
        <v>4869</v>
      </c>
      <c r="BL38" s="12">
        <v>5043</v>
      </c>
      <c r="BM38" s="12">
        <v>1726</v>
      </c>
      <c r="BN38" s="12">
        <v>3592</v>
      </c>
      <c r="BO38" s="12">
        <v>6673</v>
      </c>
      <c r="BP38" s="12">
        <v>5820</v>
      </c>
      <c r="BQ38" s="12">
        <v>4767</v>
      </c>
      <c r="BR38" s="12">
        <v>4680</v>
      </c>
      <c r="BS38" s="12">
        <v>3123</v>
      </c>
      <c r="BT38" s="12">
        <v>5518</v>
      </c>
    </row>
    <row r="39" spans="1:72" ht="17.5" x14ac:dyDescent="0.35">
      <c r="A39" s="12">
        <v>1.161</v>
      </c>
      <c r="B39" s="12">
        <v>9232</v>
      </c>
      <c r="C39" s="12">
        <v>13653</v>
      </c>
      <c r="D39" s="12">
        <v>17252</v>
      </c>
      <c r="E39" s="12">
        <v>7870</v>
      </c>
      <c r="F39" s="12">
        <v>7870</v>
      </c>
      <c r="G39" s="12">
        <v>16335</v>
      </c>
      <c r="H39" s="12">
        <v>16005</v>
      </c>
      <c r="I39" s="12">
        <v>11189</v>
      </c>
      <c r="J39" s="12">
        <v>10736</v>
      </c>
      <c r="K39" s="12">
        <v>14903</v>
      </c>
      <c r="L39" s="12">
        <v>11786</v>
      </c>
      <c r="M39" s="12">
        <v>8433</v>
      </c>
      <c r="N39" s="12">
        <v>10272</v>
      </c>
      <c r="O39" s="12">
        <v>11997</v>
      </c>
      <c r="P39" s="12">
        <v>11036</v>
      </c>
      <c r="Q39" s="12">
        <v>11455</v>
      </c>
      <c r="R39" s="12">
        <v>9947</v>
      </c>
      <c r="S39" s="12">
        <v>12189</v>
      </c>
      <c r="T39" s="12">
        <v>16148</v>
      </c>
      <c r="U39" s="12">
        <v>10910</v>
      </c>
      <c r="V39" s="12">
        <v>10684</v>
      </c>
      <c r="W39" s="12">
        <v>7999</v>
      </c>
      <c r="X39" s="12">
        <v>26889</v>
      </c>
      <c r="Y39" s="12">
        <v>13239</v>
      </c>
      <c r="Z39" s="12">
        <v>14721</v>
      </c>
      <c r="AA39" s="12">
        <v>21154</v>
      </c>
      <c r="AB39" s="12">
        <v>7866</v>
      </c>
      <c r="AC39" s="12">
        <v>7712</v>
      </c>
      <c r="AD39" s="12">
        <v>11080</v>
      </c>
      <c r="AE39" s="12">
        <v>8864</v>
      </c>
      <c r="AF39" s="12">
        <v>14780</v>
      </c>
      <c r="AG39" s="12">
        <v>37678</v>
      </c>
      <c r="AH39" s="12">
        <v>16459</v>
      </c>
      <c r="AI39" s="5"/>
      <c r="AJ39" s="5"/>
      <c r="AK39" s="5"/>
      <c r="AL39" s="5"/>
      <c r="AM39" s="5"/>
      <c r="AN39" s="12">
        <v>2197</v>
      </c>
      <c r="AO39" s="12">
        <v>3427</v>
      </c>
      <c r="AP39" s="12">
        <v>8139</v>
      </c>
      <c r="AQ39" s="12">
        <v>1310</v>
      </c>
      <c r="AR39" s="12">
        <v>8975</v>
      </c>
      <c r="AS39" s="12">
        <v>1.1639999999999999</v>
      </c>
      <c r="AT39" s="12">
        <v>4412</v>
      </c>
      <c r="AU39" s="12">
        <v>6086</v>
      </c>
      <c r="AV39" s="12">
        <v>2577</v>
      </c>
      <c r="AW39" s="12">
        <v>7517</v>
      </c>
      <c r="AX39" s="12">
        <v>9951</v>
      </c>
      <c r="AY39" s="12">
        <v>11423</v>
      </c>
      <c r="AZ39" s="12">
        <v>11967</v>
      </c>
      <c r="BA39" s="12">
        <v>16620</v>
      </c>
      <c r="BB39" s="12">
        <v>7304</v>
      </c>
      <c r="BC39" s="12">
        <v>5859</v>
      </c>
      <c r="BD39" s="12">
        <v>8167</v>
      </c>
      <c r="BE39" s="12">
        <v>7011</v>
      </c>
      <c r="BF39" s="12">
        <v>4609</v>
      </c>
      <c r="BG39" s="12">
        <v>10925</v>
      </c>
      <c r="BH39" s="12">
        <v>9326</v>
      </c>
      <c r="BI39" s="12">
        <v>3347</v>
      </c>
      <c r="BJ39" s="12">
        <v>3158</v>
      </c>
      <c r="BK39" s="12">
        <v>5197</v>
      </c>
      <c r="BL39" s="12">
        <v>4804</v>
      </c>
      <c r="BM39" s="12">
        <v>1962</v>
      </c>
      <c r="BN39" s="12">
        <v>3985</v>
      </c>
      <c r="BO39" s="12">
        <v>6750</v>
      </c>
      <c r="BP39" s="12">
        <v>5479</v>
      </c>
      <c r="BQ39" s="12">
        <v>4305</v>
      </c>
      <c r="BR39" s="12">
        <v>4572</v>
      </c>
      <c r="BS39" s="12">
        <v>3446</v>
      </c>
      <c r="BT39" s="12">
        <v>5548</v>
      </c>
    </row>
    <row r="40" spans="1:72" ht="17.5" x14ac:dyDescent="0.35">
      <c r="A40" s="12">
        <v>1.194</v>
      </c>
      <c r="B40" s="12">
        <v>9256</v>
      </c>
      <c r="C40" s="12">
        <v>13481</v>
      </c>
      <c r="D40" s="12">
        <v>18036</v>
      </c>
      <c r="E40" s="12">
        <v>7658</v>
      </c>
      <c r="F40" s="12">
        <v>7658</v>
      </c>
      <c r="G40" s="12">
        <v>16136</v>
      </c>
      <c r="H40" s="12">
        <v>16271</v>
      </c>
      <c r="I40" s="12">
        <v>12061</v>
      </c>
      <c r="J40" s="12">
        <v>10117</v>
      </c>
      <c r="K40" s="12">
        <v>14973</v>
      </c>
      <c r="L40" s="12">
        <v>11997</v>
      </c>
      <c r="M40" s="12">
        <v>9179</v>
      </c>
      <c r="N40" s="12">
        <v>9856</v>
      </c>
      <c r="O40" s="12">
        <v>11231</v>
      </c>
      <c r="P40" s="12">
        <v>11664</v>
      </c>
      <c r="Q40" s="12">
        <v>12138</v>
      </c>
      <c r="R40" s="12">
        <v>8914</v>
      </c>
      <c r="S40" s="12">
        <v>12197</v>
      </c>
      <c r="T40" s="12">
        <v>14887</v>
      </c>
      <c r="U40" s="12">
        <v>10909</v>
      </c>
      <c r="V40" s="12">
        <v>10104</v>
      </c>
      <c r="W40" s="12">
        <v>9442</v>
      </c>
      <c r="X40" s="12">
        <v>27012</v>
      </c>
      <c r="Y40" s="12">
        <v>14560</v>
      </c>
      <c r="Z40" s="12">
        <v>13791</v>
      </c>
      <c r="AA40" s="12">
        <v>21588</v>
      </c>
      <c r="AB40" s="12">
        <v>8410</v>
      </c>
      <c r="AC40" s="12">
        <v>8098</v>
      </c>
      <c r="AD40" s="12">
        <v>11207</v>
      </c>
      <c r="AE40" s="12">
        <v>8714</v>
      </c>
      <c r="AF40" s="12">
        <v>16299</v>
      </c>
      <c r="AG40" s="12">
        <v>35156</v>
      </c>
      <c r="AH40" s="12">
        <v>16435</v>
      </c>
      <c r="AI40" s="5"/>
      <c r="AJ40" s="5"/>
      <c r="AK40" s="5"/>
      <c r="AL40" s="5"/>
      <c r="AM40" s="5"/>
      <c r="AN40" s="12">
        <v>2604</v>
      </c>
      <c r="AO40" s="12">
        <v>3258</v>
      </c>
      <c r="AP40" s="12">
        <v>7899</v>
      </c>
      <c r="AQ40" s="12">
        <v>1415</v>
      </c>
      <c r="AR40" s="12">
        <v>6977</v>
      </c>
      <c r="AS40" s="12">
        <v>1.1970000000000001</v>
      </c>
      <c r="AT40" s="12">
        <v>4657</v>
      </c>
      <c r="AU40" s="12">
        <v>6346</v>
      </c>
      <c r="AV40" s="12">
        <v>2342</v>
      </c>
      <c r="AW40" s="12">
        <v>5640</v>
      </c>
      <c r="AX40" s="12">
        <v>11715</v>
      </c>
      <c r="AY40" s="12">
        <v>11153</v>
      </c>
      <c r="AZ40" s="12">
        <v>10788</v>
      </c>
      <c r="BA40" s="12">
        <v>17257</v>
      </c>
      <c r="BB40" s="12">
        <v>7128</v>
      </c>
      <c r="BC40" s="12">
        <v>6111</v>
      </c>
      <c r="BD40" s="12">
        <v>8203</v>
      </c>
      <c r="BE40" s="12">
        <v>6912</v>
      </c>
      <c r="BF40" s="12">
        <v>4125</v>
      </c>
      <c r="BG40" s="12">
        <v>11464</v>
      </c>
      <c r="BH40" s="12">
        <v>9840</v>
      </c>
      <c r="BI40" s="12">
        <v>3809</v>
      </c>
      <c r="BJ40" s="12">
        <v>3175</v>
      </c>
      <c r="BK40" s="12">
        <v>4632</v>
      </c>
      <c r="BL40" s="12">
        <v>4648</v>
      </c>
      <c r="BM40" s="12">
        <v>2127</v>
      </c>
      <c r="BN40" s="12">
        <v>4035</v>
      </c>
      <c r="BO40" s="12">
        <v>7095</v>
      </c>
      <c r="BP40" s="12">
        <v>5224</v>
      </c>
      <c r="BQ40" s="12">
        <v>4269</v>
      </c>
      <c r="BR40" s="12">
        <v>4512</v>
      </c>
      <c r="BS40" s="12">
        <v>3387</v>
      </c>
      <c r="BT40" s="12">
        <v>5797</v>
      </c>
    </row>
    <row r="41" spans="1:72" ht="17.5" x14ac:dyDescent="0.35">
      <c r="A41" s="12">
        <v>1.226</v>
      </c>
      <c r="B41" s="12">
        <v>9477</v>
      </c>
      <c r="C41" s="12">
        <v>13269</v>
      </c>
      <c r="D41" s="12">
        <v>18697</v>
      </c>
      <c r="E41" s="12">
        <v>7291</v>
      </c>
      <c r="F41" s="12">
        <v>7291</v>
      </c>
      <c r="G41" s="12">
        <v>17003</v>
      </c>
      <c r="H41" s="12">
        <v>16271</v>
      </c>
      <c r="I41" s="12">
        <v>12967</v>
      </c>
      <c r="J41" s="12">
        <v>10107</v>
      </c>
      <c r="K41" s="12">
        <v>14199</v>
      </c>
      <c r="L41" s="12">
        <v>11997</v>
      </c>
      <c r="M41" s="12">
        <v>9179</v>
      </c>
      <c r="N41" s="12">
        <v>9763</v>
      </c>
      <c r="O41" s="12">
        <v>11042</v>
      </c>
      <c r="P41" s="12">
        <v>11828</v>
      </c>
      <c r="Q41" s="12">
        <v>13084</v>
      </c>
      <c r="R41" s="12">
        <v>7748</v>
      </c>
      <c r="S41" s="12">
        <v>12518</v>
      </c>
      <c r="T41" s="12">
        <v>12618</v>
      </c>
      <c r="U41" s="12">
        <v>11177</v>
      </c>
      <c r="V41" s="12">
        <v>10367</v>
      </c>
      <c r="W41" s="12">
        <v>10940</v>
      </c>
      <c r="X41" s="12">
        <v>25849</v>
      </c>
      <c r="Y41" s="12">
        <v>14270</v>
      </c>
      <c r="Z41" s="12">
        <v>13268</v>
      </c>
      <c r="AA41" s="12">
        <v>21858</v>
      </c>
      <c r="AB41" s="12">
        <v>8694</v>
      </c>
      <c r="AC41" s="12">
        <v>8554</v>
      </c>
      <c r="AD41" s="12">
        <v>12012</v>
      </c>
      <c r="AE41" s="12">
        <v>8576</v>
      </c>
      <c r="AF41" s="12">
        <v>17032</v>
      </c>
      <c r="AG41" s="12">
        <v>33367</v>
      </c>
      <c r="AH41" s="12">
        <v>16936</v>
      </c>
      <c r="AI41" s="5"/>
      <c r="AJ41" s="5"/>
      <c r="AK41" s="5"/>
      <c r="AL41" s="5"/>
      <c r="AM41" s="5"/>
      <c r="AN41" s="12">
        <v>2519</v>
      </c>
      <c r="AO41" s="12">
        <v>3300</v>
      </c>
      <c r="AP41" s="12">
        <v>7918</v>
      </c>
      <c r="AQ41" s="12">
        <v>1499</v>
      </c>
      <c r="AR41" s="12">
        <v>6160</v>
      </c>
      <c r="AS41" s="12">
        <v>1.2290000000000001</v>
      </c>
      <c r="AT41" s="12">
        <v>4825</v>
      </c>
      <c r="AU41" s="12">
        <v>6558</v>
      </c>
      <c r="AV41" s="12">
        <v>2421</v>
      </c>
      <c r="AW41" s="12">
        <v>4370</v>
      </c>
      <c r="AX41" s="12">
        <v>13674</v>
      </c>
      <c r="AY41" s="12">
        <v>10251</v>
      </c>
      <c r="AZ41" s="12">
        <v>10437</v>
      </c>
      <c r="BA41" s="12">
        <v>16852</v>
      </c>
      <c r="BB41" s="12">
        <v>7962</v>
      </c>
      <c r="BC41" s="12">
        <v>6273</v>
      </c>
      <c r="BD41" s="12">
        <v>7793</v>
      </c>
      <c r="BE41" s="12">
        <v>6952</v>
      </c>
      <c r="BF41" s="12">
        <v>4097</v>
      </c>
      <c r="BG41" s="12">
        <v>11245</v>
      </c>
      <c r="BH41" s="12">
        <v>9498</v>
      </c>
      <c r="BI41" s="12">
        <v>4354</v>
      </c>
      <c r="BJ41" s="12">
        <v>3335</v>
      </c>
      <c r="BK41" s="12">
        <v>4237</v>
      </c>
      <c r="BL41" s="12">
        <v>4659</v>
      </c>
      <c r="BM41" s="12">
        <v>2256</v>
      </c>
      <c r="BN41" s="12">
        <v>4390</v>
      </c>
      <c r="BO41" s="12">
        <v>7095</v>
      </c>
      <c r="BP41" s="12">
        <v>5114</v>
      </c>
      <c r="BQ41" s="12">
        <v>4456</v>
      </c>
      <c r="BR41" s="12">
        <v>4445</v>
      </c>
      <c r="BS41" s="12">
        <v>3322</v>
      </c>
      <c r="BT41" s="12">
        <v>5379</v>
      </c>
    </row>
    <row r="42" spans="1:72" ht="17.5" x14ac:dyDescent="0.35">
      <c r="A42" s="12">
        <v>1.258</v>
      </c>
      <c r="B42" s="12">
        <v>9478</v>
      </c>
      <c r="C42" s="12">
        <v>12694</v>
      </c>
      <c r="D42" s="12">
        <v>19017</v>
      </c>
      <c r="E42" s="12">
        <v>7310</v>
      </c>
      <c r="F42" s="12">
        <v>7310</v>
      </c>
      <c r="G42" s="12">
        <v>16530</v>
      </c>
      <c r="H42" s="12">
        <v>17262</v>
      </c>
      <c r="I42" s="12">
        <v>13989</v>
      </c>
      <c r="J42" s="12">
        <v>9897</v>
      </c>
      <c r="K42" s="12">
        <v>13895</v>
      </c>
      <c r="L42" s="12">
        <v>13434</v>
      </c>
      <c r="M42" s="12">
        <v>9328</v>
      </c>
      <c r="N42" s="12">
        <v>10245</v>
      </c>
      <c r="O42" s="12">
        <v>10950</v>
      </c>
      <c r="P42" s="12">
        <v>12880</v>
      </c>
      <c r="Q42" s="12">
        <v>13769</v>
      </c>
      <c r="R42" s="12">
        <v>6523</v>
      </c>
      <c r="S42" s="12">
        <v>12885</v>
      </c>
      <c r="T42" s="12">
        <v>11400</v>
      </c>
      <c r="U42" s="12">
        <v>11216</v>
      </c>
      <c r="V42" s="12">
        <v>11451</v>
      </c>
      <c r="W42" s="12">
        <v>10532</v>
      </c>
      <c r="X42" s="12">
        <v>26150</v>
      </c>
      <c r="Y42" s="12">
        <v>13391</v>
      </c>
      <c r="Z42" s="12">
        <v>13209</v>
      </c>
      <c r="AA42" s="12">
        <v>21961</v>
      </c>
      <c r="AB42" s="12">
        <v>9013</v>
      </c>
      <c r="AC42" s="12">
        <v>8832</v>
      </c>
      <c r="AD42" s="12">
        <v>12027</v>
      </c>
      <c r="AE42" s="12">
        <v>8541</v>
      </c>
      <c r="AF42" s="12">
        <v>17393</v>
      </c>
      <c r="AG42" s="12">
        <v>32603</v>
      </c>
      <c r="AH42" s="12">
        <v>17866</v>
      </c>
      <c r="AI42" s="5"/>
      <c r="AJ42" s="5"/>
      <c r="AK42" s="5"/>
      <c r="AL42" s="5"/>
      <c r="AM42" s="5"/>
      <c r="AN42" s="12">
        <v>2519</v>
      </c>
      <c r="AO42" s="12">
        <v>3095</v>
      </c>
      <c r="AP42" s="12">
        <v>8203</v>
      </c>
      <c r="AQ42" s="12">
        <v>1499</v>
      </c>
      <c r="AR42" s="12">
        <v>5418</v>
      </c>
      <c r="AS42" s="12">
        <v>1.2609999999999999</v>
      </c>
      <c r="AT42" s="12">
        <v>4655</v>
      </c>
      <c r="AU42" s="12">
        <v>6747</v>
      </c>
      <c r="AV42" s="12">
        <v>2946</v>
      </c>
      <c r="AW42" s="12">
        <v>4203</v>
      </c>
      <c r="AX42" s="12">
        <v>15087</v>
      </c>
      <c r="AY42" s="12">
        <v>9951</v>
      </c>
      <c r="AZ42" s="12">
        <v>9992</v>
      </c>
      <c r="BA42" s="12">
        <v>16122</v>
      </c>
      <c r="BB42" s="12">
        <v>7839</v>
      </c>
      <c r="BC42" s="12">
        <v>6187</v>
      </c>
      <c r="BD42" s="12">
        <v>7899</v>
      </c>
      <c r="BE42" s="12">
        <v>7093</v>
      </c>
      <c r="BF42" s="12">
        <v>4620</v>
      </c>
      <c r="BG42" s="12">
        <v>11580</v>
      </c>
      <c r="BH42" s="12">
        <v>9151</v>
      </c>
      <c r="BI42" s="12">
        <v>4788</v>
      </c>
      <c r="BJ42" s="12">
        <v>3580</v>
      </c>
      <c r="BK42" s="12">
        <v>3691</v>
      </c>
      <c r="BL42" s="12">
        <v>4814</v>
      </c>
      <c r="BM42" s="12">
        <v>2464</v>
      </c>
      <c r="BN42" s="12">
        <v>4471</v>
      </c>
      <c r="BO42" s="12">
        <v>6966</v>
      </c>
      <c r="BP42" s="12">
        <v>5209</v>
      </c>
      <c r="BQ42" s="12">
        <v>4690</v>
      </c>
      <c r="BR42" s="12">
        <v>4609</v>
      </c>
      <c r="BS42" s="12">
        <v>3117</v>
      </c>
      <c r="BT42" s="12">
        <v>5075</v>
      </c>
    </row>
    <row r="43" spans="1:72" ht="17.5" x14ac:dyDescent="0.35">
      <c r="A43" s="12">
        <v>1.2909999999999999</v>
      </c>
      <c r="B43" s="12">
        <v>9653</v>
      </c>
      <c r="C43" s="12">
        <v>11849</v>
      </c>
      <c r="D43" s="12">
        <v>18704</v>
      </c>
      <c r="E43" s="12">
        <v>7305</v>
      </c>
      <c r="F43" s="12">
        <v>7305</v>
      </c>
      <c r="G43" s="12">
        <v>15700</v>
      </c>
      <c r="H43" s="12">
        <v>18122</v>
      </c>
      <c r="I43" s="12">
        <v>14127</v>
      </c>
      <c r="J43" s="12">
        <v>9917</v>
      </c>
      <c r="K43" s="12">
        <v>13551</v>
      </c>
      <c r="L43" s="12">
        <v>14303</v>
      </c>
      <c r="M43" s="12">
        <v>9369</v>
      </c>
      <c r="N43" s="12">
        <v>11081</v>
      </c>
      <c r="O43" s="12">
        <v>11174</v>
      </c>
      <c r="P43" s="12">
        <v>13336</v>
      </c>
      <c r="Q43" s="12">
        <v>14681</v>
      </c>
      <c r="R43" s="12">
        <v>5461</v>
      </c>
      <c r="S43" s="12">
        <v>13517</v>
      </c>
      <c r="T43" s="12">
        <v>10336</v>
      </c>
      <c r="U43" s="12">
        <v>11842</v>
      </c>
      <c r="V43" s="12">
        <v>13090</v>
      </c>
      <c r="W43" s="12">
        <v>10745</v>
      </c>
      <c r="X43" s="12">
        <v>25434</v>
      </c>
      <c r="Y43" s="12">
        <v>12147</v>
      </c>
      <c r="Z43" s="12">
        <v>13640</v>
      </c>
      <c r="AA43" s="12">
        <v>21927</v>
      </c>
      <c r="AB43" s="12">
        <v>9155</v>
      </c>
      <c r="AC43" s="12">
        <v>8994</v>
      </c>
      <c r="AD43" s="12">
        <v>12062</v>
      </c>
      <c r="AE43" s="12">
        <v>8556</v>
      </c>
      <c r="AF43" s="12">
        <v>17194</v>
      </c>
      <c r="AG43" s="12">
        <v>32499</v>
      </c>
      <c r="AH43" s="12">
        <v>18621</v>
      </c>
      <c r="AI43" s="5"/>
      <c r="AJ43" s="5"/>
      <c r="AK43" s="5"/>
      <c r="AL43" s="5"/>
      <c r="AM43" s="5"/>
      <c r="AN43" s="12">
        <v>2107</v>
      </c>
      <c r="AO43" s="12">
        <v>2916</v>
      </c>
      <c r="AP43" s="12">
        <v>8467</v>
      </c>
      <c r="AQ43" s="12">
        <v>1376</v>
      </c>
      <c r="AR43" s="12">
        <v>5001</v>
      </c>
      <c r="AS43" s="12">
        <v>1.294</v>
      </c>
      <c r="AT43" s="12">
        <v>4587</v>
      </c>
      <c r="AU43" s="12">
        <v>6760</v>
      </c>
      <c r="AV43" s="12">
        <v>3755</v>
      </c>
      <c r="AW43" s="12">
        <v>4181</v>
      </c>
      <c r="AX43" s="12">
        <v>15133</v>
      </c>
      <c r="AY43" s="12">
        <v>10780</v>
      </c>
      <c r="AZ43" s="12">
        <v>10701</v>
      </c>
      <c r="BA43" s="12">
        <v>14998</v>
      </c>
      <c r="BB43" s="12">
        <v>8919</v>
      </c>
      <c r="BC43" s="12">
        <v>5987</v>
      </c>
      <c r="BD43" s="12">
        <v>7914</v>
      </c>
      <c r="BE43" s="12">
        <v>7235</v>
      </c>
      <c r="BF43" s="12">
        <v>4620</v>
      </c>
      <c r="BG43" s="12">
        <v>11601</v>
      </c>
      <c r="BH43" s="12">
        <v>9319</v>
      </c>
      <c r="BI43" s="12">
        <v>4788</v>
      </c>
      <c r="BJ43" s="12">
        <v>3756</v>
      </c>
      <c r="BK43" s="12">
        <v>3449</v>
      </c>
      <c r="BL43" s="12">
        <v>5016</v>
      </c>
      <c r="BM43" s="12">
        <v>2483</v>
      </c>
      <c r="BN43" s="12">
        <v>4471</v>
      </c>
      <c r="BO43" s="12">
        <v>6820</v>
      </c>
      <c r="BP43" s="12">
        <v>5444</v>
      </c>
      <c r="BQ43" s="12">
        <v>4757</v>
      </c>
      <c r="BR43" s="12">
        <v>4665</v>
      </c>
      <c r="BS43" s="12">
        <v>3161</v>
      </c>
      <c r="BT43" s="12">
        <v>4479</v>
      </c>
    </row>
    <row r="44" spans="1:72" ht="17.5" x14ac:dyDescent="0.35">
      <c r="A44" s="12">
        <v>1.323</v>
      </c>
      <c r="B44" s="12">
        <v>10052</v>
      </c>
      <c r="C44" s="12">
        <v>10809</v>
      </c>
      <c r="D44" s="12">
        <v>17710</v>
      </c>
      <c r="E44" s="12">
        <v>7312</v>
      </c>
      <c r="F44" s="12">
        <v>7312</v>
      </c>
      <c r="G44" s="12">
        <v>14595</v>
      </c>
      <c r="H44" s="12">
        <v>19189</v>
      </c>
      <c r="I44" s="12">
        <v>14589</v>
      </c>
      <c r="J44" s="12">
        <v>10158</v>
      </c>
      <c r="K44" s="12">
        <v>13385</v>
      </c>
      <c r="L44" s="12">
        <v>15129</v>
      </c>
      <c r="M44" s="12">
        <v>8296</v>
      </c>
      <c r="N44" s="12">
        <v>11704</v>
      </c>
      <c r="O44" s="12">
        <v>11497</v>
      </c>
      <c r="P44" s="12">
        <v>13405</v>
      </c>
      <c r="Q44" s="12">
        <v>15099</v>
      </c>
      <c r="R44" s="12">
        <v>4784</v>
      </c>
      <c r="S44" s="12">
        <v>14292</v>
      </c>
      <c r="T44" s="12">
        <v>9531</v>
      </c>
      <c r="U44" s="12">
        <v>12985</v>
      </c>
      <c r="V44" s="12">
        <v>14413</v>
      </c>
      <c r="W44" s="12">
        <v>10543</v>
      </c>
      <c r="X44" s="12">
        <v>25806</v>
      </c>
      <c r="Y44" s="12">
        <v>11301</v>
      </c>
      <c r="Z44" s="12">
        <v>14071</v>
      </c>
      <c r="AA44" s="12">
        <v>21720</v>
      </c>
      <c r="AB44" s="12">
        <v>8860</v>
      </c>
      <c r="AC44" s="12">
        <v>8883</v>
      </c>
      <c r="AD44" s="12">
        <v>11649</v>
      </c>
      <c r="AE44" s="12">
        <v>9217</v>
      </c>
      <c r="AF44" s="12">
        <v>16852</v>
      </c>
      <c r="AG44" s="12">
        <v>32599</v>
      </c>
      <c r="AH44" s="12">
        <v>18666</v>
      </c>
      <c r="AI44" s="5"/>
      <c r="AJ44" s="5"/>
      <c r="AK44" s="5"/>
      <c r="AL44" s="5"/>
      <c r="AM44" s="5"/>
      <c r="AN44" s="12">
        <v>1982</v>
      </c>
      <c r="AO44" s="12">
        <v>2746</v>
      </c>
      <c r="AP44" s="12">
        <v>7898</v>
      </c>
      <c r="AQ44" s="12">
        <v>1442</v>
      </c>
      <c r="AR44" s="12">
        <v>4846</v>
      </c>
      <c r="AS44" s="12">
        <v>1.3260000000000001</v>
      </c>
      <c r="AT44" s="12">
        <v>4592</v>
      </c>
      <c r="AU44" s="12">
        <v>6641</v>
      </c>
      <c r="AV44" s="12">
        <v>4395</v>
      </c>
      <c r="AW44" s="12">
        <v>4194</v>
      </c>
      <c r="AX44" s="12">
        <v>12685</v>
      </c>
      <c r="AY44" s="12">
        <v>11754</v>
      </c>
      <c r="AZ44" s="12">
        <v>10674</v>
      </c>
      <c r="BA44" s="12">
        <v>15271</v>
      </c>
      <c r="BB44" s="12">
        <v>10053</v>
      </c>
      <c r="BC44" s="12">
        <v>5784</v>
      </c>
      <c r="BD44" s="12">
        <v>7833</v>
      </c>
      <c r="BE44" s="12">
        <v>7282</v>
      </c>
      <c r="BF44" s="12">
        <v>5165</v>
      </c>
      <c r="BG44" s="12">
        <v>11588</v>
      </c>
      <c r="BH44" s="12">
        <v>9060</v>
      </c>
      <c r="BI44" s="12">
        <v>4961</v>
      </c>
      <c r="BJ44" s="12">
        <v>3704</v>
      </c>
      <c r="BK44" s="12">
        <v>2949</v>
      </c>
      <c r="BL44" s="12">
        <v>5270</v>
      </c>
      <c r="BM44" s="12">
        <v>2716</v>
      </c>
      <c r="BN44" s="12">
        <v>4246</v>
      </c>
      <c r="BO44" s="12">
        <v>6227</v>
      </c>
      <c r="BP44" s="12">
        <v>5644</v>
      </c>
      <c r="BQ44" s="12">
        <v>5006</v>
      </c>
      <c r="BR44" s="12">
        <v>5413</v>
      </c>
      <c r="BS44" s="12">
        <v>3276</v>
      </c>
      <c r="BT44" s="12">
        <v>4479</v>
      </c>
    </row>
    <row r="45" spans="1:72" ht="17.5" x14ac:dyDescent="0.35">
      <c r="A45" s="12">
        <v>1.355</v>
      </c>
      <c r="B45" s="12">
        <v>10032</v>
      </c>
      <c r="C45" s="12">
        <v>10268</v>
      </c>
      <c r="D45" s="12">
        <v>16476</v>
      </c>
      <c r="E45" s="12">
        <v>7256</v>
      </c>
      <c r="F45" s="12">
        <v>7256</v>
      </c>
      <c r="G45" s="12">
        <v>14595</v>
      </c>
      <c r="H45" s="12">
        <v>20291</v>
      </c>
      <c r="I45" s="12">
        <v>15110</v>
      </c>
      <c r="J45" s="12">
        <v>10384</v>
      </c>
      <c r="K45" s="12">
        <v>13350</v>
      </c>
      <c r="L45" s="12">
        <v>14281</v>
      </c>
      <c r="M45" s="12">
        <v>7775</v>
      </c>
      <c r="N45" s="12">
        <v>11726</v>
      </c>
      <c r="O45" s="12">
        <v>11642</v>
      </c>
      <c r="P45" s="12">
        <v>12835</v>
      </c>
      <c r="Q45" s="12">
        <v>14765</v>
      </c>
      <c r="R45" s="12">
        <v>4798</v>
      </c>
      <c r="S45" s="12">
        <v>15483</v>
      </c>
      <c r="T45" s="12">
        <v>9531</v>
      </c>
      <c r="U45" s="12">
        <v>13646</v>
      </c>
      <c r="V45" s="12">
        <v>14818</v>
      </c>
      <c r="W45" s="12">
        <v>11265</v>
      </c>
      <c r="X45" s="12">
        <v>26212</v>
      </c>
      <c r="Y45" s="12">
        <v>11530</v>
      </c>
      <c r="Z45" s="12">
        <v>14959</v>
      </c>
      <c r="AA45" s="12">
        <v>21229</v>
      </c>
      <c r="AB45" s="12">
        <v>8364</v>
      </c>
      <c r="AC45" s="12">
        <v>8896</v>
      </c>
      <c r="AD45" s="12">
        <v>11231</v>
      </c>
      <c r="AE45" s="12">
        <v>9264</v>
      </c>
      <c r="AF45" s="12">
        <v>16322</v>
      </c>
      <c r="AG45" s="12">
        <v>32746</v>
      </c>
      <c r="AH45" s="12">
        <v>18006</v>
      </c>
      <c r="AI45" s="5"/>
      <c r="AJ45" s="5"/>
      <c r="AK45" s="5"/>
      <c r="AL45" s="5"/>
      <c r="AM45" s="5"/>
      <c r="AN45" s="12">
        <v>2609</v>
      </c>
      <c r="AO45" s="12">
        <v>2578</v>
      </c>
      <c r="AP45" s="12">
        <v>7446</v>
      </c>
      <c r="AQ45" s="12">
        <v>1572</v>
      </c>
      <c r="AR45" s="12">
        <v>4745</v>
      </c>
      <c r="AS45" s="12">
        <v>1.3580000000000001</v>
      </c>
      <c r="AT45" s="12">
        <v>4597</v>
      </c>
      <c r="AU45" s="12">
        <v>6341</v>
      </c>
      <c r="AV45" s="12">
        <v>5016</v>
      </c>
      <c r="AW45" s="12">
        <v>4226</v>
      </c>
      <c r="AX45" s="12">
        <v>10311</v>
      </c>
      <c r="AY45" s="12">
        <v>12544</v>
      </c>
      <c r="AZ45" s="12">
        <v>11899</v>
      </c>
      <c r="BA45" s="12">
        <v>14239</v>
      </c>
      <c r="BB45" s="12">
        <v>10124</v>
      </c>
      <c r="BC45" s="12">
        <v>5544</v>
      </c>
      <c r="BD45" s="12">
        <v>7607</v>
      </c>
      <c r="BE45" s="12">
        <v>7171</v>
      </c>
      <c r="BF45" s="12">
        <v>5059</v>
      </c>
      <c r="BG45" s="12">
        <v>11969</v>
      </c>
      <c r="BH45" s="12">
        <v>9051</v>
      </c>
      <c r="BI45" s="12">
        <v>4101</v>
      </c>
      <c r="BJ45" s="12">
        <v>3760</v>
      </c>
      <c r="BK45" s="12">
        <v>2986</v>
      </c>
      <c r="BL45" s="12">
        <v>5296</v>
      </c>
      <c r="BM45" s="12">
        <v>2914</v>
      </c>
      <c r="BN45" s="12">
        <v>3938</v>
      </c>
      <c r="BO45" s="12">
        <v>6065</v>
      </c>
      <c r="BP45" s="12">
        <v>5677</v>
      </c>
      <c r="BQ45" s="12">
        <v>5175</v>
      </c>
      <c r="BR45" s="12">
        <v>5926</v>
      </c>
      <c r="BS45" s="12">
        <v>3444</v>
      </c>
      <c r="BT45" s="12">
        <v>4213</v>
      </c>
    </row>
    <row r="46" spans="1:72" ht="17.5" x14ac:dyDescent="0.35">
      <c r="A46" s="12">
        <v>1.387</v>
      </c>
      <c r="B46" s="12">
        <v>9976</v>
      </c>
      <c r="C46" s="12">
        <v>9993</v>
      </c>
      <c r="D46" s="12">
        <v>15545</v>
      </c>
      <c r="E46" s="12">
        <v>6833</v>
      </c>
      <c r="F46" s="12">
        <v>6833</v>
      </c>
      <c r="G46" s="12">
        <v>13511</v>
      </c>
      <c r="H46" s="12">
        <v>23618</v>
      </c>
      <c r="I46" s="12">
        <v>15250</v>
      </c>
      <c r="J46" s="12">
        <v>10284</v>
      </c>
      <c r="K46" s="12">
        <v>13236</v>
      </c>
      <c r="L46" s="12">
        <v>14284</v>
      </c>
      <c r="M46" s="12">
        <v>7017</v>
      </c>
      <c r="N46" s="12">
        <v>11236</v>
      </c>
      <c r="O46" s="12">
        <v>11358</v>
      </c>
      <c r="P46" s="12">
        <v>11938</v>
      </c>
      <c r="Q46" s="12">
        <v>13767</v>
      </c>
      <c r="R46" s="12">
        <v>5854</v>
      </c>
      <c r="S46" s="12">
        <v>15483</v>
      </c>
      <c r="T46" s="12">
        <v>9274</v>
      </c>
      <c r="U46" s="12">
        <v>13905</v>
      </c>
      <c r="V46" s="12">
        <v>14126</v>
      </c>
      <c r="W46" s="12">
        <v>11375</v>
      </c>
      <c r="X46" s="12">
        <v>26692</v>
      </c>
      <c r="Y46" s="12">
        <v>12085</v>
      </c>
      <c r="Z46" s="12">
        <v>15531</v>
      </c>
      <c r="AA46" s="12">
        <v>20830</v>
      </c>
      <c r="AB46" s="12">
        <v>7784</v>
      </c>
      <c r="AC46" s="12">
        <v>9386</v>
      </c>
      <c r="AD46" s="12">
        <v>10548</v>
      </c>
      <c r="AE46" s="12">
        <v>9098</v>
      </c>
      <c r="AF46" s="12">
        <v>17429</v>
      </c>
      <c r="AG46" s="12">
        <v>32986</v>
      </c>
      <c r="AH46" s="12">
        <v>17009</v>
      </c>
      <c r="AI46" s="5"/>
      <c r="AJ46" s="5"/>
      <c r="AK46" s="5"/>
      <c r="AL46" s="5"/>
      <c r="AM46" s="5"/>
      <c r="AN46" s="12">
        <v>2614</v>
      </c>
      <c r="AO46" s="12">
        <v>2455</v>
      </c>
      <c r="AP46" s="12">
        <v>6877</v>
      </c>
      <c r="AQ46" s="12">
        <v>1782</v>
      </c>
      <c r="AR46" s="12">
        <v>4677</v>
      </c>
      <c r="AS46" s="12">
        <v>1.391</v>
      </c>
      <c r="AT46" s="12">
        <v>4492</v>
      </c>
      <c r="AU46" s="12">
        <v>5928</v>
      </c>
      <c r="AV46" s="12">
        <v>5040</v>
      </c>
      <c r="AW46" s="12">
        <v>4276</v>
      </c>
      <c r="AX46" s="12">
        <v>8308</v>
      </c>
      <c r="AY46" s="12">
        <v>12259</v>
      </c>
      <c r="AZ46" s="12">
        <v>12477</v>
      </c>
      <c r="BA46" s="12">
        <v>13098</v>
      </c>
      <c r="BB46" s="12">
        <v>10701</v>
      </c>
      <c r="BC46" s="12">
        <v>5405</v>
      </c>
      <c r="BD46" s="12">
        <v>7500</v>
      </c>
      <c r="BE46" s="12">
        <v>7019</v>
      </c>
      <c r="BF46" s="12">
        <v>4860</v>
      </c>
      <c r="BG46" s="12">
        <v>12960</v>
      </c>
      <c r="BH46" s="12">
        <v>8447</v>
      </c>
      <c r="BI46" s="12">
        <v>4067</v>
      </c>
      <c r="BJ46" s="12">
        <v>3971</v>
      </c>
      <c r="BK46" s="12">
        <v>2613</v>
      </c>
      <c r="BL46" s="12">
        <v>5090</v>
      </c>
      <c r="BM46" s="12">
        <v>3061</v>
      </c>
      <c r="BN46" s="12">
        <v>3938</v>
      </c>
      <c r="BO46" s="12">
        <v>5748</v>
      </c>
      <c r="BP46" s="12">
        <v>5582</v>
      </c>
      <c r="BQ46" s="12">
        <v>5126</v>
      </c>
      <c r="BR46" s="12">
        <v>6948</v>
      </c>
      <c r="BS46" s="12">
        <v>3621</v>
      </c>
      <c r="BT46" s="12">
        <v>4219</v>
      </c>
    </row>
    <row r="47" spans="1:72" ht="17.5" x14ac:dyDescent="0.35">
      <c r="A47" s="12">
        <v>1.42</v>
      </c>
      <c r="B47" s="12">
        <v>9851</v>
      </c>
      <c r="C47" s="12">
        <v>9502</v>
      </c>
      <c r="D47" s="12">
        <v>14572</v>
      </c>
      <c r="E47" s="12">
        <v>6782</v>
      </c>
      <c r="F47" s="12">
        <v>6782</v>
      </c>
      <c r="G47" s="12">
        <v>13712</v>
      </c>
      <c r="H47" s="12">
        <v>25531</v>
      </c>
      <c r="I47" s="12">
        <v>14962</v>
      </c>
      <c r="J47" s="12">
        <v>9698</v>
      </c>
      <c r="K47" s="12">
        <v>12917</v>
      </c>
      <c r="L47" s="12">
        <v>14256</v>
      </c>
      <c r="M47" s="12">
        <v>7018</v>
      </c>
      <c r="N47" s="12">
        <v>9495</v>
      </c>
      <c r="O47" s="12">
        <v>10979</v>
      </c>
      <c r="P47" s="12">
        <v>11701</v>
      </c>
      <c r="Q47" s="12">
        <v>12365</v>
      </c>
      <c r="R47" s="12">
        <v>6472</v>
      </c>
      <c r="S47" s="12">
        <v>16129</v>
      </c>
      <c r="T47" s="12">
        <v>9472</v>
      </c>
      <c r="U47" s="12">
        <v>13246</v>
      </c>
      <c r="V47" s="12">
        <v>12984</v>
      </c>
      <c r="W47" s="12">
        <v>11877</v>
      </c>
      <c r="X47" s="12">
        <v>28253</v>
      </c>
      <c r="Y47" s="12">
        <v>12255</v>
      </c>
      <c r="Z47" s="12">
        <v>16093</v>
      </c>
      <c r="AA47" s="12">
        <v>19382</v>
      </c>
      <c r="AB47" s="12">
        <v>7343</v>
      </c>
      <c r="AC47" s="12">
        <v>9940</v>
      </c>
      <c r="AD47" s="12">
        <v>10548</v>
      </c>
      <c r="AE47" s="12">
        <v>7815</v>
      </c>
      <c r="AF47" s="12">
        <v>18309</v>
      </c>
      <c r="AG47" s="12">
        <v>33386</v>
      </c>
      <c r="AH47" s="12">
        <v>16070</v>
      </c>
      <c r="AI47" s="5"/>
      <c r="AJ47" s="5"/>
      <c r="AK47" s="5"/>
      <c r="AL47" s="5"/>
      <c r="AM47" s="5"/>
      <c r="AN47" s="12">
        <v>3866</v>
      </c>
      <c r="AO47" s="12">
        <v>2445</v>
      </c>
      <c r="AP47" s="12">
        <v>6358</v>
      </c>
      <c r="AQ47" s="12">
        <v>1893</v>
      </c>
      <c r="AR47" s="12">
        <v>4540</v>
      </c>
      <c r="AS47" s="12">
        <v>1.423</v>
      </c>
      <c r="AT47" s="12">
        <v>4321</v>
      </c>
      <c r="AU47" s="12">
        <v>5928</v>
      </c>
      <c r="AV47" s="12">
        <v>4864</v>
      </c>
      <c r="AW47" s="12">
        <v>4262</v>
      </c>
      <c r="AX47" s="12">
        <v>7103</v>
      </c>
      <c r="AY47" s="12">
        <v>12469</v>
      </c>
      <c r="AZ47" s="12">
        <v>12477</v>
      </c>
      <c r="BA47" s="12">
        <v>11767</v>
      </c>
      <c r="BB47" s="12">
        <v>10026</v>
      </c>
      <c r="BC47" s="12">
        <v>5218</v>
      </c>
      <c r="BD47" s="12">
        <v>7500</v>
      </c>
      <c r="BE47" s="12">
        <v>6986</v>
      </c>
      <c r="BF47" s="12">
        <v>4663</v>
      </c>
      <c r="BG47" s="12">
        <v>12960</v>
      </c>
      <c r="BH47" s="12">
        <v>8447</v>
      </c>
      <c r="BI47" s="12">
        <v>4049</v>
      </c>
      <c r="BJ47" s="12">
        <v>4236</v>
      </c>
      <c r="BK47" s="12">
        <v>2620</v>
      </c>
      <c r="BL47" s="12">
        <v>4730</v>
      </c>
      <c r="BM47" s="12">
        <v>3158</v>
      </c>
      <c r="BN47" s="12">
        <v>3777</v>
      </c>
      <c r="BO47" s="12">
        <v>5587</v>
      </c>
      <c r="BP47" s="12">
        <v>5503</v>
      </c>
      <c r="BQ47" s="12">
        <v>5074</v>
      </c>
      <c r="BR47" s="12">
        <v>7300</v>
      </c>
      <c r="BS47" s="12">
        <v>3943</v>
      </c>
      <c r="BT47" s="12">
        <v>4445</v>
      </c>
    </row>
    <row r="48" spans="1:72" ht="17.5" x14ac:dyDescent="0.35">
      <c r="A48" s="12">
        <v>1.452</v>
      </c>
      <c r="B48" s="12">
        <v>9735</v>
      </c>
      <c r="C48" s="12">
        <v>9101</v>
      </c>
      <c r="D48" s="12">
        <v>13978</v>
      </c>
      <c r="E48" s="12">
        <v>7053</v>
      </c>
      <c r="F48" s="12">
        <v>7053</v>
      </c>
      <c r="G48" s="12">
        <v>13168</v>
      </c>
      <c r="H48" s="12">
        <v>30617</v>
      </c>
      <c r="I48" s="12">
        <v>14515</v>
      </c>
      <c r="J48" s="12">
        <v>8763</v>
      </c>
      <c r="K48" s="12">
        <v>12497</v>
      </c>
      <c r="L48" s="12">
        <v>13410</v>
      </c>
      <c r="M48" s="12">
        <v>7048</v>
      </c>
      <c r="N48" s="12">
        <v>9297</v>
      </c>
      <c r="O48" s="12">
        <v>10055</v>
      </c>
      <c r="P48" s="12">
        <v>12362</v>
      </c>
      <c r="Q48" s="12">
        <v>11116</v>
      </c>
      <c r="R48" s="12">
        <v>6668</v>
      </c>
      <c r="S48" s="12">
        <v>16584</v>
      </c>
      <c r="T48" s="12">
        <v>9291</v>
      </c>
      <c r="U48" s="12">
        <v>11927</v>
      </c>
      <c r="V48" s="12">
        <v>12192</v>
      </c>
      <c r="W48" s="12">
        <v>12552</v>
      </c>
      <c r="X48" s="12">
        <v>26319</v>
      </c>
      <c r="Y48" s="12">
        <v>12364</v>
      </c>
      <c r="Z48" s="12">
        <v>16494</v>
      </c>
      <c r="AA48" s="12">
        <v>18069</v>
      </c>
      <c r="AB48" s="12">
        <v>7241</v>
      </c>
      <c r="AC48" s="12">
        <v>10794</v>
      </c>
      <c r="AD48" s="12">
        <v>9589</v>
      </c>
      <c r="AE48" s="12">
        <v>7766</v>
      </c>
      <c r="AF48" s="12">
        <v>18019</v>
      </c>
      <c r="AG48" s="12">
        <v>33968</v>
      </c>
      <c r="AH48" s="12">
        <v>16172</v>
      </c>
      <c r="AI48" s="5"/>
      <c r="AJ48" s="5"/>
      <c r="AK48" s="5"/>
      <c r="AL48" s="5"/>
      <c r="AM48" s="5"/>
      <c r="AN48" s="12">
        <v>4737</v>
      </c>
      <c r="AO48" s="12">
        <v>2995</v>
      </c>
      <c r="AP48" s="12">
        <v>5920</v>
      </c>
      <c r="AQ48" s="12">
        <v>1912</v>
      </c>
      <c r="AR48" s="12">
        <v>4395</v>
      </c>
      <c r="AS48" s="12">
        <v>1.4550000000000001</v>
      </c>
      <c r="AT48" s="12">
        <v>4245</v>
      </c>
      <c r="AU48" s="12">
        <v>5195</v>
      </c>
      <c r="AV48" s="12">
        <v>4160</v>
      </c>
      <c r="AW48" s="12">
        <v>4168</v>
      </c>
      <c r="AX48" s="12">
        <v>6546</v>
      </c>
      <c r="AY48" s="12">
        <v>12050</v>
      </c>
      <c r="AZ48" s="12">
        <v>12679</v>
      </c>
      <c r="BA48" s="12">
        <v>10854</v>
      </c>
      <c r="BB48" s="12">
        <v>10098</v>
      </c>
      <c r="BC48" s="12">
        <v>5043</v>
      </c>
      <c r="BD48" s="12">
        <v>7610</v>
      </c>
      <c r="BE48" s="12">
        <v>7105</v>
      </c>
      <c r="BF48" s="12">
        <v>4546</v>
      </c>
      <c r="BG48" s="12">
        <v>13389</v>
      </c>
      <c r="BH48" s="12">
        <v>7548</v>
      </c>
      <c r="BI48" s="12">
        <v>4071</v>
      </c>
      <c r="BJ48" s="12">
        <v>4388</v>
      </c>
      <c r="BK48" s="12">
        <v>2374</v>
      </c>
      <c r="BL48" s="12">
        <v>4339</v>
      </c>
      <c r="BM48" s="12">
        <v>3195</v>
      </c>
      <c r="BN48" s="12">
        <v>3749</v>
      </c>
      <c r="BO48" s="12">
        <v>5587</v>
      </c>
      <c r="BP48" s="12">
        <v>5755</v>
      </c>
      <c r="BQ48" s="12">
        <v>4828</v>
      </c>
      <c r="BR48" s="12">
        <v>7300</v>
      </c>
      <c r="BS48" s="12">
        <v>4181</v>
      </c>
      <c r="BT48" s="12">
        <v>4489</v>
      </c>
    </row>
    <row r="49" spans="1:72" ht="17.5" x14ac:dyDescent="0.35">
      <c r="A49" s="12">
        <v>1.484</v>
      </c>
      <c r="B49" s="12">
        <v>10738</v>
      </c>
      <c r="C49" s="12">
        <v>9258</v>
      </c>
      <c r="D49" s="12">
        <v>13619</v>
      </c>
      <c r="E49" s="12">
        <v>7379</v>
      </c>
      <c r="F49" s="12">
        <v>7379</v>
      </c>
      <c r="G49" s="12">
        <v>12773</v>
      </c>
      <c r="H49" s="12">
        <v>29971</v>
      </c>
      <c r="I49" s="12">
        <v>14052</v>
      </c>
      <c r="J49" s="12">
        <v>8769</v>
      </c>
      <c r="K49" s="12">
        <v>12206</v>
      </c>
      <c r="L49" s="12">
        <v>13221</v>
      </c>
      <c r="M49" s="12">
        <v>7438</v>
      </c>
      <c r="N49" s="12">
        <v>9435</v>
      </c>
      <c r="O49" s="12">
        <v>10255</v>
      </c>
      <c r="P49" s="12">
        <v>14113</v>
      </c>
      <c r="Q49" s="12">
        <v>10200</v>
      </c>
      <c r="R49" s="12">
        <v>7489</v>
      </c>
      <c r="S49" s="12">
        <v>16658</v>
      </c>
      <c r="T49" s="12">
        <v>8972</v>
      </c>
      <c r="U49" s="12">
        <v>11109</v>
      </c>
      <c r="V49" s="12">
        <v>12198</v>
      </c>
      <c r="W49" s="12">
        <v>13757</v>
      </c>
      <c r="X49" s="12">
        <v>26000</v>
      </c>
      <c r="Y49" s="12">
        <v>12589</v>
      </c>
      <c r="Z49" s="12">
        <v>15698</v>
      </c>
      <c r="AA49" s="12">
        <v>17260</v>
      </c>
      <c r="AB49" s="12">
        <v>7406</v>
      </c>
      <c r="AC49" s="12">
        <v>10794</v>
      </c>
      <c r="AD49" s="12">
        <v>9134</v>
      </c>
      <c r="AE49" s="12">
        <v>7966</v>
      </c>
      <c r="AF49" s="12">
        <v>16770</v>
      </c>
      <c r="AG49" s="12">
        <v>34610</v>
      </c>
      <c r="AH49" s="12">
        <v>16466</v>
      </c>
      <c r="AI49" s="5"/>
      <c r="AJ49" s="5"/>
      <c r="AK49" s="5"/>
      <c r="AL49" s="5"/>
      <c r="AM49" s="5"/>
      <c r="AN49" s="12">
        <v>4883</v>
      </c>
      <c r="AO49" s="12">
        <v>2897</v>
      </c>
      <c r="AP49" s="12">
        <v>5519</v>
      </c>
      <c r="AQ49" s="12">
        <v>1847</v>
      </c>
      <c r="AR49" s="12">
        <v>4300</v>
      </c>
      <c r="AS49" s="12">
        <v>1.488</v>
      </c>
      <c r="AT49" s="12">
        <v>4098</v>
      </c>
      <c r="AU49" s="12">
        <v>4829</v>
      </c>
      <c r="AV49" s="12">
        <v>3766</v>
      </c>
      <c r="AW49" s="12">
        <v>4130</v>
      </c>
      <c r="AX49" s="12">
        <v>6408</v>
      </c>
      <c r="AY49" s="12">
        <v>12708</v>
      </c>
      <c r="AZ49" s="12">
        <v>13044</v>
      </c>
      <c r="BA49" s="12">
        <v>10806</v>
      </c>
      <c r="BB49" s="12">
        <v>9148</v>
      </c>
      <c r="BC49" s="12">
        <v>5122</v>
      </c>
      <c r="BD49" s="12">
        <v>7653</v>
      </c>
      <c r="BE49" s="12">
        <v>7339</v>
      </c>
      <c r="BF49" s="12">
        <v>4614</v>
      </c>
      <c r="BG49" s="12">
        <v>12614</v>
      </c>
      <c r="BH49" s="12">
        <v>7011</v>
      </c>
      <c r="BI49" s="12">
        <v>4165</v>
      </c>
      <c r="BJ49" s="12">
        <v>4339</v>
      </c>
      <c r="BK49" s="12">
        <v>2380</v>
      </c>
      <c r="BL49" s="12">
        <v>3998</v>
      </c>
      <c r="BM49" s="12">
        <v>3152</v>
      </c>
      <c r="BN49" s="12">
        <v>3725</v>
      </c>
      <c r="BO49" s="12">
        <v>5468</v>
      </c>
      <c r="BP49" s="12">
        <v>5924</v>
      </c>
      <c r="BQ49" s="12">
        <v>4586</v>
      </c>
      <c r="BR49" s="12">
        <v>7059</v>
      </c>
      <c r="BS49" s="12">
        <v>4328</v>
      </c>
      <c r="BT49" s="12">
        <v>4570</v>
      </c>
    </row>
    <row r="50" spans="1:72" ht="17.5" x14ac:dyDescent="0.35">
      <c r="A50" s="12">
        <v>1.516</v>
      </c>
      <c r="B50" s="12">
        <v>11818</v>
      </c>
      <c r="C50" s="12">
        <v>10133</v>
      </c>
      <c r="D50" s="12">
        <v>13705</v>
      </c>
      <c r="E50" s="12">
        <v>7718</v>
      </c>
      <c r="F50" s="12">
        <v>7718</v>
      </c>
      <c r="G50" s="12">
        <v>12622</v>
      </c>
      <c r="H50" s="12">
        <v>29971</v>
      </c>
      <c r="I50" s="12">
        <v>13526</v>
      </c>
      <c r="J50" s="12">
        <v>8095</v>
      </c>
      <c r="K50" s="12">
        <v>11708</v>
      </c>
      <c r="L50" s="12">
        <v>11782</v>
      </c>
      <c r="M50" s="12">
        <v>7307</v>
      </c>
      <c r="N50" s="12">
        <v>9563</v>
      </c>
      <c r="O50" s="12">
        <v>10333</v>
      </c>
      <c r="P50" s="12">
        <v>14932</v>
      </c>
      <c r="Q50" s="12">
        <v>9444</v>
      </c>
      <c r="R50" s="12">
        <v>7489</v>
      </c>
      <c r="S50" s="12">
        <v>17862</v>
      </c>
      <c r="T50" s="12">
        <v>8621</v>
      </c>
      <c r="U50" s="12">
        <v>10826</v>
      </c>
      <c r="V50" s="12">
        <v>12871</v>
      </c>
      <c r="W50" s="12">
        <v>13401</v>
      </c>
      <c r="X50" s="12">
        <v>26906</v>
      </c>
      <c r="Y50" s="12">
        <v>12561</v>
      </c>
      <c r="Z50" s="12">
        <v>14909</v>
      </c>
      <c r="AA50" s="12">
        <v>16995</v>
      </c>
      <c r="AB50" s="12">
        <v>7409</v>
      </c>
      <c r="AC50" s="12">
        <v>11236</v>
      </c>
      <c r="AD50" s="12">
        <v>8558</v>
      </c>
      <c r="AE50" s="12">
        <v>8153</v>
      </c>
      <c r="AF50" s="12">
        <v>16146</v>
      </c>
      <c r="AG50" s="12">
        <v>34983</v>
      </c>
      <c r="AH50" s="12">
        <v>17214</v>
      </c>
      <c r="AI50" s="5"/>
      <c r="AJ50" s="5"/>
      <c r="AK50" s="5"/>
      <c r="AL50" s="5"/>
      <c r="AM50" s="5"/>
      <c r="AN50" s="12">
        <v>4833</v>
      </c>
      <c r="AO50" s="12">
        <v>2795</v>
      </c>
      <c r="AP50" s="12">
        <v>5169</v>
      </c>
      <c r="AQ50" s="12">
        <v>1770</v>
      </c>
      <c r="AR50" s="12">
        <v>4287</v>
      </c>
      <c r="AS50" s="12">
        <v>1.52</v>
      </c>
      <c r="AT50" s="12">
        <v>4088</v>
      </c>
      <c r="AU50" s="12">
        <v>4512</v>
      </c>
      <c r="AV50" s="12">
        <v>3533</v>
      </c>
      <c r="AW50" s="12">
        <v>4259</v>
      </c>
      <c r="AX50" s="12">
        <v>6629</v>
      </c>
      <c r="AY50" s="12">
        <v>14389</v>
      </c>
      <c r="AZ50" s="12">
        <v>12016</v>
      </c>
      <c r="BA50" s="12">
        <v>10295</v>
      </c>
      <c r="BB50" s="12">
        <v>9148</v>
      </c>
      <c r="BC50" s="12">
        <v>5254</v>
      </c>
      <c r="BD50" s="12">
        <v>7994</v>
      </c>
      <c r="BE50" s="12">
        <v>7745</v>
      </c>
      <c r="BF50" s="12">
        <v>4522</v>
      </c>
      <c r="BG50" s="12">
        <v>11365</v>
      </c>
      <c r="BH50" s="12">
        <v>6776</v>
      </c>
      <c r="BI50" s="12">
        <v>4302</v>
      </c>
      <c r="BJ50" s="12">
        <v>4141</v>
      </c>
      <c r="BK50" s="12">
        <v>2349</v>
      </c>
      <c r="BL50" s="12">
        <v>3757</v>
      </c>
      <c r="BM50" s="12">
        <v>3012</v>
      </c>
      <c r="BN50" s="12">
        <v>3725</v>
      </c>
      <c r="BO50" s="12">
        <v>5409</v>
      </c>
      <c r="BP50" s="12">
        <v>6193</v>
      </c>
      <c r="BQ50" s="12">
        <v>4778</v>
      </c>
      <c r="BR50" s="12">
        <v>6838</v>
      </c>
      <c r="BS50" s="12">
        <v>4557</v>
      </c>
      <c r="BT50" s="12">
        <v>4331</v>
      </c>
    </row>
    <row r="51" spans="1:72" ht="17.5" x14ac:dyDescent="0.35">
      <c r="A51" s="12">
        <v>1.5489999999999999</v>
      </c>
      <c r="B51" s="12">
        <v>12258</v>
      </c>
      <c r="C51" s="12">
        <v>11434</v>
      </c>
      <c r="D51" s="12">
        <v>14534</v>
      </c>
      <c r="E51" s="12">
        <v>7603</v>
      </c>
      <c r="F51" s="12">
        <v>7603</v>
      </c>
      <c r="G51" s="12">
        <v>11732</v>
      </c>
      <c r="H51" s="12">
        <v>29561</v>
      </c>
      <c r="I51" s="12">
        <v>13015</v>
      </c>
      <c r="J51" s="12">
        <v>8530</v>
      </c>
      <c r="K51" s="12">
        <v>11424</v>
      </c>
      <c r="L51" s="12">
        <v>11387</v>
      </c>
      <c r="M51" s="12">
        <v>6938</v>
      </c>
      <c r="N51" s="12">
        <v>9552</v>
      </c>
      <c r="O51" s="12">
        <v>10381</v>
      </c>
      <c r="P51" s="12">
        <v>15207</v>
      </c>
      <c r="Q51" s="12">
        <v>8901</v>
      </c>
      <c r="R51" s="12">
        <v>7365</v>
      </c>
      <c r="S51" s="12">
        <v>18092</v>
      </c>
      <c r="T51" s="12">
        <v>8963</v>
      </c>
      <c r="U51" s="12">
        <v>10992</v>
      </c>
      <c r="V51" s="12">
        <v>13761</v>
      </c>
      <c r="W51" s="12">
        <v>14873</v>
      </c>
      <c r="X51" s="12">
        <v>28682</v>
      </c>
      <c r="Y51" s="12">
        <v>14935</v>
      </c>
      <c r="Z51" s="12">
        <v>13627</v>
      </c>
      <c r="AA51" s="12">
        <v>16985</v>
      </c>
      <c r="AB51" s="12">
        <v>7625</v>
      </c>
      <c r="AC51" s="12">
        <v>11689</v>
      </c>
      <c r="AD51" s="12">
        <v>8173</v>
      </c>
      <c r="AE51" s="12">
        <v>8257</v>
      </c>
      <c r="AF51" s="12">
        <v>15477</v>
      </c>
      <c r="AG51" s="12">
        <v>34799</v>
      </c>
      <c r="AH51" s="12">
        <v>18095</v>
      </c>
      <c r="AI51" s="5"/>
      <c r="AJ51" s="5"/>
      <c r="AK51" s="5"/>
      <c r="AL51" s="5"/>
      <c r="AM51" s="5"/>
      <c r="AN51" s="12">
        <v>3870</v>
      </c>
      <c r="AO51" s="12">
        <v>2765</v>
      </c>
      <c r="AP51" s="12">
        <v>4977</v>
      </c>
      <c r="AQ51" s="12">
        <v>1672</v>
      </c>
      <c r="AR51" s="12">
        <v>4328</v>
      </c>
      <c r="AS51" s="12">
        <v>1.552</v>
      </c>
      <c r="AT51" s="12">
        <v>4394</v>
      </c>
      <c r="AU51" s="12">
        <v>4398</v>
      </c>
      <c r="AV51" s="12">
        <v>3533</v>
      </c>
      <c r="AW51" s="12">
        <v>4414</v>
      </c>
      <c r="AX51" s="12">
        <v>7100</v>
      </c>
      <c r="AY51" s="12">
        <v>13450</v>
      </c>
      <c r="AZ51" s="12">
        <v>11851</v>
      </c>
      <c r="BA51" s="12">
        <v>9754</v>
      </c>
      <c r="BB51" s="12">
        <v>9096</v>
      </c>
      <c r="BC51" s="12">
        <v>5254</v>
      </c>
      <c r="BD51" s="12">
        <v>8188</v>
      </c>
      <c r="BE51" s="12">
        <v>8412</v>
      </c>
      <c r="BF51" s="12">
        <v>4681</v>
      </c>
      <c r="BG51" s="12">
        <v>10308</v>
      </c>
      <c r="BH51" s="12">
        <v>6742</v>
      </c>
      <c r="BI51" s="12">
        <v>3985</v>
      </c>
      <c r="BJ51" s="12">
        <v>4071</v>
      </c>
      <c r="BK51" s="12">
        <v>2364</v>
      </c>
      <c r="BL51" s="12">
        <v>3580</v>
      </c>
      <c r="BM51" s="12">
        <v>2773</v>
      </c>
      <c r="BN51" s="12">
        <v>3633</v>
      </c>
      <c r="BO51" s="12">
        <v>5282</v>
      </c>
      <c r="BP51" s="12">
        <v>6503</v>
      </c>
      <c r="BQ51" s="12">
        <v>4979</v>
      </c>
      <c r="BR51" s="12">
        <v>6341</v>
      </c>
      <c r="BS51" s="12">
        <v>4562</v>
      </c>
      <c r="BT51" s="12">
        <v>4329</v>
      </c>
    </row>
    <row r="52" spans="1:72" ht="17.5" x14ac:dyDescent="0.35">
      <c r="A52" s="12">
        <v>1.581</v>
      </c>
      <c r="B52" s="12">
        <v>12733</v>
      </c>
      <c r="C52" s="12">
        <v>12088</v>
      </c>
      <c r="D52" s="12">
        <v>16009</v>
      </c>
      <c r="E52" s="12">
        <v>7561</v>
      </c>
      <c r="F52" s="12">
        <v>7561</v>
      </c>
      <c r="G52" s="12">
        <v>11527</v>
      </c>
      <c r="H52" s="12">
        <v>27462</v>
      </c>
      <c r="I52" s="12">
        <v>12765</v>
      </c>
      <c r="J52" s="12">
        <v>9119</v>
      </c>
      <c r="K52" s="12">
        <v>11211</v>
      </c>
      <c r="L52" s="12">
        <v>11195</v>
      </c>
      <c r="M52" s="12">
        <v>6230</v>
      </c>
      <c r="N52" s="12">
        <v>9719</v>
      </c>
      <c r="O52" s="12">
        <v>10619</v>
      </c>
      <c r="P52" s="12">
        <v>15025</v>
      </c>
      <c r="Q52" s="12">
        <v>8579</v>
      </c>
      <c r="R52" s="12">
        <v>7967</v>
      </c>
      <c r="S52" s="12">
        <v>19564</v>
      </c>
      <c r="T52" s="12">
        <v>9621</v>
      </c>
      <c r="U52" s="12">
        <v>10064</v>
      </c>
      <c r="V52" s="12">
        <v>14598</v>
      </c>
      <c r="W52" s="12">
        <v>13531</v>
      </c>
      <c r="X52" s="12">
        <v>29061</v>
      </c>
      <c r="Y52" s="12">
        <v>15520</v>
      </c>
      <c r="Z52" s="12">
        <v>13627</v>
      </c>
      <c r="AA52" s="12">
        <v>16839</v>
      </c>
      <c r="AB52" s="12">
        <v>8030</v>
      </c>
      <c r="AC52" s="12">
        <v>12054</v>
      </c>
      <c r="AD52" s="12">
        <v>7997</v>
      </c>
      <c r="AE52" s="12">
        <v>7942</v>
      </c>
      <c r="AF52" s="12">
        <v>15417</v>
      </c>
      <c r="AG52" s="12">
        <v>34171</v>
      </c>
      <c r="AH52" s="12">
        <v>18379</v>
      </c>
      <c r="AI52" s="5"/>
      <c r="AJ52" s="5"/>
      <c r="AK52" s="5"/>
      <c r="AL52" s="5"/>
      <c r="AM52" s="5"/>
      <c r="AN52" s="12">
        <v>3032</v>
      </c>
      <c r="AO52" s="12">
        <v>2794</v>
      </c>
      <c r="AP52" s="12">
        <v>5425</v>
      </c>
      <c r="AQ52" s="12">
        <v>1616</v>
      </c>
      <c r="AR52" s="12">
        <v>4375</v>
      </c>
      <c r="AS52" s="12">
        <v>1.585</v>
      </c>
      <c r="AT52" s="12">
        <v>4394</v>
      </c>
      <c r="AU52" s="12">
        <v>4521</v>
      </c>
      <c r="AV52" s="12">
        <v>3563</v>
      </c>
      <c r="AW52" s="12">
        <v>4291</v>
      </c>
      <c r="AX52" s="12">
        <v>8448</v>
      </c>
      <c r="AY52" s="12">
        <v>15252</v>
      </c>
      <c r="AZ52" s="12">
        <v>11578</v>
      </c>
      <c r="BA52" s="12">
        <v>9080</v>
      </c>
      <c r="BB52" s="12">
        <v>7993</v>
      </c>
      <c r="BC52" s="12">
        <v>5474</v>
      </c>
      <c r="BD52" s="12">
        <v>8169</v>
      </c>
      <c r="BE52" s="12">
        <v>9196</v>
      </c>
      <c r="BF52" s="12">
        <v>4681</v>
      </c>
      <c r="BG52" s="12">
        <v>9475</v>
      </c>
      <c r="BH52" s="12">
        <v>6588</v>
      </c>
      <c r="BI52" s="12">
        <v>3875</v>
      </c>
      <c r="BJ52" s="12">
        <v>4134</v>
      </c>
      <c r="BK52" s="12">
        <v>2180</v>
      </c>
      <c r="BL52" s="12">
        <v>3521</v>
      </c>
      <c r="BM52" s="12">
        <v>2487</v>
      </c>
      <c r="BN52" s="12">
        <v>3618</v>
      </c>
      <c r="BO52" s="12">
        <v>5441</v>
      </c>
      <c r="BP52" s="12">
        <v>6782</v>
      </c>
      <c r="BQ52" s="12">
        <v>5332</v>
      </c>
      <c r="BR52" s="12">
        <v>6079</v>
      </c>
      <c r="BS52" s="12">
        <v>4562</v>
      </c>
      <c r="BT52" s="12">
        <v>4418</v>
      </c>
    </row>
    <row r="53" spans="1:72" ht="17.5" x14ac:dyDescent="0.35">
      <c r="A53" s="12">
        <v>1.613</v>
      </c>
      <c r="B53" s="12">
        <v>13026</v>
      </c>
      <c r="C53" s="12">
        <v>11896</v>
      </c>
      <c r="D53" s="12">
        <v>17600</v>
      </c>
      <c r="E53" s="12">
        <v>7471</v>
      </c>
      <c r="F53" s="12">
        <v>7471</v>
      </c>
      <c r="G53" s="12">
        <v>10707</v>
      </c>
      <c r="H53" s="12">
        <v>26495</v>
      </c>
      <c r="I53" s="12">
        <v>12872</v>
      </c>
      <c r="J53" s="12">
        <v>10450</v>
      </c>
      <c r="K53" s="12">
        <v>11088</v>
      </c>
      <c r="L53" s="12">
        <v>10388</v>
      </c>
      <c r="M53" s="12">
        <v>6679</v>
      </c>
      <c r="N53" s="12">
        <v>10456</v>
      </c>
      <c r="O53" s="12">
        <v>10547</v>
      </c>
      <c r="P53" s="12">
        <v>13974</v>
      </c>
      <c r="Q53" s="12">
        <v>8449</v>
      </c>
      <c r="R53" s="12">
        <v>7589</v>
      </c>
      <c r="S53" s="12">
        <v>20438</v>
      </c>
      <c r="T53" s="12">
        <v>10069</v>
      </c>
      <c r="U53" s="12">
        <v>9788</v>
      </c>
      <c r="V53" s="12">
        <v>15131</v>
      </c>
      <c r="W53" s="12">
        <v>14233</v>
      </c>
      <c r="X53" s="12">
        <v>29451</v>
      </c>
      <c r="Y53" s="12">
        <v>17979</v>
      </c>
      <c r="Z53" s="12">
        <v>13975</v>
      </c>
      <c r="AA53" s="12">
        <v>16397</v>
      </c>
      <c r="AB53" s="12">
        <v>8388</v>
      </c>
      <c r="AC53" s="12">
        <v>11606</v>
      </c>
      <c r="AD53" s="12">
        <v>7488</v>
      </c>
      <c r="AE53" s="12">
        <v>7844</v>
      </c>
      <c r="AF53" s="12">
        <v>15478</v>
      </c>
      <c r="AG53" s="12">
        <v>33498</v>
      </c>
      <c r="AH53" s="12">
        <v>17660</v>
      </c>
      <c r="AI53" s="5"/>
      <c r="AJ53" s="5"/>
      <c r="AK53" s="5"/>
      <c r="AL53" s="5"/>
      <c r="AM53" s="5"/>
      <c r="AN53" s="12">
        <v>2832</v>
      </c>
      <c r="AO53" s="12">
        <v>2799</v>
      </c>
      <c r="AP53" s="12">
        <v>5690</v>
      </c>
      <c r="AQ53" s="12">
        <v>1780</v>
      </c>
      <c r="AR53" s="12">
        <v>4410</v>
      </c>
      <c r="AS53" s="12">
        <v>1.617</v>
      </c>
      <c r="AT53" s="12">
        <v>4365</v>
      </c>
      <c r="AU53" s="12">
        <v>4314</v>
      </c>
      <c r="AV53" s="12">
        <v>3901</v>
      </c>
      <c r="AW53" s="12">
        <v>3777</v>
      </c>
      <c r="AX53" s="12">
        <v>8686</v>
      </c>
      <c r="AY53" s="12">
        <v>14446</v>
      </c>
      <c r="AZ53" s="12">
        <v>10822</v>
      </c>
      <c r="BA53" s="12">
        <v>8998</v>
      </c>
      <c r="BB53" s="12">
        <v>8262</v>
      </c>
      <c r="BC53" s="12">
        <v>5653</v>
      </c>
      <c r="BD53" s="12">
        <v>7609</v>
      </c>
      <c r="BE53" s="12">
        <v>9702</v>
      </c>
      <c r="BF53" s="12">
        <v>5589</v>
      </c>
      <c r="BG53" s="12">
        <v>8785</v>
      </c>
      <c r="BH53" s="12">
        <v>6615</v>
      </c>
      <c r="BI53" s="12">
        <v>3716</v>
      </c>
      <c r="BJ53" s="12">
        <v>4203</v>
      </c>
      <c r="BK53" s="12">
        <v>2350</v>
      </c>
      <c r="BL53" s="12">
        <v>3472</v>
      </c>
      <c r="BM53" s="12">
        <v>2277</v>
      </c>
      <c r="BN53" s="12">
        <v>3290</v>
      </c>
      <c r="BO53" s="12">
        <v>5348</v>
      </c>
      <c r="BP53" s="12">
        <v>6906</v>
      </c>
      <c r="BQ53" s="12">
        <v>4951</v>
      </c>
      <c r="BR53" s="12">
        <v>5725</v>
      </c>
      <c r="BS53" s="12">
        <v>4618</v>
      </c>
      <c r="BT53" s="12">
        <v>5062</v>
      </c>
    </row>
    <row r="54" spans="1:72" ht="17.5" x14ac:dyDescent="0.35">
      <c r="A54" s="12">
        <v>1.645</v>
      </c>
      <c r="B54" s="12">
        <v>13165</v>
      </c>
      <c r="C54" s="12">
        <v>11289</v>
      </c>
      <c r="D54" s="12">
        <v>18749</v>
      </c>
      <c r="E54" s="12">
        <v>6950</v>
      </c>
      <c r="F54" s="12">
        <v>6950</v>
      </c>
      <c r="G54" s="12">
        <v>10670</v>
      </c>
      <c r="H54" s="12">
        <v>24759</v>
      </c>
      <c r="I54" s="12">
        <v>13199</v>
      </c>
      <c r="J54" s="12">
        <v>11482</v>
      </c>
      <c r="K54" s="12">
        <v>11173</v>
      </c>
      <c r="L54" s="12">
        <v>10498</v>
      </c>
      <c r="M54" s="12">
        <v>6123</v>
      </c>
      <c r="N54" s="12">
        <v>11620</v>
      </c>
      <c r="O54" s="12">
        <v>9940</v>
      </c>
      <c r="P54" s="12">
        <v>12946</v>
      </c>
      <c r="Q54" s="12">
        <v>8437</v>
      </c>
      <c r="R54" s="12">
        <v>7118</v>
      </c>
      <c r="S54" s="12">
        <v>20128</v>
      </c>
      <c r="T54" s="12">
        <v>9564</v>
      </c>
      <c r="U54" s="12">
        <v>9331</v>
      </c>
      <c r="V54" s="12">
        <v>15728</v>
      </c>
      <c r="W54" s="12">
        <v>15940</v>
      </c>
      <c r="X54" s="12">
        <v>26968</v>
      </c>
      <c r="Y54" s="12">
        <v>18777</v>
      </c>
      <c r="Z54" s="12">
        <v>13257</v>
      </c>
      <c r="AA54" s="12">
        <v>15894</v>
      </c>
      <c r="AB54" s="12">
        <v>8973</v>
      </c>
      <c r="AC54" s="12">
        <v>10038</v>
      </c>
      <c r="AD54" s="12">
        <v>7710</v>
      </c>
      <c r="AE54" s="12">
        <v>8389</v>
      </c>
      <c r="AF54" s="12">
        <v>15576</v>
      </c>
      <c r="AG54" s="12">
        <v>32871</v>
      </c>
      <c r="AH54" s="12">
        <v>16416</v>
      </c>
      <c r="AI54" s="5"/>
      <c r="AJ54" s="5"/>
      <c r="AK54" s="5"/>
      <c r="AL54" s="5"/>
      <c r="AM54" s="5"/>
      <c r="AN54" s="12">
        <v>2214</v>
      </c>
      <c r="AO54" s="12">
        <v>2771</v>
      </c>
      <c r="AP54" s="12">
        <v>6017</v>
      </c>
      <c r="AQ54" s="12">
        <v>1780</v>
      </c>
      <c r="AR54" s="12">
        <v>4452</v>
      </c>
      <c r="AS54" s="12">
        <v>1.649</v>
      </c>
      <c r="AT54" s="12">
        <v>4179</v>
      </c>
      <c r="AU54" s="12">
        <v>4369</v>
      </c>
      <c r="AV54" s="12">
        <v>4135</v>
      </c>
      <c r="AW54" s="12">
        <v>3123</v>
      </c>
      <c r="AX54" s="12">
        <v>8317</v>
      </c>
      <c r="AY54" s="12">
        <v>14924</v>
      </c>
      <c r="AZ54" s="12">
        <v>10852</v>
      </c>
      <c r="BA54" s="12">
        <v>8835</v>
      </c>
      <c r="BB54" s="12">
        <v>8057</v>
      </c>
      <c r="BC54" s="12">
        <v>5705</v>
      </c>
      <c r="BD54" s="12">
        <v>7498</v>
      </c>
      <c r="BE54" s="12">
        <v>9623</v>
      </c>
      <c r="BF54" s="12">
        <v>6636</v>
      </c>
      <c r="BG54" s="12">
        <v>8807</v>
      </c>
      <c r="BH54" s="12">
        <v>6615</v>
      </c>
      <c r="BI54" s="12">
        <v>3540</v>
      </c>
      <c r="BJ54" s="12">
        <v>4168</v>
      </c>
      <c r="BK54" s="12">
        <v>2228</v>
      </c>
      <c r="BL54" s="12">
        <v>3347</v>
      </c>
      <c r="BM54" s="12">
        <v>2250</v>
      </c>
      <c r="BN54" s="12">
        <v>3202</v>
      </c>
      <c r="BO54" s="12">
        <v>5348</v>
      </c>
      <c r="BP54" s="12">
        <v>6799</v>
      </c>
      <c r="BQ54" s="12">
        <v>4619</v>
      </c>
      <c r="BR54" s="12">
        <v>5586</v>
      </c>
      <c r="BS54" s="12">
        <v>5025</v>
      </c>
      <c r="BT54" s="12">
        <v>5062</v>
      </c>
    </row>
    <row r="55" spans="1:72" ht="17.5" x14ac:dyDescent="0.35">
      <c r="A55" s="12">
        <v>1.6779999999999999</v>
      </c>
      <c r="B55" s="12">
        <v>12932</v>
      </c>
      <c r="C55" s="12">
        <v>10734</v>
      </c>
      <c r="D55" s="12">
        <v>19173</v>
      </c>
      <c r="E55" s="12">
        <v>6495</v>
      </c>
      <c r="F55" s="12">
        <v>6495</v>
      </c>
      <c r="G55" s="12">
        <v>10218</v>
      </c>
      <c r="H55" s="12">
        <v>21752</v>
      </c>
      <c r="I55" s="12">
        <v>13725</v>
      </c>
      <c r="J55" s="12">
        <v>12231</v>
      </c>
      <c r="K55" s="12">
        <v>11437</v>
      </c>
      <c r="L55" s="12">
        <v>10192</v>
      </c>
      <c r="M55" s="12">
        <v>6140</v>
      </c>
      <c r="N55" s="12">
        <v>12473</v>
      </c>
      <c r="O55" s="12">
        <v>9259</v>
      </c>
      <c r="P55" s="12">
        <v>11670</v>
      </c>
      <c r="Q55" s="12">
        <v>8415</v>
      </c>
      <c r="R55" s="12">
        <v>6733</v>
      </c>
      <c r="S55" s="12">
        <v>21029</v>
      </c>
      <c r="T55" s="12">
        <v>9417</v>
      </c>
      <c r="U55" s="12">
        <v>8675</v>
      </c>
      <c r="V55" s="12">
        <v>15722</v>
      </c>
      <c r="W55" s="12">
        <v>15940</v>
      </c>
      <c r="X55" s="12">
        <v>25020</v>
      </c>
      <c r="Y55" s="12">
        <v>21058</v>
      </c>
      <c r="Z55" s="12">
        <v>12872</v>
      </c>
      <c r="AA55" s="12">
        <v>15754</v>
      </c>
      <c r="AB55" s="12">
        <v>9075</v>
      </c>
      <c r="AC55" s="12">
        <v>8982</v>
      </c>
      <c r="AD55" s="12">
        <v>7375</v>
      </c>
      <c r="AE55" s="12">
        <v>9501</v>
      </c>
      <c r="AF55" s="12">
        <v>16152</v>
      </c>
      <c r="AG55" s="12">
        <v>31760</v>
      </c>
      <c r="AH55" s="12">
        <v>15517</v>
      </c>
      <c r="AI55" s="5"/>
      <c r="AJ55" s="5"/>
      <c r="AK55" s="5"/>
      <c r="AL55" s="5"/>
      <c r="AM55" s="5"/>
      <c r="AN55" s="12">
        <v>2170</v>
      </c>
      <c r="AO55" s="12">
        <v>2771</v>
      </c>
      <c r="AP55" s="12">
        <v>6284</v>
      </c>
      <c r="AQ55" s="12">
        <v>2168</v>
      </c>
      <c r="AR55" s="12">
        <v>4522</v>
      </c>
      <c r="AS55" s="12">
        <v>1.6819999999999999</v>
      </c>
      <c r="AT55" s="12">
        <v>3899</v>
      </c>
      <c r="AU55" s="12">
        <v>4357</v>
      </c>
      <c r="AV55" s="12">
        <v>5098</v>
      </c>
      <c r="AW55" s="12">
        <v>2702</v>
      </c>
      <c r="AX55" s="12">
        <v>7609</v>
      </c>
      <c r="AY55" s="12">
        <v>13972</v>
      </c>
      <c r="AZ55" s="12">
        <v>10368</v>
      </c>
      <c r="BA55" s="12">
        <v>8835</v>
      </c>
      <c r="BB55" s="12">
        <v>8891</v>
      </c>
      <c r="BC55" s="12">
        <v>5751</v>
      </c>
      <c r="BD55" s="12">
        <v>7304</v>
      </c>
      <c r="BE55" s="12">
        <v>8856</v>
      </c>
      <c r="BF55" s="12">
        <v>7528</v>
      </c>
      <c r="BG55" s="12">
        <v>8352</v>
      </c>
      <c r="BH55" s="12">
        <v>6504</v>
      </c>
      <c r="BI55" s="12">
        <v>3373</v>
      </c>
      <c r="BJ55" s="12">
        <v>4205</v>
      </c>
      <c r="BK55" s="12">
        <v>2259</v>
      </c>
      <c r="BL55" s="12">
        <v>3180</v>
      </c>
      <c r="BM55" s="12">
        <v>2390</v>
      </c>
      <c r="BN55" s="12">
        <v>3030</v>
      </c>
      <c r="BO55" s="12">
        <v>5274</v>
      </c>
      <c r="BP55" s="12">
        <v>6576</v>
      </c>
      <c r="BQ55" s="12">
        <v>4594</v>
      </c>
      <c r="BR55" s="12">
        <v>5993</v>
      </c>
      <c r="BS55" s="12">
        <v>5239</v>
      </c>
      <c r="BT55" s="12">
        <v>5602</v>
      </c>
    </row>
    <row r="56" spans="1:72" ht="17.5" x14ac:dyDescent="0.35">
      <c r="A56" s="12">
        <v>1.71</v>
      </c>
      <c r="B56" s="12">
        <v>13093</v>
      </c>
      <c r="C56" s="12">
        <v>10289</v>
      </c>
      <c r="D56" s="12">
        <v>18857</v>
      </c>
      <c r="E56" s="12">
        <v>6495</v>
      </c>
      <c r="F56" s="12">
        <v>6495</v>
      </c>
      <c r="G56" s="12">
        <v>10078</v>
      </c>
      <c r="H56" s="12">
        <v>19574</v>
      </c>
      <c r="I56" s="12">
        <v>14712</v>
      </c>
      <c r="J56" s="12">
        <v>12231</v>
      </c>
      <c r="K56" s="12">
        <v>11560</v>
      </c>
      <c r="L56" s="12">
        <v>9738</v>
      </c>
      <c r="M56" s="12">
        <v>5984</v>
      </c>
      <c r="N56" s="12">
        <v>12422</v>
      </c>
      <c r="O56" s="12">
        <v>8987</v>
      </c>
      <c r="P56" s="12">
        <v>11078</v>
      </c>
      <c r="Q56" s="12">
        <v>8272</v>
      </c>
      <c r="R56" s="12">
        <v>6093</v>
      </c>
      <c r="S56" s="12">
        <v>20989</v>
      </c>
      <c r="T56" s="12">
        <v>9353</v>
      </c>
      <c r="U56" s="12">
        <v>8036</v>
      </c>
      <c r="V56" s="12">
        <v>14995</v>
      </c>
      <c r="W56" s="12">
        <v>15980</v>
      </c>
      <c r="X56" s="12">
        <v>23137</v>
      </c>
      <c r="Y56" s="12">
        <v>21058</v>
      </c>
      <c r="Z56" s="12">
        <v>12099</v>
      </c>
      <c r="AA56" s="12">
        <v>16157</v>
      </c>
      <c r="AB56" s="12">
        <v>9367</v>
      </c>
      <c r="AC56" s="12">
        <v>8562</v>
      </c>
      <c r="AD56" s="12">
        <v>8083</v>
      </c>
      <c r="AE56" s="12">
        <v>10821</v>
      </c>
      <c r="AF56" s="12">
        <v>16868</v>
      </c>
      <c r="AG56" s="12">
        <v>29590</v>
      </c>
      <c r="AH56" s="12">
        <v>15319</v>
      </c>
      <c r="AI56" s="5"/>
      <c r="AJ56" s="5"/>
      <c r="AK56" s="5"/>
      <c r="AL56" s="5"/>
      <c r="AM56" s="5"/>
      <c r="AN56" s="12">
        <v>1973</v>
      </c>
      <c r="AO56" s="12">
        <v>3209</v>
      </c>
      <c r="AP56" s="12">
        <v>6459</v>
      </c>
      <c r="AQ56" s="12">
        <v>2653</v>
      </c>
      <c r="AR56" s="12">
        <v>4663</v>
      </c>
      <c r="AS56" s="12">
        <v>1.714</v>
      </c>
      <c r="AT56" s="12">
        <v>3757</v>
      </c>
      <c r="AU56" s="12">
        <v>4410</v>
      </c>
      <c r="AV56" s="12">
        <v>5098</v>
      </c>
      <c r="AW56" s="12">
        <v>2652</v>
      </c>
      <c r="AX56" s="12">
        <v>6862</v>
      </c>
      <c r="AY56" s="12">
        <v>13894</v>
      </c>
      <c r="AZ56" s="12">
        <v>9661</v>
      </c>
      <c r="BA56" s="12">
        <v>9284</v>
      </c>
      <c r="BB56" s="12">
        <v>8769</v>
      </c>
      <c r="BC56" s="12">
        <v>5734</v>
      </c>
      <c r="BD56" s="12">
        <v>7094</v>
      </c>
      <c r="BE56" s="12">
        <v>8073</v>
      </c>
      <c r="BF56" s="12">
        <v>6917</v>
      </c>
      <c r="BG56" s="12">
        <v>8617</v>
      </c>
      <c r="BH56" s="12">
        <v>6133</v>
      </c>
      <c r="BI56" s="12">
        <v>3253</v>
      </c>
      <c r="BJ56" s="12">
        <v>4124</v>
      </c>
      <c r="BK56" s="12">
        <v>2359</v>
      </c>
      <c r="BL56" s="12">
        <v>3114</v>
      </c>
      <c r="BM56" s="12">
        <v>2582</v>
      </c>
      <c r="BN56" s="12">
        <v>3053</v>
      </c>
      <c r="BO56" s="12">
        <v>5453</v>
      </c>
      <c r="BP56" s="12">
        <v>6479</v>
      </c>
      <c r="BQ56" s="12">
        <v>4305</v>
      </c>
      <c r="BR56" s="12">
        <v>6002</v>
      </c>
      <c r="BS56" s="12">
        <v>5892</v>
      </c>
      <c r="BT56" s="12">
        <v>6341</v>
      </c>
    </row>
    <row r="57" spans="1:72" ht="17.5" x14ac:dyDescent="0.35">
      <c r="A57" s="12">
        <v>1.742</v>
      </c>
      <c r="B57" s="12">
        <v>12393</v>
      </c>
      <c r="C57" s="12">
        <v>10073</v>
      </c>
      <c r="D57" s="12">
        <v>17972</v>
      </c>
      <c r="E57" s="12">
        <v>6026</v>
      </c>
      <c r="F57" s="12">
        <v>6026</v>
      </c>
      <c r="G57" s="12">
        <v>9366</v>
      </c>
      <c r="H57" s="12">
        <v>18064</v>
      </c>
      <c r="I57" s="12">
        <v>16287</v>
      </c>
      <c r="J57" s="12">
        <v>11465</v>
      </c>
      <c r="K57" s="12">
        <v>11211</v>
      </c>
      <c r="L57" s="12">
        <v>8546</v>
      </c>
      <c r="M57" s="12">
        <v>5697</v>
      </c>
      <c r="N57" s="12">
        <v>11667</v>
      </c>
      <c r="O57" s="12">
        <v>9188</v>
      </c>
      <c r="P57" s="12">
        <v>10359</v>
      </c>
      <c r="Q57" s="12">
        <v>8025</v>
      </c>
      <c r="R57" s="12">
        <v>5876</v>
      </c>
      <c r="S57" s="12">
        <v>20260</v>
      </c>
      <c r="T57" s="12">
        <v>8332</v>
      </c>
      <c r="U57" s="12">
        <v>7164</v>
      </c>
      <c r="V57" s="12">
        <v>13908</v>
      </c>
      <c r="W57" s="12">
        <v>13835</v>
      </c>
      <c r="X57" s="12">
        <v>23101</v>
      </c>
      <c r="Y57" s="12">
        <v>21482</v>
      </c>
      <c r="Z57" s="12">
        <v>11490</v>
      </c>
      <c r="AA57" s="12">
        <v>16869</v>
      </c>
      <c r="AB57" s="12">
        <v>9381</v>
      </c>
      <c r="AC57" s="12">
        <v>8384</v>
      </c>
      <c r="AD57" s="12">
        <v>7584</v>
      </c>
      <c r="AE57" s="12">
        <v>11221</v>
      </c>
      <c r="AF57" s="12">
        <v>17646</v>
      </c>
      <c r="AG57" s="12">
        <v>26641</v>
      </c>
      <c r="AH57" s="12">
        <v>15504</v>
      </c>
      <c r="AI57" s="5"/>
      <c r="AJ57" s="5"/>
      <c r="AK57" s="5"/>
      <c r="AL57" s="5"/>
      <c r="AM57" s="5"/>
      <c r="AN57" s="12">
        <v>1933</v>
      </c>
      <c r="AO57" s="12">
        <v>3671</v>
      </c>
      <c r="AP57" s="12">
        <v>6558</v>
      </c>
      <c r="AQ57" s="12">
        <v>3187</v>
      </c>
      <c r="AR57" s="12">
        <v>4806</v>
      </c>
      <c r="AS57" s="12">
        <v>1.746</v>
      </c>
      <c r="AT57" s="12">
        <v>3759</v>
      </c>
      <c r="AU57" s="12">
        <v>4599</v>
      </c>
      <c r="AV57" s="12">
        <v>6515</v>
      </c>
      <c r="AW57" s="12">
        <v>2824</v>
      </c>
      <c r="AX57" s="12">
        <v>6200</v>
      </c>
      <c r="AY57" s="12">
        <v>13894</v>
      </c>
      <c r="AZ57" s="12">
        <v>8725</v>
      </c>
      <c r="BA57" s="12">
        <v>10212</v>
      </c>
      <c r="BB57" s="12">
        <v>9193</v>
      </c>
      <c r="BC57" s="12">
        <v>5877</v>
      </c>
      <c r="BD57" s="12">
        <v>6651</v>
      </c>
      <c r="BE57" s="12">
        <v>7321</v>
      </c>
      <c r="BF57" s="12">
        <v>6474</v>
      </c>
      <c r="BG57" s="12">
        <v>9264</v>
      </c>
      <c r="BH57" s="12">
        <v>5843</v>
      </c>
      <c r="BI57" s="12">
        <v>3254</v>
      </c>
      <c r="BJ57" s="12">
        <v>4143</v>
      </c>
      <c r="BK57" s="12">
        <v>2367</v>
      </c>
      <c r="BL57" s="12">
        <v>3121</v>
      </c>
      <c r="BM57" s="12">
        <v>2749</v>
      </c>
      <c r="BN57" s="12">
        <v>3139</v>
      </c>
      <c r="BO57" s="12">
        <v>5230</v>
      </c>
      <c r="BP57" s="12">
        <v>6627</v>
      </c>
      <c r="BQ57" s="12">
        <v>4548</v>
      </c>
      <c r="BR57" s="12">
        <v>6542</v>
      </c>
      <c r="BS57" s="12">
        <v>6214</v>
      </c>
      <c r="BT57" s="12">
        <v>6565</v>
      </c>
    </row>
    <row r="58" spans="1:72" ht="17.5" x14ac:dyDescent="0.35">
      <c r="A58" s="12">
        <v>1.774</v>
      </c>
      <c r="B58" s="12">
        <v>11830</v>
      </c>
      <c r="C58" s="12">
        <v>9622</v>
      </c>
      <c r="D58" s="12">
        <v>16831</v>
      </c>
      <c r="E58" s="12">
        <v>5876</v>
      </c>
      <c r="F58" s="12">
        <v>5876</v>
      </c>
      <c r="G58" s="12">
        <v>9052</v>
      </c>
      <c r="H58" s="12">
        <v>17818</v>
      </c>
      <c r="I58" s="12">
        <v>17986</v>
      </c>
      <c r="J58" s="12">
        <v>11364</v>
      </c>
      <c r="K58" s="12">
        <v>10433</v>
      </c>
      <c r="L58" s="12">
        <v>7428</v>
      </c>
      <c r="M58" s="12">
        <v>5923</v>
      </c>
      <c r="N58" s="12">
        <v>11875</v>
      </c>
      <c r="O58" s="12">
        <v>9399</v>
      </c>
      <c r="P58" s="12">
        <v>10077</v>
      </c>
      <c r="Q58" s="12">
        <v>7819</v>
      </c>
      <c r="R58" s="12">
        <v>5883</v>
      </c>
      <c r="S58" s="12">
        <v>19590</v>
      </c>
      <c r="T58" s="12">
        <v>8075</v>
      </c>
      <c r="U58" s="12">
        <v>6591</v>
      </c>
      <c r="V58" s="12">
        <v>12946</v>
      </c>
      <c r="W58" s="12">
        <v>11298</v>
      </c>
      <c r="X58" s="12">
        <v>23101</v>
      </c>
      <c r="Y58" s="12">
        <v>19559</v>
      </c>
      <c r="Z58" s="12">
        <v>11483</v>
      </c>
      <c r="AA58" s="12">
        <v>17547</v>
      </c>
      <c r="AB58" s="12">
        <v>9328</v>
      </c>
      <c r="AC58" s="12">
        <v>9509</v>
      </c>
      <c r="AD58" s="12">
        <v>8528</v>
      </c>
      <c r="AE58" s="12">
        <v>10769</v>
      </c>
      <c r="AF58" s="12">
        <v>17981</v>
      </c>
      <c r="AG58" s="12">
        <v>24157</v>
      </c>
      <c r="AH58" s="12">
        <v>15752</v>
      </c>
      <c r="AI58" s="5"/>
      <c r="AJ58" s="5"/>
      <c r="AK58" s="5"/>
      <c r="AL58" s="5"/>
      <c r="AM58" s="5"/>
      <c r="AN58" s="12">
        <v>1960</v>
      </c>
      <c r="AO58" s="12">
        <v>4385</v>
      </c>
      <c r="AP58" s="12">
        <v>6536</v>
      </c>
      <c r="AQ58" s="12">
        <v>3351</v>
      </c>
      <c r="AR58" s="12">
        <v>5027</v>
      </c>
      <c r="AS58" s="12">
        <v>1.7789999999999999</v>
      </c>
      <c r="AT58" s="12">
        <v>3893</v>
      </c>
      <c r="AU58" s="12">
        <v>4852</v>
      </c>
      <c r="AV58" s="12">
        <v>8140</v>
      </c>
      <c r="AW58" s="12">
        <v>3038</v>
      </c>
      <c r="AX58" s="12">
        <v>5645</v>
      </c>
      <c r="AY58" s="12">
        <v>12655</v>
      </c>
      <c r="AZ58" s="12">
        <v>8355</v>
      </c>
      <c r="BA58" s="12">
        <v>9901</v>
      </c>
      <c r="BB58" s="12">
        <v>8737</v>
      </c>
      <c r="BC58" s="12">
        <v>6092</v>
      </c>
      <c r="BD58" s="12">
        <v>6675</v>
      </c>
      <c r="BE58" s="12">
        <v>6677</v>
      </c>
      <c r="BF58" s="12">
        <v>7042</v>
      </c>
      <c r="BG58" s="12">
        <v>9398</v>
      </c>
      <c r="BH58" s="12">
        <v>5976</v>
      </c>
      <c r="BI58" s="12">
        <v>3388</v>
      </c>
      <c r="BJ58" s="12">
        <v>4126</v>
      </c>
      <c r="BK58" s="12">
        <v>2643</v>
      </c>
      <c r="BL58" s="12">
        <v>3218</v>
      </c>
      <c r="BM58" s="12">
        <v>2945</v>
      </c>
      <c r="BN58" s="12">
        <v>3228</v>
      </c>
      <c r="BO58" s="12">
        <v>5142</v>
      </c>
      <c r="BP58" s="12">
        <v>6876</v>
      </c>
      <c r="BQ58" s="12">
        <v>4288</v>
      </c>
      <c r="BR58" s="12">
        <v>6443</v>
      </c>
      <c r="BS58" s="12">
        <v>6509</v>
      </c>
      <c r="BT58" s="12">
        <v>5988</v>
      </c>
    </row>
    <row r="59" spans="1:72" ht="17.5" x14ac:dyDescent="0.35">
      <c r="A59" s="12">
        <v>1.8069999999999999</v>
      </c>
      <c r="B59" s="12">
        <v>11411</v>
      </c>
      <c r="C59" s="12">
        <v>9133</v>
      </c>
      <c r="D59" s="12">
        <v>15608</v>
      </c>
      <c r="E59" s="12">
        <v>6135</v>
      </c>
      <c r="F59" s="12">
        <v>6135</v>
      </c>
      <c r="G59" s="12">
        <v>9755</v>
      </c>
      <c r="H59" s="12">
        <v>17768</v>
      </c>
      <c r="I59" s="12">
        <v>18986</v>
      </c>
      <c r="J59" s="12">
        <v>9774</v>
      </c>
      <c r="K59" s="12">
        <v>9633</v>
      </c>
      <c r="L59" s="12">
        <v>6710</v>
      </c>
      <c r="M59" s="12">
        <v>5923</v>
      </c>
      <c r="N59" s="12">
        <v>11398</v>
      </c>
      <c r="O59" s="12">
        <v>9960</v>
      </c>
      <c r="P59" s="12">
        <v>10117</v>
      </c>
      <c r="Q59" s="12">
        <v>7794</v>
      </c>
      <c r="R59" s="12">
        <v>5711</v>
      </c>
      <c r="S59" s="12">
        <v>17759</v>
      </c>
      <c r="T59" s="12">
        <v>7590</v>
      </c>
      <c r="U59" s="12">
        <v>6718</v>
      </c>
      <c r="V59" s="12">
        <v>12262</v>
      </c>
      <c r="W59" s="12">
        <v>9245</v>
      </c>
      <c r="X59" s="12">
        <v>22300</v>
      </c>
      <c r="Y59" s="12">
        <v>16809</v>
      </c>
      <c r="Z59" s="12">
        <v>11515</v>
      </c>
      <c r="AA59" s="12">
        <v>18119</v>
      </c>
      <c r="AB59" s="12">
        <v>9328</v>
      </c>
      <c r="AC59" s="12">
        <v>9951</v>
      </c>
      <c r="AD59" s="12">
        <v>8724</v>
      </c>
      <c r="AE59" s="12">
        <v>10017</v>
      </c>
      <c r="AF59" s="12">
        <v>17684</v>
      </c>
      <c r="AG59" s="12">
        <v>23266</v>
      </c>
      <c r="AH59" s="12">
        <v>16152</v>
      </c>
      <c r="AI59" s="5"/>
      <c r="AJ59" s="5"/>
      <c r="AK59" s="5"/>
      <c r="AL59" s="5"/>
      <c r="AM59" s="5"/>
      <c r="AN59" s="12">
        <v>1960</v>
      </c>
      <c r="AO59" s="12">
        <v>5060</v>
      </c>
      <c r="AP59" s="12">
        <v>6374</v>
      </c>
      <c r="AQ59" s="12">
        <v>3298</v>
      </c>
      <c r="AR59" s="12">
        <v>4983</v>
      </c>
      <c r="AS59" s="12">
        <v>1.8109999999999999</v>
      </c>
      <c r="AT59" s="12">
        <v>3851</v>
      </c>
      <c r="AU59" s="12">
        <v>4877</v>
      </c>
      <c r="AV59" s="12">
        <v>9413</v>
      </c>
      <c r="AW59" s="12">
        <v>3247</v>
      </c>
      <c r="AX59" s="12">
        <v>5262</v>
      </c>
      <c r="AY59" s="12">
        <v>13257</v>
      </c>
      <c r="AZ59" s="12">
        <v>8173</v>
      </c>
      <c r="BA59" s="12">
        <v>10858</v>
      </c>
      <c r="BB59" s="12">
        <v>9093</v>
      </c>
      <c r="BC59" s="12">
        <v>6292</v>
      </c>
      <c r="BD59" s="12">
        <v>6764</v>
      </c>
      <c r="BE59" s="12">
        <v>6258</v>
      </c>
      <c r="BF59" s="12">
        <v>6160</v>
      </c>
      <c r="BG59" s="12">
        <v>8817</v>
      </c>
      <c r="BH59" s="12">
        <v>6167</v>
      </c>
      <c r="BI59" s="12">
        <v>3616</v>
      </c>
      <c r="BJ59" s="12">
        <v>4126</v>
      </c>
      <c r="BK59" s="12">
        <v>2643</v>
      </c>
      <c r="BL59" s="12">
        <v>3339</v>
      </c>
      <c r="BM59" s="12">
        <v>3271</v>
      </c>
      <c r="BN59" s="12">
        <v>3232</v>
      </c>
      <c r="BO59" s="12">
        <v>5303</v>
      </c>
      <c r="BP59" s="12">
        <v>6967</v>
      </c>
      <c r="BQ59" s="12">
        <v>4474</v>
      </c>
      <c r="BR59" s="12">
        <v>6716</v>
      </c>
      <c r="BS59" s="12">
        <v>6069</v>
      </c>
      <c r="BT59" s="12">
        <v>5662</v>
      </c>
    </row>
    <row r="60" spans="1:72" ht="17.5" x14ac:dyDescent="0.35">
      <c r="A60" s="12">
        <v>1.839</v>
      </c>
      <c r="B60" s="12">
        <v>11000</v>
      </c>
      <c r="C60" s="12">
        <v>8571</v>
      </c>
      <c r="D60" s="12">
        <v>14375</v>
      </c>
      <c r="E60" s="12">
        <v>6775</v>
      </c>
      <c r="F60" s="12">
        <v>6775</v>
      </c>
      <c r="G60" s="12">
        <v>10894</v>
      </c>
      <c r="H60" s="12">
        <v>17404</v>
      </c>
      <c r="I60" s="12">
        <v>18801</v>
      </c>
      <c r="J60" s="12">
        <v>10082</v>
      </c>
      <c r="K60" s="12">
        <v>9153</v>
      </c>
      <c r="L60" s="12">
        <v>5997</v>
      </c>
      <c r="M60" s="12">
        <v>6119</v>
      </c>
      <c r="N60" s="12">
        <v>10840</v>
      </c>
      <c r="O60" s="12">
        <v>9876</v>
      </c>
      <c r="P60" s="12">
        <v>10060</v>
      </c>
      <c r="Q60" s="12">
        <v>7985</v>
      </c>
      <c r="R60" s="12">
        <v>6469</v>
      </c>
      <c r="S60" s="12">
        <v>16965</v>
      </c>
      <c r="T60" s="12">
        <v>7205</v>
      </c>
      <c r="U60" s="12">
        <v>6741</v>
      </c>
      <c r="V60" s="12">
        <v>12127</v>
      </c>
      <c r="W60" s="12">
        <v>9245</v>
      </c>
      <c r="X60" s="12">
        <v>20522</v>
      </c>
      <c r="Y60" s="12">
        <v>14662</v>
      </c>
      <c r="Z60" s="12">
        <v>10981</v>
      </c>
      <c r="AA60" s="12">
        <v>18760</v>
      </c>
      <c r="AB60" s="12">
        <v>9178</v>
      </c>
      <c r="AC60" s="12">
        <v>10809</v>
      </c>
      <c r="AD60" s="12">
        <v>8619</v>
      </c>
      <c r="AE60" s="12">
        <v>8983</v>
      </c>
      <c r="AF60" s="12">
        <v>15497</v>
      </c>
      <c r="AG60" s="12">
        <v>23771</v>
      </c>
      <c r="AH60" s="12">
        <v>16868</v>
      </c>
      <c r="AI60" s="5"/>
      <c r="AJ60" s="5"/>
      <c r="AK60" s="5"/>
      <c r="AL60" s="5"/>
      <c r="AM60" s="5"/>
      <c r="AN60" s="12">
        <v>2144</v>
      </c>
      <c r="AO60" s="12">
        <v>5390</v>
      </c>
      <c r="AP60" s="12">
        <v>5960</v>
      </c>
      <c r="AQ60" s="12">
        <v>3082</v>
      </c>
      <c r="AR60" s="12">
        <v>5124</v>
      </c>
      <c r="AS60" s="12">
        <v>1.843</v>
      </c>
      <c r="AT60" s="12">
        <v>3807</v>
      </c>
      <c r="AU60" s="12">
        <v>4751</v>
      </c>
      <c r="AV60" s="12">
        <v>10396</v>
      </c>
      <c r="AW60" s="12">
        <v>3473</v>
      </c>
      <c r="AX60" s="12">
        <v>5613</v>
      </c>
      <c r="AY60" s="12">
        <v>11499</v>
      </c>
      <c r="AZ60" s="12">
        <v>8173</v>
      </c>
      <c r="BA60" s="12">
        <v>10858</v>
      </c>
      <c r="BB60" s="12">
        <v>9093</v>
      </c>
      <c r="BC60" s="12">
        <v>6024</v>
      </c>
      <c r="BD60" s="12">
        <v>6518</v>
      </c>
      <c r="BE60" s="12">
        <v>6212</v>
      </c>
      <c r="BF60" s="12">
        <v>6160</v>
      </c>
      <c r="BG60" s="12">
        <v>8817</v>
      </c>
      <c r="BH60" s="12">
        <v>6045</v>
      </c>
      <c r="BI60" s="12">
        <v>3788</v>
      </c>
      <c r="BJ60" s="12">
        <v>4258</v>
      </c>
      <c r="BK60" s="12">
        <v>2680</v>
      </c>
      <c r="BL60" s="12">
        <v>3339</v>
      </c>
      <c r="BM60" s="12">
        <v>3745</v>
      </c>
      <c r="BN60" s="12">
        <v>3251</v>
      </c>
      <c r="BO60" s="12">
        <v>5119</v>
      </c>
      <c r="BP60" s="12">
        <v>6795</v>
      </c>
      <c r="BQ60" s="12">
        <v>4667</v>
      </c>
      <c r="BR60" s="12">
        <v>6871</v>
      </c>
      <c r="BS60" s="12">
        <v>6144</v>
      </c>
      <c r="BT60" s="12">
        <v>5403</v>
      </c>
    </row>
    <row r="61" spans="1:72" ht="17.5" x14ac:dyDescent="0.35">
      <c r="A61" s="12">
        <v>1.871</v>
      </c>
      <c r="B61" s="12">
        <v>11560</v>
      </c>
      <c r="C61" s="12">
        <v>8001</v>
      </c>
      <c r="D61" s="12">
        <v>13287</v>
      </c>
      <c r="E61" s="12">
        <v>7832</v>
      </c>
      <c r="F61" s="12">
        <v>7832</v>
      </c>
      <c r="G61" s="12">
        <v>11391</v>
      </c>
      <c r="H61" s="12">
        <v>16762</v>
      </c>
      <c r="I61" s="12">
        <v>17648</v>
      </c>
      <c r="J61" s="12">
        <v>10722</v>
      </c>
      <c r="K61" s="12">
        <v>8967</v>
      </c>
      <c r="L61" s="12">
        <v>6405</v>
      </c>
      <c r="M61" s="12">
        <v>6032</v>
      </c>
      <c r="N61" s="12">
        <v>10020</v>
      </c>
      <c r="O61" s="12">
        <v>9655</v>
      </c>
      <c r="P61" s="12">
        <v>10060</v>
      </c>
      <c r="Q61" s="12">
        <v>8343</v>
      </c>
      <c r="R61" s="12">
        <v>6919</v>
      </c>
      <c r="S61" s="12">
        <v>16965</v>
      </c>
      <c r="T61" s="12">
        <v>6918</v>
      </c>
      <c r="U61" s="12">
        <v>7379</v>
      </c>
      <c r="V61" s="12">
        <v>11578</v>
      </c>
      <c r="W61" s="12">
        <v>8384</v>
      </c>
      <c r="X61" s="12">
        <v>20578</v>
      </c>
      <c r="Y61" s="12">
        <v>13087</v>
      </c>
      <c r="Z61" s="12">
        <v>10458</v>
      </c>
      <c r="AA61" s="12">
        <v>19497</v>
      </c>
      <c r="AB61" s="12">
        <v>8915</v>
      </c>
      <c r="AC61" s="12">
        <v>10431</v>
      </c>
      <c r="AD61" s="12">
        <v>8101</v>
      </c>
      <c r="AE61" s="12">
        <v>9005</v>
      </c>
      <c r="AF61" s="12">
        <v>15286</v>
      </c>
      <c r="AG61" s="12">
        <v>24199</v>
      </c>
      <c r="AH61" s="12">
        <v>17646</v>
      </c>
      <c r="AI61" s="5"/>
      <c r="AJ61" s="5"/>
      <c r="AK61" s="5"/>
      <c r="AL61" s="5"/>
      <c r="AM61" s="5"/>
      <c r="AN61" s="12">
        <v>2685</v>
      </c>
      <c r="AO61" s="12">
        <v>5260</v>
      </c>
      <c r="AP61" s="12">
        <v>5547</v>
      </c>
      <c r="AQ61" s="12">
        <v>2944</v>
      </c>
      <c r="AR61" s="12">
        <v>4972</v>
      </c>
      <c r="AS61" s="12">
        <v>1.8759999999999999</v>
      </c>
      <c r="AT61" s="12">
        <v>3716</v>
      </c>
      <c r="AU61" s="12">
        <v>4658</v>
      </c>
      <c r="AV61" s="12">
        <v>10991</v>
      </c>
      <c r="AW61" s="12">
        <v>3716</v>
      </c>
      <c r="AX61" s="12">
        <v>6091</v>
      </c>
      <c r="AY61" s="12">
        <v>12598</v>
      </c>
      <c r="AZ61" s="12">
        <v>8007</v>
      </c>
      <c r="BA61" s="12">
        <v>11503</v>
      </c>
      <c r="BB61" s="12">
        <v>8520</v>
      </c>
      <c r="BC61" s="12">
        <v>6405</v>
      </c>
      <c r="BD61" s="12">
        <v>6396</v>
      </c>
      <c r="BE61" s="12">
        <v>6484</v>
      </c>
      <c r="BF61" s="12">
        <v>5648</v>
      </c>
      <c r="BG61" s="12">
        <v>8509</v>
      </c>
      <c r="BH61" s="12">
        <v>6315</v>
      </c>
      <c r="BI61" s="12">
        <v>3769</v>
      </c>
      <c r="BJ61" s="12">
        <v>4150</v>
      </c>
      <c r="BK61" s="12">
        <v>2445</v>
      </c>
      <c r="BL61" s="12">
        <v>3493</v>
      </c>
      <c r="BM61" s="12">
        <v>4274</v>
      </c>
      <c r="BN61" s="12">
        <v>3194</v>
      </c>
      <c r="BO61" s="12">
        <v>5022</v>
      </c>
      <c r="BP61" s="12">
        <v>6486</v>
      </c>
      <c r="BQ61" s="12">
        <v>4675</v>
      </c>
      <c r="BR61" s="12">
        <v>6871</v>
      </c>
      <c r="BS61" s="12">
        <v>6092</v>
      </c>
      <c r="BT61" s="12">
        <v>5365</v>
      </c>
    </row>
    <row r="62" spans="1:72" ht="17.5" x14ac:dyDescent="0.35">
      <c r="A62" s="12">
        <v>1.9039999999999999</v>
      </c>
      <c r="B62" s="12">
        <v>10634</v>
      </c>
      <c r="C62" s="12">
        <v>7715</v>
      </c>
      <c r="D62" s="12">
        <v>12711</v>
      </c>
      <c r="E62" s="12">
        <v>8463</v>
      </c>
      <c r="F62" s="12">
        <v>8463</v>
      </c>
      <c r="G62" s="12">
        <v>12080</v>
      </c>
      <c r="H62" s="12">
        <v>17497</v>
      </c>
      <c r="I62" s="12">
        <v>16121</v>
      </c>
      <c r="J62" s="12">
        <v>9903</v>
      </c>
      <c r="K62" s="12">
        <v>8845</v>
      </c>
      <c r="L62" s="12">
        <v>7365</v>
      </c>
      <c r="M62" s="12">
        <v>5731</v>
      </c>
      <c r="N62" s="12">
        <v>9108</v>
      </c>
      <c r="O62" s="12">
        <v>9536</v>
      </c>
      <c r="P62" s="12">
        <v>10329</v>
      </c>
      <c r="Q62" s="12">
        <v>8825</v>
      </c>
      <c r="R62" s="12">
        <v>7456</v>
      </c>
      <c r="S62" s="12">
        <v>16674</v>
      </c>
      <c r="T62" s="12">
        <v>6885</v>
      </c>
      <c r="U62" s="12">
        <v>8098</v>
      </c>
      <c r="V62" s="12">
        <v>10983</v>
      </c>
      <c r="W62" s="12">
        <v>8182</v>
      </c>
      <c r="X62" s="12">
        <v>21755</v>
      </c>
      <c r="Y62" s="12">
        <v>11935</v>
      </c>
      <c r="Z62" s="12">
        <v>10001</v>
      </c>
      <c r="AA62" s="12">
        <v>20000</v>
      </c>
      <c r="AB62" s="12">
        <v>9160</v>
      </c>
      <c r="AC62" s="12">
        <v>10520</v>
      </c>
      <c r="AD62" s="12">
        <v>7200</v>
      </c>
      <c r="AE62" s="12">
        <v>8206</v>
      </c>
      <c r="AF62" s="12">
        <v>15182</v>
      </c>
      <c r="AG62" s="12">
        <v>23245</v>
      </c>
      <c r="AH62" s="12">
        <v>17981</v>
      </c>
      <c r="AI62" s="5"/>
      <c r="AJ62" s="5"/>
      <c r="AK62" s="5"/>
      <c r="AL62" s="5"/>
      <c r="AM62" s="5"/>
      <c r="AN62" s="12">
        <v>2674</v>
      </c>
      <c r="AO62" s="12">
        <v>4775</v>
      </c>
      <c r="AP62" s="12">
        <v>5296</v>
      </c>
      <c r="AQ62" s="12">
        <v>2892</v>
      </c>
      <c r="AR62" s="12">
        <v>4972</v>
      </c>
      <c r="AS62" s="12">
        <v>1.9079999999999999</v>
      </c>
      <c r="AT62" s="12">
        <v>3562</v>
      </c>
      <c r="AU62" s="12">
        <v>4702</v>
      </c>
      <c r="AV62" s="12">
        <v>10496</v>
      </c>
      <c r="AW62" s="12">
        <v>3998</v>
      </c>
      <c r="AX62" s="12">
        <v>6993</v>
      </c>
      <c r="AY62" s="12">
        <v>14076</v>
      </c>
      <c r="AZ62" s="12">
        <v>7758</v>
      </c>
      <c r="BA62" s="12">
        <v>11562</v>
      </c>
      <c r="BB62" s="12">
        <v>8480</v>
      </c>
      <c r="BC62" s="12">
        <v>6886</v>
      </c>
      <c r="BD62" s="12">
        <v>6221</v>
      </c>
      <c r="BE62" s="12">
        <v>6748</v>
      </c>
      <c r="BF62" s="12">
        <v>5764</v>
      </c>
      <c r="BG62" s="12">
        <v>8318</v>
      </c>
      <c r="BH62" s="12">
        <v>6348</v>
      </c>
      <c r="BI62" s="12">
        <v>3549</v>
      </c>
      <c r="BJ62" s="12">
        <v>4027</v>
      </c>
      <c r="BK62" s="12">
        <v>2240</v>
      </c>
      <c r="BL62" s="12">
        <v>3558</v>
      </c>
      <c r="BM62" s="12">
        <v>4731</v>
      </c>
      <c r="BN62" s="12">
        <v>3128</v>
      </c>
      <c r="BO62" s="12">
        <v>4624</v>
      </c>
      <c r="BP62" s="12">
        <v>6252</v>
      </c>
      <c r="BQ62" s="12">
        <v>4593</v>
      </c>
      <c r="BR62" s="12">
        <v>7062</v>
      </c>
      <c r="BS62" s="12">
        <v>6671</v>
      </c>
      <c r="BT62" s="12">
        <v>5195</v>
      </c>
    </row>
    <row r="63" spans="1:72" ht="17.5" x14ac:dyDescent="0.35">
      <c r="A63" s="12">
        <v>1.9359999999999999</v>
      </c>
      <c r="B63" s="12">
        <v>9781</v>
      </c>
      <c r="C63" s="12">
        <v>7472</v>
      </c>
      <c r="D63" s="12">
        <v>12946</v>
      </c>
      <c r="E63" s="12">
        <v>8100</v>
      </c>
      <c r="F63" s="12">
        <v>8100</v>
      </c>
      <c r="G63" s="12">
        <v>11764</v>
      </c>
      <c r="H63" s="12">
        <v>17106</v>
      </c>
      <c r="I63" s="12">
        <v>14641</v>
      </c>
      <c r="J63" s="12">
        <v>10203</v>
      </c>
      <c r="K63" s="12">
        <v>8675</v>
      </c>
      <c r="L63" s="12">
        <v>8142</v>
      </c>
      <c r="M63" s="12">
        <v>5983</v>
      </c>
      <c r="N63" s="12">
        <v>8602</v>
      </c>
      <c r="O63" s="12">
        <v>9799</v>
      </c>
      <c r="P63" s="12">
        <v>10255</v>
      </c>
      <c r="Q63" s="12">
        <v>9726</v>
      </c>
      <c r="R63" s="12">
        <v>7625</v>
      </c>
      <c r="S63" s="12">
        <v>15441</v>
      </c>
      <c r="T63" s="12">
        <v>7477</v>
      </c>
      <c r="U63" s="12">
        <v>8644</v>
      </c>
      <c r="V63" s="12">
        <v>10546</v>
      </c>
      <c r="W63" s="12">
        <v>8603</v>
      </c>
      <c r="X63" s="12">
        <v>21755</v>
      </c>
      <c r="Y63" s="12">
        <v>11061</v>
      </c>
      <c r="Z63" s="12">
        <v>9865</v>
      </c>
      <c r="AA63" s="12">
        <v>19849</v>
      </c>
      <c r="AB63" s="12">
        <v>9785</v>
      </c>
      <c r="AC63" s="12">
        <v>10520</v>
      </c>
      <c r="AD63" s="12">
        <v>7240</v>
      </c>
      <c r="AE63" s="12">
        <v>7913</v>
      </c>
      <c r="AF63" s="12">
        <v>15075</v>
      </c>
      <c r="AG63" s="12">
        <v>21113</v>
      </c>
      <c r="AH63" s="12">
        <v>17684</v>
      </c>
      <c r="AI63" s="5"/>
      <c r="AJ63" s="5"/>
      <c r="AK63" s="5"/>
      <c r="AL63" s="5"/>
      <c r="AM63" s="5"/>
      <c r="AN63" s="12">
        <v>3358</v>
      </c>
      <c r="AO63" s="12">
        <v>4215</v>
      </c>
      <c r="AP63" s="12">
        <v>5225</v>
      </c>
      <c r="AQ63" s="12">
        <v>2467</v>
      </c>
      <c r="AR63" s="12">
        <v>5005</v>
      </c>
      <c r="AS63" s="12">
        <v>1.94</v>
      </c>
      <c r="AT63" s="12">
        <v>3423</v>
      </c>
      <c r="AU63" s="12">
        <v>4702</v>
      </c>
      <c r="AV63" s="12">
        <v>11052</v>
      </c>
      <c r="AW63" s="12">
        <v>4408</v>
      </c>
      <c r="AX63" s="12">
        <v>7995</v>
      </c>
      <c r="AY63" s="12">
        <v>12024</v>
      </c>
      <c r="AZ63" s="12">
        <v>7645</v>
      </c>
      <c r="BA63" s="12">
        <v>11730</v>
      </c>
      <c r="BB63" s="12">
        <v>7616</v>
      </c>
      <c r="BC63" s="12">
        <v>7258</v>
      </c>
      <c r="BD63" s="12">
        <v>6112</v>
      </c>
      <c r="BE63" s="12">
        <v>6701</v>
      </c>
      <c r="BF63" s="12">
        <v>6226</v>
      </c>
      <c r="BG63" s="12">
        <v>9180</v>
      </c>
      <c r="BH63" s="12">
        <v>6077</v>
      </c>
      <c r="BI63" s="12">
        <v>3223</v>
      </c>
      <c r="BJ63" s="12">
        <v>4073</v>
      </c>
      <c r="BK63" s="12">
        <v>2197</v>
      </c>
      <c r="BL63" s="12">
        <v>3781</v>
      </c>
      <c r="BM63" s="12">
        <v>5034</v>
      </c>
      <c r="BN63" s="12">
        <v>3033</v>
      </c>
      <c r="BO63" s="12">
        <v>4429</v>
      </c>
      <c r="BP63" s="12">
        <v>6196</v>
      </c>
      <c r="BQ63" s="12">
        <v>4232</v>
      </c>
      <c r="BR63" s="12">
        <v>7576</v>
      </c>
      <c r="BS63" s="12">
        <v>7119</v>
      </c>
      <c r="BT63" s="12">
        <v>4886</v>
      </c>
    </row>
    <row r="64" spans="1:72" ht="17.5" x14ac:dyDescent="0.35">
      <c r="A64" s="12">
        <v>1.968</v>
      </c>
      <c r="B64" s="12">
        <v>9125</v>
      </c>
      <c r="C64" s="12">
        <v>8238</v>
      </c>
      <c r="D64" s="12">
        <v>13795</v>
      </c>
      <c r="E64" s="12">
        <v>7462</v>
      </c>
      <c r="F64" s="12">
        <v>7462</v>
      </c>
      <c r="G64" s="12">
        <v>10668</v>
      </c>
      <c r="H64" s="12">
        <v>16909</v>
      </c>
      <c r="I64" s="12">
        <v>13225</v>
      </c>
      <c r="J64" s="12">
        <v>10165</v>
      </c>
      <c r="K64" s="12">
        <v>8524</v>
      </c>
      <c r="L64" s="12">
        <v>8142</v>
      </c>
      <c r="M64" s="12">
        <v>6206</v>
      </c>
      <c r="N64" s="12">
        <v>9066</v>
      </c>
      <c r="O64" s="12">
        <v>9799</v>
      </c>
      <c r="P64" s="12">
        <v>9117</v>
      </c>
      <c r="Q64" s="12">
        <v>9988</v>
      </c>
      <c r="R64" s="12">
        <v>6682</v>
      </c>
      <c r="S64" s="12">
        <v>13806</v>
      </c>
      <c r="T64" s="12">
        <v>7709</v>
      </c>
      <c r="U64" s="12">
        <v>8579</v>
      </c>
      <c r="V64" s="12">
        <v>10304</v>
      </c>
      <c r="W64" s="12">
        <v>8923</v>
      </c>
      <c r="X64" s="12">
        <v>21526</v>
      </c>
      <c r="Y64" s="12">
        <v>10580</v>
      </c>
      <c r="Z64" s="12">
        <v>9925</v>
      </c>
      <c r="AA64" s="12">
        <v>20698</v>
      </c>
      <c r="AB64" s="12">
        <v>9785</v>
      </c>
      <c r="AC64" s="12">
        <v>10072</v>
      </c>
      <c r="AD64" s="12">
        <v>7483</v>
      </c>
      <c r="AE64" s="12">
        <v>8125</v>
      </c>
      <c r="AF64" s="12">
        <v>14059</v>
      </c>
      <c r="AG64" s="12">
        <v>19219</v>
      </c>
      <c r="AH64" s="12">
        <v>15497</v>
      </c>
      <c r="AI64" s="5"/>
      <c r="AJ64" s="5"/>
      <c r="AK64" s="5"/>
      <c r="AL64" s="5"/>
      <c r="AM64" s="5"/>
      <c r="AN64" s="12">
        <v>3585</v>
      </c>
      <c r="AO64" s="12">
        <v>3698</v>
      </c>
      <c r="AP64" s="12">
        <v>5283</v>
      </c>
      <c r="AQ64" s="12">
        <v>2521</v>
      </c>
      <c r="AR64" s="12">
        <v>5122</v>
      </c>
      <c r="AS64" s="12">
        <v>1.9730000000000001</v>
      </c>
      <c r="AT64" s="12">
        <v>3291</v>
      </c>
      <c r="AU64" s="12">
        <v>4722</v>
      </c>
      <c r="AV64" s="12">
        <v>10893</v>
      </c>
      <c r="AW64" s="12">
        <v>4962</v>
      </c>
      <c r="AX64" s="12">
        <v>8789</v>
      </c>
      <c r="AY64" s="12">
        <v>13526</v>
      </c>
      <c r="AZ64" s="12">
        <v>7658</v>
      </c>
      <c r="BA64" s="12">
        <v>11509</v>
      </c>
      <c r="BB64" s="12">
        <v>7414</v>
      </c>
      <c r="BC64" s="12">
        <v>6835</v>
      </c>
      <c r="BD64" s="12">
        <v>6099</v>
      </c>
      <c r="BE64" s="12">
        <v>6373</v>
      </c>
      <c r="BF64" s="12">
        <v>5985</v>
      </c>
      <c r="BG64" s="12">
        <v>9704</v>
      </c>
      <c r="BH64" s="12">
        <v>6388</v>
      </c>
      <c r="BI64" s="12">
        <v>2618</v>
      </c>
      <c r="BJ64" s="12">
        <v>4227</v>
      </c>
      <c r="BK64" s="12">
        <v>2170</v>
      </c>
      <c r="BL64" s="12">
        <v>4040</v>
      </c>
      <c r="BM64" s="12">
        <v>5163</v>
      </c>
      <c r="BN64" s="12">
        <v>2878</v>
      </c>
      <c r="BO64" s="12">
        <v>4268</v>
      </c>
      <c r="BP64" s="12">
        <v>6248</v>
      </c>
      <c r="BQ64" s="12">
        <v>4232</v>
      </c>
      <c r="BR64" s="12">
        <v>7297</v>
      </c>
      <c r="BS64" s="12">
        <v>7636</v>
      </c>
      <c r="BT64" s="12">
        <v>4304</v>
      </c>
    </row>
    <row r="65" spans="1:72" ht="17.5" x14ac:dyDescent="0.35">
      <c r="A65" s="12">
        <v>2</v>
      </c>
      <c r="B65" s="12">
        <v>8779</v>
      </c>
      <c r="C65" s="12">
        <v>9174</v>
      </c>
      <c r="D65" s="12">
        <v>14624</v>
      </c>
      <c r="E65" s="12">
        <v>7462</v>
      </c>
      <c r="F65" s="12">
        <v>7462</v>
      </c>
      <c r="G65" s="12">
        <v>9885</v>
      </c>
      <c r="H65" s="12">
        <v>16820</v>
      </c>
      <c r="I65" s="12">
        <v>11705</v>
      </c>
      <c r="J65" s="12">
        <v>9716</v>
      </c>
      <c r="K65" s="12">
        <v>8407</v>
      </c>
      <c r="L65" s="12">
        <v>8462</v>
      </c>
      <c r="M65" s="12">
        <v>6689</v>
      </c>
      <c r="N65" s="12">
        <v>10071</v>
      </c>
      <c r="O65" s="12">
        <v>9982</v>
      </c>
      <c r="P65" s="12">
        <v>8678</v>
      </c>
      <c r="Q65" s="12">
        <v>9876</v>
      </c>
      <c r="R65" s="12">
        <v>6430</v>
      </c>
      <c r="S65" s="12">
        <v>12219</v>
      </c>
      <c r="T65" s="12">
        <v>7962</v>
      </c>
      <c r="U65" s="12">
        <v>8204</v>
      </c>
      <c r="V65" s="12">
        <v>10085</v>
      </c>
      <c r="W65" s="12">
        <v>8923</v>
      </c>
      <c r="X65" s="12">
        <v>20822</v>
      </c>
      <c r="Y65" s="12">
        <v>10564</v>
      </c>
      <c r="Z65" s="12">
        <v>10147</v>
      </c>
      <c r="AA65" s="12">
        <v>19048</v>
      </c>
      <c r="AB65" s="12">
        <v>10537</v>
      </c>
      <c r="AC65" s="12">
        <v>8748</v>
      </c>
      <c r="AD65" s="12">
        <v>7543</v>
      </c>
      <c r="AE65" s="12">
        <v>8817</v>
      </c>
      <c r="AF65" s="12">
        <v>14490</v>
      </c>
      <c r="AG65" s="12">
        <v>18574</v>
      </c>
      <c r="AH65" s="12">
        <v>15286</v>
      </c>
      <c r="AI65" s="5"/>
      <c r="AJ65" s="5"/>
      <c r="AK65" s="5"/>
      <c r="AL65" s="5"/>
      <c r="AM65" s="5"/>
      <c r="AN65" s="12">
        <v>3222</v>
      </c>
      <c r="AO65" s="12">
        <v>3463</v>
      </c>
      <c r="AP65" s="12">
        <v>5461</v>
      </c>
      <c r="AQ65" s="12">
        <v>2603</v>
      </c>
      <c r="AR65" s="12">
        <v>5250</v>
      </c>
      <c r="AS65" s="12">
        <v>2.0049999999999999</v>
      </c>
      <c r="AT65" s="12">
        <v>3418</v>
      </c>
      <c r="AU65" s="12">
        <v>4592</v>
      </c>
      <c r="AV65" s="12">
        <v>10527</v>
      </c>
      <c r="AW65" s="12">
        <v>5457</v>
      </c>
      <c r="AX65" s="12">
        <v>9167</v>
      </c>
      <c r="AY65" s="12">
        <v>12141</v>
      </c>
      <c r="AZ65" s="12">
        <v>7698</v>
      </c>
      <c r="BA65" s="12">
        <v>11509</v>
      </c>
      <c r="BB65" s="12">
        <v>6910</v>
      </c>
      <c r="BC65" s="12">
        <v>6925</v>
      </c>
      <c r="BD65" s="12">
        <v>5963</v>
      </c>
      <c r="BE65" s="12">
        <v>6058</v>
      </c>
      <c r="BF65" s="12">
        <v>5781</v>
      </c>
      <c r="BG65" s="12">
        <v>10648</v>
      </c>
      <c r="BH65" s="12">
        <v>6829</v>
      </c>
      <c r="BI65" s="12">
        <v>2430</v>
      </c>
      <c r="BJ65" s="12">
        <v>4365</v>
      </c>
      <c r="BK65" s="12">
        <v>2346</v>
      </c>
      <c r="BL65" s="12">
        <v>4317</v>
      </c>
      <c r="BM65" s="12">
        <v>5149</v>
      </c>
      <c r="BN65" s="12">
        <v>2728</v>
      </c>
      <c r="BO65" s="12">
        <v>4232</v>
      </c>
      <c r="BP65" s="12">
        <v>6280</v>
      </c>
      <c r="BQ65" s="12">
        <v>4056</v>
      </c>
      <c r="BR65" s="12">
        <v>7129</v>
      </c>
      <c r="BS65" s="12">
        <v>7078</v>
      </c>
      <c r="BT65" s="12">
        <v>3975</v>
      </c>
    </row>
    <row r="66" spans="1:72" ht="17.5" x14ac:dyDescent="0.35">
      <c r="A66" s="12">
        <v>2.0329999999999999</v>
      </c>
      <c r="B66" s="12">
        <v>8803</v>
      </c>
      <c r="C66" s="12">
        <v>9586</v>
      </c>
      <c r="D66" s="12">
        <v>15906</v>
      </c>
      <c r="E66" s="12">
        <v>6864</v>
      </c>
      <c r="F66" s="12">
        <v>6864</v>
      </c>
      <c r="G66" s="12">
        <v>9964</v>
      </c>
      <c r="H66" s="12">
        <v>16820</v>
      </c>
      <c r="I66" s="12">
        <v>10124</v>
      </c>
      <c r="J66" s="12">
        <v>9019</v>
      </c>
      <c r="K66" s="12">
        <v>8191</v>
      </c>
      <c r="L66" s="12">
        <v>8529</v>
      </c>
      <c r="M66" s="12">
        <v>6863</v>
      </c>
      <c r="N66" s="12">
        <v>11312</v>
      </c>
      <c r="O66" s="12">
        <v>9752</v>
      </c>
      <c r="P66" s="12">
        <v>8564</v>
      </c>
      <c r="Q66" s="12">
        <v>9218</v>
      </c>
      <c r="R66" s="12">
        <v>6109</v>
      </c>
      <c r="S66" s="12">
        <v>11381</v>
      </c>
      <c r="T66" s="12">
        <v>8098</v>
      </c>
      <c r="U66" s="12">
        <v>7815</v>
      </c>
      <c r="V66" s="12">
        <v>9178</v>
      </c>
      <c r="W66" s="12">
        <v>8385</v>
      </c>
      <c r="X66" s="12">
        <v>19833</v>
      </c>
      <c r="Y66" s="12">
        <v>10466</v>
      </c>
      <c r="Z66" s="12">
        <v>9988</v>
      </c>
      <c r="AA66" s="12">
        <v>17086</v>
      </c>
      <c r="AB66" s="12">
        <v>10715</v>
      </c>
      <c r="AC66" s="12">
        <v>7835</v>
      </c>
      <c r="AD66" s="12">
        <v>7562</v>
      </c>
      <c r="AE66" s="12">
        <v>9739</v>
      </c>
      <c r="AF66" s="12">
        <v>15188</v>
      </c>
      <c r="AG66" s="12">
        <v>18723</v>
      </c>
      <c r="AH66" s="12">
        <v>15182</v>
      </c>
      <c r="AI66" s="5"/>
      <c r="AJ66" s="5"/>
      <c r="AK66" s="5"/>
      <c r="AL66" s="5"/>
      <c r="AM66" s="5"/>
      <c r="AN66" s="12">
        <v>3222</v>
      </c>
      <c r="AO66" s="12">
        <v>3433</v>
      </c>
      <c r="AP66" s="12">
        <v>5758</v>
      </c>
      <c r="AQ66" s="12">
        <v>2367</v>
      </c>
      <c r="AR66" s="12">
        <v>5160</v>
      </c>
      <c r="AS66" s="12">
        <v>2.0369999999999999</v>
      </c>
      <c r="AT66" s="12">
        <v>3511</v>
      </c>
      <c r="AU66" s="12">
        <v>4414</v>
      </c>
      <c r="AV66" s="12">
        <v>10829</v>
      </c>
      <c r="AW66" s="12">
        <v>5584</v>
      </c>
      <c r="AX66" s="12">
        <v>9045</v>
      </c>
      <c r="AY66" s="12">
        <v>12673</v>
      </c>
      <c r="AZ66" s="12">
        <v>7394</v>
      </c>
      <c r="BA66" s="12">
        <v>11295</v>
      </c>
      <c r="BB66" s="12">
        <v>6936</v>
      </c>
      <c r="BC66" s="12">
        <v>6964</v>
      </c>
      <c r="BD66" s="12">
        <v>5836</v>
      </c>
      <c r="BE66" s="12">
        <v>5969</v>
      </c>
      <c r="BF66" s="12">
        <v>5553</v>
      </c>
      <c r="BG66" s="12">
        <v>10648</v>
      </c>
      <c r="BH66" s="12">
        <v>7258</v>
      </c>
      <c r="BI66" s="12">
        <v>2356</v>
      </c>
      <c r="BJ66" s="12">
        <v>4285</v>
      </c>
      <c r="BK66" s="12">
        <v>2413</v>
      </c>
      <c r="BL66" s="12">
        <v>4554</v>
      </c>
      <c r="BM66" s="12">
        <v>5066</v>
      </c>
      <c r="BN66" s="12">
        <v>2688</v>
      </c>
      <c r="BO66" s="12">
        <v>4348</v>
      </c>
      <c r="BP66" s="12">
        <v>6122</v>
      </c>
      <c r="BQ66" s="12">
        <v>4187</v>
      </c>
      <c r="BR66" s="12">
        <v>6061</v>
      </c>
      <c r="BS66" s="12">
        <v>7078</v>
      </c>
      <c r="BT66" s="12">
        <v>3415</v>
      </c>
    </row>
    <row r="67" spans="1:72" ht="17.5" x14ac:dyDescent="0.35">
      <c r="A67" s="12">
        <v>2.0649999999999999</v>
      </c>
      <c r="B67" s="12">
        <v>9550</v>
      </c>
      <c r="C67" s="12">
        <v>9208</v>
      </c>
      <c r="D67" s="12">
        <v>15935</v>
      </c>
      <c r="E67" s="12">
        <v>6379</v>
      </c>
      <c r="F67" s="12">
        <v>6379</v>
      </c>
      <c r="G67" s="12">
        <v>10442</v>
      </c>
      <c r="H67" s="12">
        <v>16205</v>
      </c>
      <c r="I67" s="12">
        <v>8877</v>
      </c>
      <c r="J67" s="12">
        <v>8310</v>
      </c>
      <c r="K67" s="12">
        <v>7768</v>
      </c>
      <c r="L67" s="12">
        <v>8318</v>
      </c>
      <c r="M67" s="12">
        <v>6915</v>
      </c>
      <c r="N67" s="12">
        <v>11763</v>
      </c>
      <c r="O67" s="12">
        <v>9488</v>
      </c>
      <c r="P67" s="12">
        <v>8672</v>
      </c>
      <c r="Q67" s="12">
        <v>8115</v>
      </c>
      <c r="R67" s="12">
        <v>5814</v>
      </c>
      <c r="S67" s="12">
        <v>10467</v>
      </c>
      <c r="T67" s="12">
        <v>7918</v>
      </c>
      <c r="U67" s="12">
        <v>7767</v>
      </c>
      <c r="V67" s="12">
        <v>8608</v>
      </c>
      <c r="W67" s="12">
        <v>7823</v>
      </c>
      <c r="X67" s="12">
        <v>18646</v>
      </c>
      <c r="Y67" s="12">
        <v>10075</v>
      </c>
      <c r="Z67" s="12">
        <v>9931</v>
      </c>
      <c r="AA67" s="12">
        <v>13599</v>
      </c>
      <c r="AB67" s="12">
        <v>11032</v>
      </c>
      <c r="AC67" s="12">
        <v>7348</v>
      </c>
      <c r="AD67" s="12">
        <v>7562</v>
      </c>
      <c r="AE67" s="12">
        <v>9739</v>
      </c>
      <c r="AF67" s="12">
        <v>15689</v>
      </c>
      <c r="AG67" s="12">
        <v>18459</v>
      </c>
      <c r="AH67" s="12">
        <v>15075</v>
      </c>
      <c r="AI67" s="5"/>
      <c r="AJ67" s="5"/>
      <c r="AK67" s="5"/>
      <c r="AL67" s="5"/>
      <c r="AM67" s="5"/>
      <c r="AN67" s="12">
        <v>2709</v>
      </c>
      <c r="AO67" s="12">
        <v>3456</v>
      </c>
      <c r="AP67" s="12">
        <v>6372</v>
      </c>
      <c r="AQ67" s="12">
        <v>2365</v>
      </c>
      <c r="AR67" s="12">
        <v>5344</v>
      </c>
      <c r="AS67" s="12">
        <v>2.0699999999999998</v>
      </c>
      <c r="AT67" s="12">
        <v>3420</v>
      </c>
      <c r="AU67" s="12">
        <v>4297</v>
      </c>
      <c r="AV67" s="12">
        <v>10033</v>
      </c>
      <c r="AW67" s="12">
        <v>5219</v>
      </c>
      <c r="AX67" s="12">
        <v>8473</v>
      </c>
      <c r="AY67" s="12">
        <v>12130</v>
      </c>
      <c r="AZ67" s="12">
        <v>7104</v>
      </c>
      <c r="BA67" s="12">
        <v>11391</v>
      </c>
      <c r="BB67" s="12">
        <v>6892</v>
      </c>
      <c r="BC67" s="12">
        <v>6976</v>
      </c>
      <c r="BD67" s="12">
        <v>5747</v>
      </c>
      <c r="BE67" s="12">
        <v>6061</v>
      </c>
      <c r="BF67" s="12">
        <v>5012</v>
      </c>
      <c r="BG67" s="12">
        <v>11275</v>
      </c>
      <c r="BH67" s="12">
        <v>7356</v>
      </c>
      <c r="BI67" s="12">
        <v>2453</v>
      </c>
      <c r="BJ67" s="12">
        <v>4181</v>
      </c>
      <c r="BK67" s="12">
        <v>2632</v>
      </c>
      <c r="BL67" s="12">
        <v>4608</v>
      </c>
      <c r="BM67" s="12">
        <v>4998</v>
      </c>
      <c r="BN67" s="12">
        <v>2741</v>
      </c>
      <c r="BO67" s="12">
        <v>4428</v>
      </c>
      <c r="BP67" s="12">
        <v>6236</v>
      </c>
      <c r="BQ67" s="12">
        <v>4016</v>
      </c>
      <c r="BR67" s="12">
        <v>5523</v>
      </c>
      <c r="BS67" s="12">
        <v>6091</v>
      </c>
      <c r="BT67" s="12">
        <v>3290</v>
      </c>
    </row>
    <row r="68" spans="1:72" ht="17.5" x14ac:dyDescent="0.35">
      <c r="A68" s="12">
        <v>2.097</v>
      </c>
      <c r="B68" s="12">
        <v>9749</v>
      </c>
      <c r="C68" s="12">
        <v>8358</v>
      </c>
      <c r="D68" s="12">
        <v>16205</v>
      </c>
      <c r="E68" s="12">
        <v>6636</v>
      </c>
      <c r="F68" s="12">
        <v>6636</v>
      </c>
      <c r="G68" s="12">
        <v>10442</v>
      </c>
      <c r="H68" s="12">
        <v>15090</v>
      </c>
      <c r="I68" s="12">
        <v>8378</v>
      </c>
      <c r="J68" s="12">
        <v>7685</v>
      </c>
      <c r="K68" s="12">
        <v>7267</v>
      </c>
      <c r="L68" s="12">
        <v>8586</v>
      </c>
      <c r="M68" s="12">
        <v>6521</v>
      </c>
      <c r="N68" s="12">
        <v>12050</v>
      </c>
      <c r="O68" s="12">
        <v>9335</v>
      </c>
      <c r="P68" s="12">
        <v>8713</v>
      </c>
      <c r="Q68" s="12">
        <v>7011</v>
      </c>
      <c r="R68" s="12">
        <v>5628</v>
      </c>
      <c r="S68" s="12">
        <v>9930</v>
      </c>
      <c r="T68" s="12">
        <v>7688</v>
      </c>
      <c r="U68" s="12">
        <v>7545</v>
      </c>
      <c r="V68" s="12">
        <v>8326</v>
      </c>
      <c r="W68" s="12">
        <v>7888</v>
      </c>
      <c r="X68" s="12">
        <v>18646</v>
      </c>
      <c r="Y68" s="12">
        <v>8542</v>
      </c>
      <c r="Z68" s="12">
        <v>9720</v>
      </c>
      <c r="AA68" s="12">
        <v>12407</v>
      </c>
      <c r="AB68" s="12">
        <v>10746</v>
      </c>
      <c r="AC68" s="12">
        <v>7410</v>
      </c>
      <c r="AD68" s="12">
        <v>7334</v>
      </c>
      <c r="AE68" s="12">
        <v>11263</v>
      </c>
      <c r="AF68" s="12">
        <v>15676</v>
      </c>
      <c r="AG68" s="12">
        <v>17318</v>
      </c>
      <c r="AH68" s="12">
        <v>15055</v>
      </c>
      <c r="AI68" s="5"/>
      <c r="AJ68" s="5"/>
      <c r="AK68" s="5"/>
      <c r="AL68" s="5"/>
      <c r="AM68" s="5"/>
      <c r="AN68" s="12">
        <v>2432</v>
      </c>
      <c r="AO68" s="12">
        <v>3433</v>
      </c>
      <c r="AP68" s="12">
        <v>6473</v>
      </c>
      <c r="AQ68" s="12">
        <v>1989</v>
      </c>
      <c r="AR68" s="12">
        <v>5050</v>
      </c>
      <c r="AS68" s="12">
        <v>2.1019999999999999</v>
      </c>
      <c r="AT68" s="12">
        <v>3399</v>
      </c>
      <c r="AU68" s="12">
        <v>4554</v>
      </c>
      <c r="AV68" s="12">
        <v>10155</v>
      </c>
      <c r="AW68" s="12">
        <v>4549</v>
      </c>
      <c r="AX68" s="12">
        <v>9899</v>
      </c>
      <c r="AY68" s="12">
        <v>9688</v>
      </c>
      <c r="AZ68" s="12">
        <v>6652</v>
      </c>
      <c r="BA68" s="12">
        <v>11530</v>
      </c>
      <c r="BB68" s="12">
        <v>6609</v>
      </c>
      <c r="BC68" s="12">
        <v>6968</v>
      </c>
      <c r="BD68" s="12">
        <v>5839</v>
      </c>
      <c r="BE68" s="12">
        <v>6063</v>
      </c>
      <c r="BF68" s="12">
        <v>4702</v>
      </c>
      <c r="BG68" s="12">
        <v>11492</v>
      </c>
      <c r="BH68" s="12">
        <v>8102</v>
      </c>
      <c r="BI68" s="12">
        <v>2762</v>
      </c>
      <c r="BJ68" s="12">
        <v>4163</v>
      </c>
      <c r="BK68" s="12">
        <v>2659</v>
      </c>
      <c r="BL68" s="12">
        <v>4348</v>
      </c>
      <c r="BM68" s="12">
        <v>5447</v>
      </c>
      <c r="BN68" s="12">
        <v>2682</v>
      </c>
      <c r="BO68" s="12">
        <v>5031</v>
      </c>
      <c r="BP68" s="12">
        <v>6535</v>
      </c>
      <c r="BQ68" s="12">
        <v>4108</v>
      </c>
      <c r="BR68" s="12">
        <v>5035</v>
      </c>
      <c r="BS68" s="12">
        <v>5580</v>
      </c>
      <c r="BT68" s="12">
        <v>3189</v>
      </c>
    </row>
    <row r="69" spans="1:72" ht="17.5" x14ac:dyDescent="0.35">
      <c r="A69" s="12">
        <v>2.129</v>
      </c>
      <c r="B69" s="12">
        <v>9652</v>
      </c>
      <c r="C69" s="12">
        <v>7457</v>
      </c>
      <c r="D69" s="12">
        <v>16981</v>
      </c>
      <c r="E69" s="12">
        <v>6742</v>
      </c>
      <c r="F69" s="12">
        <v>6742</v>
      </c>
      <c r="G69" s="12">
        <v>10901</v>
      </c>
      <c r="H69" s="12">
        <v>14761</v>
      </c>
      <c r="I69" s="12">
        <v>8541</v>
      </c>
      <c r="J69" s="12">
        <v>7196</v>
      </c>
      <c r="K69" s="12">
        <v>6975</v>
      </c>
      <c r="L69" s="12">
        <v>8543</v>
      </c>
      <c r="M69" s="12">
        <v>6348</v>
      </c>
      <c r="N69" s="12">
        <v>12050</v>
      </c>
      <c r="O69" s="12">
        <v>9403</v>
      </c>
      <c r="P69" s="12">
        <v>9408</v>
      </c>
      <c r="Q69" s="12">
        <v>6633</v>
      </c>
      <c r="R69" s="12">
        <v>5570</v>
      </c>
      <c r="S69" s="12">
        <v>9341</v>
      </c>
      <c r="T69" s="12">
        <v>6888</v>
      </c>
      <c r="U69" s="12">
        <v>7339</v>
      </c>
      <c r="V69" s="12">
        <v>8389</v>
      </c>
      <c r="W69" s="12">
        <v>7711</v>
      </c>
      <c r="X69" s="12">
        <v>16316</v>
      </c>
      <c r="Y69" s="12">
        <v>8359</v>
      </c>
      <c r="Z69" s="12">
        <v>9434</v>
      </c>
      <c r="AA69" s="12">
        <v>11640</v>
      </c>
      <c r="AB69" s="12">
        <v>11319</v>
      </c>
      <c r="AC69" s="12">
        <v>7410</v>
      </c>
      <c r="AD69" s="12">
        <v>7315</v>
      </c>
      <c r="AE69" s="12">
        <v>11739</v>
      </c>
      <c r="AF69" s="12">
        <v>15430</v>
      </c>
      <c r="AG69" s="12">
        <v>16061</v>
      </c>
      <c r="AH69" s="12">
        <v>15275</v>
      </c>
      <c r="AI69" s="5"/>
      <c r="AJ69" s="5"/>
      <c r="AK69" s="5"/>
      <c r="AL69" s="5"/>
      <c r="AM69" s="5"/>
      <c r="AN69" s="12">
        <v>2381</v>
      </c>
      <c r="AO69" s="12">
        <v>3360</v>
      </c>
      <c r="AP69" s="12">
        <v>6324</v>
      </c>
      <c r="AQ69" s="12">
        <v>1971</v>
      </c>
      <c r="AR69" s="12">
        <v>4881</v>
      </c>
      <c r="AS69" s="12">
        <v>2.1339999999999999</v>
      </c>
      <c r="AT69" s="12">
        <v>3437</v>
      </c>
      <c r="AU69" s="12">
        <v>4403</v>
      </c>
      <c r="AV69" s="12">
        <v>9006</v>
      </c>
      <c r="AW69" s="12">
        <v>3880</v>
      </c>
      <c r="AX69" s="12">
        <v>8650</v>
      </c>
      <c r="AY69" s="12">
        <v>8894</v>
      </c>
      <c r="AZ69" s="12">
        <v>6273</v>
      </c>
      <c r="BA69" s="12">
        <v>11213</v>
      </c>
      <c r="BB69" s="12">
        <v>6623</v>
      </c>
      <c r="BC69" s="12">
        <v>7107</v>
      </c>
      <c r="BD69" s="12">
        <v>5884</v>
      </c>
      <c r="BE69" s="12">
        <v>6076</v>
      </c>
      <c r="BF69" s="12">
        <v>4702</v>
      </c>
      <c r="BG69" s="12">
        <v>10710</v>
      </c>
      <c r="BH69" s="12">
        <v>8572</v>
      </c>
      <c r="BI69" s="12">
        <v>3218</v>
      </c>
      <c r="BJ69" s="12">
        <v>4125</v>
      </c>
      <c r="BK69" s="12">
        <v>2429</v>
      </c>
      <c r="BL69" s="12">
        <v>3543</v>
      </c>
      <c r="BM69" s="12">
        <v>5521</v>
      </c>
      <c r="BN69" s="12">
        <v>2455</v>
      </c>
      <c r="BO69" s="12">
        <v>5568</v>
      </c>
      <c r="BP69" s="12">
        <v>6868</v>
      </c>
      <c r="BQ69" s="12">
        <v>3673</v>
      </c>
      <c r="BR69" s="12">
        <v>4598</v>
      </c>
      <c r="BS69" s="12">
        <v>4548</v>
      </c>
      <c r="BT69" s="12">
        <v>3162</v>
      </c>
    </row>
    <row r="70" spans="1:72" ht="17.5" x14ac:dyDescent="0.35">
      <c r="A70" s="12">
        <v>2.1619999999999999</v>
      </c>
      <c r="B70" s="12">
        <v>9285</v>
      </c>
      <c r="C70" s="12">
        <v>7054</v>
      </c>
      <c r="D70" s="12">
        <v>17792</v>
      </c>
      <c r="E70" s="12">
        <v>7389</v>
      </c>
      <c r="F70" s="12">
        <v>7389</v>
      </c>
      <c r="G70" s="12">
        <v>11049</v>
      </c>
      <c r="H70" s="12">
        <v>14592</v>
      </c>
      <c r="I70" s="12">
        <v>8737</v>
      </c>
      <c r="J70" s="12">
        <v>7000</v>
      </c>
      <c r="K70" s="12">
        <v>6998</v>
      </c>
      <c r="L70" s="12">
        <v>7827</v>
      </c>
      <c r="M70" s="12">
        <v>6230</v>
      </c>
      <c r="N70" s="12">
        <v>12005</v>
      </c>
      <c r="O70" s="12">
        <v>9186</v>
      </c>
      <c r="P70" s="12">
        <v>9411</v>
      </c>
      <c r="Q70" s="12">
        <v>6516</v>
      </c>
      <c r="R70" s="12">
        <v>5256</v>
      </c>
      <c r="S70" s="12">
        <v>8922</v>
      </c>
      <c r="T70" s="12">
        <v>6720</v>
      </c>
      <c r="U70" s="12">
        <v>7042</v>
      </c>
      <c r="V70" s="12">
        <v>8570</v>
      </c>
      <c r="W70" s="12">
        <v>7711</v>
      </c>
      <c r="X70" s="12">
        <v>15269</v>
      </c>
      <c r="Y70" s="12">
        <v>8697</v>
      </c>
      <c r="Z70" s="12">
        <v>9494</v>
      </c>
      <c r="AA70" s="12">
        <v>11219</v>
      </c>
      <c r="AB70" s="12">
        <v>12514</v>
      </c>
      <c r="AC70" s="12">
        <v>7410</v>
      </c>
      <c r="AD70" s="12">
        <v>7115</v>
      </c>
      <c r="AE70" s="12">
        <v>14529</v>
      </c>
      <c r="AF70" s="12">
        <v>14825</v>
      </c>
      <c r="AG70" s="12">
        <v>15734</v>
      </c>
      <c r="AH70" s="12">
        <v>15627</v>
      </c>
      <c r="AI70" s="5"/>
      <c r="AJ70" s="5"/>
      <c r="AK70" s="5"/>
      <c r="AL70" s="5"/>
      <c r="AM70" s="5"/>
      <c r="AN70" s="12">
        <v>2467</v>
      </c>
      <c r="AO70" s="12">
        <v>3451</v>
      </c>
      <c r="AP70" s="12">
        <v>6037</v>
      </c>
      <c r="AQ70" s="12">
        <v>1986</v>
      </c>
      <c r="AR70" s="12">
        <v>4519</v>
      </c>
      <c r="AS70" s="12">
        <v>2.1669999999999998</v>
      </c>
      <c r="AT70" s="12">
        <v>3474</v>
      </c>
      <c r="AU70" s="12">
        <v>4186</v>
      </c>
      <c r="AV70" s="12">
        <v>7740</v>
      </c>
      <c r="AW70" s="12">
        <v>3405</v>
      </c>
      <c r="AX70" s="12">
        <v>7444</v>
      </c>
      <c r="AY70" s="12">
        <v>7359</v>
      </c>
      <c r="AZ70" s="12">
        <v>5943</v>
      </c>
      <c r="BA70" s="12">
        <v>11025</v>
      </c>
      <c r="BB70" s="12">
        <v>6540</v>
      </c>
      <c r="BC70" s="12">
        <v>7378</v>
      </c>
      <c r="BD70" s="12">
        <v>5794</v>
      </c>
      <c r="BE70" s="12">
        <v>6187</v>
      </c>
      <c r="BF70" s="12">
        <v>4379</v>
      </c>
      <c r="BG70" s="12">
        <v>9239</v>
      </c>
      <c r="BH70" s="12">
        <v>8682</v>
      </c>
      <c r="BI70" s="12">
        <v>3605</v>
      </c>
      <c r="BJ70" s="12">
        <v>4252</v>
      </c>
      <c r="BK70" s="12">
        <v>2285</v>
      </c>
      <c r="BL70" s="12">
        <v>3165</v>
      </c>
      <c r="BM70" s="12">
        <v>5480</v>
      </c>
      <c r="BN70" s="12">
        <v>2309</v>
      </c>
      <c r="BO70" s="12">
        <v>5609</v>
      </c>
      <c r="BP70" s="12">
        <v>6993</v>
      </c>
      <c r="BQ70" s="12">
        <v>3345</v>
      </c>
      <c r="BR70" s="12">
        <v>3855</v>
      </c>
      <c r="BS70" s="12">
        <v>4000</v>
      </c>
      <c r="BT70" s="12">
        <v>3080</v>
      </c>
    </row>
    <row r="71" spans="1:72" ht="17.5" x14ac:dyDescent="0.35">
      <c r="A71" s="12">
        <v>2.194</v>
      </c>
      <c r="B71" s="12">
        <v>8879</v>
      </c>
      <c r="C71" s="12">
        <v>7205</v>
      </c>
      <c r="D71" s="12">
        <v>17913</v>
      </c>
      <c r="E71" s="12">
        <v>7257</v>
      </c>
      <c r="F71" s="12">
        <v>7257</v>
      </c>
      <c r="G71" s="12">
        <v>10960</v>
      </c>
      <c r="H71" s="12">
        <v>14674</v>
      </c>
      <c r="I71" s="12">
        <v>8405</v>
      </c>
      <c r="J71" s="12">
        <v>7585</v>
      </c>
      <c r="K71" s="12">
        <v>7084</v>
      </c>
      <c r="L71" s="12">
        <v>7427</v>
      </c>
      <c r="M71" s="12">
        <v>6230</v>
      </c>
      <c r="N71" s="12">
        <v>11562</v>
      </c>
      <c r="O71" s="12">
        <v>8986</v>
      </c>
      <c r="P71" s="12">
        <v>9179</v>
      </c>
      <c r="Q71" s="12">
        <v>6830</v>
      </c>
      <c r="R71" s="12">
        <v>4676</v>
      </c>
      <c r="S71" s="12">
        <v>8754</v>
      </c>
      <c r="T71" s="12">
        <v>6721</v>
      </c>
      <c r="U71" s="12">
        <v>6594</v>
      </c>
      <c r="V71" s="12">
        <v>8632</v>
      </c>
      <c r="W71" s="12">
        <v>7507</v>
      </c>
      <c r="X71" s="12">
        <v>14069</v>
      </c>
      <c r="Y71" s="12">
        <v>9043</v>
      </c>
      <c r="Z71" s="12">
        <v>9624</v>
      </c>
      <c r="AA71" s="12">
        <v>11011</v>
      </c>
      <c r="AB71" s="12">
        <v>13445</v>
      </c>
      <c r="AC71" s="12">
        <v>7109</v>
      </c>
      <c r="AD71" s="12">
        <v>7239</v>
      </c>
      <c r="AE71" s="12">
        <v>16761</v>
      </c>
      <c r="AF71" s="12">
        <v>14061</v>
      </c>
      <c r="AG71" s="12">
        <v>16537</v>
      </c>
      <c r="AH71" s="12">
        <v>15750</v>
      </c>
      <c r="AI71" s="5"/>
      <c r="AJ71" s="5"/>
      <c r="AK71" s="5"/>
      <c r="AL71" s="5"/>
      <c r="AM71" s="5"/>
      <c r="AN71" s="12">
        <v>2827</v>
      </c>
      <c r="AO71" s="12">
        <v>3386</v>
      </c>
      <c r="AP71" s="12">
        <v>5777</v>
      </c>
      <c r="AQ71" s="12">
        <v>1863</v>
      </c>
      <c r="AR71" s="12">
        <v>4411</v>
      </c>
      <c r="AS71" s="12">
        <v>2.1989999999999998</v>
      </c>
      <c r="AT71" s="12">
        <v>3736</v>
      </c>
      <c r="AU71" s="12">
        <v>4113</v>
      </c>
      <c r="AV71" s="12">
        <v>7231</v>
      </c>
      <c r="AW71" s="12">
        <v>3148</v>
      </c>
      <c r="AX71" s="12">
        <v>6455</v>
      </c>
      <c r="AY71" s="12">
        <v>7801</v>
      </c>
      <c r="AZ71" s="12">
        <v>5948</v>
      </c>
      <c r="BA71" s="12">
        <v>10693</v>
      </c>
      <c r="BB71" s="12">
        <v>6540</v>
      </c>
      <c r="BC71" s="12">
        <v>7899</v>
      </c>
      <c r="BD71" s="12">
        <v>5634</v>
      </c>
      <c r="BE71" s="12">
        <v>6336</v>
      </c>
      <c r="BF71" s="12">
        <v>4210</v>
      </c>
      <c r="BG71" s="12">
        <v>9107</v>
      </c>
      <c r="BH71" s="12">
        <v>8772</v>
      </c>
      <c r="BI71" s="12">
        <v>3573</v>
      </c>
      <c r="BJ71" s="12">
        <v>4277</v>
      </c>
      <c r="BK71" s="12">
        <v>2215</v>
      </c>
      <c r="BL71" s="12">
        <v>3013</v>
      </c>
      <c r="BM71" s="12">
        <v>5274</v>
      </c>
      <c r="BN71" s="12">
        <v>2226</v>
      </c>
      <c r="BO71" s="12">
        <v>5609</v>
      </c>
      <c r="BP71" s="12">
        <v>6856</v>
      </c>
      <c r="BQ71" s="12">
        <v>3287</v>
      </c>
      <c r="BR71" s="12">
        <v>3432</v>
      </c>
      <c r="BS71" s="12">
        <v>3979</v>
      </c>
      <c r="BT71" s="12">
        <v>3058</v>
      </c>
    </row>
    <row r="72" spans="1:72" ht="17.5" x14ac:dyDescent="0.35">
      <c r="A72" s="12">
        <v>2.226</v>
      </c>
      <c r="B72" s="12">
        <v>8692</v>
      </c>
      <c r="C72" s="12">
        <v>7602</v>
      </c>
      <c r="D72" s="12">
        <v>17085</v>
      </c>
      <c r="E72" s="12">
        <v>6803</v>
      </c>
      <c r="F72" s="12">
        <v>6803</v>
      </c>
      <c r="G72" s="12">
        <v>10374</v>
      </c>
      <c r="H72" s="12">
        <v>15085</v>
      </c>
      <c r="I72" s="12">
        <v>7691</v>
      </c>
      <c r="J72" s="12">
        <v>8504</v>
      </c>
      <c r="K72" s="12">
        <v>6852</v>
      </c>
      <c r="L72" s="12">
        <v>6857</v>
      </c>
      <c r="M72" s="12">
        <v>5783</v>
      </c>
      <c r="N72" s="12">
        <v>10384</v>
      </c>
      <c r="O72" s="12">
        <v>8606</v>
      </c>
      <c r="P72" s="12">
        <v>8630</v>
      </c>
      <c r="Q72" s="12">
        <v>7660</v>
      </c>
      <c r="R72" s="12">
        <v>4626</v>
      </c>
      <c r="S72" s="12">
        <v>9181</v>
      </c>
      <c r="T72" s="12">
        <v>6926</v>
      </c>
      <c r="U72" s="12">
        <v>5998</v>
      </c>
      <c r="V72" s="12">
        <v>8596</v>
      </c>
      <c r="W72" s="12">
        <v>7832</v>
      </c>
      <c r="X72" s="12">
        <v>14842</v>
      </c>
      <c r="Y72" s="12">
        <v>8272</v>
      </c>
      <c r="Z72" s="12">
        <v>9624</v>
      </c>
      <c r="AA72" s="12">
        <v>10938</v>
      </c>
      <c r="AB72" s="12">
        <v>13445</v>
      </c>
      <c r="AC72" s="12">
        <v>7193</v>
      </c>
      <c r="AD72" s="12">
        <v>7387</v>
      </c>
      <c r="AE72" s="12">
        <v>16761</v>
      </c>
      <c r="AF72" s="12">
        <v>13181</v>
      </c>
      <c r="AG72" s="12">
        <v>17739</v>
      </c>
      <c r="AH72" s="12">
        <v>15420</v>
      </c>
      <c r="AI72" s="5"/>
      <c r="AJ72" s="5"/>
      <c r="AK72" s="5"/>
      <c r="AL72" s="5"/>
      <c r="AM72" s="5"/>
      <c r="AN72" s="12">
        <v>3162</v>
      </c>
      <c r="AO72" s="12">
        <v>3368</v>
      </c>
      <c r="AP72" s="12">
        <v>5619</v>
      </c>
      <c r="AQ72" s="12">
        <v>1898</v>
      </c>
      <c r="AR72" s="12">
        <v>4348</v>
      </c>
      <c r="AS72" s="12">
        <v>2.2309999999999999</v>
      </c>
      <c r="AT72" s="12">
        <v>3470</v>
      </c>
      <c r="AU72" s="12">
        <v>4374</v>
      </c>
      <c r="AV72" s="12">
        <v>6807</v>
      </c>
      <c r="AW72" s="12">
        <v>3110</v>
      </c>
      <c r="AX72" s="12">
        <v>5808</v>
      </c>
      <c r="AY72" s="12">
        <v>8279</v>
      </c>
      <c r="AZ72" s="12">
        <v>5916</v>
      </c>
      <c r="BA72" s="12">
        <v>10577</v>
      </c>
      <c r="BB72" s="12">
        <v>6238</v>
      </c>
      <c r="BC72" s="12">
        <v>8130</v>
      </c>
      <c r="BD72" s="12">
        <v>5547</v>
      </c>
      <c r="BE72" s="12">
        <v>6411</v>
      </c>
      <c r="BF72" s="12">
        <v>4741</v>
      </c>
      <c r="BG72" s="12">
        <v>8469</v>
      </c>
      <c r="BH72" s="12">
        <v>8760</v>
      </c>
      <c r="BI72" s="12">
        <v>3242</v>
      </c>
      <c r="BJ72" s="12">
        <v>4246</v>
      </c>
      <c r="BK72" s="12">
        <v>2173</v>
      </c>
      <c r="BL72" s="12">
        <v>3048</v>
      </c>
      <c r="BM72" s="12">
        <v>4933</v>
      </c>
      <c r="BN72" s="12">
        <v>2226</v>
      </c>
      <c r="BO72" s="12">
        <v>5609</v>
      </c>
      <c r="BP72" s="12">
        <v>6623</v>
      </c>
      <c r="BQ72" s="12">
        <v>3341</v>
      </c>
      <c r="BR72" s="12">
        <v>2921</v>
      </c>
      <c r="BS72" s="12">
        <v>3936</v>
      </c>
      <c r="BT72" s="12">
        <v>3121</v>
      </c>
    </row>
    <row r="73" spans="1:72" ht="17.5" x14ac:dyDescent="0.35">
      <c r="A73" s="12">
        <v>2.258</v>
      </c>
      <c r="B73" s="12">
        <v>8895</v>
      </c>
      <c r="C73" s="12">
        <v>7944</v>
      </c>
      <c r="D73" s="12">
        <v>15636</v>
      </c>
      <c r="E73" s="12">
        <v>6253</v>
      </c>
      <c r="F73" s="12">
        <v>6253</v>
      </c>
      <c r="G73" s="12">
        <v>10666</v>
      </c>
      <c r="H73" s="12">
        <v>15650</v>
      </c>
      <c r="I73" s="12">
        <v>7272</v>
      </c>
      <c r="J73" s="12">
        <v>9050</v>
      </c>
      <c r="K73" s="12">
        <v>6235</v>
      </c>
      <c r="L73" s="12">
        <v>6778</v>
      </c>
      <c r="M73" s="12">
        <v>5301</v>
      </c>
      <c r="N73" s="12">
        <v>9439</v>
      </c>
      <c r="O73" s="12">
        <v>7897</v>
      </c>
      <c r="P73" s="12">
        <v>7885</v>
      </c>
      <c r="Q73" s="12">
        <v>8004</v>
      </c>
      <c r="R73" s="12">
        <v>3966</v>
      </c>
      <c r="S73" s="12">
        <v>10083</v>
      </c>
      <c r="T73" s="12">
        <v>6857</v>
      </c>
      <c r="U73" s="12">
        <v>5556</v>
      </c>
      <c r="V73" s="12">
        <v>8926</v>
      </c>
      <c r="W73" s="12">
        <v>7559</v>
      </c>
      <c r="X73" s="12">
        <v>15127</v>
      </c>
      <c r="Y73" s="12">
        <v>8272</v>
      </c>
      <c r="Z73" s="12">
        <v>9470</v>
      </c>
      <c r="AA73" s="12">
        <v>11015</v>
      </c>
      <c r="AB73" s="12">
        <v>13528</v>
      </c>
      <c r="AC73" s="12">
        <v>7071</v>
      </c>
      <c r="AD73" s="12">
        <v>7378</v>
      </c>
      <c r="AE73" s="12">
        <v>16463</v>
      </c>
      <c r="AF73" s="12">
        <v>12451</v>
      </c>
      <c r="AG73" s="12">
        <v>18438</v>
      </c>
      <c r="AH73" s="12">
        <v>14807</v>
      </c>
      <c r="AI73" s="5"/>
      <c r="AJ73" s="5"/>
      <c r="AK73" s="5"/>
      <c r="AL73" s="5"/>
      <c r="AM73" s="5"/>
      <c r="AN73" s="12">
        <v>3309</v>
      </c>
      <c r="AO73" s="12">
        <v>3312</v>
      </c>
      <c r="AP73" s="12">
        <v>5518</v>
      </c>
      <c r="AQ73" s="12">
        <v>1893</v>
      </c>
      <c r="AR73" s="12">
        <v>4304</v>
      </c>
      <c r="AS73" s="12">
        <v>2.2639999999999998</v>
      </c>
      <c r="AT73" s="12">
        <v>3470</v>
      </c>
      <c r="AU73" s="12">
        <v>5320</v>
      </c>
      <c r="AV73" s="12">
        <v>6208</v>
      </c>
      <c r="AW73" s="12">
        <v>3348</v>
      </c>
      <c r="AX73" s="12">
        <v>5608</v>
      </c>
      <c r="AY73" s="12">
        <v>9600</v>
      </c>
      <c r="AZ73" s="12">
        <v>6003</v>
      </c>
      <c r="BA73" s="12">
        <v>9858</v>
      </c>
      <c r="BB73" s="12">
        <v>6059</v>
      </c>
      <c r="BC73" s="12">
        <v>8158</v>
      </c>
      <c r="BD73" s="12">
        <v>5543</v>
      </c>
      <c r="BE73" s="12">
        <v>6407</v>
      </c>
      <c r="BF73" s="12">
        <v>4668</v>
      </c>
      <c r="BG73" s="12">
        <v>8469</v>
      </c>
      <c r="BH73" s="12">
        <v>8666</v>
      </c>
      <c r="BI73" s="12">
        <v>2759</v>
      </c>
      <c r="BJ73" s="12">
        <v>4165</v>
      </c>
      <c r="BK73" s="12">
        <v>2209</v>
      </c>
      <c r="BL73" s="12">
        <v>3072</v>
      </c>
      <c r="BM73" s="12">
        <v>4719</v>
      </c>
      <c r="BN73" s="12">
        <v>2294</v>
      </c>
      <c r="BO73" s="12">
        <v>5522</v>
      </c>
      <c r="BP73" s="12">
        <v>6445</v>
      </c>
      <c r="BQ73" s="12">
        <v>3694</v>
      </c>
      <c r="BR73" s="12">
        <v>2721</v>
      </c>
      <c r="BS73" s="12">
        <v>3936</v>
      </c>
      <c r="BT73" s="12">
        <v>3293</v>
      </c>
    </row>
    <row r="74" spans="1:72" ht="17.5" x14ac:dyDescent="0.35">
      <c r="A74" s="12">
        <v>2.2909999999999999</v>
      </c>
      <c r="B74" s="12">
        <v>8895</v>
      </c>
      <c r="C74" s="12">
        <v>8248</v>
      </c>
      <c r="D74" s="12">
        <v>14426</v>
      </c>
      <c r="E74" s="12">
        <v>5956</v>
      </c>
      <c r="F74" s="12">
        <v>5956</v>
      </c>
      <c r="G74" s="12">
        <v>10030</v>
      </c>
      <c r="H74" s="12">
        <v>16000</v>
      </c>
      <c r="I74" s="12">
        <v>7543</v>
      </c>
      <c r="J74" s="12">
        <v>8747</v>
      </c>
      <c r="K74" s="12">
        <v>5626</v>
      </c>
      <c r="L74" s="12">
        <v>6574</v>
      </c>
      <c r="M74" s="12">
        <v>5475</v>
      </c>
      <c r="N74" s="12">
        <v>9698</v>
      </c>
      <c r="O74" s="12">
        <v>7671</v>
      </c>
      <c r="P74" s="12">
        <v>8141</v>
      </c>
      <c r="Q74" s="12">
        <v>9745</v>
      </c>
      <c r="R74" s="12">
        <v>3530</v>
      </c>
      <c r="S74" s="12">
        <v>11093</v>
      </c>
      <c r="T74" s="12">
        <v>6859</v>
      </c>
      <c r="U74" s="12">
        <v>5504</v>
      </c>
      <c r="V74" s="12">
        <v>9120</v>
      </c>
      <c r="W74" s="12">
        <v>7011</v>
      </c>
      <c r="X74" s="12">
        <v>16371</v>
      </c>
      <c r="Y74" s="12">
        <v>7696</v>
      </c>
      <c r="Z74" s="12">
        <v>9225</v>
      </c>
      <c r="AA74" s="12">
        <v>11261</v>
      </c>
      <c r="AB74" s="12">
        <v>13706</v>
      </c>
      <c r="AC74" s="12">
        <v>6926</v>
      </c>
      <c r="AD74" s="12">
        <v>7351</v>
      </c>
      <c r="AE74" s="12">
        <v>15198</v>
      </c>
      <c r="AF74" s="12">
        <v>12887</v>
      </c>
      <c r="AG74" s="12">
        <v>18265</v>
      </c>
      <c r="AH74" s="12">
        <v>14234</v>
      </c>
      <c r="AI74" s="5"/>
      <c r="AJ74" s="5"/>
      <c r="AK74" s="5"/>
      <c r="AL74" s="5"/>
      <c r="AM74" s="5"/>
      <c r="AN74" s="12">
        <v>3449</v>
      </c>
      <c r="AO74" s="12">
        <v>3144</v>
      </c>
      <c r="AP74" s="12">
        <v>5653</v>
      </c>
      <c r="AQ74" s="12">
        <v>1880</v>
      </c>
      <c r="AR74" s="12">
        <v>4068</v>
      </c>
      <c r="AS74" s="12">
        <v>2.2959999999999998</v>
      </c>
      <c r="AT74" s="12">
        <v>3784</v>
      </c>
      <c r="AU74" s="12">
        <v>5786</v>
      </c>
      <c r="AV74" s="12">
        <v>4952</v>
      </c>
      <c r="AW74" s="12">
        <v>3912</v>
      </c>
      <c r="AX74" s="12">
        <v>5876</v>
      </c>
      <c r="AY74" s="12">
        <v>11439</v>
      </c>
      <c r="AZ74" s="12">
        <v>6204</v>
      </c>
      <c r="BA74" s="12">
        <v>8657</v>
      </c>
      <c r="BB74" s="12">
        <v>6026</v>
      </c>
      <c r="BC74" s="12">
        <v>7951</v>
      </c>
      <c r="BD74" s="12">
        <v>5614</v>
      </c>
      <c r="BE74" s="12">
        <v>6435</v>
      </c>
      <c r="BF74" s="12">
        <v>5564</v>
      </c>
      <c r="BG74" s="12">
        <v>8378</v>
      </c>
      <c r="BH74" s="12">
        <v>8539</v>
      </c>
      <c r="BI74" s="12">
        <v>2388</v>
      </c>
      <c r="BJ74" s="12">
        <v>4070</v>
      </c>
      <c r="BK74" s="12">
        <v>2077</v>
      </c>
      <c r="BL74" s="12">
        <v>2989</v>
      </c>
      <c r="BM74" s="12">
        <v>4371</v>
      </c>
      <c r="BN74" s="12">
        <v>2420</v>
      </c>
      <c r="BO74" s="12">
        <v>5515</v>
      </c>
      <c r="BP74" s="12">
        <v>6278</v>
      </c>
      <c r="BQ74" s="12">
        <v>4296</v>
      </c>
      <c r="BR74" s="12">
        <v>2668</v>
      </c>
      <c r="BS74" s="12">
        <v>4141</v>
      </c>
      <c r="BT74" s="12">
        <v>3429</v>
      </c>
    </row>
    <row r="75" spans="1:72" ht="17.5" x14ac:dyDescent="0.35">
      <c r="A75" s="12">
        <v>2.323</v>
      </c>
      <c r="B75" s="12">
        <v>9237</v>
      </c>
      <c r="C75" s="12">
        <v>8702</v>
      </c>
      <c r="D75" s="12">
        <v>13661</v>
      </c>
      <c r="E75" s="12">
        <v>5580</v>
      </c>
      <c r="F75" s="12">
        <v>5580</v>
      </c>
      <c r="G75" s="12">
        <v>10670</v>
      </c>
      <c r="H75" s="12">
        <v>15635</v>
      </c>
      <c r="I75" s="12">
        <v>8214</v>
      </c>
      <c r="J75" s="12">
        <v>7884</v>
      </c>
      <c r="K75" s="12">
        <v>5774</v>
      </c>
      <c r="L75" s="12">
        <v>6574</v>
      </c>
      <c r="M75" s="12">
        <v>5739</v>
      </c>
      <c r="N75" s="12">
        <v>10216</v>
      </c>
      <c r="O75" s="12">
        <v>8103</v>
      </c>
      <c r="P75" s="12">
        <v>8061</v>
      </c>
      <c r="Q75" s="12">
        <v>10145</v>
      </c>
      <c r="R75" s="12">
        <v>3325</v>
      </c>
      <c r="S75" s="12">
        <v>10866</v>
      </c>
      <c r="T75" s="12">
        <v>6767</v>
      </c>
      <c r="U75" s="12">
        <v>6068</v>
      </c>
      <c r="V75" s="12">
        <v>9133</v>
      </c>
      <c r="W75" s="12">
        <v>7011</v>
      </c>
      <c r="X75" s="12">
        <v>15789</v>
      </c>
      <c r="Y75" s="12">
        <v>7736</v>
      </c>
      <c r="Z75" s="12">
        <v>8804</v>
      </c>
      <c r="AA75" s="12">
        <v>11587</v>
      </c>
      <c r="AB75" s="12">
        <v>14226</v>
      </c>
      <c r="AC75" s="12">
        <v>6566</v>
      </c>
      <c r="AD75" s="12">
        <v>7035</v>
      </c>
      <c r="AE75" s="12">
        <v>11403</v>
      </c>
      <c r="AF75" s="12">
        <v>13231</v>
      </c>
      <c r="AG75" s="12">
        <v>17469</v>
      </c>
      <c r="AH75" s="12">
        <v>13793</v>
      </c>
      <c r="AI75" s="5"/>
      <c r="AJ75" s="5"/>
      <c r="AK75" s="5"/>
      <c r="AL75" s="5"/>
      <c r="AM75" s="5"/>
      <c r="AN75" s="12">
        <v>3170</v>
      </c>
      <c r="AO75" s="12">
        <v>2886</v>
      </c>
      <c r="AP75" s="12">
        <v>5368</v>
      </c>
      <c r="AQ75" s="12">
        <v>1852</v>
      </c>
      <c r="AR75" s="12">
        <v>3941</v>
      </c>
      <c r="AS75" s="12">
        <v>2.3290000000000002</v>
      </c>
      <c r="AT75" s="12">
        <v>3998</v>
      </c>
      <c r="AU75" s="12">
        <v>5942</v>
      </c>
      <c r="AV75" s="12">
        <v>4296</v>
      </c>
      <c r="AW75" s="12">
        <v>4740</v>
      </c>
      <c r="AX75" s="12">
        <v>6400</v>
      </c>
      <c r="AY75" s="12">
        <v>11350</v>
      </c>
      <c r="AZ75" s="12">
        <v>6337</v>
      </c>
      <c r="BA75" s="12">
        <v>8028</v>
      </c>
      <c r="BB75" s="12">
        <v>6068</v>
      </c>
      <c r="BC75" s="12">
        <v>7643</v>
      </c>
      <c r="BD75" s="12">
        <v>5662</v>
      </c>
      <c r="BE75" s="12">
        <v>6564</v>
      </c>
      <c r="BF75" s="12">
        <v>6172</v>
      </c>
      <c r="BG75" s="12">
        <v>8636</v>
      </c>
      <c r="BH75" s="12">
        <v>8118</v>
      </c>
      <c r="BI75" s="12">
        <v>2241</v>
      </c>
      <c r="BJ75" s="12">
        <v>3826</v>
      </c>
      <c r="BK75" s="12">
        <v>1983</v>
      </c>
      <c r="BL75" s="12">
        <v>2859</v>
      </c>
      <c r="BM75" s="12">
        <v>4170</v>
      </c>
      <c r="BN75" s="12">
        <v>2403</v>
      </c>
      <c r="BO75" s="12">
        <v>5642</v>
      </c>
      <c r="BP75" s="12">
        <v>6026</v>
      </c>
      <c r="BQ75" s="12">
        <v>4502</v>
      </c>
      <c r="BR75" s="12">
        <v>2638</v>
      </c>
      <c r="BS75" s="12">
        <v>4473</v>
      </c>
      <c r="BT75" s="12">
        <v>3653</v>
      </c>
    </row>
    <row r="76" spans="1:72" ht="17.5" x14ac:dyDescent="0.35">
      <c r="A76" s="12">
        <v>2.355</v>
      </c>
      <c r="B76" s="12">
        <v>9356</v>
      </c>
      <c r="C76" s="12">
        <v>9233</v>
      </c>
      <c r="D76" s="12">
        <v>13369</v>
      </c>
      <c r="E76" s="12">
        <v>5889</v>
      </c>
      <c r="F76" s="12">
        <v>5889</v>
      </c>
      <c r="G76" s="12">
        <v>11243</v>
      </c>
      <c r="H76" s="12">
        <v>14594</v>
      </c>
      <c r="I76" s="12">
        <v>8733</v>
      </c>
      <c r="J76" s="12">
        <v>7239</v>
      </c>
      <c r="K76" s="12">
        <v>6184</v>
      </c>
      <c r="L76" s="12">
        <v>6484</v>
      </c>
      <c r="M76" s="12">
        <v>5968</v>
      </c>
      <c r="N76" s="12">
        <v>10121</v>
      </c>
      <c r="O76" s="12">
        <v>8103</v>
      </c>
      <c r="P76" s="12">
        <v>8307</v>
      </c>
      <c r="Q76" s="12">
        <v>10145</v>
      </c>
      <c r="R76" s="12">
        <v>3219</v>
      </c>
      <c r="S76" s="12">
        <v>10858</v>
      </c>
      <c r="T76" s="12">
        <v>6917</v>
      </c>
      <c r="U76" s="12">
        <v>6824</v>
      </c>
      <c r="V76" s="12">
        <v>8766</v>
      </c>
      <c r="W76" s="12">
        <v>5839</v>
      </c>
      <c r="X76" s="12">
        <v>15437</v>
      </c>
      <c r="Y76" s="12">
        <v>8021</v>
      </c>
      <c r="Z76" s="12">
        <v>8422</v>
      </c>
      <c r="AA76" s="12">
        <v>11798</v>
      </c>
      <c r="AB76" s="12">
        <v>14877</v>
      </c>
      <c r="AC76" s="12">
        <v>6380</v>
      </c>
      <c r="AD76" s="12">
        <v>7100</v>
      </c>
      <c r="AE76" s="12">
        <v>10074</v>
      </c>
      <c r="AF76" s="12">
        <v>13237</v>
      </c>
      <c r="AG76" s="12">
        <v>16578</v>
      </c>
      <c r="AH76" s="12">
        <v>13366</v>
      </c>
      <c r="AI76" s="5"/>
      <c r="AJ76" s="5"/>
      <c r="AK76" s="5"/>
      <c r="AL76" s="5"/>
      <c r="AM76" s="5"/>
      <c r="AN76" s="12">
        <v>3170</v>
      </c>
      <c r="AO76" s="12">
        <v>2670</v>
      </c>
      <c r="AP76" s="12">
        <v>5139</v>
      </c>
      <c r="AQ76" s="12">
        <v>1708</v>
      </c>
      <c r="AR76" s="12">
        <v>3937</v>
      </c>
      <c r="AS76" s="12">
        <v>2.3610000000000002</v>
      </c>
      <c r="AT76" s="12">
        <v>4330</v>
      </c>
      <c r="AU76" s="12">
        <v>5777</v>
      </c>
      <c r="AV76" s="12">
        <v>3517</v>
      </c>
      <c r="AW76" s="12">
        <v>5619</v>
      </c>
      <c r="AX76" s="12">
        <v>6543</v>
      </c>
      <c r="AY76" s="12">
        <v>12737</v>
      </c>
      <c r="AZ76" s="12">
        <v>6516</v>
      </c>
      <c r="BA76" s="12">
        <v>7645</v>
      </c>
      <c r="BB76" s="12">
        <v>6236</v>
      </c>
      <c r="BC76" s="12">
        <v>7265</v>
      </c>
      <c r="BD76" s="12">
        <v>5587</v>
      </c>
      <c r="BE76" s="12">
        <v>6720</v>
      </c>
      <c r="BF76" s="12">
        <v>6199</v>
      </c>
      <c r="BG76" s="12">
        <v>8393</v>
      </c>
      <c r="BH76" s="12">
        <v>8118</v>
      </c>
      <c r="BI76" s="12">
        <v>2217</v>
      </c>
      <c r="BJ76" s="12">
        <v>3704</v>
      </c>
      <c r="BK76" s="12">
        <v>2014</v>
      </c>
      <c r="BL76" s="12">
        <v>2902</v>
      </c>
      <c r="BM76" s="12">
        <v>4162</v>
      </c>
      <c r="BN76" s="12">
        <v>2313</v>
      </c>
      <c r="BO76" s="12">
        <v>5848</v>
      </c>
      <c r="BP76" s="12">
        <v>5745</v>
      </c>
      <c r="BQ76" s="12">
        <v>5183</v>
      </c>
      <c r="BR76" s="12">
        <v>2593</v>
      </c>
      <c r="BS76" s="12">
        <v>4757</v>
      </c>
      <c r="BT76" s="12">
        <v>3614</v>
      </c>
    </row>
    <row r="77" spans="1:72" ht="17.5" x14ac:dyDescent="0.35">
      <c r="A77" s="12">
        <v>2.387</v>
      </c>
      <c r="B77" s="12">
        <v>9220</v>
      </c>
      <c r="C77" s="12">
        <v>9424</v>
      </c>
      <c r="D77" s="12">
        <v>13430</v>
      </c>
      <c r="E77" s="12">
        <v>5855</v>
      </c>
      <c r="F77" s="12">
        <v>5855</v>
      </c>
      <c r="G77" s="12">
        <v>11138</v>
      </c>
      <c r="H77" s="12">
        <v>13733</v>
      </c>
      <c r="I77" s="12">
        <v>8881</v>
      </c>
      <c r="J77" s="12">
        <v>7293</v>
      </c>
      <c r="K77" s="12">
        <v>6758</v>
      </c>
      <c r="L77" s="12">
        <v>6464</v>
      </c>
      <c r="M77" s="12">
        <v>5753</v>
      </c>
      <c r="N77" s="12">
        <v>10205</v>
      </c>
      <c r="O77" s="12">
        <v>8387</v>
      </c>
      <c r="P77" s="12">
        <v>8372</v>
      </c>
      <c r="Q77" s="12">
        <v>12077</v>
      </c>
      <c r="R77" s="12">
        <v>2797</v>
      </c>
      <c r="S77" s="12">
        <v>10135</v>
      </c>
      <c r="T77" s="12">
        <v>7214</v>
      </c>
      <c r="U77" s="12">
        <v>7258</v>
      </c>
      <c r="V77" s="12">
        <v>8085</v>
      </c>
      <c r="W77" s="12">
        <v>5771</v>
      </c>
      <c r="X77" s="12">
        <v>16223</v>
      </c>
      <c r="Y77" s="12">
        <v>7832</v>
      </c>
      <c r="Z77" s="12">
        <v>8197</v>
      </c>
      <c r="AA77" s="12">
        <v>11724</v>
      </c>
      <c r="AB77" s="12">
        <v>15673</v>
      </c>
      <c r="AC77" s="12">
        <v>6188</v>
      </c>
      <c r="AD77" s="12">
        <v>7100</v>
      </c>
      <c r="AE77" s="12">
        <v>9131</v>
      </c>
      <c r="AF77" s="12">
        <v>12740</v>
      </c>
      <c r="AG77" s="12">
        <v>15975</v>
      </c>
      <c r="AH77" s="12">
        <v>12984</v>
      </c>
      <c r="AI77" s="5"/>
      <c r="AJ77" s="5"/>
      <c r="AK77" s="5"/>
      <c r="AL77" s="5"/>
      <c r="AM77" s="5"/>
      <c r="AN77" s="12">
        <v>2878</v>
      </c>
      <c r="AO77" s="12">
        <v>2563</v>
      </c>
      <c r="AP77" s="12">
        <v>5050</v>
      </c>
      <c r="AQ77" s="12">
        <v>1629</v>
      </c>
      <c r="AR77" s="12">
        <v>4352</v>
      </c>
      <c r="AS77" s="12">
        <v>2.3929999999999998</v>
      </c>
      <c r="AT77" s="12">
        <v>5032</v>
      </c>
      <c r="AU77" s="12">
        <v>5462</v>
      </c>
      <c r="AV77" s="12">
        <v>3185</v>
      </c>
      <c r="AW77" s="12">
        <v>6300</v>
      </c>
      <c r="AX77" s="12">
        <v>6607</v>
      </c>
      <c r="AY77" s="12">
        <v>11063</v>
      </c>
      <c r="AZ77" s="12">
        <v>6736</v>
      </c>
      <c r="BA77" s="12">
        <v>7336</v>
      </c>
      <c r="BB77" s="12">
        <v>6440</v>
      </c>
      <c r="BC77" s="12">
        <v>6864</v>
      </c>
      <c r="BD77" s="12">
        <v>5685</v>
      </c>
      <c r="BE77" s="12">
        <v>6766</v>
      </c>
      <c r="BF77" s="12">
        <v>5939</v>
      </c>
      <c r="BG77" s="12">
        <v>8419</v>
      </c>
      <c r="BH77" s="12">
        <v>7326</v>
      </c>
      <c r="BI77" s="12">
        <v>2203</v>
      </c>
      <c r="BJ77" s="12">
        <v>3588</v>
      </c>
      <c r="BK77" s="12">
        <v>2151</v>
      </c>
      <c r="BL77" s="12">
        <v>3046</v>
      </c>
      <c r="BM77" s="12">
        <v>4316</v>
      </c>
      <c r="BN77" s="12">
        <v>2245</v>
      </c>
      <c r="BO77" s="12">
        <v>6573</v>
      </c>
      <c r="BP77" s="12">
        <v>5619</v>
      </c>
      <c r="BQ77" s="12">
        <v>5351</v>
      </c>
      <c r="BR77" s="12">
        <v>2690</v>
      </c>
      <c r="BS77" s="12">
        <v>4758</v>
      </c>
      <c r="BT77" s="12">
        <v>3792</v>
      </c>
    </row>
    <row r="78" spans="1:72" ht="17.5" x14ac:dyDescent="0.35">
      <c r="A78" s="12">
        <v>2.42</v>
      </c>
      <c r="B78" s="12">
        <v>9083</v>
      </c>
      <c r="C78" s="12">
        <v>8987</v>
      </c>
      <c r="D78" s="12">
        <v>13765</v>
      </c>
      <c r="E78" s="12">
        <v>6410</v>
      </c>
      <c r="F78" s="12">
        <v>6410</v>
      </c>
      <c r="G78" s="12">
        <v>10560</v>
      </c>
      <c r="H78" s="12">
        <v>14078</v>
      </c>
      <c r="I78" s="12">
        <v>8753</v>
      </c>
      <c r="J78" s="12">
        <v>7803</v>
      </c>
      <c r="K78" s="12">
        <v>6982</v>
      </c>
      <c r="L78" s="12">
        <v>6121</v>
      </c>
      <c r="M78" s="12">
        <v>5419</v>
      </c>
      <c r="N78" s="12">
        <v>9895</v>
      </c>
      <c r="O78" s="12">
        <v>8968</v>
      </c>
      <c r="P78" s="12">
        <v>7989</v>
      </c>
      <c r="Q78" s="12">
        <v>11761</v>
      </c>
      <c r="R78" s="12">
        <v>3286</v>
      </c>
      <c r="S78" s="12">
        <v>9107</v>
      </c>
      <c r="T78" s="12">
        <v>7413</v>
      </c>
      <c r="U78" s="12">
        <v>7133</v>
      </c>
      <c r="V78" s="12">
        <v>7282</v>
      </c>
      <c r="W78" s="12">
        <v>5896</v>
      </c>
      <c r="X78" s="12">
        <v>15493</v>
      </c>
      <c r="Y78" s="12">
        <v>7470</v>
      </c>
      <c r="Z78" s="12">
        <v>8139</v>
      </c>
      <c r="AA78" s="12">
        <v>11377</v>
      </c>
      <c r="AB78" s="12">
        <v>15890</v>
      </c>
      <c r="AC78" s="12">
        <v>6125</v>
      </c>
      <c r="AD78" s="12">
        <v>6727</v>
      </c>
      <c r="AE78" s="12">
        <v>9637</v>
      </c>
      <c r="AF78" s="12">
        <v>12091</v>
      </c>
      <c r="AG78" s="12">
        <v>15735</v>
      </c>
      <c r="AH78" s="12">
        <v>12926</v>
      </c>
      <c r="AI78" s="5"/>
      <c r="AJ78" s="5"/>
      <c r="AK78" s="5"/>
      <c r="AL78" s="5"/>
      <c r="AM78" s="5"/>
      <c r="AN78" s="12">
        <v>2892</v>
      </c>
      <c r="AO78" s="12">
        <v>2642</v>
      </c>
      <c r="AP78" s="12">
        <v>5023</v>
      </c>
      <c r="AQ78" s="12">
        <v>1480</v>
      </c>
      <c r="AR78" s="12">
        <v>5159</v>
      </c>
      <c r="AS78" s="12">
        <v>2.4260000000000002</v>
      </c>
      <c r="AT78" s="12">
        <v>4996</v>
      </c>
      <c r="AU78" s="12">
        <v>4789</v>
      </c>
      <c r="AV78" s="12">
        <v>3185</v>
      </c>
      <c r="AW78" s="12">
        <v>6677</v>
      </c>
      <c r="AX78" s="12">
        <v>6500</v>
      </c>
      <c r="AY78" s="12">
        <v>11412</v>
      </c>
      <c r="AZ78" s="12">
        <v>7159</v>
      </c>
      <c r="BA78" s="12">
        <v>6968</v>
      </c>
      <c r="BB78" s="12">
        <v>6832</v>
      </c>
      <c r="BC78" s="12">
        <v>6520</v>
      </c>
      <c r="BD78" s="12">
        <v>5685</v>
      </c>
      <c r="BE78" s="12">
        <v>6665</v>
      </c>
      <c r="BF78" s="12">
        <v>5785</v>
      </c>
      <c r="BG78" s="12">
        <v>8258</v>
      </c>
      <c r="BH78" s="12">
        <v>6346</v>
      </c>
      <c r="BI78" s="12">
        <v>2103</v>
      </c>
      <c r="BJ78" s="12">
        <v>3463</v>
      </c>
      <c r="BK78" s="12">
        <v>2258</v>
      </c>
      <c r="BL78" s="12">
        <v>3139</v>
      </c>
      <c r="BM78" s="12">
        <v>4519</v>
      </c>
      <c r="BN78" s="12">
        <v>2306</v>
      </c>
      <c r="BO78" s="12">
        <v>6978</v>
      </c>
      <c r="BP78" s="12">
        <v>5722</v>
      </c>
      <c r="BQ78" s="12">
        <v>6483</v>
      </c>
      <c r="BR78" s="12">
        <v>2763</v>
      </c>
      <c r="BS78" s="12">
        <v>4369</v>
      </c>
      <c r="BT78" s="12">
        <v>3965</v>
      </c>
    </row>
    <row r="79" spans="1:72" ht="17.5" x14ac:dyDescent="0.35">
      <c r="A79" s="12">
        <v>2.452</v>
      </c>
      <c r="B79" s="12">
        <v>9027</v>
      </c>
      <c r="C79" s="12">
        <v>8200</v>
      </c>
      <c r="D79" s="12">
        <v>14237</v>
      </c>
      <c r="E79" s="12">
        <v>6298</v>
      </c>
      <c r="F79" s="12">
        <v>6298</v>
      </c>
      <c r="G79" s="12">
        <v>9633</v>
      </c>
      <c r="H79" s="12">
        <v>16897</v>
      </c>
      <c r="I79" s="12">
        <v>8386</v>
      </c>
      <c r="J79" s="12">
        <v>8813</v>
      </c>
      <c r="K79" s="12">
        <v>6673</v>
      </c>
      <c r="L79" s="12">
        <v>6251</v>
      </c>
      <c r="M79" s="12">
        <v>4938</v>
      </c>
      <c r="N79" s="12">
        <v>9895</v>
      </c>
      <c r="O79" s="12">
        <v>8736</v>
      </c>
      <c r="P79" s="12">
        <v>7368</v>
      </c>
      <c r="Q79" s="12">
        <v>11131</v>
      </c>
      <c r="R79" s="12">
        <v>4013</v>
      </c>
      <c r="S79" s="12">
        <v>8262</v>
      </c>
      <c r="T79" s="12">
        <v>7250</v>
      </c>
      <c r="U79" s="12">
        <v>6793</v>
      </c>
      <c r="V79" s="12">
        <v>6496</v>
      </c>
      <c r="W79" s="12">
        <v>6544</v>
      </c>
      <c r="X79" s="12">
        <v>15919</v>
      </c>
      <c r="Y79" s="12">
        <v>7634</v>
      </c>
      <c r="Z79" s="12">
        <v>8420</v>
      </c>
      <c r="AA79" s="12">
        <v>10969</v>
      </c>
      <c r="AB79" s="12">
        <v>16016</v>
      </c>
      <c r="AC79" s="12">
        <v>6291</v>
      </c>
      <c r="AD79" s="12">
        <v>6428</v>
      </c>
      <c r="AE79" s="12">
        <v>10359</v>
      </c>
      <c r="AF79" s="12">
        <v>11328</v>
      </c>
      <c r="AG79" s="12">
        <v>15723</v>
      </c>
      <c r="AH79" s="12">
        <v>13334</v>
      </c>
      <c r="AI79" s="5"/>
      <c r="AJ79" s="5"/>
      <c r="AK79" s="5"/>
      <c r="AL79" s="5"/>
      <c r="AM79" s="5"/>
      <c r="AN79" s="12">
        <v>3003</v>
      </c>
      <c r="AO79" s="12">
        <v>2780</v>
      </c>
      <c r="AP79" s="12">
        <v>4930</v>
      </c>
      <c r="AQ79" s="12">
        <v>1327</v>
      </c>
      <c r="AR79" s="12">
        <v>5456</v>
      </c>
      <c r="AS79" s="12">
        <v>2.4580000000000002</v>
      </c>
      <c r="AT79" s="12">
        <v>4844</v>
      </c>
      <c r="AU79" s="12">
        <v>4531</v>
      </c>
      <c r="AV79" s="12">
        <v>3091</v>
      </c>
      <c r="AW79" s="12">
        <v>6900</v>
      </c>
      <c r="AX79" s="12">
        <v>6616</v>
      </c>
      <c r="AY79" s="12">
        <v>11496</v>
      </c>
      <c r="AZ79" s="12">
        <v>7831</v>
      </c>
      <c r="BA79" s="12">
        <v>6725</v>
      </c>
      <c r="BB79" s="12">
        <v>6898</v>
      </c>
      <c r="BC79" s="12">
        <v>6186</v>
      </c>
      <c r="BD79" s="12">
        <v>5782</v>
      </c>
      <c r="BE79" s="12">
        <v>6473</v>
      </c>
      <c r="BF79" s="12">
        <v>5546</v>
      </c>
      <c r="BG79" s="12">
        <v>8258</v>
      </c>
      <c r="BH79" s="12">
        <v>6138</v>
      </c>
      <c r="BI79" s="12">
        <v>1963</v>
      </c>
      <c r="BJ79" s="12">
        <v>3515</v>
      </c>
      <c r="BK79" s="12">
        <v>2290</v>
      </c>
      <c r="BL79" s="12">
        <v>3116</v>
      </c>
      <c r="BM79" s="12">
        <v>4685</v>
      </c>
      <c r="BN79" s="12">
        <v>2296</v>
      </c>
      <c r="BO79" s="12">
        <v>7449</v>
      </c>
      <c r="BP79" s="12">
        <v>5811</v>
      </c>
      <c r="BQ79" s="12">
        <v>6483</v>
      </c>
      <c r="BR79" s="12">
        <v>2999</v>
      </c>
      <c r="BS79" s="12">
        <v>4086</v>
      </c>
      <c r="BT79" s="12">
        <v>4079</v>
      </c>
    </row>
    <row r="80" spans="1:72" ht="17.5" x14ac:dyDescent="0.35">
      <c r="A80" s="12">
        <v>2.484</v>
      </c>
      <c r="B80" s="12">
        <v>9443</v>
      </c>
      <c r="C80" s="12">
        <v>7683</v>
      </c>
      <c r="D80" s="12">
        <v>15017</v>
      </c>
      <c r="E80" s="12">
        <v>5902</v>
      </c>
      <c r="F80" s="12">
        <v>5902</v>
      </c>
      <c r="G80" s="12">
        <v>10101</v>
      </c>
      <c r="H80" s="12">
        <v>18718</v>
      </c>
      <c r="I80" s="12">
        <v>7723</v>
      </c>
      <c r="J80" s="12">
        <v>8697</v>
      </c>
      <c r="K80" s="12">
        <v>6107</v>
      </c>
      <c r="L80" s="12">
        <v>6303</v>
      </c>
      <c r="M80" s="12">
        <v>5319</v>
      </c>
      <c r="N80" s="12">
        <v>9121</v>
      </c>
      <c r="O80" s="12">
        <v>8156</v>
      </c>
      <c r="P80" s="12">
        <v>6980</v>
      </c>
      <c r="Q80" s="12">
        <v>10783</v>
      </c>
      <c r="R80" s="12">
        <v>4514</v>
      </c>
      <c r="S80" s="12">
        <v>7831</v>
      </c>
      <c r="T80" s="12">
        <v>6852</v>
      </c>
      <c r="U80" s="12">
        <v>6373</v>
      </c>
      <c r="V80" s="12">
        <v>5847</v>
      </c>
      <c r="W80" s="12">
        <v>6215</v>
      </c>
      <c r="X80" s="12">
        <v>15182</v>
      </c>
      <c r="Y80" s="12">
        <v>8243</v>
      </c>
      <c r="Z80" s="12">
        <v>8345</v>
      </c>
      <c r="AA80" s="12">
        <v>10744</v>
      </c>
      <c r="AB80" s="12">
        <v>15884</v>
      </c>
      <c r="AC80" s="12">
        <v>6215</v>
      </c>
      <c r="AD80" s="12">
        <v>6031</v>
      </c>
      <c r="AE80" s="12">
        <v>9662</v>
      </c>
      <c r="AF80" s="12">
        <v>11054</v>
      </c>
      <c r="AG80" s="12">
        <v>15799</v>
      </c>
      <c r="AH80" s="12">
        <v>13873</v>
      </c>
      <c r="AI80" s="5"/>
      <c r="AJ80" s="5"/>
      <c r="AK80" s="5"/>
      <c r="AL80" s="5"/>
      <c r="AM80" s="5"/>
      <c r="AN80" s="12">
        <v>3417</v>
      </c>
      <c r="AO80" s="12">
        <v>2884</v>
      </c>
      <c r="AP80" s="12">
        <v>4764</v>
      </c>
      <c r="AQ80" s="12">
        <v>1272</v>
      </c>
      <c r="AR80" s="12">
        <v>5487</v>
      </c>
      <c r="AS80" s="12">
        <v>2.4900000000000002</v>
      </c>
      <c r="AT80" s="12">
        <v>4889</v>
      </c>
      <c r="AU80" s="12">
        <v>4386</v>
      </c>
      <c r="AV80" s="12">
        <v>3317</v>
      </c>
      <c r="AW80" s="12">
        <v>7266</v>
      </c>
      <c r="AX80" s="12">
        <v>7071</v>
      </c>
      <c r="AY80" s="12">
        <v>11066</v>
      </c>
      <c r="AZ80" s="12">
        <v>8810</v>
      </c>
      <c r="BA80" s="12">
        <v>6531</v>
      </c>
      <c r="BB80" s="12">
        <v>6983</v>
      </c>
      <c r="BC80" s="12">
        <v>6383</v>
      </c>
      <c r="BD80" s="12">
        <v>5665</v>
      </c>
      <c r="BE80" s="12">
        <v>6505</v>
      </c>
      <c r="BF80" s="12">
        <v>5636</v>
      </c>
      <c r="BG80" s="12">
        <v>8867</v>
      </c>
      <c r="BH80" s="12">
        <v>5474</v>
      </c>
      <c r="BI80" s="12">
        <v>1907</v>
      </c>
      <c r="BJ80" s="12">
        <v>3431</v>
      </c>
      <c r="BK80" s="12">
        <v>2246</v>
      </c>
      <c r="BL80" s="12">
        <v>3062</v>
      </c>
      <c r="BM80" s="12">
        <v>4738</v>
      </c>
      <c r="BN80" s="12">
        <v>2276</v>
      </c>
      <c r="BO80" s="12">
        <v>8137</v>
      </c>
      <c r="BP80" s="12">
        <v>5888</v>
      </c>
      <c r="BQ80" s="12">
        <v>7696</v>
      </c>
      <c r="BR80" s="12">
        <v>3038</v>
      </c>
      <c r="BS80" s="12">
        <v>3585</v>
      </c>
      <c r="BT80" s="12">
        <v>4069</v>
      </c>
    </row>
    <row r="81" spans="1:72" ht="17.5" x14ac:dyDescent="0.35">
      <c r="A81" s="12">
        <v>2.5169999999999999</v>
      </c>
      <c r="B81" s="12">
        <v>9709</v>
      </c>
      <c r="C81" s="12">
        <v>7747</v>
      </c>
      <c r="D81" s="12">
        <v>14768</v>
      </c>
      <c r="E81" s="12">
        <v>5672</v>
      </c>
      <c r="F81" s="12">
        <v>5672</v>
      </c>
      <c r="G81" s="12">
        <v>9583</v>
      </c>
      <c r="H81" s="12">
        <v>19652</v>
      </c>
      <c r="I81" s="12">
        <v>6941</v>
      </c>
      <c r="J81" s="12">
        <v>8134</v>
      </c>
      <c r="K81" s="12">
        <v>5859</v>
      </c>
      <c r="L81" s="12">
        <v>6922</v>
      </c>
      <c r="M81" s="12">
        <v>5319</v>
      </c>
      <c r="N81" s="12">
        <v>8652</v>
      </c>
      <c r="O81" s="12">
        <v>7701</v>
      </c>
      <c r="P81" s="12">
        <v>7000</v>
      </c>
      <c r="Q81" s="12">
        <v>10172</v>
      </c>
      <c r="R81" s="12">
        <v>4499</v>
      </c>
      <c r="S81" s="12">
        <v>7765</v>
      </c>
      <c r="T81" s="12">
        <v>6575</v>
      </c>
      <c r="U81" s="12">
        <v>5820</v>
      </c>
      <c r="V81" s="12">
        <v>5908</v>
      </c>
      <c r="W81" s="12">
        <v>5886</v>
      </c>
      <c r="X81" s="12">
        <v>13659</v>
      </c>
      <c r="Y81" s="12">
        <v>8243</v>
      </c>
      <c r="Z81" s="12">
        <v>8387</v>
      </c>
      <c r="AA81" s="12">
        <v>10731</v>
      </c>
      <c r="AB81" s="12">
        <v>15750</v>
      </c>
      <c r="AC81" s="12">
        <v>6273</v>
      </c>
      <c r="AD81" s="12">
        <v>6224</v>
      </c>
      <c r="AE81" s="12">
        <v>9348</v>
      </c>
      <c r="AF81" s="12">
        <v>10763</v>
      </c>
      <c r="AG81" s="12">
        <v>15875</v>
      </c>
      <c r="AH81" s="12">
        <v>13170</v>
      </c>
      <c r="AI81" s="5"/>
      <c r="AJ81" s="5"/>
      <c r="AK81" s="5"/>
      <c r="AL81" s="5"/>
      <c r="AM81" s="5"/>
      <c r="AN81" s="12">
        <v>4503</v>
      </c>
      <c r="AO81" s="12">
        <v>2944</v>
      </c>
      <c r="AP81" s="12">
        <v>4791</v>
      </c>
      <c r="AQ81" s="12">
        <v>1359</v>
      </c>
      <c r="AR81" s="12">
        <v>5466</v>
      </c>
      <c r="AS81" s="12">
        <v>2.5230000000000001</v>
      </c>
      <c r="AT81" s="12">
        <v>4297</v>
      </c>
      <c r="AU81" s="12">
        <v>4359</v>
      </c>
      <c r="AV81" s="12">
        <v>3462</v>
      </c>
      <c r="AW81" s="12">
        <v>7902</v>
      </c>
      <c r="AX81" s="12">
        <v>7572</v>
      </c>
      <c r="AY81" s="12">
        <v>11800</v>
      </c>
      <c r="AZ81" s="12">
        <v>9916</v>
      </c>
      <c r="BA81" s="12">
        <v>6679</v>
      </c>
      <c r="BB81" s="12">
        <v>6934</v>
      </c>
      <c r="BC81" s="12">
        <v>6383</v>
      </c>
      <c r="BD81" s="12">
        <v>5458</v>
      </c>
      <c r="BE81" s="12">
        <v>6835</v>
      </c>
      <c r="BF81" s="12">
        <v>5544</v>
      </c>
      <c r="BG81" s="12">
        <v>10218</v>
      </c>
      <c r="BH81" s="12">
        <v>5191</v>
      </c>
      <c r="BI81" s="12">
        <v>1978</v>
      </c>
      <c r="BJ81" s="12">
        <v>3411</v>
      </c>
      <c r="BK81" s="12">
        <v>2171</v>
      </c>
      <c r="BL81" s="12">
        <v>3089</v>
      </c>
      <c r="BM81" s="12">
        <v>4822</v>
      </c>
      <c r="BN81" s="12">
        <v>2207</v>
      </c>
      <c r="BO81" s="12">
        <v>8526</v>
      </c>
      <c r="BP81" s="12">
        <v>5947</v>
      </c>
      <c r="BQ81" s="12">
        <v>7650</v>
      </c>
      <c r="BR81" s="12">
        <v>3023</v>
      </c>
      <c r="BS81" s="12">
        <v>3585</v>
      </c>
      <c r="BT81" s="12">
        <v>3979</v>
      </c>
    </row>
    <row r="82" spans="1:72" ht="17.5" x14ac:dyDescent="0.35">
      <c r="A82" s="12">
        <v>2.5489999999999999</v>
      </c>
      <c r="B82" s="12">
        <v>9803</v>
      </c>
      <c r="C82" s="12">
        <v>8132</v>
      </c>
      <c r="D82" s="12">
        <v>13803</v>
      </c>
      <c r="E82" s="12">
        <v>6267</v>
      </c>
      <c r="F82" s="12">
        <v>6267</v>
      </c>
      <c r="G82" s="12">
        <v>10582</v>
      </c>
      <c r="H82" s="12">
        <v>19173</v>
      </c>
      <c r="I82" s="12">
        <v>6488</v>
      </c>
      <c r="J82" s="12">
        <v>7502</v>
      </c>
      <c r="K82" s="12">
        <v>5828</v>
      </c>
      <c r="L82" s="12">
        <v>7126</v>
      </c>
      <c r="M82" s="12">
        <v>5829</v>
      </c>
      <c r="N82" s="12">
        <v>7333</v>
      </c>
      <c r="O82" s="12">
        <v>7111</v>
      </c>
      <c r="P82" s="12">
        <v>7042</v>
      </c>
      <c r="Q82" s="12">
        <v>10044</v>
      </c>
      <c r="R82" s="12">
        <v>4165</v>
      </c>
      <c r="S82" s="12">
        <v>7925</v>
      </c>
      <c r="T82" s="12">
        <v>7241</v>
      </c>
      <c r="U82" s="12">
        <v>5584</v>
      </c>
      <c r="V82" s="12">
        <v>6172</v>
      </c>
      <c r="W82" s="12">
        <v>5708</v>
      </c>
      <c r="X82" s="12">
        <v>13611</v>
      </c>
      <c r="Y82" s="12">
        <v>8558</v>
      </c>
      <c r="Z82" s="12">
        <v>8837</v>
      </c>
      <c r="AA82" s="12">
        <v>10781</v>
      </c>
      <c r="AB82" s="12">
        <v>15854</v>
      </c>
      <c r="AC82" s="12">
        <v>6084</v>
      </c>
      <c r="AD82" s="12">
        <v>7154</v>
      </c>
      <c r="AE82" s="12">
        <v>7758</v>
      </c>
      <c r="AF82" s="12">
        <v>10763</v>
      </c>
      <c r="AG82" s="12">
        <v>15829</v>
      </c>
      <c r="AH82" s="12">
        <v>12850</v>
      </c>
      <c r="AI82" s="5"/>
      <c r="AJ82" s="5"/>
      <c r="AK82" s="5"/>
      <c r="AL82" s="5"/>
      <c r="AM82" s="5"/>
      <c r="AN82" s="12">
        <v>5589</v>
      </c>
      <c r="AO82" s="12">
        <v>2968</v>
      </c>
      <c r="AP82" s="12">
        <v>4873</v>
      </c>
      <c r="AQ82" s="12">
        <v>1525</v>
      </c>
      <c r="AR82" s="12">
        <v>4648</v>
      </c>
      <c r="AS82" s="12">
        <v>2.5550000000000002</v>
      </c>
      <c r="AT82" s="12">
        <v>3738</v>
      </c>
      <c r="AU82" s="12">
        <v>4323</v>
      </c>
      <c r="AV82" s="12">
        <v>3575</v>
      </c>
      <c r="AW82" s="12">
        <v>8558</v>
      </c>
      <c r="AX82" s="12">
        <v>7786</v>
      </c>
      <c r="AY82" s="12">
        <v>14565</v>
      </c>
      <c r="AZ82" s="12">
        <v>9730</v>
      </c>
      <c r="BA82" s="12">
        <v>6641</v>
      </c>
      <c r="BB82" s="12">
        <v>6385</v>
      </c>
      <c r="BC82" s="12">
        <v>6719</v>
      </c>
      <c r="BD82" s="12">
        <v>5338</v>
      </c>
      <c r="BE82" s="12">
        <v>6680</v>
      </c>
      <c r="BF82" s="12">
        <v>5697</v>
      </c>
      <c r="BG82" s="12">
        <v>9969</v>
      </c>
      <c r="BH82" s="12">
        <v>5530</v>
      </c>
      <c r="BI82" s="12">
        <v>2112</v>
      </c>
      <c r="BJ82" s="12">
        <v>3396</v>
      </c>
      <c r="BK82" s="12">
        <v>2124</v>
      </c>
      <c r="BL82" s="12">
        <v>3211</v>
      </c>
      <c r="BM82" s="12">
        <v>4838</v>
      </c>
      <c r="BN82" s="12">
        <v>2121</v>
      </c>
      <c r="BO82" s="12">
        <v>8596</v>
      </c>
      <c r="BP82" s="12">
        <v>5935</v>
      </c>
      <c r="BQ82" s="12">
        <v>7323</v>
      </c>
      <c r="BR82" s="12">
        <v>2934</v>
      </c>
      <c r="BS82" s="12">
        <v>3120</v>
      </c>
      <c r="BT82" s="12">
        <v>3903</v>
      </c>
    </row>
    <row r="83" spans="1:72" ht="17.5" x14ac:dyDescent="0.35">
      <c r="A83" s="12">
        <v>2.581</v>
      </c>
      <c r="B83" s="12">
        <v>10202</v>
      </c>
      <c r="C83" s="12">
        <v>8395</v>
      </c>
      <c r="D83" s="12">
        <v>12535</v>
      </c>
      <c r="E83" s="12">
        <v>7347</v>
      </c>
      <c r="F83" s="12">
        <v>7347</v>
      </c>
      <c r="G83" s="12">
        <v>11328</v>
      </c>
      <c r="H83" s="12">
        <v>17687</v>
      </c>
      <c r="I83" s="12">
        <v>6657</v>
      </c>
      <c r="J83" s="12">
        <v>7038</v>
      </c>
      <c r="K83" s="12">
        <v>5955</v>
      </c>
      <c r="L83" s="12">
        <v>7126</v>
      </c>
      <c r="M83" s="12">
        <v>5846</v>
      </c>
      <c r="N83" s="12">
        <v>7333</v>
      </c>
      <c r="O83" s="12">
        <v>7084</v>
      </c>
      <c r="P83" s="12">
        <v>7041</v>
      </c>
      <c r="Q83" s="12">
        <v>8917</v>
      </c>
      <c r="R83" s="12">
        <v>3933</v>
      </c>
      <c r="S83" s="12">
        <v>8187</v>
      </c>
      <c r="T83" s="12">
        <v>7693</v>
      </c>
      <c r="U83" s="12">
        <v>5506</v>
      </c>
      <c r="V83" s="12">
        <v>6734</v>
      </c>
      <c r="W83" s="12">
        <v>5923</v>
      </c>
      <c r="X83" s="12">
        <v>13012</v>
      </c>
      <c r="Y83" s="12">
        <v>8008</v>
      </c>
      <c r="Z83" s="12">
        <v>8875</v>
      </c>
      <c r="AA83" s="12">
        <v>10582</v>
      </c>
      <c r="AB83" s="12">
        <v>15796</v>
      </c>
      <c r="AC83" s="12">
        <v>5942</v>
      </c>
      <c r="AD83" s="12">
        <v>7708</v>
      </c>
      <c r="AE83" s="12">
        <v>7446</v>
      </c>
      <c r="AF83" s="12">
        <v>10376</v>
      </c>
      <c r="AG83" s="12">
        <v>15525</v>
      </c>
      <c r="AH83" s="12">
        <v>12338</v>
      </c>
      <c r="AI83" s="5"/>
      <c r="AJ83" s="5"/>
      <c r="AK83" s="5"/>
      <c r="AL83" s="5"/>
      <c r="AM83" s="5"/>
      <c r="AN83" s="12">
        <v>5589</v>
      </c>
      <c r="AO83" s="12">
        <v>2927</v>
      </c>
      <c r="AP83" s="12">
        <v>5115</v>
      </c>
      <c r="AQ83" s="12">
        <v>1525</v>
      </c>
      <c r="AR83" s="12">
        <v>4316</v>
      </c>
      <c r="AS83" s="12">
        <v>2.5870000000000002</v>
      </c>
      <c r="AT83" s="12">
        <v>3376</v>
      </c>
      <c r="AU83" s="12">
        <v>4483</v>
      </c>
      <c r="AV83" s="12">
        <v>3575</v>
      </c>
      <c r="AW83" s="12">
        <v>8783</v>
      </c>
      <c r="AX83" s="12">
        <v>7717</v>
      </c>
      <c r="AY83" s="12">
        <v>16601</v>
      </c>
      <c r="AZ83" s="12">
        <v>10260</v>
      </c>
      <c r="BA83" s="12">
        <v>6718</v>
      </c>
      <c r="BB83" s="12">
        <v>6372</v>
      </c>
      <c r="BC83" s="12">
        <v>7467</v>
      </c>
      <c r="BD83" s="12">
        <v>5335</v>
      </c>
      <c r="BE83" s="12">
        <v>6435</v>
      </c>
      <c r="BF83" s="12">
        <v>6148</v>
      </c>
      <c r="BG83" s="12">
        <v>10489</v>
      </c>
      <c r="BH83" s="12">
        <v>5530</v>
      </c>
      <c r="BI83" s="12">
        <v>2208</v>
      </c>
      <c r="BJ83" s="12">
        <v>3495</v>
      </c>
      <c r="BK83" s="12">
        <v>2170</v>
      </c>
      <c r="BL83" s="12">
        <v>3389</v>
      </c>
      <c r="BM83" s="12">
        <v>4434</v>
      </c>
      <c r="BN83" s="12">
        <v>2080</v>
      </c>
      <c r="BO83" s="12">
        <v>8784</v>
      </c>
      <c r="BP83" s="12">
        <v>6056</v>
      </c>
      <c r="BQ83" s="12">
        <v>7048</v>
      </c>
      <c r="BR83" s="12">
        <v>2793</v>
      </c>
      <c r="BS83" s="12">
        <v>2956</v>
      </c>
      <c r="BT83" s="12">
        <v>3860</v>
      </c>
    </row>
    <row r="84" spans="1:72" ht="17.5" x14ac:dyDescent="0.35">
      <c r="A84" s="12">
        <v>2.613</v>
      </c>
      <c r="B84" s="12">
        <v>11004</v>
      </c>
      <c r="C84" s="12">
        <v>8400</v>
      </c>
      <c r="D84" s="12">
        <v>11570</v>
      </c>
      <c r="E84" s="12">
        <v>7347</v>
      </c>
      <c r="F84" s="12">
        <v>7347</v>
      </c>
      <c r="G84" s="12">
        <v>10480</v>
      </c>
      <c r="H84" s="12">
        <v>15972</v>
      </c>
      <c r="I84" s="12">
        <v>7294</v>
      </c>
      <c r="J84" s="12">
        <v>6723</v>
      </c>
      <c r="K84" s="12">
        <v>6406</v>
      </c>
      <c r="L84" s="12">
        <v>6941</v>
      </c>
      <c r="M84" s="12">
        <v>5846</v>
      </c>
      <c r="N84" s="12">
        <v>7556</v>
      </c>
      <c r="O84" s="12">
        <v>6923</v>
      </c>
      <c r="P84" s="12">
        <v>7169</v>
      </c>
      <c r="Q84" s="12">
        <v>8862</v>
      </c>
      <c r="R84" s="12">
        <v>3952</v>
      </c>
      <c r="S84" s="12">
        <v>8410</v>
      </c>
      <c r="T84" s="12">
        <v>7955</v>
      </c>
      <c r="U84" s="12">
        <v>5621</v>
      </c>
      <c r="V84" s="12">
        <v>7129</v>
      </c>
      <c r="W84" s="12">
        <v>6031</v>
      </c>
      <c r="X84" s="12">
        <v>13035</v>
      </c>
      <c r="Y84" s="12">
        <v>7299</v>
      </c>
      <c r="Z84" s="12">
        <v>8626</v>
      </c>
      <c r="AA84" s="12">
        <v>10030</v>
      </c>
      <c r="AB84" s="12">
        <v>15601</v>
      </c>
      <c r="AC84" s="12">
        <v>5942</v>
      </c>
      <c r="AD84" s="12">
        <v>8027</v>
      </c>
      <c r="AE84" s="12">
        <v>6836</v>
      </c>
      <c r="AF84" s="12">
        <v>10974</v>
      </c>
      <c r="AG84" s="12">
        <v>14993</v>
      </c>
      <c r="AH84" s="12">
        <v>11863</v>
      </c>
      <c r="AI84" s="5"/>
      <c r="AJ84" s="5"/>
      <c r="AK84" s="5"/>
      <c r="AL84" s="5"/>
      <c r="AM84" s="5"/>
      <c r="AN84" s="12">
        <v>5949</v>
      </c>
      <c r="AO84" s="12">
        <v>2794</v>
      </c>
      <c r="AP84" s="12">
        <v>5409</v>
      </c>
      <c r="AQ84" s="12">
        <v>1608</v>
      </c>
      <c r="AR84" s="12">
        <v>3903</v>
      </c>
      <c r="AS84" s="12">
        <v>2.62</v>
      </c>
      <c r="AT84" s="12">
        <v>3254</v>
      </c>
      <c r="AU84" s="12">
        <v>4701</v>
      </c>
      <c r="AV84" s="12">
        <v>3592</v>
      </c>
      <c r="AW84" s="12">
        <v>8356</v>
      </c>
      <c r="AX84" s="12">
        <v>8015</v>
      </c>
      <c r="AY84" s="12">
        <v>21287</v>
      </c>
      <c r="AZ84" s="12">
        <v>9268</v>
      </c>
      <c r="BA84" s="12">
        <v>6768</v>
      </c>
      <c r="BB84" s="12">
        <v>5980</v>
      </c>
      <c r="BC84" s="12">
        <v>7721</v>
      </c>
      <c r="BD84" s="12">
        <v>5556</v>
      </c>
      <c r="BE84" s="12">
        <v>6309</v>
      </c>
      <c r="BF84" s="12">
        <v>6482</v>
      </c>
      <c r="BG84" s="12">
        <v>9455</v>
      </c>
      <c r="BH84" s="12">
        <v>5767</v>
      </c>
      <c r="BI84" s="12">
        <v>2221</v>
      </c>
      <c r="BJ84" s="12">
        <v>3567</v>
      </c>
      <c r="BK84" s="12">
        <v>2365</v>
      </c>
      <c r="BL84" s="12">
        <v>3581</v>
      </c>
      <c r="BM84" s="12">
        <v>4061</v>
      </c>
      <c r="BN84" s="12">
        <v>2083</v>
      </c>
      <c r="BO84" s="12">
        <v>8942</v>
      </c>
      <c r="BP84" s="12">
        <v>5972</v>
      </c>
      <c r="BQ84" s="12">
        <v>6467</v>
      </c>
      <c r="BR84" s="12">
        <v>2695</v>
      </c>
      <c r="BS84" s="12">
        <v>2871</v>
      </c>
      <c r="BT84" s="12">
        <v>3860</v>
      </c>
    </row>
    <row r="85" spans="1:72" ht="17.5" x14ac:dyDescent="0.35">
      <c r="A85" s="12">
        <v>2.6459999999999999</v>
      </c>
      <c r="B85" s="12">
        <v>11580</v>
      </c>
      <c r="C85" s="12">
        <v>8338</v>
      </c>
      <c r="D85" s="12">
        <v>11182</v>
      </c>
      <c r="E85" s="12">
        <v>7485</v>
      </c>
      <c r="F85" s="12">
        <v>7485</v>
      </c>
      <c r="G85" s="12">
        <v>9880</v>
      </c>
      <c r="H85" s="12">
        <v>14530</v>
      </c>
      <c r="I85" s="12">
        <v>8038</v>
      </c>
      <c r="J85" s="12">
        <v>6492</v>
      </c>
      <c r="K85" s="12">
        <v>6337</v>
      </c>
      <c r="L85" s="12">
        <v>6677</v>
      </c>
      <c r="M85" s="12">
        <v>5603</v>
      </c>
      <c r="N85" s="12">
        <v>6596</v>
      </c>
      <c r="O85" s="12">
        <v>6805</v>
      </c>
      <c r="P85" s="12">
        <v>7392</v>
      </c>
      <c r="Q85" s="12">
        <v>8396</v>
      </c>
      <c r="R85" s="12">
        <v>4003</v>
      </c>
      <c r="S85" s="12">
        <v>8431</v>
      </c>
      <c r="T85" s="12">
        <v>7927</v>
      </c>
      <c r="U85" s="12">
        <v>5848</v>
      </c>
      <c r="V85" s="12">
        <v>6976</v>
      </c>
      <c r="W85" s="12">
        <v>6230</v>
      </c>
      <c r="X85" s="12">
        <v>12415</v>
      </c>
      <c r="Y85" s="12">
        <v>6455</v>
      </c>
      <c r="Z85" s="12">
        <v>8563</v>
      </c>
      <c r="AA85" s="12">
        <v>9392</v>
      </c>
      <c r="AB85" s="12">
        <v>15036</v>
      </c>
      <c r="AC85" s="12">
        <v>5940</v>
      </c>
      <c r="AD85" s="12">
        <v>8168</v>
      </c>
      <c r="AE85" s="12">
        <v>6594</v>
      </c>
      <c r="AF85" s="12">
        <v>11323</v>
      </c>
      <c r="AG85" s="12">
        <v>14499</v>
      </c>
      <c r="AH85" s="12">
        <v>11347</v>
      </c>
      <c r="AI85" s="5"/>
      <c r="AJ85" s="5"/>
      <c r="AK85" s="5"/>
      <c r="AL85" s="5"/>
      <c r="AM85" s="5"/>
      <c r="AN85" s="12">
        <v>5479</v>
      </c>
      <c r="AO85" s="12">
        <v>2673</v>
      </c>
      <c r="AP85" s="12">
        <v>5616</v>
      </c>
      <c r="AQ85" s="12">
        <v>1474</v>
      </c>
      <c r="AR85" s="12">
        <v>3334</v>
      </c>
      <c r="AS85" s="12">
        <v>2.6520000000000001</v>
      </c>
      <c r="AT85" s="12">
        <v>3242</v>
      </c>
      <c r="AU85" s="12">
        <v>5054</v>
      </c>
      <c r="AV85" s="12">
        <v>3448</v>
      </c>
      <c r="AW85" s="12">
        <v>7505</v>
      </c>
      <c r="AX85" s="12">
        <v>8092</v>
      </c>
      <c r="AY85" s="12">
        <v>22163</v>
      </c>
      <c r="AZ85" s="12">
        <v>9291</v>
      </c>
      <c r="BA85" s="12">
        <v>6934</v>
      </c>
      <c r="BB85" s="12">
        <v>5725</v>
      </c>
      <c r="BC85" s="12">
        <v>7930</v>
      </c>
      <c r="BD85" s="12">
        <v>5692</v>
      </c>
      <c r="BE85" s="12">
        <v>6332</v>
      </c>
      <c r="BF85" s="12">
        <v>6367</v>
      </c>
      <c r="BG85" s="12">
        <v>9945</v>
      </c>
      <c r="BH85" s="12">
        <v>5558</v>
      </c>
      <c r="BI85" s="12">
        <v>2174</v>
      </c>
      <c r="BJ85" s="12">
        <v>3616</v>
      </c>
      <c r="BK85" s="12">
        <v>2471</v>
      </c>
      <c r="BL85" s="12">
        <v>3782</v>
      </c>
      <c r="BM85" s="12">
        <v>3836</v>
      </c>
      <c r="BN85" s="12">
        <v>2034</v>
      </c>
      <c r="BO85" s="12">
        <v>8942</v>
      </c>
      <c r="BP85" s="12">
        <v>5936</v>
      </c>
      <c r="BQ85" s="12">
        <v>5670</v>
      </c>
      <c r="BR85" s="12">
        <v>2737</v>
      </c>
      <c r="BS85" s="12">
        <v>2922</v>
      </c>
      <c r="BT85" s="12">
        <v>3523</v>
      </c>
    </row>
    <row r="86" spans="1:72" ht="17.5" x14ac:dyDescent="0.35">
      <c r="A86" s="12">
        <v>2.6779999999999999</v>
      </c>
      <c r="B86" s="12">
        <v>11448</v>
      </c>
      <c r="C86" s="12">
        <v>8421</v>
      </c>
      <c r="D86" s="12">
        <v>11210</v>
      </c>
      <c r="E86" s="12">
        <v>7489</v>
      </c>
      <c r="F86" s="12">
        <v>7489</v>
      </c>
      <c r="G86" s="12">
        <v>9880</v>
      </c>
      <c r="H86" s="12">
        <v>13471</v>
      </c>
      <c r="I86" s="12">
        <v>8738</v>
      </c>
      <c r="J86" s="12">
        <v>6411</v>
      </c>
      <c r="K86" s="12">
        <v>6257</v>
      </c>
      <c r="L86" s="12">
        <v>6068</v>
      </c>
      <c r="M86" s="12">
        <v>5462</v>
      </c>
      <c r="N86" s="12">
        <v>6901</v>
      </c>
      <c r="O86" s="12">
        <v>6805</v>
      </c>
      <c r="P86" s="12">
        <v>7713</v>
      </c>
      <c r="Q86" s="12">
        <v>6645</v>
      </c>
      <c r="R86" s="12">
        <v>3873</v>
      </c>
      <c r="S86" s="12">
        <v>8204</v>
      </c>
      <c r="T86" s="12">
        <v>7516</v>
      </c>
      <c r="U86" s="12">
        <v>5848</v>
      </c>
      <c r="V86" s="12">
        <v>6367</v>
      </c>
      <c r="W86" s="12">
        <v>5810</v>
      </c>
      <c r="X86" s="12">
        <v>11389</v>
      </c>
      <c r="Y86" s="12">
        <v>6616</v>
      </c>
      <c r="Z86" s="12">
        <v>8360</v>
      </c>
      <c r="AA86" s="12">
        <v>8948</v>
      </c>
      <c r="AB86" s="12">
        <v>14527</v>
      </c>
      <c r="AC86" s="12">
        <v>5992</v>
      </c>
      <c r="AD86" s="12">
        <v>8096</v>
      </c>
      <c r="AE86" s="12">
        <v>6323</v>
      </c>
      <c r="AF86" s="12">
        <v>11702</v>
      </c>
      <c r="AG86" s="12">
        <v>14316</v>
      </c>
      <c r="AH86" s="12">
        <v>10739</v>
      </c>
      <c r="AI86" s="5"/>
      <c r="AJ86" s="5"/>
      <c r="AK86" s="5"/>
      <c r="AL86" s="5"/>
      <c r="AM86" s="5"/>
      <c r="AN86" s="12">
        <v>5582</v>
      </c>
      <c r="AO86" s="12">
        <v>2668</v>
      </c>
      <c r="AP86" s="12">
        <v>5630</v>
      </c>
      <c r="AQ86" s="12">
        <v>1475</v>
      </c>
      <c r="AR86" s="12">
        <v>3209</v>
      </c>
      <c r="AS86" s="12">
        <v>2.6840000000000002</v>
      </c>
      <c r="AT86" s="12">
        <v>3205</v>
      </c>
      <c r="AU86" s="12">
        <v>5555</v>
      </c>
      <c r="AV86" s="12">
        <v>3429</v>
      </c>
      <c r="AW86" s="12">
        <v>6657</v>
      </c>
      <c r="AX86" s="12">
        <v>7997</v>
      </c>
      <c r="AY86" s="12">
        <v>22465</v>
      </c>
      <c r="AZ86" s="12">
        <v>9080</v>
      </c>
      <c r="BA86" s="12">
        <v>6931</v>
      </c>
      <c r="BB86" s="12">
        <v>5021</v>
      </c>
      <c r="BC86" s="12">
        <v>8591</v>
      </c>
      <c r="BD86" s="12">
        <v>5681</v>
      </c>
      <c r="BE86" s="12">
        <v>6399</v>
      </c>
      <c r="BF86" s="12">
        <v>6251</v>
      </c>
      <c r="BG86" s="12">
        <v>8910</v>
      </c>
      <c r="BH86" s="12">
        <v>5751</v>
      </c>
      <c r="BI86" s="12">
        <v>2106</v>
      </c>
      <c r="BJ86" s="12">
        <v>3526</v>
      </c>
      <c r="BK86" s="12">
        <v>2469</v>
      </c>
      <c r="BL86" s="12">
        <v>4010</v>
      </c>
      <c r="BM86" s="12">
        <v>3728</v>
      </c>
      <c r="BN86" s="12">
        <v>2007</v>
      </c>
      <c r="BO86" s="12">
        <v>9388</v>
      </c>
      <c r="BP86" s="12">
        <v>5959</v>
      </c>
      <c r="BQ86" s="12">
        <v>5282</v>
      </c>
      <c r="BR86" s="12">
        <v>2706</v>
      </c>
      <c r="BS86" s="12">
        <v>2973</v>
      </c>
      <c r="BT86" s="12">
        <v>3333</v>
      </c>
    </row>
    <row r="87" spans="1:72" ht="17.5" x14ac:dyDescent="0.35">
      <c r="A87" s="12">
        <v>2.71</v>
      </c>
      <c r="B87" s="12">
        <v>10604</v>
      </c>
      <c r="C87" s="12">
        <v>8676</v>
      </c>
      <c r="D87" s="12">
        <v>11462</v>
      </c>
      <c r="E87" s="12">
        <v>6857</v>
      </c>
      <c r="F87" s="12">
        <v>6857</v>
      </c>
      <c r="G87" s="12">
        <v>9653</v>
      </c>
      <c r="H87" s="12">
        <v>13809</v>
      </c>
      <c r="I87" s="12">
        <v>9502</v>
      </c>
      <c r="J87" s="12">
        <v>6671</v>
      </c>
      <c r="K87" s="12">
        <v>6331</v>
      </c>
      <c r="L87" s="12">
        <v>5802</v>
      </c>
      <c r="M87" s="12">
        <v>5719</v>
      </c>
      <c r="N87" s="12">
        <v>6935</v>
      </c>
      <c r="O87" s="12">
        <v>6650</v>
      </c>
      <c r="P87" s="12">
        <v>7899</v>
      </c>
      <c r="Q87" s="12">
        <v>6028</v>
      </c>
      <c r="R87" s="12">
        <v>3405</v>
      </c>
      <c r="S87" s="12">
        <v>7883</v>
      </c>
      <c r="T87" s="12">
        <v>7055</v>
      </c>
      <c r="U87" s="12">
        <v>6091</v>
      </c>
      <c r="V87" s="12">
        <v>5793</v>
      </c>
      <c r="W87" s="12">
        <v>5755</v>
      </c>
      <c r="X87" s="12">
        <v>10994</v>
      </c>
      <c r="Y87" s="12">
        <v>6924</v>
      </c>
      <c r="Z87" s="12">
        <v>8294</v>
      </c>
      <c r="AA87" s="12">
        <v>8767</v>
      </c>
      <c r="AB87" s="12">
        <v>14721</v>
      </c>
      <c r="AC87" s="12">
        <v>5707</v>
      </c>
      <c r="AD87" s="12">
        <v>7894</v>
      </c>
      <c r="AE87" s="12">
        <v>6017</v>
      </c>
      <c r="AF87" s="12">
        <v>11731</v>
      </c>
      <c r="AG87" s="12">
        <v>14425</v>
      </c>
      <c r="AH87" s="12">
        <v>10337</v>
      </c>
      <c r="AI87" s="5"/>
      <c r="AJ87" s="5"/>
      <c r="AK87" s="5"/>
      <c r="AL87" s="5"/>
      <c r="AM87" s="5"/>
      <c r="AN87" s="12">
        <v>4538</v>
      </c>
      <c r="AO87" s="12">
        <v>2754</v>
      </c>
      <c r="AP87" s="12">
        <v>5439</v>
      </c>
      <c r="AQ87" s="12">
        <v>1590</v>
      </c>
      <c r="AR87" s="12">
        <v>3279</v>
      </c>
      <c r="AS87" s="12">
        <v>2.7170000000000001</v>
      </c>
      <c r="AT87" s="12">
        <v>3498</v>
      </c>
      <c r="AU87" s="12">
        <v>6407</v>
      </c>
      <c r="AV87" s="12">
        <v>3372</v>
      </c>
      <c r="AW87" s="12">
        <v>5993</v>
      </c>
      <c r="AX87" s="12">
        <v>7804</v>
      </c>
      <c r="AY87" s="12">
        <v>21263</v>
      </c>
      <c r="AZ87" s="12">
        <v>7968</v>
      </c>
      <c r="BA87" s="12">
        <v>7073</v>
      </c>
      <c r="BB87" s="12">
        <v>4591</v>
      </c>
      <c r="BC87" s="12">
        <v>8830</v>
      </c>
      <c r="BD87" s="12">
        <v>5626</v>
      </c>
      <c r="BE87" s="12">
        <v>6464</v>
      </c>
      <c r="BF87" s="12">
        <v>5365</v>
      </c>
      <c r="BG87" s="12">
        <v>8357</v>
      </c>
      <c r="BH87" s="12">
        <v>5391</v>
      </c>
      <c r="BI87" s="12">
        <v>2054</v>
      </c>
      <c r="BJ87" s="12">
        <v>3341</v>
      </c>
      <c r="BK87" s="12">
        <v>2659</v>
      </c>
      <c r="BL87" s="12">
        <v>4264</v>
      </c>
      <c r="BM87" s="12">
        <v>3795</v>
      </c>
      <c r="BN87" s="12">
        <v>1918</v>
      </c>
      <c r="BO87" s="12">
        <v>9901</v>
      </c>
      <c r="BP87" s="12">
        <v>5941</v>
      </c>
      <c r="BQ87" s="12">
        <v>4788</v>
      </c>
      <c r="BR87" s="12">
        <v>2821</v>
      </c>
      <c r="BS87" s="12">
        <v>3001</v>
      </c>
      <c r="BT87" s="12">
        <v>3271</v>
      </c>
    </row>
    <row r="88" spans="1:72" ht="17.5" x14ac:dyDescent="0.35">
      <c r="A88" s="12">
        <v>2.742</v>
      </c>
      <c r="B88" s="12">
        <v>10093</v>
      </c>
      <c r="C88" s="12">
        <v>8993</v>
      </c>
      <c r="D88" s="12">
        <v>12011</v>
      </c>
      <c r="E88" s="12">
        <v>6098</v>
      </c>
      <c r="F88" s="12">
        <v>6098</v>
      </c>
      <c r="G88" s="12">
        <v>9379</v>
      </c>
      <c r="H88" s="12">
        <v>13281</v>
      </c>
      <c r="I88" s="12">
        <v>10411</v>
      </c>
      <c r="J88" s="12">
        <v>7454</v>
      </c>
      <c r="K88" s="12">
        <v>6498</v>
      </c>
      <c r="L88" s="12">
        <v>5444</v>
      </c>
      <c r="M88" s="12">
        <v>5497</v>
      </c>
      <c r="N88" s="12">
        <v>6935</v>
      </c>
      <c r="O88" s="12">
        <v>6390</v>
      </c>
      <c r="P88" s="12">
        <v>7948</v>
      </c>
      <c r="Q88" s="12">
        <v>5714</v>
      </c>
      <c r="R88" s="12">
        <v>3425</v>
      </c>
      <c r="S88" s="12">
        <v>7705</v>
      </c>
      <c r="T88" s="12">
        <v>7052</v>
      </c>
      <c r="U88" s="12">
        <v>6525</v>
      </c>
      <c r="V88" s="12">
        <v>5702</v>
      </c>
      <c r="W88" s="12">
        <v>5799</v>
      </c>
      <c r="X88" s="12">
        <v>10365</v>
      </c>
      <c r="Y88" s="12">
        <v>7265</v>
      </c>
      <c r="Z88" s="12">
        <v>8495</v>
      </c>
      <c r="AA88" s="12">
        <v>8691</v>
      </c>
      <c r="AB88" s="12">
        <v>14635</v>
      </c>
      <c r="AC88" s="12">
        <v>5496</v>
      </c>
      <c r="AD88" s="12">
        <v>7894</v>
      </c>
      <c r="AE88" s="12">
        <v>6045</v>
      </c>
      <c r="AF88" s="12">
        <v>11713</v>
      </c>
      <c r="AG88" s="12">
        <v>14525</v>
      </c>
      <c r="AH88" s="12">
        <v>10504</v>
      </c>
      <c r="AI88" s="5"/>
      <c r="AJ88" s="5"/>
      <c r="AK88" s="5"/>
      <c r="AL88" s="5"/>
      <c r="AM88" s="5"/>
      <c r="AN88" s="12">
        <v>3614</v>
      </c>
      <c r="AO88" s="12">
        <v>2827</v>
      </c>
      <c r="AP88" s="12">
        <v>5166</v>
      </c>
      <c r="AQ88" s="12">
        <v>1955</v>
      </c>
      <c r="AR88" s="12">
        <v>3358</v>
      </c>
      <c r="AS88" s="12">
        <v>2.7490000000000001</v>
      </c>
      <c r="AT88" s="12">
        <v>4019</v>
      </c>
      <c r="AU88" s="12">
        <v>6596</v>
      </c>
      <c r="AV88" s="12">
        <v>3386</v>
      </c>
      <c r="AW88" s="12">
        <v>5360</v>
      </c>
      <c r="AX88" s="12">
        <v>7687</v>
      </c>
      <c r="AY88" s="12">
        <v>20602</v>
      </c>
      <c r="AZ88" s="12">
        <v>7807</v>
      </c>
      <c r="BA88" s="12">
        <v>7179</v>
      </c>
      <c r="BB88" s="12">
        <v>4613</v>
      </c>
      <c r="BC88" s="12">
        <v>8879</v>
      </c>
      <c r="BD88" s="12">
        <v>5631</v>
      </c>
      <c r="BE88" s="12">
        <v>6569</v>
      </c>
      <c r="BF88" s="12">
        <v>4598</v>
      </c>
      <c r="BG88" s="12">
        <v>7998</v>
      </c>
      <c r="BH88" s="12">
        <v>5437</v>
      </c>
      <c r="BI88" s="12">
        <v>2038</v>
      </c>
      <c r="BJ88" s="12">
        <v>3233</v>
      </c>
      <c r="BK88" s="12">
        <v>2659</v>
      </c>
      <c r="BL88" s="12">
        <v>4530</v>
      </c>
      <c r="BM88" s="12">
        <v>4022</v>
      </c>
      <c r="BN88" s="12">
        <v>1777</v>
      </c>
      <c r="BO88" s="12">
        <v>9981</v>
      </c>
      <c r="BP88" s="12">
        <v>5801</v>
      </c>
      <c r="BQ88" s="12">
        <v>4444</v>
      </c>
      <c r="BR88" s="12">
        <v>2859</v>
      </c>
      <c r="BS88" s="12">
        <v>2886</v>
      </c>
      <c r="BT88" s="12">
        <v>3261</v>
      </c>
    </row>
    <row r="89" spans="1:72" ht="17.5" x14ac:dyDescent="0.35">
      <c r="A89" s="12">
        <v>2.7749999999999999</v>
      </c>
      <c r="B89" s="12">
        <v>10105</v>
      </c>
      <c r="C89" s="12">
        <v>9224</v>
      </c>
      <c r="D89" s="12">
        <v>12904</v>
      </c>
      <c r="E89" s="12">
        <v>5917</v>
      </c>
      <c r="F89" s="12">
        <v>5917</v>
      </c>
      <c r="G89" s="12">
        <v>9255</v>
      </c>
      <c r="H89" s="12">
        <v>12588</v>
      </c>
      <c r="I89" s="12">
        <v>11336</v>
      </c>
      <c r="J89" s="12">
        <v>8899</v>
      </c>
      <c r="K89" s="12">
        <v>6498</v>
      </c>
      <c r="L89" s="12">
        <v>5598</v>
      </c>
      <c r="M89" s="12">
        <v>5436</v>
      </c>
      <c r="N89" s="12">
        <v>7562</v>
      </c>
      <c r="O89" s="12">
        <v>7169</v>
      </c>
      <c r="P89" s="12">
        <v>8088</v>
      </c>
      <c r="Q89" s="12">
        <v>5511</v>
      </c>
      <c r="R89" s="12">
        <v>3691</v>
      </c>
      <c r="S89" s="12">
        <v>7788</v>
      </c>
      <c r="T89" s="12">
        <v>6614</v>
      </c>
      <c r="U89" s="12">
        <v>6282</v>
      </c>
      <c r="V89" s="12">
        <v>6148</v>
      </c>
      <c r="W89" s="12">
        <v>6196</v>
      </c>
      <c r="X89" s="12">
        <v>10333</v>
      </c>
      <c r="Y89" s="12">
        <v>6822</v>
      </c>
      <c r="Z89" s="12">
        <v>8290</v>
      </c>
      <c r="AA89" s="12">
        <v>8525</v>
      </c>
      <c r="AB89" s="12">
        <v>15067</v>
      </c>
      <c r="AC89" s="12">
        <v>5225</v>
      </c>
      <c r="AD89" s="12">
        <v>8049</v>
      </c>
      <c r="AE89" s="12">
        <v>6045</v>
      </c>
      <c r="AF89" s="12">
        <v>10973</v>
      </c>
      <c r="AG89" s="12">
        <v>14390</v>
      </c>
      <c r="AH89" s="12">
        <v>11129</v>
      </c>
      <c r="AI89" s="5"/>
      <c r="AJ89" s="5"/>
      <c r="AK89" s="5"/>
      <c r="AL89" s="5"/>
      <c r="AM89" s="5"/>
      <c r="AN89" s="12">
        <v>3219</v>
      </c>
      <c r="AO89" s="12">
        <v>2814</v>
      </c>
      <c r="AP89" s="12">
        <v>4850</v>
      </c>
      <c r="AQ89" s="12">
        <v>2334</v>
      </c>
      <c r="AR89" s="12">
        <v>3437</v>
      </c>
      <c r="AS89" s="12">
        <v>2.7810000000000001</v>
      </c>
      <c r="AT89" s="12">
        <v>4530</v>
      </c>
      <c r="AU89" s="12">
        <v>6377</v>
      </c>
      <c r="AV89" s="12">
        <v>3437</v>
      </c>
      <c r="AW89" s="12">
        <v>4630</v>
      </c>
      <c r="AX89" s="12">
        <v>7746</v>
      </c>
      <c r="AY89" s="12">
        <v>19167</v>
      </c>
      <c r="AZ89" s="12">
        <v>7843</v>
      </c>
      <c r="BA89" s="12">
        <v>6982</v>
      </c>
      <c r="BB89" s="12">
        <v>4778</v>
      </c>
      <c r="BC89" s="12">
        <v>8624</v>
      </c>
      <c r="BD89" s="12">
        <v>5754</v>
      </c>
      <c r="BE89" s="12">
        <v>6687</v>
      </c>
      <c r="BF89" s="12">
        <v>4465</v>
      </c>
      <c r="BG89" s="12">
        <v>7672</v>
      </c>
      <c r="BH89" s="12">
        <v>5570</v>
      </c>
      <c r="BI89" s="12">
        <v>2059</v>
      </c>
      <c r="BJ89" s="12">
        <v>3163</v>
      </c>
      <c r="BK89" s="12">
        <v>2783</v>
      </c>
      <c r="BL89" s="12">
        <v>4781</v>
      </c>
      <c r="BM89" s="12">
        <v>4219</v>
      </c>
      <c r="BN89" s="12">
        <v>1739</v>
      </c>
      <c r="BO89" s="12">
        <v>9944</v>
      </c>
      <c r="BP89" s="12">
        <v>5572</v>
      </c>
      <c r="BQ89" s="12">
        <v>4517</v>
      </c>
      <c r="BR89" s="12">
        <v>2699</v>
      </c>
      <c r="BS89" s="12">
        <v>2881</v>
      </c>
      <c r="BT89" s="12">
        <v>3472</v>
      </c>
    </row>
    <row r="90" spans="1:72" ht="17.5" x14ac:dyDescent="0.35">
      <c r="A90" s="12">
        <v>2.8069999999999999</v>
      </c>
      <c r="B90" s="12">
        <v>10261</v>
      </c>
      <c r="C90" s="12">
        <v>9246</v>
      </c>
      <c r="D90" s="12">
        <v>12477</v>
      </c>
      <c r="E90" s="12">
        <v>6283</v>
      </c>
      <c r="F90" s="12">
        <v>6283</v>
      </c>
      <c r="G90" s="12">
        <v>8135</v>
      </c>
      <c r="H90" s="12">
        <v>11774</v>
      </c>
      <c r="I90" s="12">
        <v>12024</v>
      </c>
      <c r="J90" s="12">
        <v>10275</v>
      </c>
      <c r="K90" s="12">
        <v>6142</v>
      </c>
      <c r="L90" s="12">
        <v>5718</v>
      </c>
      <c r="M90" s="12">
        <v>5230</v>
      </c>
      <c r="N90" s="12">
        <v>8099</v>
      </c>
      <c r="O90" s="12">
        <v>7771</v>
      </c>
      <c r="P90" s="12">
        <v>8351</v>
      </c>
      <c r="Q90" s="12">
        <v>5468</v>
      </c>
      <c r="R90" s="12">
        <v>3866</v>
      </c>
      <c r="S90" s="12">
        <v>8059</v>
      </c>
      <c r="T90" s="12">
        <v>6292</v>
      </c>
      <c r="U90" s="12">
        <v>6010</v>
      </c>
      <c r="V90" s="12">
        <v>6876</v>
      </c>
      <c r="W90" s="12">
        <v>6890</v>
      </c>
      <c r="X90" s="12">
        <v>10659</v>
      </c>
      <c r="Y90" s="12">
        <v>6822</v>
      </c>
      <c r="Z90" s="12">
        <v>8104</v>
      </c>
      <c r="AA90" s="12">
        <v>8235</v>
      </c>
      <c r="AB90" s="12">
        <v>15287</v>
      </c>
      <c r="AC90" s="12">
        <v>4944</v>
      </c>
      <c r="AD90" s="12">
        <v>7977</v>
      </c>
      <c r="AE90" s="12">
        <v>6109</v>
      </c>
      <c r="AF90" s="12">
        <v>10527</v>
      </c>
      <c r="AG90" s="12">
        <v>14135</v>
      </c>
      <c r="AH90" s="12">
        <v>11638</v>
      </c>
      <c r="AI90" s="5"/>
      <c r="AJ90" s="5"/>
      <c r="AK90" s="5"/>
      <c r="AL90" s="5"/>
      <c r="AM90" s="5"/>
      <c r="AN90" s="12">
        <v>3105</v>
      </c>
      <c r="AO90" s="12">
        <v>2734</v>
      </c>
      <c r="AP90" s="12">
        <v>5028</v>
      </c>
      <c r="AQ90" s="12">
        <v>2623</v>
      </c>
      <c r="AR90" s="12">
        <v>3379</v>
      </c>
      <c r="AS90" s="12">
        <v>2.8140000000000001</v>
      </c>
      <c r="AT90" s="12">
        <v>4471</v>
      </c>
      <c r="AU90" s="12">
        <v>5880</v>
      </c>
      <c r="AV90" s="12">
        <v>3455</v>
      </c>
      <c r="AW90" s="12">
        <v>4029</v>
      </c>
      <c r="AX90" s="12">
        <v>7942</v>
      </c>
      <c r="AY90" s="12">
        <v>18470</v>
      </c>
      <c r="AZ90" s="12">
        <v>7362</v>
      </c>
      <c r="BA90" s="12">
        <v>7005</v>
      </c>
      <c r="BB90" s="12">
        <v>5152</v>
      </c>
      <c r="BC90" s="12">
        <v>7939</v>
      </c>
      <c r="BD90" s="12">
        <v>5913</v>
      </c>
      <c r="BE90" s="12">
        <v>6671</v>
      </c>
      <c r="BF90" s="12">
        <v>4342</v>
      </c>
      <c r="BG90" s="12">
        <v>7152</v>
      </c>
      <c r="BH90" s="12">
        <v>5187</v>
      </c>
      <c r="BI90" s="12">
        <v>1970</v>
      </c>
      <c r="BJ90" s="12">
        <v>2964</v>
      </c>
      <c r="BK90" s="12">
        <v>2650</v>
      </c>
      <c r="BL90" s="12">
        <v>4999</v>
      </c>
      <c r="BM90" s="12">
        <v>4037</v>
      </c>
      <c r="BN90" s="12">
        <v>1777</v>
      </c>
      <c r="BO90" s="12">
        <v>9633</v>
      </c>
      <c r="BP90" s="12">
        <v>5347</v>
      </c>
      <c r="BQ90" s="12">
        <v>4177</v>
      </c>
      <c r="BR90" s="12">
        <v>2619</v>
      </c>
      <c r="BS90" s="12">
        <v>2861</v>
      </c>
      <c r="BT90" s="12">
        <v>3356</v>
      </c>
    </row>
    <row r="91" spans="1:72" ht="17.5" x14ac:dyDescent="0.35">
      <c r="A91" s="12">
        <v>2.839</v>
      </c>
      <c r="B91" s="12">
        <v>9824</v>
      </c>
      <c r="C91" s="12">
        <v>9040</v>
      </c>
      <c r="D91" s="12">
        <v>12525</v>
      </c>
      <c r="E91" s="12">
        <v>6424</v>
      </c>
      <c r="F91" s="12">
        <v>6424</v>
      </c>
      <c r="G91" s="12">
        <v>8135</v>
      </c>
      <c r="H91" s="12">
        <v>11335</v>
      </c>
      <c r="I91" s="12">
        <v>12278</v>
      </c>
      <c r="J91" s="12">
        <v>11354</v>
      </c>
      <c r="K91" s="12">
        <v>6337</v>
      </c>
      <c r="L91" s="12">
        <v>5456</v>
      </c>
      <c r="M91" s="12">
        <v>4768</v>
      </c>
      <c r="N91" s="12">
        <v>8260</v>
      </c>
      <c r="O91" s="12">
        <v>8111</v>
      </c>
      <c r="P91" s="12">
        <v>8437</v>
      </c>
      <c r="Q91" s="12">
        <v>5141</v>
      </c>
      <c r="R91" s="12">
        <v>3766</v>
      </c>
      <c r="S91" s="12">
        <v>8334</v>
      </c>
      <c r="T91" s="12">
        <v>6761</v>
      </c>
      <c r="U91" s="12">
        <v>5925</v>
      </c>
      <c r="V91" s="12">
        <v>7609</v>
      </c>
      <c r="W91" s="12">
        <v>6955</v>
      </c>
      <c r="X91" s="12">
        <v>11470</v>
      </c>
      <c r="Y91" s="12">
        <v>6749</v>
      </c>
      <c r="Z91" s="12">
        <v>8210</v>
      </c>
      <c r="AA91" s="12">
        <v>7997</v>
      </c>
      <c r="AB91" s="12">
        <v>14872</v>
      </c>
      <c r="AC91" s="12">
        <v>4983</v>
      </c>
      <c r="AD91" s="12">
        <v>8069</v>
      </c>
      <c r="AE91" s="12">
        <v>5897</v>
      </c>
      <c r="AF91" s="12">
        <v>10622</v>
      </c>
      <c r="AG91" s="12">
        <v>14047</v>
      </c>
      <c r="AH91" s="12">
        <v>11573</v>
      </c>
      <c r="AI91" s="5"/>
      <c r="AJ91" s="5"/>
      <c r="AK91" s="5"/>
      <c r="AL91" s="5"/>
      <c r="AM91" s="5"/>
      <c r="AN91" s="12">
        <v>2908</v>
      </c>
      <c r="AO91" s="12">
        <v>2711</v>
      </c>
      <c r="AP91" s="12">
        <v>5302</v>
      </c>
      <c r="AQ91" s="12">
        <v>2725</v>
      </c>
      <c r="AR91" s="12">
        <v>3156</v>
      </c>
      <c r="AS91" s="12">
        <v>2.8460000000000001</v>
      </c>
      <c r="AT91" s="12">
        <v>4282</v>
      </c>
      <c r="AU91" s="12">
        <v>5366</v>
      </c>
      <c r="AV91" s="12">
        <v>3543</v>
      </c>
      <c r="AW91" s="12">
        <v>3950</v>
      </c>
      <c r="AX91" s="12">
        <v>8222</v>
      </c>
      <c r="AY91" s="12">
        <v>18470</v>
      </c>
      <c r="AZ91" s="12">
        <v>7545</v>
      </c>
      <c r="BA91" s="12">
        <v>6887</v>
      </c>
      <c r="BB91" s="12">
        <v>5305</v>
      </c>
      <c r="BC91" s="12">
        <v>7894</v>
      </c>
      <c r="BD91" s="12">
        <v>5962</v>
      </c>
      <c r="BE91" s="12">
        <v>6429</v>
      </c>
      <c r="BF91" s="12">
        <v>4319</v>
      </c>
      <c r="BG91" s="12">
        <v>6983</v>
      </c>
      <c r="BH91" s="12">
        <v>5039</v>
      </c>
      <c r="BI91" s="12">
        <v>2004</v>
      </c>
      <c r="BJ91" s="12">
        <v>2977</v>
      </c>
      <c r="BK91" s="12">
        <v>2579</v>
      </c>
      <c r="BL91" s="12">
        <v>5171</v>
      </c>
      <c r="BM91" s="12">
        <v>3937</v>
      </c>
      <c r="BN91" s="12">
        <v>1929</v>
      </c>
      <c r="BO91" s="12">
        <v>9974</v>
      </c>
      <c r="BP91" s="12">
        <v>5185</v>
      </c>
      <c r="BQ91" s="12">
        <v>4014</v>
      </c>
      <c r="BR91" s="12">
        <v>2568</v>
      </c>
      <c r="BS91" s="12">
        <v>2986</v>
      </c>
      <c r="BT91" s="12">
        <v>3306</v>
      </c>
    </row>
    <row r="92" spans="1:72" ht="17.5" x14ac:dyDescent="0.35">
      <c r="A92" s="12">
        <v>2.871</v>
      </c>
      <c r="B92" s="12">
        <v>9692</v>
      </c>
      <c r="C92" s="12">
        <v>8743</v>
      </c>
      <c r="D92" s="12">
        <v>11997</v>
      </c>
      <c r="E92" s="12">
        <v>6751</v>
      </c>
      <c r="F92" s="12">
        <v>6751</v>
      </c>
      <c r="G92" s="12">
        <v>7587</v>
      </c>
      <c r="H92" s="12">
        <v>11801</v>
      </c>
      <c r="I92" s="12">
        <v>12013</v>
      </c>
      <c r="J92" s="12">
        <v>11908</v>
      </c>
      <c r="K92" s="12">
        <v>6289</v>
      </c>
      <c r="L92" s="12">
        <v>5502</v>
      </c>
      <c r="M92" s="12">
        <v>4528</v>
      </c>
      <c r="N92" s="12">
        <v>8246</v>
      </c>
      <c r="O92" s="12">
        <v>8252</v>
      </c>
      <c r="P92" s="12">
        <v>8115</v>
      </c>
      <c r="Q92" s="12">
        <v>5013</v>
      </c>
      <c r="R92" s="12">
        <v>3525</v>
      </c>
      <c r="S92" s="12">
        <v>8444</v>
      </c>
      <c r="T92" s="12">
        <v>6888</v>
      </c>
      <c r="U92" s="12">
        <v>5917</v>
      </c>
      <c r="V92" s="12">
        <v>8203</v>
      </c>
      <c r="W92" s="12">
        <v>6638</v>
      </c>
      <c r="X92" s="12">
        <v>10893</v>
      </c>
      <c r="Y92" s="12">
        <v>7044</v>
      </c>
      <c r="Z92" s="12">
        <v>8210</v>
      </c>
      <c r="AA92" s="12">
        <v>8001</v>
      </c>
      <c r="AB92" s="12">
        <v>14591</v>
      </c>
      <c r="AC92" s="12">
        <v>4983</v>
      </c>
      <c r="AD92" s="12">
        <v>7936</v>
      </c>
      <c r="AE92" s="12">
        <v>5552</v>
      </c>
      <c r="AF92" s="12">
        <v>11030</v>
      </c>
      <c r="AG92" s="12">
        <v>14199</v>
      </c>
      <c r="AH92" s="12">
        <v>11030</v>
      </c>
      <c r="AI92" s="5"/>
      <c r="AJ92" s="5"/>
      <c r="AK92" s="5"/>
      <c r="AL92" s="5"/>
      <c r="AM92" s="5"/>
      <c r="AN92" s="12">
        <v>2684</v>
      </c>
      <c r="AO92" s="12">
        <v>2622</v>
      </c>
      <c r="AP92" s="12">
        <v>5471</v>
      </c>
      <c r="AQ92" s="12">
        <v>2547</v>
      </c>
      <c r="AR92" s="12">
        <v>3177</v>
      </c>
      <c r="AS92" s="12">
        <v>2.8780000000000001</v>
      </c>
      <c r="AT92" s="12">
        <v>4001</v>
      </c>
      <c r="AU92" s="12">
        <v>4997</v>
      </c>
      <c r="AV92" s="12">
        <v>3522</v>
      </c>
      <c r="AW92" s="12">
        <v>4443</v>
      </c>
      <c r="AX92" s="12">
        <v>8299</v>
      </c>
      <c r="AY92" s="12">
        <v>18539</v>
      </c>
      <c r="AZ92" s="12">
        <v>7541</v>
      </c>
      <c r="BA92" s="12">
        <v>6887</v>
      </c>
      <c r="BB92" s="12">
        <v>5305</v>
      </c>
      <c r="BC92" s="12">
        <v>8185</v>
      </c>
      <c r="BD92" s="12">
        <v>5890</v>
      </c>
      <c r="BE92" s="12">
        <v>6077</v>
      </c>
      <c r="BF92" s="12">
        <v>4705</v>
      </c>
      <c r="BG92" s="12">
        <v>7541</v>
      </c>
      <c r="BH92" s="12">
        <v>4946</v>
      </c>
      <c r="BI92" s="12">
        <v>2015</v>
      </c>
      <c r="BJ92" s="12">
        <v>3067</v>
      </c>
      <c r="BK92" s="12">
        <v>2455</v>
      </c>
      <c r="BL92" s="12">
        <v>5379</v>
      </c>
      <c r="BM92" s="12">
        <v>3802</v>
      </c>
      <c r="BN92" s="12">
        <v>1950</v>
      </c>
      <c r="BO92" s="12">
        <v>9768</v>
      </c>
      <c r="BP92" s="12">
        <v>5094</v>
      </c>
      <c r="BQ92" s="12">
        <v>3933</v>
      </c>
      <c r="BR92" s="12">
        <v>2669</v>
      </c>
      <c r="BS92" s="12">
        <v>3314</v>
      </c>
      <c r="BT92" s="12">
        <v>3146</v>
      </c>
    </row>
    <row r="93" spans="1:72" ht="17.5" x14ac:dyDescent="0.35">
      <c r="A93" s="12">
        <v>2.9039999999999999</v>
      </c>
      <c r="B93" s="12">
        <v>10082</v>
      </c>
      <c r="C93" s="12">
        <v>8522</v>
      </c>
      <c r="D93" s="12">
        <v>11132</v>
      </c>
      <c r="E93" s="12">
        <v>6751</v>
      </c>
      <c r="F93" s="12">
        <v>6751</v>
      </c>
      <c r="G93" s="12">
        <v>7634</v>
      </c>
      <c r="H93" s="12">
        <v>13082</v>
      </c>
      <c r="I93" s="12">
        <v>11251</v>
      </c>
      <c r="J93" s="12">
        <v>11926</v>
      </c>
      <c r="K93" s="12">
        <v>6222</v>
      </c>
      <c r="L93" s="12">
        <v>5546</v>
      </c>
      <c r="M93" s="12">
        <v>4484</v>
      </c>
      <c r="N93" s="12">
        <v>8217</v>
      </c>
      <c r="O93" s="12">
        <v>7955</v>
      </c>
      <c r="P93" s="12">
        <v>7623</v>
      </c>
      <c r="Q93" s="12">
        <v>5352</v>
      </c>
      <c r="R93" s="12">
        <v>3345</v>
      </c>
      <c r="S93" s="12">
        <v>8343</v>
      </c>
      <c r="T93" s="12">
        <v>6980</v>
      </c>
      <c r="U93" s="12">
        <v>5980</v>
      </c>
      <c r="V93" s="12">
        <v>8631</v>
      </c>
      <c r="W93" s="12">
        <v>6308</v>
      </c>
      <c r="X93" s="12">
        <v>11506</v>
      </c>
      <c r="Y93" s="12">
        <v>7640</v>
      </c>
      <c r="Z93" s="12">
        <v>7898</v>
      </c>
      <c r="AA93" s="12">
        <v>8199</v>
      </c>
      <c r="AB93" s="12">
        <v>14591</v>
      </c>
      <c r="AC93" s="12">
        <v>5101</v>
      </c>
      <c r="AD93" s="12">
        <v>8160</v>
      </c>
      <c r="AE93" s="12">
        <v>5316</v>
      </c>
      <c r="AF93" s="12">
        <v>10917</v>
      </c>
      <c r="AG93" s="12">
        <v>14308</v>
      </c>
      <c r="AH93" s="12">
        <v>10407</v>
      </c>
      <c r="AI93" s="5"/>
      <c r="AJ93" s="5"/>
      <c r="AK93" s="5"/>
      <c r="AL93" s="5"/>
      <c r="AM93" s="5"/>
      <c r="AN93" s="12">
        <v>2651</v>
      </c>
      <c r="AO93" s="12">
        <v>2534</v>
      </c>
      <c r="AP93" s="12">
        <v>5476</v>
      </c>
      <c r="AQ93" s="12">
        <v>2263</v>
      </c>
      <c r="AR93" s="12">
        <v>3033</v>
      </c>
      <c r="AS93" s="12">
        <v>2.911</v>
      </c>
      <c r="AT93" s="12">
        <v>3766</v>
      </c>
      <c r="AU93" s="12">
        <v>4888</v>
      </c>
      <c r="AV93" s="12">
        <v>3413</v>
      </c>
      <c r="AW93" s="12">
        <v>5054</v>
      </c>
      <c r="AX93" s="12">
        <v>8512</v>
      </c>
      <c r="AY93" s="12">
        <v>17089</v>
      </c>
      <c r="AZ93" s="12">
        <v>8535</v>
      </c>
      <c r="BA93" s="12">
        <v>6884</v>
      </c>
      <c r="BB93" s="12">
        <v>5241</v>
      </c>
      <c r="BC93" s="12">
        <v>8671</v>
      </c>
      <c r="BD93" s="12">
        <v>5750</v>
      </c>
      <c r="BE93" s="12">
        <v>5846</v>
      </c>
      <c r="BF93" s="12">
        <v>5175</v>
      </c>
      <c r="BG93" s="12">
        <v>7656</v>
      </c>
      <c r="BH93" s="12">
        <v>5010</v>
      </c>
      <c r="BI93" s="12">
        <v>2018</v>
      </c>
      <c r="BJ93" s="12">
        <v>3113</v>
      </c>
      <c r="BK93" s="12">
        <v>2409</v>
      </c>
      <c r="BL93" s="12">
        <v>5546</v>
      </c>
      <c r="BM93" s="12">
        <v>3408</v>
      </c>
      <c r="BN93" s="12">
        <v>1881</v>
      </c>
      <c r="BO93" s="12">
        <v>10185</v>
      </c>
      <c r="BP93" s="12">
        <v>5067</v>
      </c>
      <c r="BQ93" s="12">
        <v>3947</v>
      </c>
      <c r="BR93" s="12">
        <v>2732</v>
      </c>
      <c r="BS93" s="12">
        <v>3396</v>
      </c>
      <c r="BT93" s="12">
        <v>3014</v>
      </c>
    </row>
    <row r="94" spans="1:72" ht="17.5" x14ac:dyDescent="0.35">
      <c r="A94" s="12">
        <v>2.9359999999999999</v>
      </c>
      <c r="B94" s="12">
        <v>11026</v>
      </c>
      <c r="C94" s="12">
        <v>8390</v>
      </c>
      <c r="D94" s="12">
        <v>10236</v>
      </c>
      <c r="E94" s="12">
        <v>6893</v>
      </c>
      <c r="F94" s="12">
        <v>6893</v>
      </c>
      <c r="G94" s="12">
        <v>7890</v>
      </c>
      <c r="H94" s="12">
        <v>14377</v>
      </c>
      <c r="I94" s="12">
        <v>10120</v>
      </c>
      <c r="J94" s="12">
        <v>11424</v>
      </c>
      <c r="K94" s="12">
        <v>6191</v>
      </c>
      <c r="L94" s="12">
        <v>5484</v>
      </c>
      <c r="M94" s="12">
        <v>4448</v>
      </c>
      <c r="N94" s="12">
        <v>8315</v>
      </c>
      <c r="O94" s="12">
        <v>7952</v>
      </c>
      <c r="P94" s="12">
        <v>7446</v>
      </c>
      <c r="Q94" s="12">
        <v>5782</v>
      </c>
      <c r="R94" s="12">
        <v>3247</v>
      </c>
      <c r="S94" s="12">
        <v>8161</v>
      </c>
      <c r="T94" s="12">
        <v>6932</v>
      </c>
      <c r="U94" s="12">
        <v>5910</v>
      </c>
      <c r="V94" s="12">
        <v>8936</v>
      </c>
      <c r="W94" s="12">
        <v>5800</v>
      </c>
      <c r="X94" s="12">
        <v>11638</v>
      </c>
      <c r="Y94" s="12">
        <v>8098</v>
      </c>
      <c r="Z94" s="12">
        <v>7804</v>
      </c>
      <c r="AA94" s="12">
        <v>8291</v>
      </c>
      <c r="AB94" s="12">
        <v>14245</v>
      </c>
      <c r="AC94" s="12">
        <v>5329</v>
      </c>
      <c r="AD94" s="12">
        <v>8768</v>
      </c>
      <c r="AE94" s="12">
        <v>5316</v>
      </c>
      <c r="AF94" s="12">
        <v>10862</v>
      </c>
      <c r="AG94" s="12">
        <v>14016</v>
      </c>
      <c r="AH94" s="12">
        <v>9936</v>
      </c>
      <c r="AI94" s="5"/>
      <c r="AJ94" s="5"/>
      <c r="AK94" s="5"/>
      <c r="AL94" s="5"/>
      <c r="AM94" s="5"/>
      <c r="AN94" s="12">
        <v>2469</v>
      </c>
      <c r="AO94" s="12">
        <v>2449</v>
      </c>
      <c r="AP94" s="12">
        <v>5408</v>
      </c>
      <c r="AQ94" s="12">
        <v>1920</v>
      </c>
      <c r="AR94" s="12">
        <v>3169</v>
      </c>
      <c r="AS94" s="12">
        <v>2.9430000000000001</v>
      </c>
      <c r="AT94" s="12">
        <v>3862</v>
      </c>
      <c r="AU94" s="12">
        <v>4884</v>
      </c>
      <c r="AV94" s="12">
        <v>3365</v>
      </c>
      <c r="AW94" s="12">
        <v>5258</v>
      </c>
      <c r="AX94" s="12">
        <v>8919</v>
      </c>
      <c r="AY94" s="12">
        <v>17121</v>
      </c>
      <c r="AZ94" s="12">
        <v>10150</v>
      </c>
      <c r="BA94" s="12">
        <v>6615</v>
      </c>
      <c r="BB94" s="12">
        <v>5599</v>
      </c>
      <c r="BC94" s="12">
        <v>9258</v>
      </c>
      <c r="BD94" s="12">
        <v>5714</v>
      </c>
      <c r="BE94" s="12">
        <v>5750</v>
      </c>
      <c r="BF94" s="12">
        <v>5006</v>
      </c>
      <c r="BG94" s="12">
        <v>8707</v>
      </c>
      <c r="BH94" s="12">
        <v>4980</v>
      </c>
      <c r="BI94" s="12">
        <v>2071</v>
      </c>
      <c r="BJ94" s="12">
        <v>3113</v>
      </c>
      <c r="BK94" s="12">
        <v>2417</v>
      </c>
      <c r="BL94" s="12">
        <v>5610</v>
      </c>
      <c r="BM94" s="12">
        <v>3247</v>
      </c>
      <c r="BN94" s="12">
        <v>1708</v>
      </c>
      <c r="BO94" s="12">
        <v>9804</v>
      </c>
      <c r="BP94" s="12">
        <v>5125</v>
      </c>
      <c r="BQ94" s="12">
        <v>3872</v>
      </c>
      <c r="BR94" s="12">
        <v>2727</v>
      </c>
      <c r="BS94" s="12">
        <v>3398</v>
      </c>
      <c r="BT94" s="12">
        <v>2988</v>
      </c>
    </row>
    <row r="95" spans="1:72" ht="17.5" x14ac:dyDescent="0.35">
      <c r="A95" s="12">
        <v>2.968</v>
      </c>
      <c r="B95" s="12">
        <v>11826</v>
      </c>
      <c r="C95" s="12">
        <v>8216</v>
      </c>
      <c r="D95" s="12">
        <v>9355</v>
      </c>
      <c r="E95" s="12">
        <v>6563</v>
      </c>
      <c r="F95" s="12">
        <v>6563</v>
      </c>
      <c r="G95" s="12">
        <v>8652</v>
      </c>
      <c r="H95" s="12">
        <v>14856</v>
      </c>
      <c r="I95" s="12">
        <v>8838</v>
      </c>
      <c r="J95" s="12">
        <v>10384</v>
      </c>
      <c r="K95" s="12">
        <v>6214</v>
      </c>
      <c r="L95" s="12">
        <v>5455</v>
      </c>
      <c r="M95" s="12">
        <v>4362</v>
      </c>
      <c r="N95" s="12">
        <v>8694</v>
      </c>
      <c r="O95" s="12">
        <v>7952</v>
      </c>
      <c r="P95" s="12">
        <v>7702</v>
      </c>
      <c r="Q95" s="12">
        <v>5808</v>
      </c>
      <c r="R95" s="12">
        <v>3164</v>
      </c>
      <c r="S95" s="12">
        <v>8121</v>
      </c>
      <c r="T95" s="12">
        <v>7235</v>
      </c>
      <c r="U95" s="12">
        <v>5711</v>
      </c>
      <c r="V95" s="12">
        <v>9203</v>
      </c>
      <c r="W95" s="12">
        <v>5320</v>
      </c>
      <c r="X95" s="12">
        <v>11704</v>
      </c>
      <c r="Y95" s="12">
        <v>7739</v>
      </c>
      <c r="Z95" s="12">
        <v>7205</v>
      </c>
      <c r="AA95" s="12">
        <v>8026</v>
      </c>
      <c r="AB95" s="12">
        <v>14348</v>
      </c>
      <c r="AC95" s="12">
        <v>5204</v>
      </c>
      <c r="AD95" s="12">
        <v>9321</v>
      </c>
      <c r="AE95" s="12">
        <v>5214</v>
      </c>
      <c r="AF95" s="12">
        <v>10701</v>
      </c>
      <c r="AG95" s="12">
        <v>13259</v>
      </c>
      <c r="AH95" s="12">
        <v>9645</v>
      </c>
      <c r="AI95" s="5"/>
      <c r="AJ95" s="5"/>
      <c r="AK95" s="5"/>
      <c r="AL95" s="5"/>
      <c r="AM95" s="5"/>
      <c r="AN95" s="12">
        <v>2406</v>
      </c>
      <c r="AO95" s="12">
        <v>2371</v>
      </c>
      <c r="AP95" s="12">
        <v>5331</v>
      </c>
      <c r="AQ95" s="12">
        <v>1873</v>
      </c>
      <c r="AR95" s="12">
        <v>3144</v>
      </c>
      <c r="AS95" s="12">
        <v>2.9750000000000001</v>
      </c>
      <c r="AT95" s="12">
        <v>4075</v>
      </c>
      <c r="AU95" s="12">
        <v>4967</v>
      </c>
      <c r="AV95" s="12">
        <v>3222</v>
      </c>
      <c r="AW95" s="12">
        <v>4991</v>
      </c>
      <c r="AX95" s="12">
        <v>9366</v>
      </c>
      <c r="AY95" s="12">
        <v>15588</v>
      </c>
      <c r="AZ95" s="12">
        <v>10174</v>
      </c>
      <c r="BA95" s="12">
        <v>6788</v>
      </c>
      <c r="BB95" s="12">
        <v>5216</v>
      </c>
      <c r="BC95" s="12">
        <v>9612</v>
      </c>
      <c r="BD95" s="12">
        <v>5798</v>
      </c>
      <c r="BE95" s="12">
        <v>5937</v>
      </c>
      <c r="BF95" s="12">
        <v>5756</v>
      </c>
      <c r="BG95" s="12">
        <v>9232</v>
      </c>
      <c r="BH95" s="12">
        <v>4980</v>
      </c>
      <c r="BI95" s="12">
        <v>2196</v>
      </c>
      <c r="BJ95" s="12">
        <v>3173</v>
      </c>
      <c r="BK95" s="12">
        <v>2455</v>
      </c>
      <c r="BL95" s="12">
        <v>5600</v>
      </c>
      <c r="BM95" s="12">
        <v>3083</v>
      </c>
      <c r="BN95" s="12">
        <v>1607</v>
      </c>
      <c r="BO95" s="12">
        <v>10295</v>
      </c>
      <c r="BP95" s="12">
        <v>5288</v>
      </c>
      <c r="BQ95" s="12">
        <v>3733</v>
      </c>
      <c r="BR95" s="12">
        <v>2725</v>
      </c>
      <c r="BS95" s="12">
        <v>3398</v>
      </c>
      <c r="BT95" s="12">
        <v>2848</v>
      </c>
    </row>
    <row r="96" spans="1:72" ht="17.5" x14ac:dyDescent="0.35">
      <c r="A96" s="12">
        <v>3</v>
      </c>
      <c r="B96" s="12">
        <v>11398</v>
      </c>
      <c r="C96" s="12">
        <v>7955</v>
      </c>
      <c r="D96" s="12">
        <v>8445</v>
      </c>
      <c r="E96" s="12">
        <v>6133</v>
      </c>
      <c r="F96" s="12">
        <v>6133</v>
      </c>
      <c r="G96" s="12">
        <v>9212</v>
      </c>
      <c r="H96" s="12">
        <v>14346</v>
      </c>
      <c r="I96" s="12">
        <v>7639</v>
      </c>
      <c r="J96" s="12">
        <v>8962</v>
      </c>
      <c r="K96" s="12">
        <v>6046</v>
      </c>
      <c r="L96" s="12">
        <v>5186</v>
      </c>
      <c r="M96" s="12">
        <v>4394</v>
      </c>
      <c r="N96" s="12">
        <v>8921</v>
      </c>
      <c r="O96" s="12">
        <v>7488</v>
      </c>
      <c r="P96" s="12">
        <v>7969</v>
      </c>
      <c r="Q96" s="12">
        <v>5680</v>
      </c>
      <c r="R96" s="12">
        <v>3133</v>
      </c>
      <c r="S96" s="12">
        <v>8303</v>
      </c>
      <c r="T96" s="12">
        <v>7127</v>
      </c>
      <c r="U96" s="12">
        <v>5553</v>
      </c>
      <c r="V96" s="12">
        <v>9466</v>
      </c>
      <c r="W96" s="12">
        <v>5705</v>
      </c>
      <c r="X96" s="12">
        <v>12253</v>
      </c>
      <c r="Y96" s="12">
        <v>8239</v>
      </c>
      <c r="Z96" s="12">
        <v>7011</v>
      </c>
      <c r="AA96" s="12">
        <v>7500</v>
      </c>
      <c r="AB96" s="12">
        <v>14101</v>
      </c>
      <c r="AC96" s="12">
        <v>4927</v>
      </c>
      <c r="AD96" s="12">
        <v>9100</v>
      </c>
      <c r="AE96" s="12">
        <v>5426</v>
      </c>
      <c r="AF96" s="12">
        <v>10675</v>
      </c>
      <c r="AG96" s="12">
        <v>12302</v>
      </c>
      <c r="AH96" s="12">
        <v>9623</v>
      </c>
      <c r="AI96" s="5"/>
      <c r="AJ96" s="5"/>
      <c r="AK96" s="5"/>
      <c r="AL96" s="5"/>
      <c r="AM96" s="5"/>
      <c r="AN96" s="12">
        <v>2366</v>
      </c>
      <c r="AO96" s="12">
        <v>2310</v>
      </c>
      <c r="AP96" s="12">
        <v>6159</v>
      </c>
      <c r="AQ96" s="12">
        <v>1920</v>
      </c>
      <c r="AR96" s="12">
        <v>3144</v>
      </c>
      <c r="AS96" s="12">
        <v>3.008</v>
      </c>
      <c r="AT96" s="12">
        <v>4405</v>
      </c>
      <c r="AU96" s="12">
        <v>5216</v>
      </c>
      <c r="AV96" s="12">
        <v>3128</v>
      </c>
      <c r="AW96" s="12">
        <v>4649</v>
      </c>
      <c r="AX96" s="12">
        <v>9870</v>
      </c>
      <c r="AY96" s="12">
        <v>14223</v>
      </c>
      <c r="AZ96" s="12">
        <v>10854</v>
      </c>
      <c r="BA96" s="12">
        <v>6658</v>
      </c>
      <c r="BB96" s="12">
        <v>5282</v>
      </c>
      <c r="BC96" s="12">
        <v>9908</v>
      </c>
      <c r="BD96" s="12">
        <v>6038</v>
      </c>
      <c r="BE96" s="12">
        <v>6115</v>
      </c>
      <c r="BF96" s="12">
        <v>6171</v>
      </c>
      <c r="BG96" s="12">
        <v>9769</v>
      </c>
      <c r="BH96" s="12">
        <v>4868</v>
      </c>
      <c r="BI96" s="12">
        <v>2333</v>
      </c>
      <c r="BJ96" s="12">
        <v>3091</v>
      </c>
      <c r="BK96" s="12">
        <v>2481</v>
      </c>
      <c r="BL96" s="12">
        <v>5604</v>
      </c>
      <c r="BM96" s="12">
        <v>2782</v>
      </c>
      <c r="BN96" s="12">
        <v>1607</v>
      </c>
      <c r="BO96" s="12">
        <v>9974</v>
      </c>
      <c r="BP96" s="12">
        <v>5519</v>
      </c>
      <c r="BQ96" s="12">
        <v>3563</v>
      </c>
      <c r="BR96" s="12">
        <v>2808</v>
      </c>
      <c r="BS96" s="12">
        <v>3372</v>
      </c>
      <c r="BT96" s="12">
        <v>2875</v>
      </c>
    </row>
    <row r="97" spans="1:72" ht="17.5" x14ac:dyDescent="0.35">
      <c r="A97" s="12">
        <v>3.0329999999999999</v>
      </c>
      <c r="B97" s="12">
        <v>10795</v>
      </c>
      <c r="C97" s="12">
        <v>7778</v>
      </c>
      <c r="D97" s="12">
        <v>7676</v>
      </c>
      <c r="E97" s="12">
        <v>6168</v>
      </c>
      <c r="F97" s="12">
        <v>6168</v>
      </c>
      <c r="G97" s="12">
        <v>9828</v>
      </c>
      <c r="H97" s="12">
        <v>13256</v>
      </c>
      <c r="I97" s="12">
        <v>6672</v>
      </c>
      <c r="J97" s="12">
        <v>7621</v>
      </c>
      <c r="K97" s="12">
        <v>5713</v>
      </c>
      <c r="L97" s="12">
        <v>5102</v>
      </c>
      <c r="M97" s="12">
        <v>4440</v>
      </c>
      <c r="N97" s="12">
        <v>9778</v>
      </c>
      <c r="O97" s="12">
        <v>6772</v>
      </c>
      <c r="P97" s="12">
        <v>7811</v>
      </c>
      <c r="Q97" s="12">
        <v>4887</v>
      </c>
      <c r="R97" s="12">
        <v>3252</v>
      </c>
      <c r="S97" s="12">
        <v>8521</v>
      </c>
      <c r="T97" s="12">
        <v>7256</v>
      </c>
      <c r="U97" s="12">
        <v>5545</v>
      </c>
      <c r="V97" s="12">
        <v>9632</v>
      </c>
      <c r="W97" s="12">
        <v>5876</v>
      </c>
      <c r="X97" s="12">
        <v>11275</v>
      </c>
      <c r="Y97" s="12">
        <v>8390</v>
      </c>
      <c r="Z97" s="12">
        <v>7791</v>
      </c>
      <c r="AA97" s="12">
        <v>7063</v>
      </c>
      <c r="AB97" s="12">
        <v>14157</v>
      </c>
      <c r="AC97" s="12">
        <v>4787</v>
      </c>
      <c r="AD97" s="12">
        <v>9170</v>
      </c>
      <c r="AE97" s="12">
        <v>5382</v>
      </c>
      <c r="AF97" s="12">
        <v>10801</v>
      </c>
      <c r="AG97" s="12">
        <v>11465</v>
      </c>
      <c r="AH97" s="12">
        <v>10454</v>
      </c>
      <c r="AI97" s="5"/>
      <c r="AJ97" s="5"/>
      <c r="AK97" s="5"/>
      <c r="AL97" s="5"/>
      <c r="AM97" s="5"/>
      <c r="AN97" s="12">
        <v>2371</v>
      </c>
      <c r="AO97" s="12">
        <v>2292</v>
      </c>
      <c r="AP97" s="12">
        <v>5679</v>
      </c>
      <c r="AQ97" s="12">
        <v>1994</v>
      </c>
      <c r="AR97" s="12">
        <v>3097</v>
      </c>
      <c r="AS97" s="12">
        <v>3.04</v>
      </c>
      <c r="AT97" s="12">
        <v>4591</v>
      </c>
      <c r="AU97" s="12">
        <v>5961</v>
      </c>
      <c r="AV97" s="12">
        <v>3200</v>
      </c>
      <c r="AW97" s="12">
        <v>4641</v>
      </c>
      <c r="AX97" s="12">
        <v>10693</v>
      </c>
      <c r="AY97" s="12">
        <v>16078</v>
      </c>
      <c r="AZ97" s="12">
        <v>9528</v>
      </c>
      <c r="BA97" s="12">
        <v>6658</v>
      </c>
      <c r="BB97" s="12">
        <v>5157</v>
      </c>
      <c r="BC97" s="12">
        <v>10049</v>
      </c>
      <c r="BD97" s="12">
        <v>6225</v>
      </c>
      <c r="BE97" s="12">
        <v>6128</v>
      </c>
      <c r="BF97" s="12">
        <v>6853</v>
      </c>
      <c r="BG97" s="12">
        <v>10143</v>
      </c>
      <c r="BH97" s="12">
        <v>4974</v>
      </c>
      <c r="BI97" s="12">
        <v>2049</v>
      </c>
      <c r="BJ97" s="12">
        <v>2996</v>
      </c>
      <c r="BK97" s="12">
        <v>2481</v>
      </c>
      <c r="BL97" s="12">
        <v>5658</v>
      </c>
      <c r="BM97" s="12">
        <v>2629</v>
      </c>
      <c r="BN97" s="12">
        <v>1556</v>
      </c>
      <c r="BO97" s="12">
        <v>11519</v>
      </c>
      <c r="BP97" s="12">
        <v>5698</v>
      </c>
      <c r="BQ97" s="12">
        <v>3588</v>
      </c>
      <c r="BR97" s="12">
        <v>2842</v>
      </c>
      <c r="BS97" s="12">
        <v>3176</v>
      </c>
      <c r="BT97" s="12">
        <v>2959</v>
      </c>
    </row>
    <row r="98" spans="1:72" ht="17.5" x14ac:dyDescent="0.35">
      <c r="A98" s="12">
        <v>3.0649999999999999</v>
      </c>
      <c r="B98" s="12">
        <v>10320</v>
      </c>
      <c r="C98" s="12">
        <v>7812</v>
      </c>
      <c r="D98" s="12">
        <v>7285</v>
      </c>
      <c r="E98" s="12">
        <v>6240</v>
      </c>
      <c r="F98" s="12">
        <v>6240</v>
      </c>
      <c r="G98" s="12">
        <v>10345</v>
      </c>
      <c r="H98" s="12">
        <v>12006</v>
      </c>
      <c r="I98" s="12">
        <v>5999</v>
      </c>
      <c r="J98" s="12">
        <v>7419</v>
      </c>
      <c r="K98" s="12">
        <v>5645</v>
      </c>
      <c r="L98" s="12">
        <v>4793</v>
      </c>
      <c r="M98" s="12">
        <v>4576</v>
      </c>
      <c r="N98" s="12">
        <v>10508</v>
      </c>
      <c r="O98" s="12">
        <v>5977</v>
      </c>
      <c r="P98" s="12">
        <v>7317</v>
      </c>
      <c r="Q98" s="12">
        <v>4887</v>
      </c>
      <c r="R98" s="12">
        <v>3599</v>
      </c>
      <c r="S98" s="12">
        <v>8510</v>
      </c>
      <c r="T98" s="12">
        <v>7712</v>
      </c>
      <c r="U98" s="12">
        <v>5702</v>
      </c>
      <c r="V98" s="12">
        <v>9469</v>
      </c>
      <c r="W98" s="12">
        <v>5424</v>
      </c>
      <c r="X98" s="12">
        <v>11265</v>
      </c>
      <c r="Y98" s="12">
        <v>8600</v>
      </c>
      <c r="Z98" s="12">
        <v>7937</v>
      </c>
      <c r="AA98" s="12">
        <v>6918</v>
      </c>
      <c r="AB98" s="12">
        <v>13674</v>
      </c>
      <c r="AC98" s="12">
        <v>4993</v>
      </c>
      <c r="AD98" s="12">
        <v>8509</v>
      </c>
      <c r="AE98" s="12">
        <v>5938</v>
      </c>
      <c r="AF98" s="12">
        <v>11378</v>
      </c>
      <c r="AG98" s="12">
        <v>10919</v>
      </c>
      <c r="AH98" s="12">
        <v>11238</v>
      </c>
      <c r="AI98" s="5"/>
      <c r="AJ98" s="5"/>
      <c r="AK98" s="5"/>
      <c r="AL98" s="5"/>
      <c r="AM98" s="5"/>
      <c r="AN98" s="12">
        <v>2324</v>
      </c>
      <c r="AO98" s="12">
        <v>2344</v>
      </c>
      <c r="AP98" s="12">
        <v>5008</v>
      </c>
      <c r="AQ98" s="12">
        <v>1909</v>
      </c>
      <c r="AR98" s="12">
        <v>3014</v>
      </c>
      <c r="AS98" s="12">
        <v>3.0720000000000001</v>
      </c>
      <c r="AT98" s="12">
        <v>4801</v>
      </c>
      <c r="AU98" s="12">
        <v>6555</v>
      </c>
      <c r="AV98" s="12">
        <v>3213</v>
      </c>
      <c r="AW98" s="12">
        <v>5065</v>
      </c>
      <c r="AX98" s="12">
        <v>12103</v>
      </c>
      <c r="AY98" s="12">
        <v>15246</v>
      </c>
      <c r="AZ98" s="12">
        <v>9288</v>
      </c>
      <c r="BA98" s="12">
        <v>6464</v>
      </c>
      <c r="BB98" s="12">
        <v>4813</v>
      </c>
      <c r="BC98" s="12">
        <v>9862</v>
      </c>
      <c r="BD98" s="12">
        <v>6300</v>
      </c>
      <c r="BE98" s="12">
        <v>6011</v>
      </c>
      <c r="BF98" s="12">
        <v>6815</v>
      </c>
      <c r="BG98" s="12">
        <v>9393</v>
      </c>
      <c r="BH98" s="12">
        <v>5115</v>
      </c>
      <c r="BI98" s="12">
        <v>1966</v>
      </c>
      <c r="BJ98" s="12">
        <v>2971</v>
      </c>
      <c r="BK98" s="12">
        <v>2687</v>
      </c>
      <c r="BL98" s="12">
        <v>5678</v>
      </c>
      <c r="BM98" s="12">
        <v>2604</v>
      </c>
      <c r="BN98" s="12">
        <v>1623</v>
      </c>
      <c r="BO98" s="12">
        <v>11326</v>
      </c>
      <c r="BP98" s="12">
        <v>5712</v>
      </c>
      <c r="BQ98" s="12">
        <v>3649</v>
      </c>
      <c r="BR98" s="12">
        <v>2907</v>
      </c>
      <c r="BS98" s="12">
        <v>3334</v>
      </c>
      <c r="BT98" s="12">
        <v>3213</v>
      </c>
    </row>
    <row r="99" spans="1:72" ht="17.5" x14ac:dyDescent="0.35">
      <c r="A99" s="12">
        <v>3.097</v>
      </c>
      <c r="B99" s="12">
        <v>10229</v>
      </c>
      <c r="C99" s="12">
        <v>7940</v>
      </c>
      <c r="D99" s="12">
        <v>7225</v>
      </c>
      <c r="E99" s="12">
        <v>6367</v>
      </c>
      <c r="F99" s="12">
        <v>6367</v>
      </c>
      <c r="G99" s="12">
        <v>10616</v>
      </c>
      <c r="H99" s="12">
        <v>10784</v>
      </c>
      <c r="I99" s="12">
        <v>5675</v>
      </c>
      <c r="J99" s="12">
        <v>7124</v>
      </c>
      <c r="K99" s="12">
        <v>5294</v>
      </c>
      <c r="L99" s="12">
        <v>4981</v>
      </c>
      <c r="M99" s="12">
        <v>4543</v>
      </c>
      <c r="N99" s="12">
        <v>10503</v>
      </c>
      <c r="O99" s="12">
        <v>5713</v>
      </c>
      <c r="P99" s="12">
        <v>6964</v>
      </c>
      <c r="Q99" s="12">
        <v>4231</v>
      </c>
      <c r="R99" s="12">
        <v>3780</v>
      </c>
      <c r="S99" s="12">
        <v>7961</v>
      </c>
      <c r="T99" s="12">
        <v>7825</v>
      </c>
      <c r="U99" s="12">
        <v>6259</v>
      </c>
      <c r="V99" s="12">
        <v>9276</v>
      </c>
      <c r="W99" s="12">
        <v>6006</v>
      </c>
      <c r="X99" s="12">
        <v>9947</v>
      </c>
      <c r="Y99" s="12">
        <v>8656</v>
      </c>
      <c r="Z99" s="12">
        <v>7783</v>
      </c>
      <c r="AA99" s="12">
        <v>6930</v>
      </c>
      <c r="AB99" s="12">
        <v>13545</v>
      </c>
      <c r="AC99" s="12">
        <v>4993</v>
      </c>
      <c r="AD99" s="12">
        <v>8570</v>
      </c>
      <c r="AE99" s="12">
        <v>6460</v>
      </c>
      <c r="AF99" s="12">
        <v>11254</v>
      </c>
      <c r="AG99" s="12">
        <v>10735</v>
      </c>
      <c r="AH99" s="12">
        <v>11799</v>
      </c>
      <c r="AI99" s="5"/>
      <c r="AJ99" s="5"/>
      <c r="AK99" s="5"/>
      <c r="AL99" s="5"/>
      <c r="AM99" s="5"/>
      <c r="AN99" s="12">
        <v>2400</v>
      </c>
      <c r="AO99" s="12">
        <v>2519</v>
      </c>
      <c r="AP99" s="12">
        <v>4498</v>
      </c>
      <c r="AQ99" s="12">
        <v>1751</v>
      </c>
      <c r="AR99" s="12">
        <v>2834</v>
      </c>
      <c r="AS99" s="12">
        <v>3.105</v>
      </c>
      <c r="AT99" s="12">
        <v>4709</v>
      </c>
      <c r="AU99" s="12">
        <v>7047</v>
      </c>
      <c r="AV99" s="12">
        <v>3213</v>
      </c>
      <c r="AW99" s="12">
        <v>5806</v>
      </c>
      <c r="AX99" s="12">
        <v>14087</v>
      </c>
      <c r="AY99" s="12">
        <v>17784</v>
      </c>
      <c r="AZ99" s="12">
        <v>8644</v>
      </c>
      <c r="BA99" s="12">
        <v>6412</v>
      </c>
      <c r="BB99" s="12">
        <v>4947</v>
      </c>
      <c r="BC99" s="12">
        <v>9406</v>
      </c>
      <c r="BD99" s="12">
        <v>5995</v>
      </c>
      <c r="BE99" s="12">
        <v>5928</v>
      </c>
      <c r="BF99" s="12">
        <v>7679</v>
      </c>
      <c r="BG99" s="12">
        <v>9463</v>
      </c>
      <c r="BH99" s="12">
        <v>5039</v>
      </c>
      <c r="BI99" s="12">
        <v>1870</v>
      </c>
      <c r="BJ99" s="12">
        <v>2907</v>
      </c>
      <c r="BK99" s="12">
        <v>2690</v>
      </c>
      <c r="BL99" s="12">
        <v>5528</v>
      </c>
      <c r="BM99" s="12">
        <v>2711</v>
      </c>
      <c r="BN99" s="12">
        <v>1726</v>
      </c>
      <c r="BO99" s="12">
        <v>12935</v>
      </c>
      <c r="BP99" s="12">
        <v>5564</v>
      </c>
      <c r="BQ99" s="12">
        <v>3725</v>
      </c>
      <c r="BR99" s="12">
        <v>2827</v>
      </c>
      <c r="BS99" s="12">
        <v>3204</v>
      </c>
      <c r="BT99" s="12">
        <v>2986</v>
      </c>
    </row>
    <row r="100" spans="1:72" ht="17.5" x14ac:dyDescent="0.35">
      <c r="A100" s="12">
        <v>3.13</v>
      </c>
      <c r="B100" s="12">
        <v>10010</v>
      </c>
      <c r="C100" s="12">
        <v>7892</v>
      </c>
      <c r="D100" s="12">
        <v>7228</v>
      </c>
      <c r="E100" s="12">
        <v>6920</v>
      </c>
      <c r="F100" s="12">
        <v>6920</v>
      </c>
      <c r="G100" s="12">
        <v>10424</v>
      </c>
      <c r="H100" s="12">
        <v>9843</v>
      </c>
      <c r="I100" s="12">
        <v>5747</v>
      </c>
      <c r="J100" s="12">
        <v>7221</v>
      </c>
      <c r="K100" s="12">
        <v>4879</v>
      </c>
      <c r="L100" s="12">
        <v>4670</v>
      </c>
      <c r="M100" s="12">
        <v>4165</v>
      </c>
      <c r="N100" s="12">
        <v>9655</v>
      </c>
      <c r="O100" s="12">
        <v>5779</v>
      </c>
      <c r="P100" s="12">
        <v>7032</v>
      </c>
      <c r="Q100" s="12">
        <v>4008</v>
      </c>
      <c r="R100" s="12">
        <v>3840</v>
      </c>
      <c r="S100" s="12">
        <v>7686</v>
      </c>
      <c r="T100" s="12">
        <v>7656</v>
      </c>
      <c r="U100" s="12">
        <v>6262</v>
      </c>
      <c r="V100" s="12">
        <v>8910</v>
      </c>
      <c r="W100" s="12">
        <v>6105</v>
      </c>
      <c r="X100" s="12">
        <v>8913</v>
      </c>
      <c r="Y100" s="12">
        <v>8392</v>
      </c>
      <c r="Z100" s="12">
        <v>7456</v>
      </c>
      <c r="AA100" s="12">
        <v>6840</v>
      </c>
      <c r="AB100" s="12">
        <v>13490</v>
      </c>
      <c r="AC100" s="12">
        <v>5121</v>
      </c>
      <c r="AD100" s="12">
        <v>8593</v>
      </c>
      <c r="AE100" s="12">
        <v>6131</v>
      </c>
      <c r="AF100" s="12">
        <v>10975</v>
      </c>
      <c r="AG100" s="12">
        <v>10993</v>
      </c>
      <c r="AH100" s="12">
        <v>11715</v>
      </c>
      <c r="AI100" s="5"/>
      <c r="AJ100" s="5"/>
      <c r="AK100" s="5"/>
      <c r="AL100" s="5"/>
      <c r="AM100" s="5"/>
      <c r="AN100" s="12">
        <v>2400</v>
      </c>
      <c r="AO100" s="12">
        <v>2600</v>
      </c>
      <c r="AP100" s="12">
        <v>4350</v>
      </c>
      <c r="AQ100" s="12">
        <v>1619</v>
      </c>
      <c r="AR100" s="12">
        <v>2785</v>
      </c>
      <c r="AS100" s="12">
        <v>3.137</v>
      </c>
      <c r="AT100" s="12">
        <v>4554</v>
      </c>
      <c r="AU100" s="12">
        <v>7335</v>
      </c>
      <c r="AV100" s="12">
        <v>3204</v>
      </c>
      <c r="AW100" s="12">
        <v>6718</v>
      </c>
      <c r="AX100" s="12">
        <v>15393</v>
      </c>
      <c r="AY100" s="12">
        <v>17201</v>
      </c>
      <c r="AZ100" s="12">
        <v>8097</v>
      </c>
      <c r="BA100" s="12">
        <v>6615</v>
      </c>
      <c r="BB100" s="12">
        <v>4938</v>
      </c>
      <c r="BC100" s="12">
        <v>8777</v>
      </c>
      <c r="BD100" s="12">
        <v>5883</v>
      </c>
      <c r="BE100" s="12">
        <v>5993</v>
      </c>
      <c r="BF100" s="12">
        <v>7943</v>
      </c>
      <c r="BG100" s="12">
        <v>8431</v>
      </c>
      <c r="BH100" s="12">
        <v>4768</v>
      </c>
      <c r="BI100" s="12">
        <v>1854</v>
      </c>
      <c r="BJ100" s="12">
        <v>2831</v>
      </c>
      <c r="BK100" s="12">
        <v>2679</v>
      </c>
      <c r="BL100" s="12">
        <v>5178</v>
      </c>
      <c r="BM100" s="12">
        <v>2652</v>
      </c>
      <c r="BN100" s="12">
        <v>1789</v>
      </c>
      <c r="BO100" s="12">
        <v>14572</v>
      </c>
      <c r="BP100" s="12">
        <v>5389</v>
      </c>
      <c r="BQ100" s="12">
        <v>3712</v>
      </c>
      <c r="BR100" s="12">
        <v>2827</v>
      </c>
      <c r="BS100" s="12">
        <v>3108</v>
      </c>
      <c r="BT100" s="12">
        <v>3132</v>
      </c>
    </row>
    <row r="101" spans="1:72" ht="17.5" x14ac:dyDescent="0.35">
      <c r="A101" s="12">
        <v>3.1619999999999999</v>
      </c>
      <c r="B101" s="12">
        <v>10050</v>
      </c>
      <c r="C101" s="12">
        <v>7521</v>
      </c>
      <c r="D101" s="12">
        <v>7287</v>
      </c>
      <c r="E101" s="12">
        <v>6999</v>
      </c>
      <c r="F101" s="12">
        <v>6999</v>
      </c>
      <c r="G101" s="12">
        <v>9478</v>
      </c>
      <c r="H101" s="12">
        <v>9634</v>
      </c>
      <c r="I101" s="12">
        <v>6123</v>
      </c>
      <c r="J101" s="12">
        <v>7352</v>
      </c>
      <c r="K101" s="12">
        <v>4879</v>
      </c>
      <c r="L101" s="12">
        <v>4739</v>
      </c>
      <c r="M101" s="12">
        <v>3919</v>
      </c>
      <c r="N101" s="12">
        <v>8702</v>
      </c>
      <c r="O101" s="12">
        <v>5931</v>
      </c>
      <c r="P101" s="12">
        <v>7348</v>
      </c>
      <c r="Q101" s="12">
        <v>3803</v>
      </c>
      <c r="R101" s="12">
        <v>3838</v>
      </c>
      <c r="S101" s="12">
        <v>7609</v>
      </c>
      <c r="T101" s="12">
        <v>7517</v>
      </c>
      <c r="U101" s="12">
        <v>6134</v>
      </c>
      <c r="V101" s="12">
        <v>8422</v>
      </c>
      <c r="W101" s="12">
        <v>6043</v>
      </c>
      <c r="X101" s="12">
        <v>8847</v>
      </c>
      <c r="Y101" s="12">
        <v>7941</v>
      </c>
      <c r="Z101" s="12">
        <v>7514</v>
      </c>
      <c r="AA101" s="12">
        <v>6493</v>
      </c>
      <c r="AB101" s="12">
        <v>13072</v>
      </c>
      <c r="AC101" s="12">
        <v>5129</v>
      </c>
      <c r="AD101" s="12">
        <v>8467</v>
      </c>
      <c r="AE101" s="12">
        <v>6138</v>
      </c>
      <c r="AF101" s="12">
        <v>10622</v>
      </c>
      <c r="AG101" s="12">
        <v>11658</v>
      </c>
      <c r="AH101" s="12">
        <v>11083</v>
      </c>
      <c r="AI101" s="5"/>
      <c r="AJ101" s="5"/>
      <c r="AK101" s="5"/>
      <c r="AL101" s="5"/>
      <c r="AM101" s="5"/>
      <c r="AN101" s="12">
        <v>2544</v>
      </c>
      <c r="AO101" s="12">
        <v>2605</v>
      </c>
      <c r="AP101" s="12">
        <v>4444</v>
      </c>
      <c r="AQ101" s="12">
        <v>1549</v>
      </c>
      <c r="AR101" s="12">
        <v>2782</v>
      </c>
      <c r="AS101" s="12">
        <v>3.169</v>
      </c>
      <c r="AT101" s="12">
        <v>4165</v>
      </c>
      <c r="AU101" s="12">
        <v>7444</v>
      </c>
      <c r="AV101" s="12">
        <v>3340</v>
      </c>
      <c r="AW101" s="12">
        <v>7668</v>
      </c>
      <c r="AX101" s="12">
        <v>15393</v>
      </c>
      <c r="AY101" s="12">
        <v>19022</v>
      </c>
      <c r="AZ101" s="12">
        <v>7497</v>
      </c>
      <c r="BA101" s="12">
        <v>6967</v>
      </c>
      <c r="BB101" s="12">
        <v>4822</v>
      </c>
      <c r="BC101" s="12">
        <v>8465</v>
      </c>
      <c r="BD101" s="12">
        <v>5753</v>
      </c>
      <c r="BE101" s="12">
        <v>6169</v>
      </c>
      <c r="BF101" s="12">
        <v>7412</v>
      </c>
      <c r="BG101" s="12">
        <v>8287</v>
      </c>
      <c r="BH101" s="12">
        <v>4453</v>
      </c>
      <c r="BI101" s="12">
        <v>1926</v>
      </c>
      <c r="BJ101" s="12">
        <v>2913</v>
      </c>
      <c r="BK101" s="12">
        <v>2589</v>
      </c>
      <c r="BL101" s="12">
        <v>4746</v>
      </c>
      <c r="BM101" s="12">
        <v>2786</v>
      </c>
      <c r="BN101" s="12">
        <v>1783</v>
      </c>
      <c r="BO101" s="12">
        <v>13381</v>
      </c>
      <c r="BP101" s="12">
        <v>5462</v>
      </c>
      <c r="BQ101" s="12">
        <v>3637</v>
      </c>
      <c r="BR101" s="12">
        <v>2789</v>
      </c>
      <c r="BS101" s="12">
        <v>2970</v>
      </c>
      <c r="BT101" s="12">
        <v>2959</v>
      </c>
    </row>
    <row r="102" spans="1:72" ht="17.5" x14ac:dyDescent="0.35">
      <c r="A102" s="12">
        <v>3.194</v>
      </c>
      <c r="B102" s="12">
        <v>10111</v>
      </c>
      <c r="C102" s="12">
        <v>6989</v>
      </c>
      <c r="D102" s="12">
        <v>7473</v>
      </c>
      <c r="E102" s="12">
        <v>6999</v>
      </c>
      <c r="F102" s="12">
        <v>6999</v>
      </c>
      <c r="G102" s="12">
        <v>8899</v>
      </c>
      <c r="H102" s="12">
        <v>10379</v>
      </c>
      <c r="I102" s="12">
        <v>6482</v>
      </c>
      <c r="J102" s="12">
        <v>7458</v>
      </c>
      <c r="K102" s="12">
        <v>4316</v>
      </c>
      <c r="L102" s="12">
        <v>4977</v>
      </c>
      <c r="M102" s="12">
        <v>3393</v>
      </c>
      <c r="N102" s="12">
        <v>8553</v>
      </c>
      <c r="O102" s="12">
        <v>6355</v>
      </c>
      <c r="P102" s="12">
        <v>7588</v>
      </c>
      <c r="Q102" s="12">
        <v>4318</v>
      </c>
      <c r="R102" s="12">
        <v>3825</v>
      </c>
      <c r="S102" s="12">
        <v>7527</v>
      </c>
      <c r="T102" s="12">
        <v>7192</v>
      </c>
      <c r="U102" s="12">
        <v>6062</v>
      </c>
      <c r="V102" s="12">
        <v>7924</v>
      </c>
      <c r="W102" s="12">
        <v>5795</v>
      </c>
      <c r="X102" s="12">
        <v>8544</v>
      </c>
      <c r="Y102" s="12">
        <v>7478</v>
      </c>
      <c r="Z102" s="12">
        <v>7390</v>
      </c>
      <c r="AA102" s="12">
        <v>6247</v>
      </c>
      <c r="AB102" s="12">
        <v>12801</v>
      </c>
      <c r="AC102" s="12">
        <v>4794</v>
      </c>
      <c r="AD102" s="12">
        <v>8228</v>
      </c>
      <c r="AE102" s="12">
        <v>5618</v>
      </c>
      <c r="AF102" s="12">
        <v>10293</v>
      </c>
      <c r="AG102" s="12">
        <v>12401</v>
      </c>
      <c r="AH102" s="12">
        <v>10470</v>
      </c>
      <c r="AI102" s="5"/>
      <c r="AJ102" s="5"/>
      <c r="AK102" s="5"/>
      <c r="AL102" s="5"/>
      <c r="AM102" s="5"/>
      <c r="AN102" s="12">
        <v>2511</v>
      </c>
      <c r="AO102" s="12">
        <v>2591</v>
      </c>
      <c r="AP102" s="12">
        <v>4530</v>
      </c>
      <c r="AQ102" s="12">
        <v>1586</v>
      </c>
      <c r="AR102" s="12">
        <v>2752</v>
      </c>
      <c r="AS102" s="12">
        <v>3.202</v>
      </c>
      <c r="AT102" s="12">
        <v>3566</v>
      </c>
      <c r="AU102" s="12">
        <v>6869</v>
      </c>
      <c r="AV102" s="12">
        <v>3388</v>
      </c>
      <c r="AW102" s="12">
        <v>8555</v>
      </c>
      <c r="AX102" s="12">
        <v>17468</v>
      </c>
      <c r="AY102" s="12">
        <v>19022</v>
      </c>
      <c r="AZ102" s="12">
        <v>6685</v>
      </c>
      <c r="BA102" s="12">
        <v>6967</v>
      </c>
      <c r="BB102" s="12">
        <v>4491</v>
      </c>
      <c r="BC102" s="12">
        <v>8489</v>
      </c>
      <c r="BD102" s="12">
        <v>5810</v>
      </c>
      <c r="BE102" s="12">
        <v>6321</v>
      </c>
      <c r="BF102" s="12">
        <v>6894</v>
      </c>
      <c r="BG102" s="12">
        <v>8114</v>
      </c>
      <c r="BH102" s="12">
        <v>4453</v>
      </c>
      <c r="BI102" s="12">
        <v>2021</v>
      </c>
      <c r="BJ102" s="12">
        <v>2938</v>
      </c>
      <c r="BK102" s="12">
        <v>2552</v>
      </c>
      <c r="BL102" s="12">
        <v>4378</v>
      </c>
      <c r="BM102" s="12">
        <v>2953</v>
      </c>
      <c r="BN102" s="12">
        <v>1754</v>
      </c>
      <c r="BO102" s="12">
        <v>15040</v>
      </c>
      <c r="BP102" s="12">
        <v>5461</v>
      </c>
      <c r="BQ102" s="12">
        <v>3654</v>
      </c>
      <c r="BR102" s="12">
        <v>2807</v>
      </c>
      <c r="BS102" s="12">
        <v>3204</v>
      </c>
      <c r="BT102" s="12">
        <v>3283</v>
      </c>
    </row>
    <row r="103" spans="1:72" ht="17.5" x14ac:dyDescent="0.35">
      <c r="A103" s="12">
        <v>3.226</v>
      </c>
      <c r="B103" s="12">
        <v>10202</v>
      </c>
      <c r="C103" s="12">
        <v>5979</v>
      </c>
      <c r="D103" s="12">
        <v>7963</v>
      </c>
      <c r="E103" s="12">
        <v>6738</v>
      </c>
      <c r="F103" s="12">
        <v>6738</v>
      </c>
      <c r="G103" s="12">
        <v>8806</v>
      </c>
      <c r="H103" s="12">
        <v>11606</v>
      </c>
      <c r="I103" s="12">
        <v>6521</v>
      </c>
      <c r="J103" s="12">
        <v>7660</v>
      </c>
      <c r="K103" s="12">
        <v>4290</v>
      </c>
      <c r="L103" s="12">
        <v>5423</v>
      </c>
      <c r="M103" s="12">
        <v>3334</v>
      </c>
      <c r="N103" s="12">
        <v>9274</v>
      </c>
      <c r="O103" s="12">
        <v>5973</v>
      </c>
      <c r="P103" s="12">
        <v>7628</v>
      </c>
      <c r="Q103" s="12">
        <v>5333</v>
      </c>
      <c r="R103" s="12">
        <v>3750</v>
      </c>
      <c r="S103" s="12">
        <v>7227</v>
      </c>
      <c r="T103" s="12">
        <v>7155</v>
      </c>
      <c r="U103" s="12">
        <v>6359</v>
      </c>
      <c r="V103" s="12">
        <v>7617</v>
      </c>
      <c r="W103" s="12">
        <v>5295</v>
      </c>
      <c r="X103" s="12">
        <v>9278</v>
      </c>
      <c r="Y103" s="12">
        <v>7402</v>
      </c>
      <c r="Z103" s="12">
        <v>7364</v>
      </c>
      <c r="AA103" s="12">
        <v>6230</v>
      </c>
      <c r="AB103" s="12">
        <v>12846</v>
      </c>
      <c r="AC103" s="12">
        <v>4933</v>
      </c>
      <c r="AD103" s="12">
        <v>7889</v>
      </c>
      <c r="AE103" s="12">
        <v>5937</v>
      </c>
      <c r="AF103" s="12">
        <v>9735</v>
      </c>
      <c r="AG103" s="12">
        <v>12698</v>
      </c>
      <c r="AH103" s="12">
        <v>10317</v>
      </c>
      <c r="AI103" s="5"/>
      <c r="AJ103" s="5"/>
      <c r="AK103" s="5"/>
      <c r="AL103" s="5"/>
      <c r="AM103" s="5"/>
      <c r="AN103" s="12">
        <v>2275</v>
      </c>
      <c r="AO103" s="12">
        <v>2721</v>
      </c>
      <c r="AP103" s="12">
        <v>4504</v>
      </c>
      <c r="AQ103" s="12">
        <v>1586</v>
      </c>
      <c r="AR103" s="12">
        <v>2727</v>
      </c>
      <c r="AS103" s="12">
        <v>3.234</v>
      </c>
      <c r="AT103" s="12">
        <v>3457</v>
      </c>
      <c r="AU103" s="12">
        <v>6877</v>
      </c>
      <c r="AV103" s="12">
        <v>3411</v>
      </c>
      <c r="AW103" s="12">
        <v>9477</v>
      </c>
      <c r="AX103" s="12">
        <v>19083</v>
      </c>
      <c r="AY103" s="12">
        <v>18433</v>
      </c>
      <c r="AZ103" s="12">
        <v>5896</v>
      </c>
      <c r="BA103" s="12">
        <v>7251</v>
      </c>
      <c r="BB103" s="12">
        <v>4491</v>
      </c>
      <c r="BC103" s="12">
        <v>8479</v>
      </c>
      <c r="BD103" s="12">
        <v>5833</v>
      </c>
      <c r="BE103" s="12">
        <v>6355</v>
      </c>
      <c r="BF103" s="12">
        <v>6235</v>
      </c>
      <c r="BG103" s="12">
        <v>8002</v>
      </c>
      <c r="BH103" s="12">
        <v>4291</v>
      </c>
      <c r="BI103" s="12">
        <v>1890</v>
      </c>
      <c r="BJ103" s="12">
        <v>2958</v>
      </c>
      <c r="BK103" s="12">
        <v>2536</v>
      </c>
      <c r="BL103" s="12">
        <v>4106</v>
      </c>
      <c r="BM103" s="12">
        <v>3041</v>
      </c>
      <c r="BN103" s="12">
        <v>1714</v>
      </c>
      <c r="BO103" s="12">
        <v>15040</v>
      </c>
      <c r="BP103" s="12">
        <v>5415</v>
      </c>
      <c r="BQ103" s="12">
        <v>3629</v>
      </c>
      <c r="BR103" s="12">
        <v>2885</v>
      </c>
      <c r="BS103" s="12">
        <v>3160</v>
      </c>
      <c r="BT103" s="12">
        <v>2950</v>
      </c>
    </row>
    <row r="104" spans="1:72" ht="17.5" x14ac:dyDescent="0.35">
      <c r="A104" s="12">
        <v>3.2589999999999999</v>
      </c>
      <c r="B104" s="12">
        <v>9820</v>
      </c>
      <c r="C104" s="12">
        <v>5978</v>
      </c>
      <c r="D104" s="12">
        <v>8363</v>
      </c>
      <c r="E104" s="12">
        <v>6878</v>
      </c>
      <c r="F104" s="12">
        <v>6878</v>
      </c>
      <c r="G104" s="12">
        <v>8553</v>
      </c>
      <c r="H104" s="12">
        <v>12406</v>
      </c>
      <c r="I104" s="12">
        <v>6286</v>
      </c>
      <c r="J104" s="12">
        <v>7363</v>
      </c>
      <c r="K104" s="12">
        <v>4653</v>
      </c>
      <c r="L104" s="12">
        <v>5612</v>
      </c>
      <c r="M104" s="12">
        <v>3367</v>
      </c>
      <c r="N104" s="12">
        <v>10020</v>
      </c>
      <c r="O104" s="12">
        <v>5824</v>
      </c>
      <c r="P104" s="12">
        <v>7511</v>
      </c>
      <c r="Q104" s="12">
        <v>5637</v>
      </c>
      <c r="R104" s="12">
        <v>3580</v>
      </c>
      <c r="S104" s="12">
        <v>6854</v>
      </c>
      <c r="T104" s="12">
        <v>7484</v>
      </c>
      <c r="U104" s="12">
        <v>6609</v>
      </c>
      <c r="V104" s="12">
        <v>7669</v>
      </c>
      <c r="W104" s="12">
        <v>5830</v>
      </c>
      <c r="X104" s="12">
        <v>10088</v>
      </c>
      <c r="Y104" s="12">
        <v>7142</v>
      </c>
      <c r="Z104" s="12">
        <v>7325</v>
      </c>
      <c r="AA104" s="12">
        <v>6381</v>
      </c>
      <c r="AB104" s="12">
        <v>13588</v>
      </c>
      <c r="AC104" s="12">
        <v>5178</v>
      </c>
      <c r="AD104" s="12">
        <v>7703</v>
      </c>
      <c r="AE104" s="12">
        <v>5760</v>
      </c>
      <c r="AF104" s="12">
        <v>9949</v>
      </c>
      <c r="AG104" s="12">
        <v>12230</v>
      </c>
      <c r="AH104" s="12">
        <v>10499</v>
      </c>
      <c r="AI104" s="5"/>
      <c r="AJ104" s="5"/>
      <c r="AK104" s="5"/>
      <c r="AL104" s="5"/>
      <c r="AM104" s="5"/>
      <c r="AN104" s="12">
        <v>2243</v>
      </c>
      <c r="AO104" s="12">
        <v>3081</v>
      </c>
      <c r="AP104" s="12">
        <v>4512</v>
      </c>
      <c r="AQ104" s="12">
        <v>1635</v>
      </c>
      <c r="AR104" s="12">
        <v>2641</v>
      </c>
      <c r="AS104" s="12">
        <v>3.266</v>
      </c>
      <c r="AT104" s="12">
        <v>3494</v>
      </c>
      <c r="AU104" s="12">
        <v>6877</v>
      </c>
      <c r="AV104" s="12">
        <v>3269</v>
      </c>
      <c r="AW104" s="12">
        <v>10764</v>
      </c>
      <c r="AX104" s="12">
        <v>19909</v>
      </c>
      <c r="AY104" s="12">
        <v>17068</v>
      </c>
      <c r="AZ104" s="12">
        <v>5561</v>
      </c>
      <c r="BA104" s="12">
        <v>7093</v>
      </c>
      <c r="BB104" s="12">
        <v>4431</v>
      </c>
      <c r="BC104" s="12">
        <v>8272</v>
      </c>
      <c r="BD104" s="12">
        <v>5892</v>
      </c>
      <c r="BE104" s="12">
        <v>6288</v>
      </c>
      <c r="BF104" s="12">
        <v>5356</v>
      </c>
      <c r="BG104" s="12">
        <v>8448</v>
      </c>
      <c r="BH104" s="12">
        <v>4126</v>
      </c>
      <c r="BI104" s="12">
        <v>1941</v>
      </c>
      <c r="BJ104" s="12">
        <v>2971</v>
      </c>
      <c r="BK104" s="12">
        <v>2591</v>
      </c>
      <c r="BL104" s="12">
        <v>3859</v>
      </c>
      <c r="BM104" s="12">
        <v>3166</v>
      </c>
      <c r="BN104" s="12">
        <v>1676</v>
      </c>
      <c r="BO104" s="12">
        <v>16277</v>
      </c>
      <c r="BP104" s="12">
        <v>5255</v>
      </c>
      <c r="BQ104" s="12">
        <v>3680</v>
      </c>
      <c r="BR104" s="12">
        <v>2885</v>
      </c>
      <c r="BS104" s="12">
        <v>3388</v>
      </c>
      <c r="BT104" s="12">
        <v>3079</v>
      </c>
    </row>
    <row r="105" spans="1:72" ht="17.5" x14ac:dyDescent="0.35">
      <c r="A105" s="12">
        <v>3.2909999999999999</v>
      </c>
      <c r="B105" s="12">
        <v>9881</v>
      </c>
      <c r="C105" s="12">
        <v>6529</v>
      </c>
      <c r="D105" s="12">
        <v>8338</v>
      </c>
      <c r="E105" s="12">
        <v>6501</v>
      </c>
      <c r="F105" s="12">
        <v>6501</v>
      </c>
      <c r="G105" s="12">
        <v>9052</v>
      </c>
      <c r="H105" s="12">
        <v>12235</v>
      </c>
      <c r="I105" s="12">
        <v>6172</v>
      </c>
      <c r="J105" s="12">
        <v>8019</v>
      </c>
      <c r="K105" s="12">
        <v>4599</v>
      </c>
      <c r="L105" s="12">
        <v>5635</v>
      </c>
      <c r="M105" s="12">
        <v>3404</v>
      </c>
      <c r="N105" s="12">
        <v>10032</v>
      </c>
      <c r="O105" s="12">
        <v>5950</v>
      </c>
      <c r="P105" s="12">
        <v>7236</v>
      </c>
      <c r="Q105" s="12">
        <v>5369</v>
      </c>
      <c r="R105" s="12">
        <v>3406</v>
      </c>
      <c r="S105" s="12">
        <v>6738</v>
      </c>
      <c r="T105" s="12">
        <v>7701</v>
      </c>
      <c r="U105" s="12">
        <v>6840</v>
      </c>
      <c r="V105" s="12">
        <v>7951</v>
      </c>
      <c r="W105" s="12">
        <v>6366</v>
      </c>
      <c r="X105" s="12">
        <v>10666</v>
      </c>
      <c r="Y105" s="12">
        <v>7189</v>
      </c>
      <c r="Z105" s="12">
        <v>7338</v>
      </c>
      <c r="AA105" s="12">
        <v>6578</v>
      </c>
      <c r="AB105" s="12">
        <v>13716</v>
      </c>
      <c r="AC105" s="12">
        <v>5419</v>
      </c>
      <c r="AD105" s="12">
        <v>7564</v>
      </c>
      <c r="AE105" s="12">
        <v>5574</v>
      </c>
      <c r="AF105" s="12">
        <v>10058</v>
      </c>
      <c r="AG105" s="12">
        <v>11245</v>
      </c>
      <c r="AH105" s="12">
        <v>10522</v>
      </c>
      <c r="AI105" s="5"/>
      <c r="AJ105" s="5"/>
      <c r="AK105" s="5"/>
      <c r="AL105" s="5"/>
      <c r="AM105" s="5"/>
      <c r="AN105" s="12">
        <v>2016</v>
      </c>
      <c r="AO105" s="12">
        <v>3527</v>
      </c>
      <c r="AP105" s="12">
        <v>4523</v>
      </c>
      <c r="AQ105" s="12">
        <v>1592</v>
      </c>
      <c r="AR105" s="12">
        <v>2572</v>
      </c>
      <c r="AS105" s="12">
        <v>3.2989999999999999</v>
      </c>
      <c r="AT105" s="12">
        <v>3435</v>
      </c>
      <c r="AU105" s="12">
        <v>6739</v>
      </c>
      <c r="AV105" s="12">
        <v>3502</v>
      </c>
      <c r="AW105" s="12">
        <v>12652</v>
      </c>
      <c r="AX105" s="12">
        <v>20111</v>
      </c>
      <c r="AY105" s="12">
        <v>15230</v>
      </c>
      <c r="AZ105" s="12">
        <v>5366</v>
      </c>
      <c r="BA105" s="12">
        <v>6924</v>
      </c>
      <c r="BB105" s="12">
        <v>4463</v>
      </c>
      <c r="BC105" s="12">
        <v>8382</v>
      </c>
      <c r="BD105" s="12">
        <v>5957</v>
      </c>
      <c r="BE105" s="12">
        <v>6189</v>
      </c>
      <c r="BF105" s="12">
        <v>5102</v>
      </c>
      <c r="BG105" s="12">
        <v>8744</v>
      </c>
      <c r="BH105" s="12">
        <v>3970</v>
      </c>
      <c r="BI105" s="12">
        <v>1996</v>
      </c>
      <c r="BJ105" s="12">
        <v>2878</v>
      </c>
      <c r="BK105" s="12">
        <v>2534</v>
      </c>
      <c r="BL105" s="12">
        <v>3575</v>
      </c>
      <c r="BM105" s="12">
        <v>3147</v>
      </c>
      <c r="BN105" s="12">
        <v>1674</v>
      </c>
      <c r="BO105" s="12">
        <v>14929</v>
      </c>
      <c r="BP105" s="12">
        <v>5052</v>
      </c>
      <c r="BQ105" s="12">
        <v>3780</v>
      </c>
      <c r="BR105" s="12">
        <v>2895</v>
      </c>
      <c r="BS105" s="12">
        <v>3296</v>
      </c>
      <c r="BT105" s="12">
        <v>2695</v>
      </c>
    </row>
    <row r="106" spans="1:72" ht="17.5" x14ac:dyDescent="0.35">
      <c r="A106" s="12">
        <v>3.323</v>
      </c>
      <c r="B106" s="12">
        <v>10058</v>
      </c>
      <c r="C106" s="12">
        <v>7513</v>
      </c>
      <c r="D106" s="12">
        <v>8023</v>
      </c>
      <c r="E106" s="12">
        <v>6691</v>
      </c>
      <c r="F106" s="12">
        <v>6691</v>
      </c>
      <c r="G106" s="12">
        <v>9621</v>
      </c>
      <c r="H106" s="12">
        <v>11345</v>
      </c>
      <c r="I106" s="12">
        <v>6469</v>
      </c>
      <c r="J106" s="12">
        <v>8256</v>
      </c>
      <c r="K106" s="12">
        <v>4898</v>
      </c>
      <c r="L106" s="12">
        <v>5708</v>
      </c>
      <c r="M106" s="12">
        <v>3540</v>
      </c>
      <c r="N106" s="12">
        <v>9418</v>
      </c>
      <c r="O106" s="12">
        <v>6092</v>
      </c>
      <c r="P106" s="12">
        <v>6774</v>
      </c>
      <c r="Q106" s="12">
        <v>5185</v>
      </c>
      <c r="R106" s="12">
        <v>3339</v>
      </c>
      <c r="S106" s="12">
        <v>6925</v>
      </c>
      <c r="T106" s="12">
        <v>7629</v>
      </c>
      <c r="U106" s="12">
        <v>6924</v>
      </c>
      <c r="V106" s="12">
        <v>8057</v>
      </c>
      <c r="W106" s="12">
        <v>6721</v>
      </c>
      <c r="X106" s="12">
        <v>10857</v>
      </c>
      <c r="Y106" s="12">
        <v>7422</v>
      </c>
      <c r="Z106" s="12">
        <v>7373</v>
      </c>
      <c r="AA106" s="12">
        <v>6757</v>
      </c>
      <c r="AB106" s="12">
        <v>14287</v>
      </c>
      <c r="AC106" s="12">
        <v>5358</v>
      </c>
      <c r="AD106" s="12">
        <v>7799</v>
      </c>
      <c r="AE106" s="12">
        <v>5767</v>
      </c>
      <c r="AF106" s="12">
        <v>9777</v>
      </c>
      <c r="AG106" s="12">
        <v>10454</v>
      </c>
      <c r="AH106" s="12">
        <v>10135</v>
      </c>
      <c r="AI106" s="5"/>
      <c r="AJ106" s="5"/>
      <c r="AK106" s="5"/>
      <c r="AL106" s="5"/>
      <c r="AM106" s="5"/>
      <c r="AN106" s="12">
        <v>2025</v>
      </c>
      <c r="AO106" s="12">
        <v>4013</v>
      </c>
      <c r="AP106" s="12">
        <v>4561</v>
      </c>
      <c r="AQ106" s="12">
        <v>1468</v>
      </c>
      <c r="AR106" s="12">
        <v>2664</v>
      </c>
      <c r="AS106" s="12">
        <v>3.331</v>
      </c>
      <c r="AT106" s="12">
        <v>3352</v>
      </c>
      <c r="AU106" s="12">
        <v>6405</v>
      </c>
      <c r="AV106" s="12">
        <v>3670</v>
      </c>
      <c r="AW106" s="12">
        <v>14886</v>
      </c>
      <c r="AX106" s="12">
        <v>20180</v>
      </c>
      <c r="AY106" s="12">
        <v>12624</v>
      </c>
      <c r="AZ106" s="12">
        <v>5396</v>
      </c>
      <c r="BA106" s="12">
        <v>6834</v>
      </c>
      <c r="BB106" s="12">
        <v>4429</v>
      </c>
      <c r="BC106" s="12">
        <v>8109</v>
      </c>
      <c r="BD106" s="12">
        <v>5921</v>
      </c>
      <c r="BE106" s="12">
        <v>6108</v>
      </c>
      <c r="BF106" s="12">
        <v>5102</v>
      </c>
      <c r="BG106" s="12">
        <v>8706</v>
      </c>
      <c r="BH106" s="12">
        <v>4037</v>
      </c>
      <c r="BI106" s="12">
        <v>2068</v>
      </c>
      <c r="BJ106" s="12">
        <v>2834</v>
      </c>
      <c r="BK106" s="12">
        <v>2646</v>
      </c>
      <c r="BL106" s="12">
        <v>3271</v>
      </c>
      <c r="BM106" s="12">
        <v>3074</v>
      </c>
      <c r="BN106" s="12">
        <v>1712</v>
      </c>
      <c r="BO106" s="12">
        <v>15461</v>
      </c>
      <c r="BP106" s="12">
        <v>4918</v>
      </c>
      <c r="BQ106" s="12">
        <v>3759</v>
      </c>
      <c r="BR106" s="12">
        <v>2895</v>
      </c>
      <c r="BS106" s="12">
        <v>3121</v>
      </c>
      <c r="BT106" s="12">
        <v>2609</v>
      </c>
    </row>
    <row r="107" spans="1:72" ht="17.5" x14ac:dyDescent="0.35">
      <c r="A107" s="12">
        <v>3.355</v>
      </c>
      <c r="B107" s="12">
        <v>10122</v>
      </c>
      <c r="C107" s="12">
        <v>7231</v>
      </c>
      <c r="D107" s="12">
        <v>7800</v>
      </c>
      <c r="E107" s="12">
        <v>6810</v>
      </c>
      <c r="F107" s="12">
        <v>6810</v>
      </c>
      <c r="G107" s="12">
        <v>9227</v>
      </c>
      <c r="H107" s="12">
        <v>10404</v>
      </c>
      <c r="I107" s="12">
        <v>7034</v>
      </c>
      <c r="J107" s="12">
        <v>8023</v>
      </c>
      <c r="K107" s="12">
        <v>4886</v>
      </c>
      <c r="L107" s="12">
        <v>5847</v>
      </c>
      <c r="M107" s="12">
        <v>3586</v>
      </c>
      <c r="N107" s="12">
        <v>8810</v>
      </c>
      <c r="O107" s="12">
        <v>6073</v>
      </c>
      <c r="P107" s="12">
        <v>6219</v>
      </c>
      <c r="Q107" s="12">
        <v>5185</v>
      </c>
      <c r="R107" s="12">
        <v>3445</v>
      </c>
      <c r="S107" s="12">
        <v>7066</v>
      </c>
      <c r="T107" s="12">
        <v>7316</v>
      </c>
      <c r="U107" s="12">
        <v>7197</v>
      </c>
      <c r="V107" s="12">
        <v>7723</v>
      </c>
      <c r="W107" s="12">
        <v>6696</v>
      </c>
      <c r="X107" s="12">
        <v>9830</v>
      </c>
      <c r="Y107" s="12">
        <v>7422</v>
      </c>
      <c r="Z107" s="12">
        <v>7552</v>
      </c>
      <c r="AA107" s="12">
        <v>6880</v>
      </c>
      <c r="AB107" s="12">
        <v>14256</v>
      </c>
      <c r="AC107" s="12">
        <v>5369</v>
      </c>
      <c r="AD107" s="12">
        <v>7837</v>
      </c>
      <c r="AE107" s="12">
        <v>5831</v>
      </c>
      <c r="AF107" s="12">
        <v>9468</v>
      </c>
      <c r="AG107" s="12">
        <v>10482</v>
      </c>
      <c r="AH107" s="12">
        <v>9650</v>
      </c>
      <c r="AI107" s="5"/>
      <c r="AJ107" s="5"/>
      <c r="AK107" s="5"/>
      <c r="AL107" s="5"/>
      <c r="AM107" s="5"/>
      <c r="AN107" s="12">
        <v>2125</v>
      </c>
      <c r="AO107" s="12">
        <v>3893</v>
      </c>
      <c r="AP107" s="12">
        <v>4548</v>
      </c>
      <c r="AQ107" s="12">
        <v>1362</v>
      </c>
      <c r="AR107" s="12">
        <v>2768</v>
      </c>
      <c r="AS107" s="12">
        <v>3.363</v>
      </c>
      <c r="AT107" s="12">
        <v>3140</v>
      </c>
      <c r="AU107" s="12">
        <v>5547</v>
      </c>
      <c r="AV107" s="12">
        <v>3655</v>
      </c>
      <c r="AW107" s="12">
        <v>16753</v>
      </c>
      <c r="AX107" s="12">
        <v>20283</v>
      </c>
      <c r="AY107" s="12">
        <v>12428</v>
      </c>
      <c r="AZ107" s="12">
        <v>5471</v>
      </c>
      <c r="BA107" s="12">
        <v>6838</v>
      </c>
      <c r="BB107" s="12">
        <v>4289</v>
      </c>
      <c r="BC107" s="12">
        <v>8140</v>
      </c>
      <c r="BD107" s="12">
        <v>6092</v>
      </c>
      <c r="BE107" s="12">
        <v>6000</v>
      </c>
      <c r="BF107" s="12">
        <v>5184</v>
      </c>
      <c r="BG107" s="12">
        <v>8891</v>
      </c>
      <c r="BH107" s="12">
        <v>4211</v>
      </c>
      <c r="BI107" s="12">
        <v>2112</v>
      </c>
      <c r="BJ107" s="12">
        <v>2871</v>
      </c>
      <c r="BK107" s="12">
        <v>2847</v>
      </c>
      <c r="BL107" s="12">
        <v>3021</v>
      </c>
      <c r="BM107" s="12">
        <v>2994</v>
      </c>
      <c r="BN107" s="12">
        <v>1753</v>
      </c>
      <c r="BO107" s="12">
        <v>14487</v>
      </c>
      <c r="BP107" s="12">
        <v>4877</v>
      </c>
      <c r="BQ107" s="12">
        <v>3840</v>
      </c>
      <c r="BR107" s="12">
        <v>2913</v>
      </c>
      <c r="BS107" s="12">
        <v>2853</v>
      </c>
      <c r="BT107" s="12">
        <v>2485</v>
      </c>
    </row>
    <row r="108" spans="1:72" ht="17.5" x14ac:dyDescent="0.35">
      <c r="A108" s="12">
        <v>3.3879999999999999</v>
      </c>
      <c r="B108" s="12">
        <v>9810</v>
      </c>
      <c r="C108" s="12">
        <v>8012</v>
      </c>
      <c r="D108" s="12">
        <v>7825</v>
      </c>
      <c r="E108" s="12">
        <v>6622</v>
      </c>
      <c r="F108" s="12">
        <v>6622</v>
      </c>
      <c r="G108" s="12">
        <v>7714</v>
      </c>
      <c r="H108" s="12">
        <v>9842</v>
      </c>
      <c r="I108" s="12">
        <v>7499</v>
      </c>
      <c r="J108" s="12">
        <v>7625</v>
      </c>
      <c r="K108" s="12">
        <v>5107</v>
      </c>
      <c r="L108" s="12">
        <v>5849</v>
      </c>
      <c r="M108" s="12">
        <v>3590</v>
      </c>
      <c r="N108" s="12">
        <v>8520</v>
      </c>
      <c r="O108" s="12">
        <v>5960</v>
      </c>
      <c r="P108" s="12">
        <v>5810</v>
      </c>
      <c r="Q108" s="12">
        <v>4640</v>
      </c>
      <c r="R108" s="12">
        <v>3271</v>
      </c>
      <c r="S108" s="12">
        <v>6849</v>
      </c>
      <c r="T108" s="12">
        <v>7072</v>
      </c>
      <c r="U108" s="12">
        <v>7013</v>
      </c>
      <c r="V108" s="12">
        <v>7128</v>
      </c>
      <c r="W108" s="12">
        <v>6435</v>
      </c>
      <c r="X108" s="12">
        <v>9606</v>
      </c>
      <c r="Y108" s="12">
        <v>8177</v>
      </c>
      <c r="Z108" s="12">
        <v>7639</v>
      </c>
      <c r="AA108" s="12">
        <v>6888</v>
      </c>
      <c r="AB108" s="12">
        <v>14684</v>
      </c>
      <c r="AC108" s="12">
        <v>5257</v>
      </c>
      <c r="AD108" s="12">
        <v>7837</v>
      </c>
      <c r="AE108" s="12">
        <v>5794</v>
      </c>
      <c r="AF108" s="12">
        <v>9241</v>
      </c>
      <c r="AG108" s="12">
        <v>11342</v>
      </c>
      <c r="AH108" s="12">
        <v>9643</v>
      </c>
      <c r="AI108" s="5"/>
      <c r="AJ108" s="5"/>
      <c r="AK108" s="5"/>
      <c r="AL108" s="5"/>
      <c r="AM108" s="5"/>
      <c r="AN108" s="12">
        <v>2400</v>
      </c>
      <c r="AO108" s="12">
        <v>3520</v>
      </c>
      <c r="AP108" s="12">
        <v>4500</v>
      </c>
      <c r="AQ108" s="12">
        <v>1276</v>
      </c>
      <c r="AR108" s="12">
        <v>2920</v>
      </c>
      <c r="AS108" s="12">
        <v>3.3959999999999999</v>
      </c>
      <c r="AT108" s="12">
        <v>2962</v>
      </c>
      <c r="AU108" s="12">
        <v>5361</v>
      </c>
      <c r="AV108" s="12">
        <v>3492</v>
      </c>
      <c r="AW108" s="12">
        <v>17577</v>
      </c>
      <c r="AX108" s="12">
        <v>16674</v>
      </c>
      <c r="AY108" s="12">
        <v>13384</v>
      </c>
      <c r="AZ108" s="12">
        <v>5662</v>
      </c>
      <c r="BA108" s="12">
        <v>7434</v>
      </c>
      <c r="BB108" s="12">
        <v>4255</v>
      </c>
      <c r="BC108" s="12">
        <v>8385</v>
      </c>
      <c r="BD108" s="12">
        <v>6294</v>
      </c>
      <c r="BE108" s="12">
        <v>5974</v>
      </c>
      <c r="BF108" s="12">
        <v>5170</v>
      </c>
      <c r="BG108" s="12">
        <v>8575</v>
      </c>
      <c r="BH108" s="12">
        <v>4379</v>
      </c>
      <c r="BI108" s="12">
        <v>2085</v>
      </c>
      <c r="BJ108" s="12">
        <v>2929</v>
      </c>
      <c r="BK108" s="12">
        <v>2985</v>
      </c>
      <c r="BL108" s="12">
        <v>2865</v>
      </c>
      <c r="BM108" s="12">
        <v>2994</v>
      </c>
      <c r="BN108" s="12">
        <v>1835</v>
      </c>
      <c r="BO108" s="12">
        <v>14587</v>
      </c>
      <c r="BP108" s="12">
        <v>4857</v>
      </c>
      <c r="BQ108" s="12">
        <v>3920</v>
      </c>
      <c r="BR108" s="12">
        <v>2901</v>
      </c>
      <c r="BS108" s="12">
        <v>2433</v>
      </c>
      <c r="BT108" s="12">
        <v>2483</v>
      </c>
    </row>
    <row r="109" spans="1:72" ht="17.5" x14ac:dyDescent="0.35">
      <c r="A109" s="12">
        <v>3.42</v>
      </c>
      <c r="B109" s="12">
        <v>9053</v>
      </c>
      <c r="C109" s="12">
        <v>8012</v>
      </c>
      <c r="D109" s="12">
        <v>7945</v>
      </c>
      <c r="E109" s="12">
        <v>6558</v>
      </c>
      <c r="F109" s="12">
        <v>6558</v>
      </c>
      <c r="G109" s="12">
        <v>7327</v>
      </c>
      <c r="H109" s="12">
        <v>9657</v>
      </c>
      <c r="I109" s="12">
        <v>7698</v>
      </c>
      <c r="J109" s="12">
        <v>7357</v>
      </c>
      <c r="K109" s="12">
        <v>5272</v>
      </c>
      <c r="L109" s="12">
        <v>5750</v>
      </c>
      <c r="M109" s="12">
        <v>3682</v>
      </c>
      <c r="N109" s="12">
        <v>8385</v>
      </c>
      <c r="O109" s="12">
        <v>5328</v>
      </c>
      <c r="P109" s="12">
        <v>5725</v>
      </c>
      <c r="Q109" s="12">
        <v>4278</v>
      </c>
      <c r="R109" s="12">
        <v>3027</v>
      </c>
      <c r="S109" s="12">
        <v>6363</v>
      </c>
      <c r="T109" s="12">
        <v>7072</v>
      </c>
      <c r="U109" s="12">
        <v>6627</v>
      </c>
      <c r="V109" s="12">
        <v>6658</v>
      </c>
      <c r="W109" s="12">
        <v>6364</v>
      </c>
      <c r="X109" s="12">
        <v>10551</v>
      </c>
      <c r="Y109" s="12">
        <v>8542</v>
      </c>
      <c r="Z109" s="12">
        <v>7606</v>
      </c>
      <c r="AA109" s="12">
        <v>6747</v>
      </c>
      <c r="AB109" s="12">
        <v>14527</v>
      </c>
      <c r="AC109" s="12">
        <v>5237</v>
      </c>
      <c r="AD109" s="12">
        <v>7852</v>
      </c>
      <c r="AE109" s="12">
        <v>5433</v>
      </c>
      <c r="AF109" s="12">
        <v>9610</v>
      </c>
      <c r="AG109" s="12">
        <v>12410</v>
      </c>
      <c r="AH109" s="12">
        <v>10318</v>
      </c>
      <c r="AI109" s="5"/>
      <c r="AJ109" s="5"/>
      <c r="AK109" s="5"/>
      <c r="AL109" s="5"/>
      <c r="AM109" s="5"/>
      <c r="AN109" s="12">
        <v>2496</v>
      </c>
      <c r="AO109" s="12">
        <v>3165</v>
      </c>
      <c r="AP109" s="12">
        <v>4482</v>
      </c>
      <c r="AQ109" s="12">
        <v>1227</v>
      </c>
      <c r="AR109" s="12">
        <v>2920</v>
      </c>
      <c r="AS109" s="12">
        <v>3.4279999999999999</v>
      </c>
      <c r="AT109" s="12">
        <v>2943</v>
      </c>
      <c r="AU109" s="12">
        <v>5241</v>
      </c>
      <c r="AV109" s="12">
        <v>3353</v>
      </c>
      <c r="AW109" s="12">
        <v>17232</v>
      </c>
      <c r="AX109" s="12">
        <v>15892</v>
      </c>
      <c r="AY109" s="12">
        <v>15254</v>
      </c>
      <c r="AZ109" s="12">
        <v>6020</v>
      </c>
      <c r="BA109" s="12">
        <v>8027</v>
      </c>
      <c r="BB109" s="12">
        <v>4634</v>
      </c>
      <c r="BC109" s="12">
        <v>8915</v>
      </c>
      <c r="BD109" s="12">
        <v>6294</v>
      </c>
      <c r="BE109" s="12">
        <v>6017</v>
      </c>
      <c r="BF109" s="12">
        <v>4780</v>
      </c>
      <c r="BG109" s="12">
        <v>7989</v>
      </c>
      <c r="BH109" s="12">
        <v>4504</v>
      </c>
      <c r="BI109" s="12">
        <v>2013</v>
      </c>
      <c r="BJ109" s="12">
        <v>2932</v>
      </c>
      <c r="BK109" s="12">
        <v>3126</v>
      </c>
      <c r="BL109" s="12">
        <v>2587</v>
      </c>
      <c r="BM109" s="12">
        <v>2974</v>
      </c>
      <c r="BN109" s="12">
        <v>1916</v>
      </c>
      <c r="BO109" s="12">
        <v>14587</v>
      </c>
      <c r="BP109" s="12">
        <v>4796</v>
      </c>
      <c r="BQ109" s="12">
        <v>3953</v>
      </c>
      <c r="BR109" s="12">
        <v>2835</v>
      </c>
      <c r="BS109" s="12">
        <v>2433</v>
      </c>
      <c r="BT109" s="12">
        <v>2582</v>
      </c>
    </row>
    <row r="110" spans="1:72" ht="17.5" x14ac:dyDescent="0.35">
      <c r="A110" s="12">
        <v>3.452</v>
      </c>
      <c r="B110" s="12">
        <v>8992</v>
      </c>
      <c r="C110" s="12">
        <v>7688</v>
      </c>
      <c r="D110" s="12">
        <v>7998</v>
      </c>
      <c r="E110" s="12">
        <v>6524</v>
      </c>
      <c r="F110" s="12">
        <v>6524</v>
      </c>
      <c r="G110" s="12">
        <v>7130</v>
      </c>
      <c r="H110" s="12">
        <v>9692</v>
      </c>
      <c r="I110" s="12">
        <v>7712</v>
      </c>
      <c r="J110" s="12">
        <v>7173</v>
      </c>
      <c r="K110" s="12">
        <v>5248</v>
      </c>
      <c r="L110" s="12">
        <v>4887</v>
      </c>
      <c r="M110" s="12">
        <v>3610</v>
      </c>
      <c r="N110" s="12">
        <v>8288</v>
      </c>
      <c r="O110" s="12">
        <v>5268</v>
      </c>
      <c r="P110" s="12">
        <v>5937</v>
      </c>
      <c r="Q110" s="12">
        <v>3938</v>
      </c>
      <c r="R110" s="12">
        <v>2915</v>
      </c>
      <c r="S110" s="12">
        <v>5960</v>
      </c>
      <c r="T110" s="12">
        <v>7131</v>
      </c>
      <c r="U110" s="12">
        <v>6265</v>
      </c>
      <c r="V110" s="12">
        <v>6464</v>
      </c>
      <c r="W110" s="12">
        <v>5925</v>
      </c>
      <c r="X110" s="12">
        <v>11739</v>
      </c>
      <c r="Y110" s="12">
        <v>8349</v>
      </c>
      <c r="Z110" s="12">
        <v>7185</v>
      </c>
      <c r="AA110" s="12">
        <v>6529</v>
      </c>
      <c r="AB110" s="12">
        <v>14133</v>
      </c>
      <c r="AC110" s="12">
        <v>5352</v>
      </c>
      <c r="AD110" s="12">
        <v>7301</v>
      </c>
      <c r="AE110" s="12">
        <v>5189</v>
      </c>
      <c r="AF110" s="12">
        <v>10054</v>
      </c>
      <c r="AG110" s="12">
        <v>12986</v>
      </c>
      <c r="AH110" s="12">
        <v>11198</v>
      </c>
      <c r="AI110" s="5"/>
      <c r="AJ110" s="5"/>
      <c r="AK110" s="5"/>
      <c r="AL110" s="5"/>
      <c r="AM110" s="5"/>
      <c r="AN110" s="12">
        <v>2422</v>
      </c>
      <c r="AO110" s="12">
        <v>2955</v>
      </c>
      <c r="AP110" s="12">
        <v>4481</v>
      </c>
      <c r="AQ110" s="12">
        <v>1175</v>
      </c>
      <c r="AR110" s="12">
        <v>3060</v>
      </c>
      <c r="AS110" s="12">
        <v>3.46</v>
      </c>
      <c r="AT110" s="12">
        <v>2818</v>
      </c>
      <c r="AU110" s="12">
        <v>5110</v>
      </c>
      <c r="AV110" s="12">
        <v>3240</v>
      </c>
      <c r="AW110" s="12">
        <v>16241</v>
      </c>
      <c r="AX110" s="12">
        <v>14285</v>
      </c>
      <c r="AY110" s="12">
        <v>16584</v>
      </c>
      <c r="AZ110" s="12">
        <v>6577</v>
      </c>
      <c r="BA110" s="12">
        <v>8469</v>
      </c>
      <c r="BB110" s="12">
        <v>4837</v>
      </c>
      <c r="BC110" s="12">
        <v>9044</v>
      </c>
      <c r="BD110" s="12">
        <v>6313</v>
      </c>
      <c r="BE110" s="12">
        <v>6118</v>
      </c>
      <c r="BF110" s="12">
        <v>4443</v>
      </c>
      <c r="BG110" s="12">
        <v>7571</v>
      </c>
      <c r="BH110" s="12">
        <v>4736</v>
      </c>
      <c r="BI110" s="12">
        <v>1904</v>
      </c>
      <c r="BJ110" s="12">
        <v>2869</v>
      </c>
      <c r="BK110" s="12">
        <v>3110</v>
      </c>
      <c r="BL110" s="12">
        <v>2532</v>
      </c>
      <c r="BM110" s="12">
        <v>3148</v>
      </c>
      <c r="BN110" s="12">
        <v>1865</v>
      </c>
      <c r="BO110" s="12">
        <v>14011</v>
      </c>
      <c r="BP110" s="12">
        <v>4710</v>
      </c>
      <c r="BQ110" s="12">
        <v>4047</v>
      </c>
      <c r="BR110" s="12">
        <v>2762</v>
      </c>
      <c r="BS110" s="12">
        <v>2410</v>
      </c>
      <c r="BT110" s="12">
        <v>2864</v>
      </c>
    </row>
    <row r="111" spans="1:72" ht="17.5" x14ac:dyDescent="0.35">
      <c r="A111" s="12">
        <v>3.484</v>
      </c>
      <c r="B111" s="12">
        <v>9446</v>
      </c>
      <c r="C111" s="12">
        <v>7554</v>
      </c>
      <c r="D111" s="12">
        <v>7998</v>
      </c>
      <c r="E111" s="12">
        <v>6942</v>
      </c>
      <c r="F111" s="12">
        <v>6942</v>
      </c>
      <c r="G111" s="12">
        <v>7349</v>
      </c>
      <c r="H111" s="12">
        <v>9875</v>
      </c>
      <c r="I111" s="12">
        <v>7953</v>
      </c>
      <c r="J111" s="12">
        <v>7181</v>
      </c>
      <c r="K111" s="12">
        <v>4861</v>
      </c>
      <c r="L111" s="12">
        <v>4581</v>
      </c>
      <c r="M111" s="12">
        <v>3362</v>
      </c>
      <c r="N111" s="12">
        <v>8436</v>
      </c>
      <c r="O111" s="12">
        <v>5133</v>
      </c>
      <c r="P111" s="12">
        <v>6148</v>
      </c>
      <c r="Q111" s="12">
        <v>4140</v>
      </c>
      <c r="R111" s="12">
        <v>2961</v>
      </c>
      <c r="S111" s="12">
        <v>5845</v>
      </c>
      <c r="T111" s="12">
        <v>7220</v>
      </c>
      <c r="U111" s="12">
        <v>5869</v>
      </c>
      <c r="V111" s="12">
        <v>6441</v>
      </c>
      <c r="W111" s="12">
        <v>5650</v>
      </c>
      <c r="X111" s="12">
        <v>12280</v>
      </c>
      <c r="Y111" s="12">
        <v>7605</v>
      </c>
      <c r="Z111" s="12">
        <v>6704</v>
      </c>
      <c r="AA111" s="12">
        <v>6373</v>
      </c>
      <c r="AB111" s="12">
        <v>12854</v>
      </c>
      <c r="AC111" s="12">
        <v>5339</v>
      </c>
      <c r="AD111" s="12">
        <v>6976</v>
      </c>
      <c r="AE111" s="12">
        <v>4932</v>
      </c>
      <c r="AF111" s="12">
        <v>9932</v>
      </c>
      <c r="AG111" s="12">
        <v>12921</v>
      </c>
      <c r="AH111" s="12">
        <v>11510</v>
      </c>
      <c r="AI111" s="5"/>
      <c r="AJ111" s="5"/>
      <c r="AK111" s="5"/>
      <c r="AL111" s="5"/>
      <c r="AM111" s="5"/>
      <c r="AN111" s="12">
        <v>2504</v>
      </c>
      <c r="AO111" s="12">
        <v>2825</v>
      </c>
      <c r="AP111" s="12">
        <v>4467</v>
      </c>
      <c r="AQ111" s="12">
        <v>1121</v>
      </c>
      <c r="AR111" s="12">
        <v>3069</v>
      </c>
      <c r="AS111" s="12">
        <v>3.4929999999999999</v>
      </c>
      <c r="AT111" s="12">
        <v>2778</v>
      </c>
      <c r="AU111" s="12">
        <v>4935</v>
      </c>
      <c r="AV111" s="12">
        <v>3202</v>
      </c>
      <c r="AW111" s="12">
        <v>15432</v>
      </c>
      <c r="AX111" s="12">
        <v>12434</v>
      </c>
      <c r="AY111" s="12">
        <v>16861</v>
      </c>
      <c r="AZ111" s="12">
        <v>7179</v>
      </c>
      <c r="BA111" s="12">
        <v>8175</v>
      </c>
      <c r="BB111" s="12">
        <v>4941</v>
      </c>
      <c r="BC111" s="12">
        <v>8958</v>
      </c>
      <c r="BD111" s="12">
        <v>6431</v>
      </c>
      <c r="BE111" s="12">
        <v>6246</v>
      </c>
      <c r="BF111" s="12">
        <v>4257</v>
      </c>
      <c r="BG111" s="12">
        <v>7167</v>
      </c>
      <c r="BH111" s="12">
        <v>4960</v>
      </c>
      <c r="BI111" s="12">
        <v>1924</v>
      </c>
      <c r="BJ111" s="12">
        <v>2814</v>
      </c>
      <c r="BK111" s="12">
        <v>3089</v>
      </c>
      <c r="BL111" s="12">
        <v>2499</v>
      </c>
      <c r="BM111" s="12">
        <v>3246</v>
      </c>
      <c r="BN111" s="12">
        <v>1941</v>
      </c>
      <c r="BO111" s="12">
        <v>13015</v>
      </c>
      <c r="BP111" s="12">
        <v>4680</v>
      </c>
      <c r="BQ111" s="12">
        <v>4053</v>
      </c>
      <c r="BR111" s="12">
        <v>2769</v>
      </c>
      <c r="BS111" s="12">
        <v>2551</v>
      </c>
      <c r="BT111" s="12">
        <v>3059</v>
      </c>
    </row>
    <row r="112" spans="1:72" ht="17.5" x14ac:dyDescent="0.35">
      <c r="A112" s="12">
        <v>3.5169999999999999</v>
      </c>
      <c r="B112" s="12">
        <v>9946</v>
      </c>
      <c r="C112" s="12">
        <v>7429</v>
      </c>
      <c r="D112" s="12">
        <v>7908</v>
      </c>
      <c r="E112" s="12">
        <v>7097</v>
      </c>
      <c r="F112" s="12">
        <v>7097</v>
      </c>
      <c r="G112" s="12">
        <v>8227</v>
      </c>
      <c r="H112" s="12">
        <v>10150</v>
      </c>
      <c r="I112" s="12">
        <v>8185</v>
      </c>
      <c r="J112" s="12">
        <v>6208</v>
      </c>
      <c r="K112" s="12">
        <v>4175</v>
      </c>
      <c r="L112" s="12">
        <v>4461</v>
      </c>
      <c r="M112" s="12">
        <v>2964</v>
      </c>
      <c r="N112" s="12">
        <v>8972</v>
      </c>
      <c r="O112" s="12">
        <v>4825</v>
      </c>
      <c r="P112" s="12">
        <v>6447</v>
      </c>
      <c r="Q112" s="12">
        <v>4528</v>
      </c>
      <c r="R112" s="12">
        <v>2890</v>
      </c>
      <c r="S112" s="12">
        <v>5945</v>
      </c>
      <c r="T112" s="12">
        <v>7154</v>
      </c>
      <c r="U112" s="12">
        <v>5746</v>
      </c>
      <c r="V112" s="12">
        <v>6550</v>
      </c>
      <c r="W112" s="12">
        <v>5474</v>
      </c>
      <c r="X112" s="12">
        <v>11492</v>
      </c>
      <c r="Y112" s="12">
        <v>6658</v>
      </c>
      <c r="Z112" s="12">
        <v>6279</v>
      </c>
      <c r="AA112" s="12">
        <v>6346</v>
      </c>
      <c r="AB112" s="12">
        <v>12854</v>
      </c>
      <c r="AC112" s="12">
        <v>5365</v>
      </c>
      <c r="AD112" s="12">
        <v>6591</v>
      </c>
      <c r="AE112" s="12">
        <v>5160</v>
      </c>
      <c r="AF112" s="12">
        <v>9874</v>
      </c>
      <c r="AG112" s="12">
        <v>12683</v>
      </c>
      <c r="AH112" s="12">
        <v>10980</v>
      </c>
      <c r="AI112" s="5"/>
      <c r="AJ112" s="5"/>
      <c r="AK112" s="5"/>
      <c r="AL112" s="5"/>
      <c r="AM112" s="5"/>
      <c r="AN112" s="12">
        <v>2621</v>
      </c>
      <c r="AO112" s="12">
        <v>2696</v>
      </c>
      <c r="AP112" s="12">
        <v>4364</v>
      </c>
      <c r="AQ112" s="12">
        <v>1108</v>
      </c>
      <c r="AR112" s="12">
        <v>3030</v>
      </c>
      <c r="AS112" s="12">
        <v>3.5249999999999999</v>
      </c>
      <c r="AT112" s="12">
        <v>2993</v>
      </c>
      <c r="AU112" s="12">
        <v>4833</v>
      </c>
      <c r="AV112" s="12">
        <v>3277</v>
      </c>
      <c r="AW112" s="12">
        <v>15359</v>
      </c>
      <c r="AX112" s="12">
        <v>11040</v>
      </c>
      <c r="AY112" s="12">
        <v>16458</v>
      </c>
      <c r="AZ112" s="12">
        <v>7718</v>
      </c>
      <c r="BA112" s="12">
        <v>7698</v>
      </c>
      <c r="BB112" s="12">
        <v>4999</v>
      </c>
      <c r="BC112" s="12">
        <v>8958</v>
      </c>
      <c r="BD112" s="12">
        <v>6475</v>
      </c>
      <c r="BE112" s="12">
        <v>6348</v>
      </c>
      <c r="BF112" s="12">
        <v>4019</v>
      </c>
      <c r="BG112" s="12">
        <v>7113</v>
      </c>
      <c r="BH112" s="12">
        <v>5108</v>
      </c>
      <c r="BI112" s="12">
        <v>1969</v>
      </c>
      <c r="BJ112" s="12">
        <v>2814</v>
      </c>
      <c r="BK112" s="12">
        <v>3026</v>
      </c>
      <c r="BL112" s="12">
        <v>2470</v>
      </c>
      <c r="BM112" s="12">
        <v>3328</v>
      </c>
      <c r="BN112" s="12">
        <v>2002</v>
      </c>
      <c r="BO112" s="12">
        <v>11651</v>
      </c>
      <c r="BP112" s="12">
        <v>4786</v>
      </c>
      <c r="BQ112" s="12">
        <v>4123</v>
      </c>
      <c r="BR112" s="12">
        <v>2799</v>
      </c>
      <c r="BS112" s="12">
        <v>2808</v>
      </c>
      <c r="BT112" s="12">
        <v>3307</v>
      </c>
    </row>
    <row r="113" spans="1:72" ht="17.5" x14ac:dyDescent="0.35">
      <c r="A113" s="12">
        <v>3.5489999999999999</v>
      </c>
      <c r="B113" s="12">
        <v>9872</v>
      </c>
      <c r="C113" s="12">
        <v>7257</v>
      </c>
      <c r="D113" s="12">
        <v>8085</v>
      </c>
      <c r="E113" s="12">
        <v>7252</v>
      </c>
      <c r="F113" s="12">
        <v>7252</v>
      </c>
      <c r="G113" s="12">
        <v>8284</v>
      </c>
      <c r="H113" s="12">
        <v>10317</v>
      </c>
      <c r="I113" s="12">
        <v>8366</v>
      </c>
      <c r="J113" s="12">
        <v>5338</v>
      </c>
      <c r="K113" s="12">
        <v>3942</v>
      </c>
      <c r="L113" s="12">
        <v>4540</v>
      </c>
      <c r="M113" s="12">
        <v>2552</v>
      </c>
      <c r="N113" s="12">
        <v>9603</v>
      </c>
      <c r="O113" s="12">
        <v>4553</v>
      </c>
      <c r="P113" s="12">
        <v>6763</v>
      </c>
      <c r="Q113" s="12">
        <v>4837</v>
      </c>
      <c r="R113" s="12">
        <v>2963</v>
      </c>
      <c r="S113" s="12">
        <v>6086</v>
      </c>
      <c r="T113" s="12">
        <v>7107</v>
      </c>
      <c r="U113" s="12">
        <v>5879</v>
      </c>
      <c r="V113" s="12">
        <v>6909</v>
      </c>
      <c r="W113" s="12">
        <v>5098</v>
      </c>
      <c r="X113" s="12">
        <v>9991</v>
      </c>
      <c r="Y113" s="12">
        <v>6339</v>
      </c>
      <c r="Z113" s="12">
        <v>6197</v>
      </c>
      <c r="AA113" s="12">
        <v>6371</v>
      </c>
      <c r="AB113" s="12">
        <v>12022</v>
      </c>
      <c r="AC113" s="12">
        <v>5365</v>
      </c>
      <c r="AD113" s="12">
        <v>6335</v>
      </c>
      <c r="AE113" s="12">
        <v>5461</v>
      </c>
      <c r="AF113" s="12">
        <v>9186</v>
      </c>
      <c r="AG113" s="12">
        <v>12773</v>
      </c>
      <c r="AH113" s="12">
        <v>10146</v>
      </c>
      <c r="AI113" s="5"/>
      <c r="AJ113" s="5"/>
      <c r="AK113" s="5"/>
      <c r="AL113" s="5"/>
      <c r="AM113" s="5"/>
      <c r="AN113" s="12">
        <v>2682</v>
      </c>
      <c r="AO113" s="12">
        <v>2697</v>
      </c>
      <c r="AP113" s="12">
        <v>4300</v>
      </c>
      <c r="AQ113" s="12">
        <v>1134</v>
      </c>
      <c r="AR113" s="12">
        <v>2930</v>
      </c>
      <c r="AS113" s="12">
        <v>3.5569999999999999</v>
      </c>
      <c r="AT113" s="12">
        <v>2962</v>
      </c>
      <c r="AU113" s="12">
        <v>4957</v>
      </c>
      <c r="AV113" s="12">
        <v>3547</v>
      </c>
      <c r="AW113" s="12">
        <v>15883</v>
      </c>
      <c r="AX113" s="12">
        <v>10141</v>
      </c>
      <c r="AY113" s="12">
        <v>15712</v>
      </c>
      <c r="AZ113" s="12">
        <v>7782</v>
      </c>
      <c r="BA113" s="12">
        <v>7851</v>
      </c>
      <c r="BB113" s="12">
        <v>5187</v>
      </c>
      <c r="BC113" s="12">
        <v>9123</v>
      </c>
      <c r="BD113" s="12">
        <v>6423</v>
      </c>
      <c r="BE113" s="12">
        <v>6391</v>
      </c>
      <c r="BF113" s="12">
        <v>3602</v>
      </c>
      <c r="BG113" s="12">
        <v>6911</v>
      </c>
      <c r="BH113" s="12">
        <v>4943</v>
      </c>
      <c r="BI113" s="12">
        <v>2007</v>
      </c>
      <c r="BJ113" s="12">
        <v>2707</v>
      </c>
      <c r="BK113" s="12">
        <v>2923</v>
      </c>
      <c r="BL113" s="12">
        <v>2472</v>
      </c>
      <c r="BM113" s="12">
        <v>3701</v>
      </c>
      <c r="BN113" s="12">
        <v>2049</v>
      </c>
      <c r="BO113" s="12">
        <v>10422</v>
      </c>
      <c r="BP113" s="12">
        <v>5021</v>
      </c>
      <c r="BQ113" s="12">
        <v>4194</v>
      </c>
      <c r="BR113" s="12">
        <v>2880</v>
      </c>
      <c r="BS113" s="12">
        <v>2669</v>
      </c>
      <c r="BT113" s="12">
        <v>3429</v>
      </c>
    </row>
    <row r="114" spans="1:72" ht="17.5" x14ac:dyDescent="0.35">
      <c r="A114" s="12">
        <v>3.581</v>
      </c>
      <c r="B114" s="12">
        <v>9005</v>
      </c>
      <c r="C114" s="12">
        <v>7834</v>
      </c>
      <c r="D114" s="12">
        <v>8114</v>
      </c>
      <c r="E114" s="12">
        <v>6949</v>
      </c>
      <c r="F114" s="12">
        <v>6949</v>
      </c>
      <c r="G114" s="12">
        <v>8560</v>
      </c>
      <c r="H114" s="12">
        <v>10089</v>
      </c>
      <c r="I114" s="12">
        <v>8445</v>
      </c>
      <c r="J114" s="12">
        <v>5127</v>
      </c>
      <c r="K114" s="12">
        <v>4202</v>
      </c>
      <c r="L114" s="12">
        <v>5304</v>
      </c>
      <c r="M114" s="12">
        <v>2315</v>
      </c>
      <c r="N114" s="12">
        <v>9868</v>
      </c>
      <c r="O114" s="12">
        <v>4290</v>
      </c>
      <c r="P114" s="12">
        <v>6964</v>
      </c>
      <c r="Q114" s="12">
        <v>4744</v>
      </c>
      <c r="R114" s="12">
        <v>3046</v>
      </c>
      <c r="S114" s="12">
        <v>6166</v>
      </c>
      <c r="T114" s="12">
        <v>7126</v>
      </c>
      <c r="U114" s="12">
        <v>5779</v>
      </c>
      <c r="V114" s="12">
        <v>7475</v>
      </c>
      <c r="W114" s="12">
        <v>5755</v>
      </c>
      <c r="X114" s="12">
        <v>9353</v>
      </c>
      <c r="Y114" s="12">
        <v>6604</v>
      </c>
      <c r="Z114" s="12">
        <v>6113</v>
      </c>
      <c r="AA114" s="12">
        <v>6343</v>
      </c>
      <c r="AB114" s="12">
        <v>12502</v>
      </c>
      <c r="AC114" s="12">
        <v>5339</v>
      </c>
      <c r="AD114" s="12">
        <v>6140</v>
      </c>
      <c r="AE114" s="12">
        <v>5685</v>
      </c>
      <c r="AF114" s="12">
        <v>9154</v>
      </c>
      <c r="AG114" s="12">
        <v>13129</v>
      </c>
      <c r="AH114" s="12">
        <v>10202</v>
      </c>
      <c r="AI114" s="5"/>
      <c r="AJ114" s="5"/>
      <c r="AK114" s="5"/>
      <c r="AL114" s="5"/>
      <c r="AM114" s="5"/>
      <c r="AN114" s="12">
        <v>2702</v>
      </c>
      <c r="AO114" s="12">
        <v>2689</v>
      </c>
      <c r="AP114" s="12">
        <v>4363</v>
      </c>
      <c r="AQ114" s="12">
        <v>1141</v>
      </c>
      <c r="AR114" s="12">
        <v>2967</v>
      </c>
      <c r="AS114" s="12">
        <v>3.59</v>
      </c>
      <c r="AT114" s="12">
        <v>2962</v>
      </c>
      <c r="AU114" s="12">
        <v>5173</v>
      </c>
      <c r="AV114" s="12">
        <v>3687</v>
      </c>
      <c r="AW114" s="12">
        <v>16278</v>
      </c>
      <c r="AX114" s="12">
        <v>9227</v>
      </c>
      <c r="AY114" s="12">
        <v>15072</v>
      </c>
      <c r="AZ114" s="12">
        <v>8262</v>
      </c>
      <c r="BA114" s="12">
        <v>7396</v>
      </c>
      <c r="BB114" s="12">
        <v>5074</v>
      </c>
      <c r="BC114" s="12">
        <v>9006</v>
      </c>
      <c r="BD114" s="12">
        <v>6244</v>
      </c>
      <c r="BE114" s="12">
        <v>6399</v>
      </c>
      <c r="BF114" s="12">
        <v>3182</v>
      </c>
      <c r="BG114" s="12">
        <v>7062</v>
      </c>
      <c r="BH114" s="12">
        <v>5006</v>
      </c>
      <c r="BI114" s="12">
        <v>2021</v>
      </c>
      <c r="BJ114" s="12">
        <v>2544</v>
      </c>
      <c r="BK114" s="12">
        <v>2750</v>
      </c>
      <c r="BL114" s="12">
        <v>2509</v>
      </c>
      <c r="BM114" s="12">
        <v>3552</v>
      </c>
      <c r="BN114" s="12">
        <v>2064</v>
      </c>
      <c r="BO114" s="12">
        <v>9367</v>
      </c>
      <c r="BP114" s="12">
        <v>5260</v>
      </c>
      <c r="BQ114" s="12">
        <v>4380</v>
      </c>
      <c r="BR114" s="12">
        <v>2831</v>
      </c>
      <c r="BS114" s="12">
        <v>2572</v>
      </c>
      <c r="BT114" s="12">
        <v>3226</v>
      </c>
    </row>
    <row r="115" spans="1:72" ht="17.5" x14ac:dyDescent="0.35">
      <c r="A115" s="12">
        <v>3.6139999999999999</v>
      </c>
      <c r="B115" s="12">
        <v>8153</v>
      </c>
      <c r="C115" s="12">
        <v>8146</v>
      </c>
      <c r="D115" s="12">
        <v>8054</v>
      </c>
      <c r="E115" s="12">
        <v>6733</v>
      </c>
      <c r="F115" s="12">
        <v>6733</v>
      </c>
      <c r="G115" s="12">
        <v>8440</v>
      </c>
      <c r="H115" s="12">
        <v>9390</v>
      </c>
      <c r="I115" s="12">
        <v>8295</v>
      </c>
      <c r="J115" s="12">
        <v>5590</v>
      </c>
      <c r="K115" s="12">
        <v>4202</v>
      </c>
      <c r="L115" s="12">
        <v>5965</v>
      </c>
      <c r="M115" s="12">
        <v>2365</v>
      </c>
      <c r="N115" s="12">
        <v>9706</v>
      </c>
      <c r="O115" s="12">
        <v>4179</v>
      </c>
      <c r="P115" s="12">
        <v>6867</v>
      </c>
      <c r="Q115" s="12">
        <v>4763</v>
      </c>
      <c r="R115" s="12">
        <v>3176</v>
      </c>
      <c r="S115" s="12">
        <v>6139</v>
      </c>
      <c r="T115" s="12">
        <v>7177</v>
      </c>
      <c r="U115" s="12">
        <v>6040</v>
      </c>
      <c r="V115" s="12">
        <v>7913</v>
      </c>
      <c r="W115" s="12">
        <v>5985</v>
      </c>
      <c r="X115" s="12">
        <v>8467</v>
      </c>
      <c r="Y115" s="12">
        <v>7058</v>
      </c>
      <c r="Z115" s="12">
        <v>6252</v>
      </c>
      <c r="AA115" s="12">
        <v>6323</v>
      </c>
      <c r="AB115" s="12">
        <v>13095</v>
      </c>
      <c r="AC115" s="12">
        <v>5368</v>
      </c>
      <c r="AD115" s="12">
        <v>6232</v>
      </c>
      <c r="AE115" s="12">
        <v>5872</v>
      </c>
      <c r="AF115" s="12">
        <v>9724</v>
      </c>
      <c r="AG115" s="12">
        <v>13179</v>
      </c>
      <c r="AH115" s="12">
        <v>10727</v>
      </c>
      <c r="AI115" s="5"/>
      <c r="AJ115" s="5"/>
      <c r="AK115" s="5"/>
      <c r="AL115" s="5"/>
      <c r="AM115" s="5"/>
      <c r="AN115" s="12">
        <v>2719</v>
      </c>
      <c r="AO115" s="12">
        <v>2720</v>
      </c>
      <c r="AP115" s="12">
        <v>4500</v>
      </c>
      <c r="AQ115" s="12">
        <v>1187</v>
      </c>
      <c r="AR115" s="12">
        <v>2967</v>
      </c>
      <c r="AS115" s="12">
        <v>3.6219999999999999</v>
      </c>
      <c r="AT115" s="12">
        <v>2924</v>
      </c>
      <c r="AU115" s="12">
        <v>5366</v>
      </c>
      <c r="AV115" s="12">
        <v>3817</v>
      </c>
      <c r="AW115" s="12">
        <v>15838</v>
      </c>
      <c r="AX115" s="12">
        <v>7075</v>
      </c>
      <c r="AY115" s="12">
        <v>14451</v>
      </c>
      <c r="AZ115" s="12">
        <v>8616</v>
      </c>
      <c r="BA115" s="12">
        <v>7266</v>
      </c>
      <c r="BB115" s="12">
        <v>5176</v>
      </c>
      <c r="BC115" s="12">
        <v>9036</v>
      </c>
      <c r="BD115" s="12">
        <v>6259</v>
      </c>
      <c r="BE115" s="12">
        <v>6418</v>
      </c>
      <c r="BF115" s="12">
        <v>3182</v>
      </c>
      <c r="BG115" s="12">
        <v>6717</v>
      </c>
      <c r="BH115" s="12">
        <v>4711</v>
      </c>
      <c r="BI115" s="12">
        <v>2017</v>
      </c>
      <c r="BJ115" s="12">
        <v>2476</v>
      </c>
      <c r="BK115" s="12">
        <v>2717</v>
      </c>
      <c r="BL115" s="12">
        <v>2518</v>
      </c>
      <c r="BM115" s="12">
        <v>3331</v>
      </c>
      <c r="BN115" s="12">
        <v>2064</v>
      </c>
      <c r="BO115" s="12">
        <v>9023</v>
      </c>
      <c r="BP115" s="12">
        <v>5340</v>
      </c>
      <c r="BQ115" s="12">
        <v>4477</v>
      </c>
      <c r="BR115" s="12">
        <v>2707</v>
      </c>
      <c r="BS115" s="12">
        <v>2706</v>
      </c>
      <c r="BT115" s="12">
        <v>3319</v>
      </c>
    </row>
    <row r="116" spans="1:72" ht="17.5" x14ac:dyDescent="0.35">
      <c r="A116" s="12">
        <v>3.6459999999999999</v>
      </c>
      <c r="B116" s="12">
        <v>7720</v>
      </c>
      <c r="C116" s="12">
        <v>9169</v>
      </c>
      <c r="D116" s="12">
        <v>8085</v>
      </c>
      <c r="E116" s="12">
        <v>6954</v>
      </c>
      <c r="F116" s="12">
        <v>6954</v>
      </c>
      <c r="G116" s="12">
        <v>9062</v>
      </c>
      <c r="H116" s="12">
        <v>8528</v>
      </c>
      <c r="I116" s="12">
        <v>7802</v>
      </c>
      <c r="J116" s="12">
        <v>6182</v>
      </c>
      <c r="K116" s="12">
        <v>4661</v>
      </c>
      <c r="L116" s="12">
        <v>5809</v>
      </c>
      <c r="M116" s="12">
        <v>3163</v>
      </c>
      <c r="N116" s="12">
        <v>9518</v>
      </c>
      <c r="O116" s="12">
        <v>4200</v>
      </c>
      <c r="P116" s="12">
        <v>6380</v>
      </c>
      <c r="Q116" s="12">
        <v>4738</v>
      </c>
      <c r="R116" s="12">
        <v>3282</v>
      </c>
      <c r="S116" s="12">
        <v>5990</v>
      </c>
      <c r="T116" s="12">
        <v>7083</v>
      </c>
      <c r="U116" s="12">
        <v>6307</v>
      </c>
      <c r="V116" s="12">
        <v>7911</v>
      </c>
      <c r="W116" s="12">
        <v>5874</v>
      </c>
      <c r="X116" s="12">
        <v>8467</v>
      </c>
      <c r="Y116" s="12">
        <v>7992</v>
      </c>
      <c r="Z116" s="12">
        <v>5905</v>
      </c>
      <c r="AA116" s="12">
        <v>6528</v>
      </c>
      <c r="AB116" s="12">
        <v>13431</v>
      </c>
      <c r="AC116" s="12">
        <v>5546</v>
      </c>
      <c r="AD116" s="12">
        <v>6630</v>
      </c>
      <c r="AE116" s="12">
        <v>5912</v>
      </c>
      <c r="AF116" s="12">
        <v>10206</v>
      </c>
      <c r="AG116" s="12">
        <v>12481</v>
      </c>
      <c r="AH116" s="12">
        <v>11146</v>
      </c>
      <c r="AI116" s="5"/>
      <c r="AJ116" s="5"/>
      <c r="AK116" s="5"/>
      <c r="AL116" s="5"/>
      <c r="AM116" s="5"/>
      <c r="AN116" s="12">
        <v>2876</v>
      </c>
      <c r="AO116" s="12">
        <v>2725</v>
      </c>
      <c r="AP116" s="12">
        <v>4574</v>
      </c>
      <c r="AQ116" s="12">
        <v>1090</v>
      </c>
      <c r="AR116" s="12">
        <v>3162</v>
      </c>
      <c r="AS116" s="12">
        <v>3.6539999999999999</v>
      </c>
      <c r="AT116" s="12">
        <v>2778</v>
      </c>
      <c r="AU116" s="12">
        <v>5478</v>
      </c>
      <c r="AV116" s="12">
        <v>3846</v>
      </c>
      <c r="AW116" s="12">
        <v>14449</v>
      </c>
      <c r="AX116" s="12">
        <v>6259</v>
      </c>
      <c r="AY116" s="12">
        <v>13426</v>
      </c>
      <c r="AZ116" s="12">
        <v>8691</v>
      </c>
      <c r="BA116" s="12">
        <v>7047</v>
      </c>
      <c r="BB116" s="12">
        <v>4747</v>
      </c>
      <c r="BC116" s="12">
        <v>9246</v>
      </c>
      <c r="BD116" s="12">
        <v>6429</v>
      </c>
      <c r="BE116" s="12">
        <v>6439</v>
      </c>
      <c r="BF116" s="12">
        <v>2851</v>
      </c>
      <c r="BG116" s="12">
        <v>6608</v>
      </c>
      <c r="BH116" s="12">
        <v>4520</v>
      </c>
      <c r="BI116" s="12">
        <v>2028</v>
      </c>
      <c r="BJ116" s="12">
        <v>2450</v>
      </c>
      <c r="BK116" s="12">
        <v>2709</v>
      </c>
      <c r="BL116" s="12">
        <v>2455</v>
      </c>
      <c r="BM116" s="12">
        <v>3141</v>
      </c>
      <c r="BN116" s="12">
        <v>2144</v>
      </c>
      <c r="BO116" s="12">
        <v>8322</v>
      </c>
      <c r="BP116" s="12">
        <v>5229</v>
      </c>
      <c r="BQ116" s="12">
        <v>4481</v>
      </c>
      <c r="BR116" s="12">
        <v>2611</v>
      </c>
      <c r="BS116" s="12">
        <v>2868</v>
      </c>
      <c r="BT116" s="12">
        <v>3542</v>
      </c>
    </row>
    <row r="117" spans="1:72" ht="17.5" x14ac:dyDescent="0.35">
      <c r="A117" s="12">
        <v>3.6779999999999999</v>
      </c>
      <c r="B117" s="12">
        <v>7671</v>
      </c>
      <c r="C117" s="12">
        <v>10345</v>
      </c>
      <c r="D117" s="12">
        <v>8353</v>
      </c>
      <c r="E117" s="12">
        <v>6858</v>
      </c>
      <c r="F117" s="12">
        <v>6858</v>
      </c>
      <c r="G117" s="12">
        <v>9076</v>
      </c>
      <c r="H117" s="12">
        <v>8011</v>
      </c>
      <c r="I117" s="12">
        <v>7079</v>
      </c>
      <c r="J117" s="12">
        <v>6182</v>
      </c>
      <c r="K117" s="12">
        <v>4814</v>
      </c>
      <c r="L117" s="12">
        <v>5333</v>
      </c>
      <c r="M117" s="12">
        <v>3594</v>
      </c>
      <c r="N117" s="12">
        <v>9662</v>
      </c>
      <c r="O117" s="12">
        <v>4243</v>
      </c>
      <c r="P117" s="12">
        <v>5378</v>
      </c>
      <c r="Q117" s="12">
        <v>4999</v>
      </c>
      <c r="R117" s="12">
        <v>3325</v>
      </c>
      <c r="S117" s="12">
        <v>5772</v>
      </c>
      <c r="T117" s="12">
        <v>6865</v>
      </c>
      <c r="U117" s="12">
        <v>6448</v>
      </c>
      <c r="V117" s="12">
        <v>7534</v>
      </c>
      <c r="W117" s="12">
        <v>5994</v>
      </c>
      <c r="X117" s="12">
        <v>8471</v>
      </c>
      <c r="Y117" s="12">
        <v>8678</v>
      </c>
      <c r="Z117" s="12">
        <v>5780</v>
      </c>
      <c r="AA117" s="12">
        <v>7047</v>
      </c>
      <c r="AB117" s="12">
        <v>12969</v>
      </c>
      <c r="AC117" s="12">
        <v>5345</v>
      </c>
      <c r="AD117" s="12">
        <v>6856</v>
      </c>
      <c r="AE117" s="12">
        <v>5750</v>
      </c>
      <c r="AF117" s="12">
        <v>9601</v>
      </c>
      <c r="AG117" s="12">
        <v>11214</v>
      </c>
      <c r="AH117" s="12">
        <v>10942</v>
      </c>
      <c r="AI117" s="5"/>
      <c r="AJ117" s="5"/>
      <c r="AK117" s="5"/>
      <c r="AL117" s="5"/>
      <c r="AM117" s="5"/>
      <c r="AN117" s="12">
        <v>2876</v>
      </c>
      <c r="AO117" s="12">
        <v>2733</v>
      </c>
      <c r="AP117" s="12">
        <v>4526</v>
      </c>
      <c r="AQ117" s="12">
        <v>1053</v>
      </c>
      <c r="AR117" s="12">
        <v>3214</v>
      </c>
      <c r="AS117" s="12">
        <v>3.6869999999999998</v>
      </c>
      <c r="AT117" s="12">
        <v>2855</v>
      </c>
      <c r="AU117" s="12">
        <v>5851</v>
      </c>
      <c r="AV117" s="12">
        <v>3754</v>
      </c>
      <c r="AW117" s="12">
        <v>12563</v>
      </c>
      <c r="AX117" s="12">
        <v>5860</v>
      </c>
      <c r="AY117" s="12">
        <v>12979</v>
      </c>
      <c r="AZ117" s="12">
        <v>9360</v>
      </c>
      <c r="BA117" s="12">
        <v>7335</v>
      </c>
      <c r="BB117" s="12">
        <v>4947</v>
      </c>
      <c r="BC117" s="12">
        <v>9352</v>
      </c>
      <c r="BD117" s="12">
        <v>6646</v>
      </c>
      <c r="BE117" s="12">
        <v>6404</v>
      </c>
      <c r="BF117" s="12">
        <v>2864</v>
      </c>
      <c r="BG117" s="12">
        <v>6608</v>
      </c>
      <c r="BH117" s="12">
        <v>4474</v>
      </c>
      <c r="BI117" s="12">
        <v>2043</v>
      </c>
      <c r="BJ117" s="12">
        <v>2433</v>
      </c>
      <c r="BK117" s="12">
        <v>2710</v>
      </c>
      <c r="BL117" s="12">
        <v>2315</v>
      </c>
      <c r="BM117" s="12">
        <v>3007</v>
      </c>
      <c r="BN117" s="12">
        <v>2183</v>
      </c>
      <c r="BO117" s="12">
        <v>7467</v>
      </c>
      <c r="BP117" s="12">
        <v>5106</v>
      </c>
      <c r="BQ117" s="12">
        <v>4466</v>
      </c>
      <c r="BR117" s="12">
        <v>2577</v>
      </c>
      <c r="BS117" s="12">
        <v>3254</v>
      </c>
      <c r="BT117" s="12">
        <v>4158</v>
      </c>
    </row>
    <row r="118" spans="1:72" ht="17.5" x14ac:dyDescent="0.35">
      <c r="A118" s="12">
        <v>3.71</v>
      </c>
      <c r="B118" s="12">
        <v>7679</v>
      </c>
      <c r="C118" s="12">
        <v>9108</v>
      </c>
      <c r="D118" s="12">
        <v>8814</v>
      </c>
      <c r="E118" s="12">
        <v>6572</v>
      </c>
      <c r="F118" s="12">
        <v>6572</v>
      </c>
      <c r="G118" s="12">
        <v>9325</v>
      </c>
      <c r="H118" s="12">
        <v>8082</v>
      </c>
      <c r="I118" s="12">
        <v>6480</v>
      </c>
      <c r="J118" s="12">
        <v>6073</v>
      </c>
      <c r="K118" s="12">
        <v>4548</v>
      </c>
      <c r="L118" s="12">
        <v>5333</v>
      </c>
      <c r="M118" s="12">
        <v>3987</v>
      </c>
      <c r="N118" s="12">
        <v>10034</v>
      </c>
      <c r="O118" s="12">
        <v>4394</v>
      </c>
      <c r="P118" s="12">
        <v>4916</v>
      </c>
      <c r="Q118" s="12">
        <v>5063</v>
      </c>
      <c r="R118" s="12">
        <v>2999</v>
      </c>
      <c r="S118" s="12">
        <v>5604</v>
      </c>
      <c r="T118" s="12">
        <v>6707</v>
      </c>
      <c r="U118" s="12">
        <v>6222</v>
      </c>
      <c r="V118" s="12">
        <v>7097</v>
      </c>
      <c r="W118" s="12">
        <v>5880</v>
      </c>
      <c r="X118" s="12">
        <v>8687</v>
      </c>
      <c r="Y118" s="12">
        <v>10032</v>
      </c>
      <c r="Z118" s="12">
        <v>5885</v>
      </c>
      <c r="AA118" s="12">
        <v>7644</v>
      </c>
      <c r="AB118" s="12">
        <v>12562</v>
      </c>
      <c r="AC118" s="12">
        <v>4737</v>
      </c>
      <c r="AD118" s="12">
        <v>6856</v>
      </c>
      <c r="AE118" s="12">
        <v>5352</v>
      </c>
      <c r="AF118" s="12">
        <v>9413</v>
      </c>
      <c r="AG118" s="12">
        <v>9959</v>
      </c>
      <c r="AH118" s="12">
        <v>10221</v>
      </c>
      <c r="AI118" s="5"/>
      <c r="AJ118" s="5"/>
      <c r="AK118" s="5"/>
      <c r="AL118" s="5"/>
      <c r="AM118" s="5"/>
      <c r="AN118" s="12">
        <v>3150</v>
      </c>
      <c r="AO118" s="12">
        <v>2837</v>
      </c>
      <c r="AP118" s="12">
        <v>4683</v>
      </c>
      <c r="AQ118" s="12">
        <v>1083</v>
      </c>
      <c r="AR118" s="12">
        <v>3098</v>
      </c>
      <c r="AS118" s="12">
        <v>3.7189999999999999</v>
      </c>
      <c r="AT118" s="12">
        <v>2807</v>
      </c>
      <c r="AU118" s="12">
        <v>6313</v>
      </c>
      <c r="AV118" s="12">
        <v>3643</v>
      </c>
      <c r="AW118" s="12">
        <v>10871</v>
      </c>
      <c r="AX118" s="12">
        <v>5806</v>
      </c>
      <c r="AY118" s="12">
        <v>13265</v>
      </c>
      <c r="AZ118" s="12">
        <v>9403</v>
      </c>
      <c r="BA118" s="12">
        <v>7933</v>
      </c>
      <c r="BB118" s="12">
        <v>5263</v>
      </c>
      <c r="BC118" s="12">
        <v>9359</v>
      </c>
      <c r="BD118" s="12">
        <v>6820</v>
      </c>
      <c r="BE118" s="12">
        <v>6309</v>
      </c>
      <c r="BF118" s="12">
        <v>3018</v>
      </c>
      <c r="BG118" s="12">
        <v>6761</v>
      </c>
      <c r="BH118" s="12">
        <v>4557</v>
      </c>
      <c r="BI118" s="12">
        <v>2057</v>
      </c>
      <c r="BJ118" s="12">
        <v>2453</v>
      </c>
      <c r="BK118" s="12">
        <v>2625</v>
      </c>
      <c r="BL118" s="12">
        <v>2295</v>
      </c>
      <c r="BM118" s="12">
        <v>2882</v>
      </c>
      <c r="BN118" s="12">
        <v>2279</v>
      </c>
      <c r="BO118" s="12">
        <v>7086</v>
      </c>
      <c r="BP118" s="12">
        <v>5071</v>
      </c>
      <c r="BQ118" s="12">
        <v>4460</v>
      </c>
      <c r="BR118" s="12">
        <v>2618</v>
      </c>
      <c r="BS118" s="12">
        <v>3422</v>
      </c>
      <c r="BT118" s="12">
        <v>4173</v>
      </c>
    </row>
    <row r="119" spans="1:72" ht="17.5" x14ac:dyDescent="0.35">
      <c r="A119" s="12">
        <v>3.7429999999999999</v>
      </c>
      <c r="B119" s="12">
        <v>7699</v>
      </c>
      <c r="C119" s="12">
        <v>9921</v>
      </c>
      <c r="D119" s="12">
        <v>9204</v>
      </c>
      <c r="E119" s="12">
        <v>6979</v>
      </c>
      <c r="F119" s="12">
        <v>6979</v>
      </c>
      <c r="G119" s="12">
        <v>8809</v>
      </c>
      <c r="H119" s="12">
        <v>8474</v>
      </c>
      <c r="I119" s="12">
        <v>6286</v>
      </c>
      <c r="J119" s="12">
        <v>5708</v>
      </c>
      <c r="K119" s="12">
        <v>4222</v>
      </c>
      <c r="L119" s="12">
        <v>4556</v>
      </c>
      <c r="M119" s="12">
        <v>4192</v>
      </c>
      <c r="N119" s="12">
        <v>10229</v>
      </c>
      <c r="O119" s="12">
        <v>4440</v>
      </c>
      <c r="P119" s="12">
        <v>4956</v>
      </c>
      <c r="Q119" s="12">
        <v>4939</v>
      </c>
      <c r="R119" s="12">
        <v>2736</v>
      </c>
      <c r="S119" s="12">
        <v>5519</v>
      </c>
      <c r="T119" s="12">
        <v>6742</v>
      </c>
      <c r="U119" s="12">
        <v>6309</v>
      </c>
      <c r="V119" s="12">
        <v>6781</v>
      </c>
      <c r="W119" s="12">
        <v>6200</v>
      </c>
      <c r="X119" s="12">
        <v>8451</v>
      </c>
      <c r="Y119" s="12">
        <v>9572</v>
      </c>
      <c r="Z119" s="12">
        <v>6865</v>
      </c>
      <c r="AA119" s="12">
        <v>7510</v>
      </c>
      <c r="AB119" s="12">
        <v>12940</v>
      </c>
      <c r="AC119" s="12">
        <v>4232</v>
      </c>
      <c r="AD119" s="12">
        <v>6875</v>
      </c>
      <c r="AE119" s="12">
        <v>4941</v>
      </c>
      <c r="AF119" s="12">
        <v>9402</v>
      </c>
      <c r="AG119" s="12">
        <v>9096</v>
      </c>
      <c r="AH119" s="12">
        <v>9579</v>
      </c>
      <c r="AI119" s="5"/>
      <c r="AJ119" s="5"/>
      <c r="AK119" s="5"/>
      <c r="AL119" s="5"/>
      <c r="AM119" s="5"/>
      <c r="AN119" s="12">
        <v>3407</v>
      </c>
      <c r="AO119" s="12">
        <v>3031</v>
      </c>
      <c r="AP119" s="12">
        <v>4632</v>
      </c>
      <c r="AQ119" s="12">
        <v>1131</v>
      </c>
      <c r="AR119" s="12">
        <v>3047</v>
      </c>
      <c r="AS119" s="12">
        <v>3.7509999999999999</v>
      </c>
      <c r="AT119" s="12">
        <v>2890</v>
      </c>
      <c r="AU119" s="12">
        <v>6671</v>
      </c>
      <c r="AV119" s="12">
        <v>3684</v>
      </c>
      <c r="AW119" s="12">
        <v>9220</v>
      </c>
      <c r="AX119" s="12">
        <v>5853</v>
      </c>
      <c r="AY119" s="12">
        <v>13399</v>
      </c>
      <c r="AZ119" s="12">
        <v>9983</v>
      </c>
      <c r="BA119" s="12">
        <v>7762</v>
      </c>
      <c r="BB119" s="12">
        <v>5355</v>
      </c>
      <c r="BC119" s="12">
        <v>9266</v>
      </c>
      <c r="BD119" s="12">
        <v>6843</v>
      </c>
      <c r="BE119" s="12">
        <v>6242</v>
      </c>
      <c r="BF119" s="12">
        <v>2941</v>
      </c>
      <c r="BG119" s="12">
        <v>6826</v>
      </c>
      <c r="BH119" s="12">
        <v>4674</v>
      </c>
      <c r="BI119" s="12">
        <v>2038</v>
      </c>
      <c r="BJ119" s="12">
        <v>2507</v>
      </c>
      <c r="BK119" s="12">
        <v>2451</v>
      </c>
      <c r="BL119" s="12">
        <v>2320</v>
      </c>
      <c r="BM119" s="12">
        <v>2726</v>
      </c>
      <c r="BN119" s="12">
        <v>2396</v>
      </c>
      <c r="BO119" s="12">
        <v>6464</v>
      </c>
      <c r="BP119" s="12">
        <v>5576</v>
      </c>
      <c r="BQ119" s="12">
        <v>4619</v>
      </c>
      <c r="BR119" s="12">
        <v>2618</v>
      </c>
      <c r="BS119" s="12">
        <v>3842</v>
      </c>
      <c r="BT119" s="12">
        <v>4377</v>
      </c>
    </row>
    <row r="120" spans="1:72" ht="17.5" x14ac:dyDescent="0.35">
      <c r="A120" s="12">
        <v>3.7749999999999999</v>
      </c>
      <c r="B120" s="12">
        <v>7573</v>
      </c>
      <c r="C120" s="12">
        <v>8905</v>
      </c>
      <c r="D120" s="12">
        <v>9206</v>
      </c>
      <c r="E120" s="12">
        <v>6990</v>
      </c>
      <c r="F120" s="12">
        <v>6990</v>
      </c>
      <c r="G120" s="12">
        <v>8191</v>
      </c>
      <c r="H120" s="12">
        <v>8646</v>
      </c>
      <c r="I120" s="12">
        <v>6456</v>
      </c>
      <c r="J120" s="12">
        <v>5167</v>
      </c>
      <c r="K120" s="12">
        <v>4067</v>
      </c>
      <c r="L120" s="12">
        <v>4413</v>
      </c>
      <c r="M120" s="12">
        <v>4036</v>
      </c>
      <c r="N120" s="12">
        <v>9632</v>
      </c>
      <c r="O120" s="12">
        <v>4324</v>
      </c>
      <c r="P120" s="12">
        <v>5410</v>
      </c>
      <c r="Q120" s="12">
        <v>4621</v>
      </c>
      <c r="R120" s="12">
        <v>2691</v>
      </c>
      <c r="S120" s="12">
        <v>5393</v>
      </c>
      <c r="T120" s="12">
        <v>7304</v>
      </c>
      <c r="U120" s="12">
        <v>6572</v>
      </c>
      <c r="V120" s="12">
        <v>6544</v>
      </c>
      <c r="W120" s="12">
        <v>6277</v>
      </c>
      <c r="X120" s="12">
        <v>8854</v>
      </c>
      <c r="Y120" s="12">
        <v>8846</v>
      </c>
      <c r="Z120" s="12">
        <v>7636</v>
      </c>
      <c r="AA120" s="12">
        <v>7500</v>
      </c>
      <c r="AB120" s="12">
        <v>12783</v>
      </c>
      <c r="AC120" s="12">
        <v>4430</v>
      </c>
      <c r="AD120" s="12">
        <v>6713</v>
      </c>
      <c r="AE120" s="12">
        <v>5233</v>
      </c>
      <c r="AF120" s="12">
        <v>9776</v>
      </c>
      <c r="AG120" s="12">
        <v>8557</v>
      </c>
      <c r="AH120" s="12">
        <v>9466</v>
      </c>
      <c r="AI120" s="5"/>
      <c r="AJ120" s="5"/>
      <c r="AK120" s="5"/>
      <c r="AL120" s="5"/>
      <c r="AM120" s="5"/>
      <c r="AN120" s="12">
        <v>3355</v>
      </c>
      <c r="AO120" s="12">
        <v>3199</v>
      </c>
      <c r="AP120" s="12">
        <v>4577</v>
      </c>
      <c r="AQ120" s="12">
        <v>1157</v>
      </c>
      <c r="AR120" s="12">
        <v>3197</v>
      </c>
      <c r="AS120" s="12">
        <v>3.7839999999999998</v>
      </c>
      <c r="AT120" s="12">
        <v>2977</v>
      </c>
      <c r="AU120" s="12">
        <v>6811</v>
      </c>
      <c r="AV120" s="12">
        <v>3725</v>
      </c>
      <c r="AW120" s="12">
        <v>7983</v>
      </c>
      <c r="AX120" s="12">
        <v>5888</v>
      </c>
      <c r="AY120" s="12">
        <v>13639</v>
      </c>
      <c r="AZ120" s="12">
        <v>9875</v>
      </c>
      <c r="BA120" s="12">
        <v>7782</v>
      </c>
      <c r="BB120" s="12">
        <v>5300</v>
      </c>
      <c r="BC120" s="12">
        <v>9627</v>
      </c>
      <c r="BD120" s="12">
        <v>6840</v>
      </c>
      <c r="BE120" s="12">
        <v>6148</v>
      </c>
      <c r="BF120" s="12">
        <v>3155</v>
      </c>
      <c r="BG120" s="12">
        <v>6767</v>
      </c>
      <c r="BH120" s="12">
        <v>4601</v>
      </c>
      <c r="BI120" s="12">
        <v>1966</v>
      </c>
      <c r="BJ120" s="12">
        <v>2598</v>
      </c>
      <c r="BK120" s="12">
        <v>2338</v>
      </c>
      <c r="BL120" s="12">
        <v>2301</v>
      </c>
      <c r="BM120" s="12">
        <v>2529</v>
      </c>
      <c r="BN120" s="12">
        <v>2540</v>
      </c>
      <c r="BO120" s="12">
        <v>6276</v>
      </c>
      <c r="BP120" s="12">
        <v>6163</v>
      </c>
      <c r="BQ120" s="12">
        <v>4768</v>
      </c>
      <c r="BR120" s="12">
        <v>2591</v>
      </c>
      <c r="BS120" s="12">
        <v>3859</v>
      </c>
      <c r="BT120" s="12">
        <v>4169</v>
      </c>
    </row>
    <row r="121" spans="1:72" ht="17.5" x14ac:dyDescent="0.35">
      <c r="A121" s="12">
        <v>3.8069999999999999</v>
      </c>
      <c r="B121" s="12">
        <v>7295</v>
      </c>
      <c r="C121" s="12">
        <v>8905</v>
      </c>
      <c r="D121" s="12">
        <v>8723</v>
      </c>
      <c r="E121" s="12">
        <v>7509</v>
      </c>
      <c r="F121" s="12">
        <v>7509</v>
      </c>
      <c r="G121" s="12">
        <v>7819</v>
      </c>
      <c r="H121" s="12">
        <v>8307</v>
      </c>
      <c r="I121" s="12">
        <v>6719</v>
      </c>
      <c r="J121" s="12">
        <v>4713</v>
      </c>
      <c r="K121" s="12">
        <v>4230</v>
      </c>
      <c r="L121" s="12">
        <v>4222</v>
      </c>
      <c r="M121" s="12">
        <v>3976</v>
      </c>
      <c r="N121" s="12">
        <v>9112</v>
      </c>
      <c r="O121" s="12">
        <v>4198</v>
      </c>
      <c r="P121" s="12">
        <v>6029</v>
      </c>
      <c r="Q121" s="12">
        <v>4739</v>
      </c>
      <c r="R121" s="12">
        <v>2911</v>
      </c>
      <c r="S121" s="12">
        <v>5098</v>
      </c>
      <c r="T121" s="12">
        <v>7303</v>
      </c>
      <c r="U121" s="12">
        <v>6894</v>
      </c>
      <c r="V121" s="12">
        <v>6332</v>
      </c>
      <c r="W121" s="12">
        <v>5790</v>
      </c>
      <c r="X121" s="12">
        <v>9220</v>
      </c>
      <c r="Y121" s="12">
        <v>8390</v>
      </c>
      <c r="Z121" s="12">
        <v>8130</v>
      </c>
      <c r="AA121" s="12">
        <v>7405</v>
      </c>
      <c r="AB121" s="12">
        <v>12999</v>
      </c>
      <c r="AC121" s="12">
        <v>4354</v>
      </c>
      <c r="AD121" s="12">
        <v>6563</v>
      </c>
      <c r="AE121" s="12">
        <v>5547</v>
      </c>
      <c r="AF121" s="12">
        <v>10193</v>
      </c>
      <c r="AG121" s="12">
        <v>8209</v>
      </c>
      <c r="AH121" s="12">
        <v>9837</v>
      </c>
      <c r="AI121" s="5"/>
      <c r="AJ121" s="5"/>
      <c r="AK121" s="5"/>
      <c r="AL121" s="5"/>
      <c r="AM121" s="5"/>
      <c r="AN121" s="12">
        <v>3583</v>
      </c>
      <c r="AO121" s="12">
        <v>3248</v>
      </c>
      <c r="AP121" s="12">
        <v>4501</v>
      </c>
      <c r="AQ121" s="12">
        <v>1153</v>
      </c>
      <c r="AR121" s="12">
        <v>3359</v>
      </c>
      <c r="AS121" s="12">
        <v>3.8159999999999998</v>
      </c>
      <c r="AT121" s="12">
        <v>3262</v>
      </c>
      <c r="AU121" s="12">
        <v>6752</v>
      </c>
      <c r="AV121" s="12">
        <v>3725</v>
      </c>
      <c r="AW121" s="12">
        <v>7073</v>
      </c>
      <c r="AX121" s="12">
        <v>5984</v>
      </c>
      <c r="AY121" s="12">
        <v>15502</v>
      </c>
      <c r="AZ121" s="12">
        <v>8488</v>
      </c>
      <c r="BA121" s="12">
        <v>7420</v>
      </c>
      <c r="BB121" s="12">
        <v>4880</v>
      </c>
      <c r="BC121" s="12">
        <v>9961</v>
      </c>
      <c r="BD121" s="12">
        <v>6867</v>
      </c>
      <c r="BE121" s="12">
        <v>6137</v>
      </c>
      <c r="BF121" s="12">
        <v>2958</v>
      </c>
      <c r="BG121" s="12">
        <v>6953</v>
      </c>
      <c r="BH121" s="12">
        <v>4743</v>
      </c>
      <c r="BI121" s="12">
        <v>1850</v>
      </c>
      <c r="BJ121" s="12">
        <v>2765</v>
      </c>
      <c r="BK121" s="12">
        <v>2344</v>
      </c>
      <c r="BL121" s="12">
        <v>2210</v>
      </c>
      <c r="BM121" s="12">
        <v>2413</v>
      </c>
      <c r="BN121" s="12">
        <v>2610</v>
      </c>
      <c r="BO121" s="12">
        <v>6272</v>
      </c>
      <c r="BP121" s="12">
        <v>6628</v>
      </c>
      <c r="BQ121" s="12">
        <v>4730</v>
      </c>
      <c r="BR121" s="12">
        <v>2520</v>
      </c>
      <c r="BS121" s="12">
        <v>4229</v>
      </c>
      <c r="BT121" s="12">
        <v>4473</v>
      </c>
    </row>
    <row r="122" spans="1:72" ht="17.5" x14ac:dyDescent="0.35">
      <c r="A122" s="12">
        <v>3.839</v>
      </c>
      <c r="B122" s="12">
        <v>7050</v>
      </c>
      <c r="C122" s="12">
        <v>7991</v>
      </c>
      <c r="D122" s="12">
        <v>8004</v>
      </c>
      <c r="E122" s="12">
        <v>7361</v>
      </c>
      <c r="F122" s="12">
        <v>7361</v>
      </c>
      <c r="G122" s="12">
        <v>7538</v>
      </c>
      <c r="H122" s="12">
        <v>7685</v>
      </c>
      <c r="I122" s="12">
        <v>6869</v>
      </c>
      <c r="J122" s="12">
        <v>4450</v>
      </c>
      <c r="K122" s="12">
        <v>4114</v>
      </c>
      <c r="L122" s="12">
        <v>4341</v>
      </c>
      <c r="M122" s="12">
        <v>4067</v>
      </c>
      <c r="N122" s="12">
        <v>8908</v>
      </c>
      <c r="O122" s="12">
        <v>4190</v>
      </c>
      <c r="P122" s="12">
        <v>6279</v>
      </c>
      <c r="Q122" s="12">
        <v>4715</v>
      </c>
      <c r="R122" s="12">
        <v>3299</v>
      </c>
      <c r="S122" s="12">
        <v>4749</v>
      </c>
      <c r="T122" s="12">
        <v>7238</v>
      </c>
      <c r="U122" s="12">
        <v>7060</v>
      </c>
      <c r="V122" s="12">
        <v>6177</v>
      </c>
      <c r="W122" s="12">
        <v>5790</v>
      </c>
      <c r="X122" s="12">
        <v>10026</v>
      </c>
      <c r="Y122" s="12">
        <v>8023</v>
      </c>
      <c r="Z122" s="12">
        <v>7988</v>
      </c>
      <c r="AA122" s="12">
        <v>7358</v>
      </c>
      <c r="AB122" s="12">
        <v>13075</v>
      </c>
      <c r="AC122" s="12">
        <v>5013</v>
      </c>
      <c r="AD122" s="12">
        <v>6252</v>
      </c>
      <c r="AE122" s="12">
        <v>5840</v>
      </c>
      <c r="AF122" s="12">
        <v>10250</v>
      </c>
      <c r="AG122" s="12">
        <v>8207</v>
      </c>
      <c r="AH122" s="12">
        <v>10295</v>
      </c>
      <c r="AI122" s="5"/>
      <c r="AJ122" s="5"/>
      <c r="AK122" s="5"/>
      <c r="AL122" s="5"/>
      <c r="AM122" s="5"/>
      <c r="AN122" s="12">
        <v>3557</v>
      </c>
      <c r="AO122" s="12">
        <v>3175</v>
      </c>
      <c r="AP122" s="12">
        <v>4457</v>
      </c>
      <c r="AQ122" s="12">
        <v>1119</v>
      </c>
      <c r="AR122" s="12">
        <v>3359</v>
      </c>
      <c r="AS122" s="12">
        <v>3.8490000000000002</v>
      </c>
      <c r="AT122" s="12">
        <v>4212</v>
      </c>
      <c r="AU122" s="12">
        <v>6342</v>
      </c>
      <c r="AV122" s="12">
        <v>3931</v>
      </c>
      <c r="AW122" s="12">
        <v>6387</v>
      </c>
      <c r="AX122" s="12">
        <v>6248</v>
      </c>
      <c r="AY122" s="12">
        <v>15278</v>
      </c>
      <c r="AZ122" s="12">
        <v>8016</v>
      </c>
      <c r="BA122" s="12">
        <v>7119</v>
      </c>
      <c r="BB122" s="12">
        <v>4507</v>
      </c>
      <c r="BC122" s="12">
        <v>10309</v>
      </c>
      <c r="BD122" s="12">
        <v>7033</v>
      </c>
      <c r="BE122" s="12">
        <v>6020</v>
      </c>
      <c r="BF122" s="12">
        <v>2675</v>
      </c>
      <c r="BG122" s="12">
        <v>7518</v>
      </c>
      <c r="BH122" s="12">
        <v>4752</v>
      </c>
      <c r="BI122" s="12">
        <v>1746</v>
      </c>
      <c r="BJ122" s="12">
        <v>2775</v>
      </c>
      <c r="BK122" s="12">
        <v>2574</v>
      </c>
      <c r="BL122" s="12">
        <v>2133</v>
      </c>
      <c r="BM122" s="12">
        <v>2149</v>
      </c>
      <c r="BN122" s="12">
        <v>2577</v>
      </c>
      <c r="BO122" s="12">
        <v>6264</v>
      </c>
      <c r="BP122" s="12">
        <v>7020</v>
      </c>
      <c r="BQ122" s="12">
        <v>4817</v>
      </c>
      <c r="BR122" s="12">
        <v>2540</v>
      </c>
      <c r="BS122" s="12">
        <v>4480</v>
      </c>
      <c r="BT122" s="12">
        <v>4401</v>
      </c>
    </row>
    <row r="123" spans="1:72" ht="17.5" x14ac:dyDescent="0.35">
      <c r="A123" s="12">
        <v>3.8719999999999999</v>
      </c>
      <c r="B123" s="12">
        <v>7004</v>
      </c>
      <c r="C123" s="12">
        <v>7503</v>
      </c>
      <c r="D123" s="12">
        <v>7508</v>
      </c>
      <c r="E123" s="12">
        <v>6646</v>
      </c>
      <c r="F123" s="12">
        <v>6646</v>
      </c>
      <c r="G123" s="12">
        <v>7455</v>
      </c>
      <c r="H123" s="12">
        <v>7270</v>
      </c>
      <c r="I123" s="12">
        <v>6917</v>
      </c>
      <c r="J123" s="12">
        <v>4383</v>
      </c>
      <c r="K123" s="12">
        <v>4355</v>
      </c>
      <c r="L123" s="12">
        <v>4506</v>
      </c>
      <c r="M123" s="12">
        <v>4265</v>
      </c>
      <c r="N123" s="12">
        <v>9263</v>
      </c>
      <c r="O123" s="12">
        <v>4230</v>
      </c>
      <c r="P123" s="12">
        <v>6443</v>
      </c>
      <c r="Q123" s="12">
        <v>4681</v>
      </c>
      <c r="R123" s="12">
        <v>3812</v>
      </c>
      <c r="S123" s="12">
        <v>4612</v>
      </c>
      <c r="T123" s="12">
        <v>7158</v>
      </c>
      <c r="U123" s="12">
        <v>6965</v>
      </c>
      <c r="V123" s="12">
        <v>6041</v>
      </c>
      <c r="W123" s="12">
        <v>5376</v>
      </c>
      <c r="X123" s="12">
        <v>11039</v>
      </c>
      <c r="Y123" s="12">
        <v>7575</v>
      </c>
      <c r="Z123" s="12">
        <v>7928</v>
      </c>
      <c r="AA123" s="12">
        <v>7246</v>
      </c>
      <c r="AB123" s="12">
        <v>12810</v>
      </c>
      <c r="AC123" s="12">
        <v>5003</v>
      </c>
      <c r="AD123" s="12">
        <v>6000</v>
      </c>
      <c r="AE123" s="12">
        <v>6098</v>
      </c>
      <c r="AF123" s="12">
        <v>9678</v>
      </c>
      <c r="AG123" s="12">
        <v>8741</v>
      </c>
      <c r="AH123" s="12">
        <v>10473</v>
      </c>
      <c r="AI123" s="5"/>
      <c r="AJ123" s="5"/>
      <c r="AK123" s="5"/>
      <c r="AL123" s="5"/>
      <c r="AM123" s="5"/>
      <c r="AN123" s="12">
        <v>3370</v>
      </c>
      <c r="AO123" s="12">
        <v>3146</v>
      </c>
      <c r="AP123" s="12">
        <v>4516</v>
      </c>
      <c r="AQ123" s="12">
        <v>1090</v>
      </c>
      <c r="AR123" s="12">
        <v>3330</v>
      </c>
      <c r="AS123" s="12">
        <v>3.8809999999999998</v>
      </c>
      <c r="AT123" s="12">
        <v>4595</v>
      </c>
      <c r="AU123" s="12">
        <v>6025</v>
      </c>
      <c r="AV123" s="12">
        <v>4264</v>
      </c>
      <c r="AW123" s="12">
        <v>5865</v>
      </c>
      <c r="AX123" s="12">
        <v>6405</v>
      </c>
      <c r="AY123" s="12">
        <v>16182</v>
      </c>
      <c r="AZ123" s="12">
        <v>7449</v>
      </c>
      <c r="BA123" s="12">
        <v>7391</v>
      </c>
      <c r="BB123" s="12">
        <v>4173</v>
      </c>
      <c r="BC123" s="12">
        <v>10441</v>
      </c>
      <c r="BD123" s="12">
        <v>7239</v>
      </c>
      <c r="BE123" s="12">
        <v>5902</v>
      </c>
      <c r="BF123" s="12">
        <v>2675</v>
      </c>
      <c r="BG123" s="12">
        <v>7518</v>
      </c>
      <c r="BH123" s="12">
        <v>4695</v>
      </c>
      <c r="BI123" s="12">
        <v>1732</v>
      </c>
      <c r="BJ123" s="12">
        <v>2719</v>
      </c>
      <c r="BK123" s="12">
        <v>2715</v>
      </c>
      <c r="BL123" s="12">
        <v>2172</v>
      </c>
      <c r="BM123" s="12">
        <v>1894</v>
      </c>
      <c r="BN123" s="12">
        <v>2528</v>
      </c>
      <c r="BO123" s="12">
        <v>6393</v>
      </c>
      <c r="BP123" s="12">
        <v>7618</v>
      </c>
      <c r="BQ123" s="12">
        <v>4907</v>
      </c>
      <c r="BR123" s="12">
        <v>2604</v>
      </c>
      <c r="BS123" s="12">
        <v>5530</v>
      </c>
      <c r="BT123" s="12">
        <v>4877</v>
      </c>
    </row>
    <row r="124" spans="1:72" ht="17.5" x14ac:dyDescent="0.35">
      <c r="A124" s="12">
        <v>3.9039999999999999</v>
      </c>
      <c r="B124" s="12">
        <v>7182</v>
      </c>
      <c r="C124" s="12">
        <v>6628</v>
      </c>
      <c r="D124" s="12">
        <v>7437</v>
      </c>
      <c r="E124" s="12">
        <v>5937</v>
      </c>
      <c r="F124" s="12">
        <v>5937</v>
      </c>
      <c r="G124" s="12">
        <v>7497</v>
      </c>
      <c r="H124" s="12">
        <v>7361</v>
      </c>
      <c r="I124" s="12">
        <v>6998</v>
      </c>
      <c r="J124" s="12">
        <v>4544</v>
      </c>
      <c r="K124" s="12">
        <v>4578</v>
      </c>
      <c r="L124" s="12">
        <v>4506</v>
      </c>
      <c r="M124" s="12">
        <v>4501</v>
      </c>
      <c r="N124" s="12">
        <v>9905</v>
      </c>
      <c r="O124" s="12">
        <v>4189</v>
      </c>
      <c r="P124" s="12">
        <v>6529</v>
      </c>
      <c r="Q124" s="12">
        <v>4813</v>
      </c>
      <c r="R124" s="12">
        <v>4268</v>
      </c>
      <c r="S124" s="12">
        <v>4867</v>
      </c>
      <c r="T124" s="12">
        <v>7168</v>
      </c>
      <c r="U124" s="12">
        <v>6595</v>
      </c>
      <c r="V124" s="12">
        <v>5758</v>
      </c>
      <c r="W124" s="12">
        <v>5561</v>
      </c>
      <c r="X124" s="12">
        <v>11140</v>
      </c>
      <c r="Y124" s="12">
        <v>7575</v>
      </c>
      <c r="Z124" s="12">
        <v>7923</v>
      </c>
      <c r="AA124" s="12">
        <v>7013</v>
      </c>
      <c r="AB124" s="12">
        <v>12732</v>
      </c>
      <c r="AC124" s="12">
        <v>4896</v>
      </c>
      <c r="AD124" s="12">
        <v>5907</v>
      </c>
      <c r="AE124" s="12">
        <v>6363</v>
      </c>
      <c r="AF124" s="12">
        <v>8893</v>
      </c>
      <c r="AG124" s="12">
        <v>9544</v>
      </c>
      <c r="AH124" s="12">
        <v>10260</v>
      </c>
      <c r="AI124" s="5"/>
      <c r="AJ124" s="5"/>
      <c r="AK124" s="5"/>
      <c r="AL124" s="5"/>
      <c r="AM124" s="5"/>
      <c r="AN124" s="12">
        <v>3370</v>
      </c>
      <c r="AO124" s="12">
        <v>3269</v>
      </c>
      <c r="AP124" s="12">
        <v>4671</v>
      </c>
      <c r="AQ124" s="12">
        <v>1053</v>
      </c>
      <c r="AR124" s="12">
        <v>3300</v>
      </c>
      <c r="AS124" s="12">
        <v>3.9129999999999998</v>
      </c>
      <c r="AT124" s="12">
        <v>4767</v>
      </c>
      <c r="AU124" s="12">
        <v>5857</v>
      </c>
      <c r="AV124" s="12">
        <v>4383</v>
      </c>
      <c r="AW124" s="12">
        <v>5572</v>
      </c>
      <c r="AX124" s="12">
        <v>7199</v>
      </c>
      <c r="AY124" s="12">
        <v>16182</v>
      </c>
      <c r="AZ124" s="12">
        <v>8016</v>
      </c>
      <c r="BA124" s="12">
        <v>6973</v>
      </c>
      <c r="BB124" s="12">
        <v>4173</v>
      </c>
      <c r="BC124" s="12">
        <v>11100</v>
      </c>
      <c r="BD124" s="12">
        <v>7476</v>
      </c>
      <c r="BE124" s="12">
        <v>5911</v>
      </c>
      <c r="BF124" s="12">
        <v>2695</v>
      </c>
      <c r="BG124" s="12">
        <v>8574</v>
      </c>
      <c r="BH124" s="12">
        <v>4695</v>
      </c>
      <c r="BI124" s="12">
        <v>1864</v>
      </c>
      <c r="BJ124" s="12">
        <v>2661</v>
      </c>
      <c r="BK124" s="12">
        <v>2826</v>
      </c>
      <c r="BL124" s="12">
        <v>2189</v>
      </c>
      <c r="BM124" s="12">
        <v>1806</v>
      </c>
      <c r="BN124" s="12">
        <v>2539</v>
      </c>
      <c r="BO124" s="12">
        <v>6268</v>
      </c>
      <c r="BP124" s="12">
        <v>8632</v>
      </c>
      <c r="BQ124" s="12">
        <v>4813</v>
      </c>
      <c r="BR124" s="12">
        <v>2574</v>
      </c>
      <c r="BS124" s="12">
        <v>5530</v>
      </c>
      <c r="BT124" s="12">
        <v>5241</v>
      </c>
    </row>
    <row r="125" spans="1:72" ht="17.5" x14ac:dyDescent="0.35">
      <c r="A125" s="12">
        <v>3.9359999999999999</v>
      </c>
      <c r="B125" s="12">
        <v>7449</v>
      </c>
      <c r="C125" s="12">
        <v>6530</v>
      </c>
      <c r="D125" s="12">
        <v>7579</v>
      </c>
      <c r="E125" s="12">
        <v>5408</v>
      </c>
      <c r="F125" s="12">
        <v>5408</v>
      </c>
      <c r="G125" s="12">
        <v>7374</v>
      </c>
      <c r="H125" s="12">
        <v>7848</v>
      </c>
      <c r="I125" s="12">
        <v>7158</v>
      </c>
      <c r="J125" s="12">
        <v>4481</v>
      </c>
      <c r="K125" s="12">
        <v>4827</v>
      </c>
      <c r="L125" s="12">
        <v>4901</v>
      </c>
      <c r="M125" s="12">
        <v>4584</v>
      </c>
      <c r="N125" s="12">
        <v>10249</v>
      </c>
      <c r="O125" s="12">
        <v>4135</v>
      </c>
      <c r="P125" s="12">
        <v>6664</v>
      </c>
      <c r="Q125" s="12">
        <v>4910</v>
      </c>
      <c r="R125" s="12">
        <v>4578</v>
      </c>
      <c r="S125" s="12">
        <v>5295</v>
      </c>
      <c r="T125" s="12">
        <v>7118</v>
      </c>
      <c r="U125" s="12">
        <v>6199</v>
      </c>
      <c r="V125" s="12">
        <v>5280</v>
      </c>
      <c r="W125" s="12">
        <v>6129</v>
      </c>
      <c r="X125" s="12">
        <v>10279</v>
      </c>
      <c r="Y125" s="12">
        <v>7547</v>
      </c>
      <c r="Z125" s="12">
        <v>7073</v>
      </c>
      <c r="AA125" s="12">
        <v>6908</v>
      </c>
      <c r="AB125" s="12">
        <v>13314</v>
      </c>
      <c r="AC125" s="12">
        <v>4774</v>
      </c>
      <c r="AD125" s="12">
        <v>6025</v>
      </c>
      <c r="AE125" s="12">
        <v>6135</v>
      </c>
      <c r="AF125" s="12">
        <v>8272</v>
      </c>
      <c r="AG125" s="12">
        <v>10000</v>
      </c>
      <c r="AH125" s="12">
        <v>9847</v>
      </c>
      <c r="AI125" s="5"/>
      <c r="AJ125" s="5"/>
      <c r="AK125" s="5"/>
      <c r="AL125" s="5"/>
      <c r="AM125" s="5"/>
      <c r="AN125" s="12">
        <v>3255</v>
      </c>
      <c r="AO125" s="12">
        <v>3484</v>
      </c>
      <c r="AP125" s="12">
        <v>4838</v>
      </c>
      <c r="AQ125" s="12">
        <v>1004</v>
      </c>
      <c r="AR125" s="12">
        <v>3661</v>
      </c>
      <c r="AS125" s="12">
        <v>3.9460000000000002</v>
      </c>
      <c r="AT125" s="12">
        <v>5445</v>
      </c>
      <c r="AU125" s="12">
        <v>5693</v>
      </c>
      <c r="AV125" s="12">
        <v>4309</v>
      </c>
      <c r="AW125" s="12">
        <v>5594</v>
      </c>
      <c r="AX125" s="12">
        <v>7954</v>
      </c>
      <c r="AY125" s="12">
        <v>15406</v>
      </c>
      <c r="AZ125" s="12">
        <v>8291</v>
      </c>
      <c r="BA125" s="12">
        <v>7002</v>
      </c>
      <c r="BB125" s="12">
        <v>4208</v>
      </c>
      <c r="BC125" s="12">
        <v>10703</v>
      </c>
      <c r="BD125" s="12">
        <v>8356</v>
      </c>
      <c r="BE125" s="12">
        <v>6009</v>
      </c>
      <c r="BF125" s="12">
        <v>2917</v>
      </c>
      <c r="BG125" s="12">
        <v>9423</v>
      </c>
      <c r="BH125" s="12">
        <v>4620</v>
      </c>
      <c r="BI125" s="12">
        <v>2075</v>
      </c>
      <c r="BJ125" s="12">
        <v>2613</v>
      </c>
      <c r="BK125" s="12">
        <v>2767</v>
      </c>
      <c r="BL125" s="12">
        <v>2358</v>
      </c>
      <c r="BM125" s="12">
        <v>1794</v>
      </c>
      <c r="BN125" s="12">
        <v>2635</v>
      </c>
      <c r="BO125" s="12">
        <v>6295</v>
      </c>
      <c r="BP125" s="12">
        <v>9908</v>
      </c>
      <c r="BQ125" s="12">
        <v>4948</v>
      </c>
      <c r="BR125" s="12">
        <v>2479</v>
      </c>
      <c r="BS125" s="12">
        <v>6590</v>
      </c>
      <c r="BT125" s="12">
        <v>5944</v>
      </c>
    </row>
    <row r="126" spans="1:72" ht="17.5" x14ac:dyDescent="0.35">
      <c r="A126" s="12">
        <v>3.968</v>
      </c>
      <c r="B126" s="12">
        <v>7601</v>
      </c>
      <c r="C126" s="12">
        <v>6748</v>
      </c>
      <c r="D126" s="12">
        <v>7628</v>
      </c>
      <c r="E126" s="12">
        <v>5540</v>
      </c>
      <c r="F126" s="12">
        <v>5540</v>
      </c>
      <c r="G126" s="12">
        <v>7663</v>
      </c>
      <c r="H126" s="12">
        <v>8368</v>
      </c>
      <c r="I126" s="12">
        <v>7287</v>
      </c>
      <c r="J126" s="12">
        <v>4561</v>
      </c>
      <c r="K126" s="12">
        <v>4720</v>
      </c>
      <c r="L126" s="12">
        <v>5294</v>
      </c>
      <c r="M126" s="12">
        <v>4592</v>
      </c>
      <c r="N126" s="12">
        <v>9926</v>
      </c>
      <c r="O126" s="12">
        <v>4275</v>
      </c>
      <c r="P126" s="12">
        <v>6229</v>
      </c>
      <c r="Q126" s="12">
        <v>4856</v>
      </c>
      <c r="R126" s="12">
        <v>4701</v>
      </c>
      <c r="S126" s="12">
        <v>5573</v>
      </c>
      <c r="T126" s="12">
        <v>6739</v>
      </c>
      <c r="U126" s="12">
        <v>5862</v>
      </c>
      <c r="V126" s="12">
        <v>4843</v>
      </c>
      <c r="W126" s="12">
        <v>6990</v>
      </c>
      <c r="X126" s="12">
        <v>9407</v>
      </c>
      <c r="Y126" s="12">
        <v>7409</v>
      </c>
      <c r="Z126" s="12">
        <v>6451</v>
      </c>
      <c r="AA126" s="12">
        <v>7184</v>
      </c>
      <c r="AB126" s="12">
        <v>14173</v>
      </c>
      <c r="AC126" s="12">
        <v>4871</v>
      </c>
      <c r="AD126" s="12">
        <v>6042</v>
      </c>
      <c r="AE126" s="12">
        <v>5879</v>
      </c>
      <c r="AF126" s="12">
        <v>8148</v>
      </c>
      <c r="AG126" s="12">
        <v>9858</v>
      </c>
      <c r="AH126" s="12">
        <v>9563</v>
      </c>
      <c r="AI126" s="5"/>
      <c r="AJ126" s="5"/>
      <c r="AK126" s="5"/>
      <c r="AL126" s="5"/>
      <c r="AM126" s="5"/>
      <c r="AN126" s="12">
        <v>3242</v>
      </c>
      <c r="AO126" s="12">
        <v>3645</v>
      </c>
      <c r="AP126" s="12">
        <v>5137</v>
      </c>
      <c r="AQ126" s="12">
        <v>963</v>
      </c>
      <c r="AR126" s="12">
        <v>3762</v>
      </c>
      <c r="AS126" s="12">
        <v>3.9780000000000002</v>
      </c>
      <c r="AT126" s="12">
        <v>5707</v>
      </c>
      <c r="AU126" s="12">
        <v>5357</v>
      </c>
      <c r="AV126" s="12">
        <v>4309</v>
      </c>
      <c r="AW126" s="12">
        <v>5809</v>
      </c>
      <c r="AX126" s="12">
        <v>8426</v>
      </c>
      <c r="AY126" s="12">
        <v>15001</v>
      </c>
      <c r="AZ126" s="12">
        <v>7304</v>
      </c>
      <c r="BA126" s="12">
        <v>6730</v>
      </c>
      <c r="BB126" s="12">
        <v>4243</v>
      </c>
      <c r="BC126" s="12">
        <v>10326</v>
      </c>
      <c r="BD126" s="12">
        <v>8888</v>
      </c>
      <c r="BE126" s="12">
        <v>6057</v>
      </c>
      <c r="BF126" s="12">
        <v>3148</v>
      </c>
      <c r="BG126" s="12">
        <v>10938</v>
      </c>
      <c r="BH126" s="12">
        <v>4632</v>
      </c>
      <c r="BI126" s="12">
        <v>2274</v>
      </c>
      <c r="BJ126" s="12">
        <v>2616</v>
      </c>
      <c r="BK126" s="12">
        <v>2767</v>
      </c>
      <c r="BL126" s="12">
        <v>2475</v>
      </c>
      <c r="BM126" s="12">
        <v>1816</v>
      </c>
      <c r="BN126" s="12">
        <v>2676</v>
      </c>
      <c r="BO126" s="12">
        <v>6100</v>
      </c>
      <c r="BP126" s="12">
        <v>10961</v>
      </c>
      <c r="BQ126" s="12">
        <v>4889</v>
      </c>
      <c r="BR126" s="12">
        <v>2424</v>
      </c>
      <c r="BS126" s="12">
        <v>6782</v>
      </c>
      <c r="BT126" s="12">
        <v>6321</v>
      </c>
    </row>
    <row r="127" spans="1:72" ht="17.5" x14ac:dyDescent="0.35">
      <c r="A127" s="12">
        <v>4.0010000000000003</v>
      </c>
      <c r="B127" s="12">
        <v>7530</v>
      </c>
      <c r="C127" s="12">
        <v>7211</v>
      </c>
      <c r="D127" s="12">
        <v>7464</v>
      </c>
      <c r="E127" s="12">
        <v>5892</v>
      </c>
      <c r="F127" s="12">
        <v>5892</v>
      </c>
      <c r="G127" s="12">
        <v>8071</v>
      </c>
      <c r="H127" s="12">
        <v>8628</v>
      </c>
      <c r="I127" s="12">
        <v>7237</v>
      </c>
      <c r="J127" s="12">
        <v>4786</v>
      </c>
      <c r="K127" s="12">
        <v>4853</v>
      </c>
      <c r="L127" s="12">
        <v>5532</v>
      </c>
      <c r="M127" s="12">
        <v>4589</v>
      </c>
      <c r="N127" s="12">
        <v>9146</v>
      </c>
      <c r="O127" s="12">
        <v>4777</v>
      </c>
      <c r="P127" s="12">
        <v>5892</v>
      </c>
      <c r="Q127" s="12">
        <v>4859</v>
      </c>
      <c r="R127" s="12">
        <v>4552</v>
      </c>
      <c r="S127" s="12">
        <v>5598</v>
      </c>
      <c r="T127" s="12">
        <v>6629</v>
      </c>
      <c r="U127" s="12">
        <v>5780</v>
      </c>
      <c r="V127" s="12">
        <v>4754</v>
      </c>
      <c r="W127" s="12">
        <v>6990</v>
      </c>
      <c r="X127" s="12">
        <v>9065</v>
      </c>
      <c r="Y127" s="12">
        <v>7210</v>
      </c>
      <c r="Z127" s="12">
        <v>5758</v>
      </c>
      <c r="AA127" s="12">
        <v>7660</v>
      </c>
      <c r="AB127" s="12">
        <v>14907</v>
      </c>
      <c r="AC127" s="12">
        <v>4871</v>
      </c>
      <c r="AD127" s="12">
        <v>6013</v>
      </c>
      <c r="AE127" s="12">
        <v>5706</v>
      </c>
      <c r="AF127" s="12">
        <v>8925</v>
      </c>
      <c r="AG127" s="12">
        <v>9552</v>
      </c>
      <c r="AH127" s="12">
        <v>9597</v>
      </c>
      <c r="AI127" s="5"/>
      <c r="AJ127" s="5"/>
      <c r="AK127" s="5"/>
      <c r="AL127" s="5"/>
      <c r="AM127" s="5"/>
      <c r="AN127" s="12">
        <v>3275</v>
      </c>
      <c r="AO127" s="12">
        <v>3563</v>
      </c>
      <c r="AP127" s="12">
        <v>5354</v>
      </c>
      <c r="AQ127" s="12">
        <v>960</v>
      </c>
      <c r="AR127" s="12">
        <v>3931</v>
      </c>
      <c r="AS127" s="12">
        <v>4.01</v>
      </c>
      <c r="AT127" s="12">
        <v>5911</v>
      </c>
      <c r="AU127" s="12">
        <v>5257</v>
      </c>
      <c r="AV127" s="12">
        <v>3986</v>
      </c>
      <c r="AW127" s="12">
        <v>5885</v>
      </c>
      <c r="AX127" s="12">
        <v>8371</v>
      </c>
      <c r="AY127" s="12">
        <v>14896</v>
      </c>
      <c r="AZ127" s="12">
        <v>6881</v>
      </c>
      <c r="BA127" s="12">
        <v>7052</v>
      </c>
      <c r="BB127" s="12">
        <v>4420</v>
      </c>
      <c r="BC127" s="12">
        <v>10030</v>
      </c>
      <c r="BD127" s="12">
        <v>9342</v>
      </c>
      <c r="BE127" s="12">
        <v>6039</v>
      </c>
      <c r="BF127" s="12">
        <v>3155</v>
      </c>
      <c r="BG127" s="12">
        <v>12496</v>
      </c>
      <c r="BH127" s="12">
        <v>4523</v>
      </c>
      <c r="BI127" s="12">
        <v>2383</v>
      </c>
      <c r="BJ127" s="12">
        <v>2729</v>
      </c>
      <c r="BK127" s="12">
        <v>2537</v>
      </c>
      <c r="BL127" s="12">
        <v>2478</v>
      </c>
      <c r="BM127" s="12">
        <v>1860</v>
      </c>
      <c r="BN127" s="12">
        <v>2563</v>
      </c>
      <c r="BO127" s="12">
        <v>6087</v>
      </c>
      <c r="BP127" s="12">
        <v>11343</v>
      </c>
      <c r="BQ127" s="12">
        <v>5092</v>
      </c>
      <c r="BR127" s="12">
        <v>2326</v>
      </c>
      <c r="BS127" s="12">
        <v>6593</v>
      </c>
      <c r="BT127" s="12">
        <v>5845</v>
      </c>
    </row>
    <row r="128" spans="1:72" ht="17.5" x14ac:dyDescent="0.35">
      <c r="A128" s="12">
        <v>4.0330000000000004</v>
      </c>
      <c r="B128" s="12">
        <v>7326</v>
      </c>
      <c r="C128" s="12">
        <v>7006</v>
      </c>
      <c r="D128" s="12">
        <v>7234</v>
      </c>
      <c r="E128" s="12">
        <v>6002</v>
      </c>
      <c r="F128" s="12">
        <v>6002</v>
      </c>
      <c r="G128" s="12">
        <v>8283</v>
      </c>
      <c r="H128" s="12">
        <v>8582</v>
      </c>
      <c r="I128" s="12">
        <v>7028</v>
      </c>
      <c r="J128" s="12">
        <v>5105</v>
      </c>
      <c r="K128" s="12">
        <v>4704</v>
      </c>
      <c r="L128" s="12">
        <v>5300</v>
      </c>
      <c r="M128" s="12">
        <v>4545</v>
      </c>
      <c r="N128" s="12">
        <v>8570</v>
      </c>
      <c r="O128" s="12">
        <v>4817</v>
      </c>
      <c r="P128" s="12">
        <v>5941</v>
      </c>
      <c r="Q128" s="12">
        <v>4849</v>
      </c>
      <c r="R128" s="12">
        <v>4481</v>
      </c>
      <c r="S128" s="12">
        <v>5518</v>
      </c>
      <c r="T128" s="12">
        <v>6741</v>
      </c>
      <c r="U128" s="12">
        <v>5840</v>
      </c>
      <c r="V128" s="12">
        <v>5018</v>
      </c>
      <c r="W128" s="12">
        <v>7667</v>
      </c>
      <c r="X128" s="12">
        <v>8079</v>
      </c>
      <c r="Y128" s="12">
        <v>7048</v>
      </c>
      <c r="Z128" s="12">
        <v>5386</v>
      </c>
      <c r="AA128" s="12">
        <v>7859</v>
      </c>
      <c r="AB128" s="12">
        <v>14907</v>
      </c>
      <c r="AC128" s="12">
        <v>5198</v>
      </c>
      <c r="AD128" s="12">
        <v>5959</v>
      </c>
      <c r="AE128" s="12">
        <v>6177</v>
      </c>
      <c r="AF128" s="12">
        <v>9435</v>
      </c>
      <c r="AG128" s="12">
        <v>9573</v>
      </c>
      <c r="AH128" s="12">
        <v>9791</v>
      </c>
      <c r="AI128" s="5"/>
      <c r="AJ128" s="5"/>
      <c r="AK128" s="5"/>
      <c r="AL128" s="5"/>
      <c r="AM128" s="5"/>
      <c r="AN128" s="12">
        <v>3266</v>
      </c>
      <c r="AO128" s="12">
        <v>3533</v>
      </c>
      <c r="AP128" s="12">
        <v>5502</v>
      </c>
      <c r="AQ128" s="12">
        <v>1000</v>
      </c>
      <c r="AR128" s="12">
        <v>3931</v>
      </c>
      <c r="AS128" s="12">
        <v>4.0430000000000001</v>
      </c>
      <c r="AT128" s="12">
        <v>6184</v>
      </c>
      <c r="AU128" s="12">
        <v>5360</v>
      </c>
      <c r="AV128" s="12">
        <v>3989</v>
      </c>
      <c r="AW128" s="12">
        <v>5627</v>
      </c>
      <c r="AX128" s="12">
        <v>7715</v>
      </c>
      <c r="AY128" s="12">
        <v>13524</v>
      </c>
      <c r="AZ128" s="12">
        <v>6175</v>
      </c>
      <c r="BA128" s="12">
        <v>7052</v>
      </c>
      <c r="BB128" s="12">
        <v>4796</v>
      </c>
      <c r="BC128" s="12">
        <v>9705</v>
      </c>
      <c r="BD128" s="12">
        <v>9597</v>
      </c>
      <c r="BE128" s="12">
        <v>6071</v>
      </c>
      <c r="BF128" s="12">
        <v>3455</v>
      </c>
      <c r="BG128" s="12">
        <v>12648</v>
      </c>
      <c r="BH128" s="12">
        <v>4684</v>
      </c>
      <c r="BI128" s="12">
        <v>2371</v>
      </c>
      <c r="BJ128" s="12">
        <v>2779</v>
      </c>
      <c r="BK128" s="12">
        <v>2433</v>
      </c>
      <c r="BL128" s="12">
        <v>2380</v>
      </c>
      <c r="BM128" s="12">
        <v>1944</v>
      </c>
      <c r="BN128" s="12">
        <v>2275</v>
      </c>
      <c r="BO128" s="12">
        <v>6132</v>
      </c>
      <c r="BP128" s="12">
        <v>11003</v>
      </c>
      <c r="BQ128" s="12">
        <v>5338</v>
      </c>
      <c r="BR128" s="12">
        <v>2217</v>
      </c>
      <c r="BS128" s="12">
        <v>6331</v>
      </c>
      <c r="BT128" s="12">
        <v>5845</v>
      </c>
    </row>
    <row r="129" spans="1:72" ht="17.5" x14ac:dyDescent="0.35">
      <c r="A129" s="12">
        <v>4.0650000000000004</v>
      </c>
      <c r="B129" s="12">
        <v>6782</v>
      </c>
      <c r="C129" s="12">
        <v>7586</v>
      </c>
      <c r="D129" s="12">
        <v>7166</v>
      </c>
      <c r="E129" s="12">
        <v>6305</v>
      </c>
      <c r="F129" s="12">
        <v>6305</v>
      </c>
      <c r="G129" s="12">
        <v>8129</v>
      </c>
      <c r="H129" s="12">
        <v>8370</v>
      </c>
      <c r="I129" s="12">
        <v>7251</v>
      </c>
      <c r="J129" s="12">
        <v>5435</v>
      </c>
      <c r="K129" s="12">
        <v>4560</v>
      </c>
      <c r="L129" s="12">
        <v>5237</v>
      </c>
      <c r="M129" s="12">
        <v>4413</v>
      </c>
      <c r="N129" s="12">
        <v>8903</v>
      </c>
      <c r="O129" s="12">
        <v>4584</v>
      </c>
      <c r="P129" s="12">
        <v>6540</v>
      </c>
      <c r="Q129" s="12">
        <v>4728</v>
      </c>
      <c r="R129" s="12">
        <v>4167</v>
      </c>
      <c r="S129" s="12">
        <v>5479</v>
      </c>
      <c r="T129" s="12">
        <v>6812</v>
      </c>
      <c r="U129" s="12">
        <v>5998</v>
      </c>
      <c r="V129" s="12">
        <v>5285</v>
      </c>
      <c r="W129" s="12">
        <v>7747</v>
      </c>
      <c r="X129" s="12">
        <v>7297</v>
      </c>
      <c r="Y129" s="12">
        <v>6821</v>
      </c>
      <c r="Z129" s="12">
        <v>5615</v>
      </c>
      <c r="AA129" s="12">
        <v>7616</v>
      </c>
      <c r="AB129" s="12">
        <v>15561</v>
      </c>
      <c r="AC129" s="12">
        <v>5214</v>
      </c>
      <c r="AD129" s="12">
        <v>5959</v>
      </c>
      <c r="AE129" s="12">
        <v>6177</v>
      </c>
      <c r="AF129" s="12">
        <v>10090</v>
      </c>
      <c r="AG129" s="12">
        <v>9760</v>
      </c>
      <c r="AH129" s="12">
        <v>10340</v>
      </c>
      <c r="AI129" s="5"/>
      <c r="AJ129" s="5"/>
      <c r="AK129" s="5"/>
      <c r="AL129" s="5"/>
      <c r="AM129" s="5"/>
      <c r="AN129" s="12">
        <v>3413</v>
      </c>
      <c r="AO129" s="12">
        <v>3476</v>
      </c>
      <c r="AP129" s="12">
        <v>5475</v>
      </c>
      <c r="AQ129" s="12">
        <v>1037</v>
      </c>
      <c r="AR129" s="12">
        <v>3922</v>
      </c>
      <c r="AS129" s="12">
        <v>4.0750000000000002</v>
      </c>
      <c r="AT129" s="12">
        <v>6229</v>
      </c>
      <c r="AU129" s="12">
        <v>5654</v>
      </c>
      <c r="AV129" s="12">
        <v>4184</v>
      </c>
      <c r="AW129" s="12">
        <v>5200</v>
      </c>
      <c r="AX129" s="12">
        <v>6686</v>
      </c>
      <c r="AY129" s="12">
        <v>13953</v>
      </c>
      <c r="AZ129" s="12">
        <v>5687</v>
      </c>
      <c r="BA129" s="12">
        <v>7312</v>
      </c>
      <c r="BB129" s="12">
        <v>4937</v>
      </c>
      <c r="BC129" s="12">
        <v>9640</v>
      </c>
      <c r="BD129" s="12">
        <v>10363</v>
      </c>
      <c r="BE129" s="12">
        <v>6197</v>
      </c>
      <c r="BF129" s="12">
        <v>3671</v>
      </c>
      <c r="BG129" s="12">
        <v>13766</v>
      </c>
      <c r="BH129" s="12">
        <v>4685</v>
      </c>
      <c r="BI129" s="12">
        <v>2129</v>
      </c>
      <c r="BJ129" s="12">
        <v>2727</v>
      </c>
      <c r="BK129" s="12">
        <v>2376</v>
      </c>
      <c r="BL129" s="12">
        <v>2255</v>
      </c>
      <c r="BM129" s="12">
        <v>2052</v>
      </c>
      <c r="BN129" s="12">
        <v>2166</v>
      </c>
      <c r="BO129" s="12">
        <v>6130</v>
      </c>
      <c r="BP129" s="12">
        <v>10257</v>
      </c>
      <c r="BQ129" s="12">
        <v>5469</v>
      </c>
      <c r="BR129" s="12">
        <v>2327</v>
      </c>
      <c r="BS129" s="12">
        <v>5534</v>
      </c>
      <c r="BT129" s="12">
        <v>4723</v>
      </c>
    </row>
    <row r="130" spans="1:72" ht="17.5" x14ac:dyDescent="0.35">
      <c r="A130" s="12">
        <v>4.0970000000000004</v>
      </c>
      <c r="B130" s="12">
        <v>6690</v>
      </c>
      <c r="C130" s="12">
        <v>7683</v>
      </c>
      <c r="D130" s="12">
        <v>7367</v>
      </c>
      <c r="E130" s="12">
        <v>5749</v>
      </c>
      <c r="F130" s="12">
        <v>5749</v>
      </c>
      <c r="G130" s="12">
        <v>8129</v>
      </c>
      <c r="H130" s="12">
        <v>8159</v>
      </c>
      <c r="I130" s="12">
        <v>7493</v>
      </c>
      <c r="J130" s="12">
        <v>5652</v>
      </c>
      <c r="K130" s="12">
        <v>4444</v>
      </c>
      <c r="L130" s="12">
        <v>4801</v>
      </c>
      <c r="M130" s="12">
        <v>4188</v>
      </c>
      <c r="N130" s="12">
        <v>9550</v>
      </c>
      <c r="O130" s="12">
        <v>4239</v>
      </c>
      <c r="P130" s="12">
        <v>6875</v>
      </c>
      <c r="Q130" s="12">
        <v>4477</v>
      </c>
      <c r="R130" s="12">
        <v>3902</v>
      </c>
      <c r="S130" s="12">
        <v>5449</v>
      </c>
      <c r="T130" s="12">
        <v>6812</v>
      </c>
      <c r="U130" s="12">
        <v>5963</v>
      </c>
      <c r="V130" s="12">
        <v>5211</v>
      </c>
      <c r="W130" s="12">
        <v>8129</v>
      </c>
      <c r="X130" s="12">
        <v>7413</v>
      </c>
      <c r="Y130" s="12">
        <v>7355</v>
      </c>
      <c r="Z130" s="12">
        <v>6002</v>
      </c>
      <c r="AA130" s="12">
        <v>7284</v>
      </c>
      <c r="AB130" s="12">
        <v>15864</v>
      </c>
      <c r="AC130" s="12">
        <v>5208</v>
      </c>
      <c r="AD130" s="12">
        <v>6058</v>
      </c>
      <c r="AE130" s="12">
        <v>6985</v>
      </c>
      <c r="AF130" s="12">
        <v>10409</v>
      </c>
      <c r="AG130" s="12">
        <v>9572</v>
      </c>
      <c r="AH130" s="12">
        <v>9953</v>
      </c>
      <c r="AI130" s="5"/>
      <c r="AJ130" s="5"/>
      <c r="AK130" s="5"/>
      <c r="AL130" s="5"/>
      <c r="AM130" s="5"/>
      <c r="AN130" s="12">
        <v>3691</v>
      </c>
      <c r="AO130" s="12">
        <v>3449</v>
      </c>
      <c r="AP130" s="12">
        <v>5256</v>
      </c>
      <c r="AQ130" s="12">
        <v>1007</v>
      </c>
      <c r="AR130" s="12">
        <v>3791</v>
      </c>
      <c r="AS130" s="12">
        <v>4.1070000000000002</v>
      </c>
      <c r="AT130" s="12">
        <v>6427</v>
      </c>
      <c r="AU130" s="12">
        <v>5934</v>
      </c>
      <c r="AV130" s="12">
        <v>4682</v>
      </c>
      <c r="AW130" s="12">
        <v>4951</v>
      </c>
      <c r="AX130" s="12">
        <v>5718</v>
      </c>
      <c r="AY130" s="12">
        <v>12490</v>
      </c>
      <c r="AZ130" s="12">
        <v>6311</v>
      </c>
      <c r="BA130" s="12">
        <v>7480</v>
      </c>
      <c r="BB130" s="12">
        <v>5117</v>
      </c>
      <c r="BC130" s="12">
        <v>9782</v>
      </c>
      <c r="BD130" s="12">
        <v>10138</v>
      </c>
      <c r="BE130" s="12">
        <v>6360</v>
      </c>
      <c r="BF130" s="12">
        <v>3910</v>
      </c>
      <c r="BG130" s="12">
        <v>13766</v>
      </c>
      <c r="BH130" s="12">
        <v>4702</v>
      </c>
      <c r="BI130" s="12">
        <v>2009</v>
      </c>
      <c r="BJ130" s="12">
        <v>2879</v>
      </c>
      <c r="BK130" s="12">
        <v>2421</v>
      </c>
      <c r="BL130" s="12">
        <v>2184</v>
      </c>
      <c r="BM130" s="12">
        <v>2121</v>
      </c>
      <c r="BN130" s="12">
        <v>2301</v>
      </c>
      <c r="BO130" s="12">
        <v>6258</v>
      </c>
      <c r="BP130" s="12">
        <v>9455</v>
      </c>
      <c r="BQ130" s="12">
        <v>5551</v>
      </c>
      <c r="BR130" s="12">
        <v>2367</v>
      </c>
      <c r="BS130" s="12">
        <v>5119</v>
      </c>
      <c r="BT130" s="12">
        <v>4398</v>
      </c>
    </row>
    <row r="131" spans="1:72" ht="17.5" x14ac:dyDescent="0.35">
      <c r="A131" s="12">
        <v>4.13</v>
      </c>
      <c r="B131" s="12">
        <v>6492</v>
      </c>
      <c r="C131" s="12">
        <v>6600</v>
      </c>
      <c r="D131" s="12">
        <v>7771</v>
      </c>
      <c r="E131" s="12">
        <v>6123</v>
      </c>
      <c r="F131" s="12">
        <v>6123</v>
      </c>
      <c r="G131" s="12">
        <v>7826</v>
      </c>
      <c r="H131" s="12">
        <v>8072</v>
      </c>
      <c r="I131" s="12">
        <v>7614</v>
      </c>
      <c r="J131" s="12">
        <v>5472</v>
      </c>
      <c r="K131" s="12">
        <v>4419</v>
      </c>
      <c r="L131" s="12">
        <v>4966</v>
      </c>
      <c r="M131" s="12">
        <v>4062</v>
      </c>
      <c r="N131" s="12">
        <v>10326</v>
      </c>
      <c r="O131" s="12">
        <v>4097</v>
      </c>
      <c r="P131" s="12">
        <v>6755</v>
      </c>
      <c r="Q131" s="12">
        <v>4329</v>
      </c>
      <c r="R131" s="12">
        <v>3634</v>
      </c>
      <c r="S131" s="12">
        <v>5294</v>
      </c>
      <c r="T131" s="12">
        <v>6906</v>
      </c>
      <c r="U131" s="12">
        <v>5933</v>
      </c>
      <c r="V131" s="12">
        <v>4811</v>
      </c>
      <c r="W131" s="12">
        <v>8617</v>
      </c>
      <c r="X131" s="12">
        <v>8291</v>
      </c>
      <c r="Y131" s="12">
        <v>8337</v>
      </c>
      <c r="Z131" s="12">
        <v>6281</v>
      </c>
      <c r="AA131" s="12">
        <v>7227</v>
      </c>
      <c r="AB131" s="12">
        <v>15550</v>
      </c>
      <c r="AC131" s="12">
        <v>4986</v>
      </c>
      <c r="AD131" s="12">
        <v>6253</v>
      </c>
      <c r="AE131" s="12">
        <v>7708</v>
      </c>
      <c r="AF131" s="12">
        <v>9616</v>
      </c>
      <c r="AG131" s="12">
        <v>8980</v>
      </c>
      <c r="AH131" s="12">
        <v>9473</v>
      </c>
      <c r="AI131" s="5"/>
      <c r="AJ131" s="5"/>
      <c r="AK131" s="5"/>
      <c r="AL131" s="5"/>
      <c r="AM131" s="5"/>
      <c r="AN131" s="12">
        <v>3640</v>
      </c>
      <c r="AO131" s="12">
        <v>3502</v>
      </c>
      <c r="AP131" s="12">
        <v>4993</v>
      </c>
      <c r="AQ131" s="12">
        <v>906</v>
      </c>
      <c r="AR131" s="12">
        <v>3665</v>
      </c>
      <c r="AS131" s="12">
        <v>4.1399999999999997</v>
      </c>
      <c r="AT131" s="12">
        <v>7156</v>
      </c>
      <c r="AU131" s="12">
        <v>5966</v>
      </c>
      <c r="AV131" s="12">
        <v>4682</v>
      </c>
      <c r="AW131" s="12">
        <v>5062</v>
      </c>
      <c r="AX131" s="12">
        <v>4765</v>
      </c>
      <c r="AY131" s="12">
        <v>12243</v>
      </c>
      <c r="AZ131" s="12">
        <v>7516</v>
      </c>
      <c r="BA131" s="12">
        <v>7324</v>
      </c>
      <c r="BB131" s="12">
        <v>5155</v>
      </c>
      <c r="BC131" s="12">
        <v>10038</v>
      </c>
      <c r="BD131" s="12">
        <v>9907</v>
      </c>
      <c r="BE131" s="12">
        <v>6591</v>
      </c>
      <c r="BF131" s="12">
        <v>4115</v>
      </c>
      <c r="BG131" s="12">
        <v>14396</v>
      </c>
      <c r="BH131" s="12">
        <v>4654</v>
      </c>
      <c r="BI131" s="12">
        <v>1893</v>
      </c>
      <c r="BJ131" s="12">
        <v>3239</v>
      </c>
      <c r="BK131" s="12">
        <v>2471</v>
      </c>
      <c r="BL131" s="12">
        <v>2179</v>
      </c>
      <c r="BM131" s="12">
        <v>2099</v>
      </c>
      <c r="BN131" s="12">
        <v>2653</v>
      </c>
      <c r="BO131" s="12">
        <v>6314</v>
      </c>
      <c r="BP131" s="12">
        <v>8807</v>
      </c>
      <c r="BQ131" s="12">
        <v>5497</v>
      </c>
      <c r="BR131" s="12">
        <v>2384</v>
      </c>
      <c r="BS131" s="12">
        <v>4966</v>
      </c>
      <c r="BT131" s="12">
        <v>3763</v>
      </c>
    </row>
    <row r="132" spans="1:72" ht="17.5" x14ac:dyDescent="0.35">
      <c r="A132" s="12">
        <v>4.1619999999999999</v>
      </c>
      <c r="B132" s="12">
        <v>6090</v>
      </c>
      <c r="C132" s="12">
        <v>5321</v>
      </c>
      <c r="D132" s="12">
        <v>8169</v>
      </c>
      <c r="E132" s="12">
        <v>6254</v>
      </c>
      <c r="F132" s="12">
        <v>6254</v>
      </c>
      <c r="G132" s="12">
        <v>7304</v>
      </c>
      <c r="H132" s="12">
        <v>8175</v>
      </c>
      <c r="I132" s="12">
        <v>7527</v>
      </c>
      <c r="J132" s="12">
        <v>5193</v>
      </c>
      <c r="K132" s="12">
        <v>4435</v>
      </c>
      <c r="L132" s="12">
        <v>4852</v>
      </c>
      <c r="M132" s="12">
        <v>3890</v>
      </c>
      <c r="N132" s="12">
        <v>10798</v>
      </c>
      <c r="O132" s="12">
        <v>4276</v>
      </c>
      <c r="P132" s="12">
        <v>6211</v>
      </c>
      <c r="Q132" s="12">
        <v>3977</v>
      </c>
      <c r="R132" s="12">
        <v>3792</v>
      </c>
      <c r="S132" s="12">
        <v>4971</v>
      </c>
      <c r="T132" s="12">
        <v>6347</v>
      </c>
      <c r="U132" s="12">
        <v>6028</v>
      </c>
      <c r="V132" s="12">
        <v>4421</v>
      </c>
      <c r="W132" s="12">
        <v>8617</v>
      </c>
      <c r="X132" s="12">
        <v>8869</v>
      </c>
      <c r="Y132" s="12">
        <v>8393</v>
      </c>
      <c r="Z132" s="12">
        <v>6476</v>
      </c>
      <c r="AA132" s="12">
        <v>7326</v>
      </c>
      <c r="AB132" s="12">
        <v>14695</v>
      </c>
      <c r="AC132" s="12">
        <v>4826</v>
      </c>
      <c r="AD132" s="12">
        <v>6035</v>
      </c>
      <c r="AE132" s="12">
        <v>7361</v>
      </c>
      <c r="AF132" s="12">
        <v>9483</v>
      </c>
      <c r="AG132" s="12">
        <v>8638</v>
      </c>
      <c r="AH132" s="12">
        <v>9069</v>
      </c>
      <c r="AI132" s="5"/>
      <c r="AJ132" s="5"/>
      <c r="AK132" s="5"/>
      <c r="AL132" s="5"/>
      <c r="AM132" s="5"/>
      <c r="AN132" s="12">
        <v>3705</v>
      </c>
      <c r="AO132" s="12">
        <v>3664</v>
      </c>
      <c r="AP132" s="12">
        <v>4861</v>
      </c>
      <c r="AQ132" s="12">
        <v>816</v>
      </c>
      <c r="AR132" s="12">
        <v>3626</v>
      </c>
      <c r="AS132" s="12">
        <v>4.1719999999999997</v>
      </c>
      <c r="AT132" s="12">
        <v>7554</v>
      </c>
      <c r="AU132" s="12">
        <v>5907</v>
      </c>
      <c r="AV132" s="12">
        <v>5268</v>
      </c>
      <c r="AW132" s="12">
        <v>5509</v>
      </c>
      <c r="AX132" s="12">
        <v>4758</v>
      </c>
      <c r="AY132" s="12">
        <v>11503</v>
      </c>
      <c r="AZ132" s="12">
        <v>7872</v>
      </c>
      <c r="BA132" s="12">
        <v>7064</v>
      </c>
      <c r="BB132" s="12">
        <v>5189</v>
      </c>
      <c r="BC132" s="12">
        <v>9551</v>
      </c>
      <c r="BD132" s="12">
        <v>9687</v>
      </c>
      <c r="BE132" s="12">
        <v>7038</v>
      </c>
      <c r="BF132" s="12">
        <v>4115</v>
      </c>
      <c r="BG132" s="12">
        <v>13230</v>
      </c>
      <c r="BH132" s="12">
        <v>4528</v>
      </c>
      <c r="BI132" s="12">
        <v>1799</v>
      </c>
      <c r="BJ132" s="12">
        <v>3508</v>
      </c>
      <c r="BK132" s="12">
        <v>2510</v>
      </c>
      <c r="BL132" s="12">
        <v>2181</v>
      </c>
      <c r="BM132" s="12">
        <v>1904</v>
      </c>
      <c r="BN132" s="12">
        <v>3089</v>
      </c>
      <c r="BO132" s="12">
        <v>6525</v>
      </c>
      <c r="BP132" s="12">
        <v>8493</v>
      </c>
      <c r="BQ132" s="12">
        <v>5554</v>
      </c>
      <c r="BR132" s="12">
        <v>2384</v>
      </c>
      <c r="BS132" s="12">
        <v>4605</v>
      </c>
      <c r="BT132" s="12">
        <v>3768</v>
      </c>
    </row>
    <row r="133" spans="1:72" ht="17.5" x14ac:dyDescent="0.35">
      <c r="A133" s="12">
        <v>4.194</v>
      </c>
      <c r="B133" s="12">
        <v>5717</v>
      </c>
      <c r="C133" s="12">
        <v>3637</v>
      </c>
      <c r="D133" s="12">
        <v>8343</v>
      </c>
      <c r="E133" s="12">
        <v>6337</v>
      </c>
      <c r="F133" s="12">
        <v>6337</v>
      </c>
      <c r="G133" s="12">
        <v>7858</v>
      </c>
      <c r="H133" s="12">
        <v>8399</v>
      </c>
      <c r="I133" s="12">
        <v>7474</v>
      </c>
      <c r="J133" s="12">
        <v>4970</v>
      </c>
      <c r="K133" s="12">
        <v>4690</v>
      </c>
      <c r="L133" s="12">
        <v>4912</v>
      </c>
      <c r="M133" s="12">
        <v>3759</v>
      </c>
      <c r="N133" s="12">
        <v>10820</v>
      </c>
      <c r="O133" s="12">
        <v>4547</v>
      </c>
      <c r="P133" s="12">
        <v>5647</v>
      </c>
      <c r="Q133" s="12">
        <v>4161</v>
      </c>
      <c r="R133" s="12">
        <v>3792</v>
      </c>
      <c r="S133" s="12">
        <v>4619</v>
      </c>
      <c r="T133" s="12">
        <v>6036</v>
      </c>
      <c r="U133" s="12">
        <v>5818</v>
      </c>
      <c r="V133" s="12">
        <v>4359</v>
      </c>
      <c r="W133" s="12">
        <v>9416</v>
      </c>
      <c r="X133" s="12">
        <v>9812</v>
      </c>
      <c r="Y133" s="12">
        <v>9051</v>
      </c>
      <c r="Z133" s="12">
        <v>6476</v>
      </c>
      <c r="AA133" s="12">
        <v>7201</v>
      </c>
      <c r="AB133" s="12">
        <v>13996</v>
      </c>
      <c r="AC133" s="12">
        <v>4594</v>
      </c>
      <c r="AD133" s="12">
        <v>5922</v>
      </c>
      <c r="AE133" s="12">
        <v>7358</v>
      </c>
      <c r="AF133" s="12">
        <v>9636</v>
      </c>
      <c r="AG133" s="12">
        <v>9019</v>
      </c>
      <c r="AH133" s="12">
        <v>8762</v>
      </c>
      <c r="AI133" s="5"/>
      <c r="AJ133" s="5"/>
      <c r="AK133" s="5"/>
      <c r="AL133" s="5"/>
      <c r="AM133" s="5"/>
      <c r="AN133" s="12">
        <v>3604</v>
      </c>
      <c r="AO133" s="12">
        <v>3921</v>
      </c>
      <c r="AP133" s="12">
        <v>5015</v>
      </c>
      <c r="AQ133" s="12">
        <v>856</v>
      </c>
      <c r="AR133" s="12">
        <v>3814</v>
      </c>
      <c r="AS133" s="12">
        <v>4.2039999999999997</v>
      </c>
      <c r="AT133" s="12">
        <v>7604</v>
      </c>
      <c r="AU133" s="12">
        <v>5945</v>
      </c>
      <c r="AV133" s="12">
        <v>5635</v>
      </c>
      <c r="AW133" s="12">
        <v>6246</v>
      </c>
      <c r="AX133" s="12">
        <v>4933</v>
      </c>
      <c r="AY133" s="12">
        <v>10102</v>
      </c>
      <c r="AZ133" s="12">
        <v>7869</v>
      </c>
      <c r="BA133" s="12">
        <v>6928</v>
      </c>
      <c r="BB133" s="12">
        <v>5479</v>
      </c>
      <c r="BC133" s="12">
        <v>9553</v>
      </c>
      <c r="BD133" s="12">
        <v>10093</v>
      </c>
      <c r="BE133" s="12">
        <v>7560</v>
      </c>
      <c r="BF133" s="12">
        <v>4534</v>
      </c>
      <c r="BG133" s="12">
        <v>13254</v>
      </c>
      <c r="BH133" s="12">
        <v>4312</v>
      </c>
      <c r="BI133" s="12">
        <v>1726</v>
      </c>
      <c r="BJ133" s="12">
        <v>3627</v>
      </c>
      <c r="BK133" s="12">
        <v>2593</v>
      </c>
      <c r="BL133" s="12">
        <v>2176</v>
      </c>
      <c r="BM133" s="12">
        <v>1835</v>
      </c>
      <c r="BN133" s="12">
        <v>3571</v>
      </c>
      <c r="BO133" s="12">
        <v>6701</v>
      </c>
      <c r="BP133" s="12">
        <v>8703</v>
      </c>
      <c r="BQ133" s="12">
        <v>5698</v>
      </c>
      <c r="BR133" s="12">
        <v>2508</v>
      </c>
      <c r="BS133" s="12">
        <v>4255</v>
      </c>
      <c r="BT133" s="12">
        <v>3849</v>
      </c>
    </row>
    <row r="134" spans="1:72" ht="17.5" x14ac:dyDescent="0.35">
      <c r="A134" s="12">
        <v>4.2270000000000003</v>
      </c>
      <c r="B134" s="12">
        <v>5783</v>
      </c>
      <c r="C134" s="12">
        <v>3637</v>
      </c>
      <c r="D134" s="12">
        <v>8230</v>
      </c>
      <c r="E134" s="12">
        <v>6226</v>
      </c>
      <c r="F134" s="12">
        <v>6226</v>
      </c>
      <c r="G134" s="12">
        <v>7869</v>
      </c>
      <c r="H134" s="12">
        <v>8492</v>
      </c>
      <c r="I134" s="12">
        <v>7735</v>
      </c>
      <c r="J134" s="12">
        <v>5010</v>
      </c>
      <c r="K134" s="12">
        <v>4862</v>
      </c>
      <c r="L134" s="12">
        <v>4254</v>
      </c>
      <c r="M134" s="12">
        <v>3595</v>
      </c>
      <c r="N134" s="12">
        <v>10504</v>
      </c>
      <c r="O134" s="12">
        <v>4592</v>
      </c>
      <c r="P134" s="12">
        <v>5817</v>
      </c>
      <c r="Q134" s="12">
        <v>4341</v>
      </c>
      <c r="R134" s="12">
        <v>4130</v>
      </c>
      <c r="S134" s="12">
        <v>4486</v>
      </c>
      <c r="T134" s="12">
        <v>5836</v>
      </c>
      <c r="U134" s="12">
        <v>5518</v>
      </c>
      <c r="V134" s="12">
        <v>4607</v>
      </c>
      <c r="W134" s="12">
        <v>10330</v>
      </c>
      <c r="X134" s="12">
        <v>9286</v>
      </c>
      <c r="Y134" s="12">
        <v>8726</v>
      </c>
      <c r="Z134" s="12">
        <v>6594</v>
      </c>
      <c r="AA134" s="12">
        <v>6809</v>
      </c>
      <c r="AB134" s="12">
        <v>13766</v>
      </c>
      <c r="AC134" s="12">
        <v>4594</v>
      </c>
      <c r="AD134" s="12">
        <v>5828</v>
      </c>
      <c r="AE134" s="12">
        <v>7002</v>
      </c>
      <c r="AF134" s="12">
        <v>9805</v>
      </c>
      <c r="AG134" s="12">
        <v>9757</v>
      </c>
      <c r="AH134" s="12">
        <v>8648</v>
      </c>
      <c r="AI134" s="5"/>
      <c r="AJ134" s="5"/>
      <c r="AK134" s="5"/>
      <c r="AL134" s="5"/>
      <c r="AM134" s="5"/>
      <c r="AN134" s="12">
        <v>3805</v>
      </c>
      <c r="AO134" s="12">
        <v>4213</v>
      </c>
      <c r="AP134" s="12">
        <v>5035</v>
      </c>
      <c r="AQ134" s="12">
        <v>901</v>
      </c>
      <c r="AR134" s="12">
        <v>4514</v>
      </c>
      <c r="AS134" s="12">
        <v>4.2370000000000001</v>
      </c>
      <c r="AT134" s="12">
        <v>7286</v>
      </c>
      <c r="AU134" s="12">
        <v>6208</v>
      </c>
      <c r="AV134" s="12">
        <v>6660</v>
      </c>
      <c r="AW134" s="12">
        <v>7291</v>
      </c>
      <c r="AX134" s="12">
        <v>5059</v>
      </c>
      <c r="AY134" s="12">
        <v>9823</v>
      </c>
      <c r="AZ134" s="12">
        <v>9160</v>
      </c>
      <c r="BA134" s="12">
        <v>6905</v>
      </c>
      <c r="BB134" s="12">
        <v>6087</v>
      </c>
      <c r="BC134" s="12">
        <v>9550</v>
      </c>
      <c r="BD134" s="12">
        <v>9771</v>
      </c>
      <c r="BE134" s="12">
        <v>8239</v>
      </c>
      <c r="BF134" s="12">
        <v>5022</v>
      </c>
      <c r="BG134" s="12">
        <v>12392</v>
      </c>
      <c r="BH134" s="12">
        <v>4232</v>
      </c>
      <c r="BI134" s="12">
        <v>1682</v>
      </c>
      <c r="BJ134" s="12">
        <v>3505</v>
      </c>
      <c r="BK134" s="12">
        <v>2657</v>
      </c>
      <c r="BL134" s="12">
        <v>2137</v>
      </c>
      <c r="BM134" s="12">
        <v>1788</v>
      </c>
      <c r="BN134" s="12">
        <v>3951</v>
      </c>
      <c r="BO134" s="12">
        <v>6701</v>
      </c>
      <c r="BP134" s="12">
        <v>9374</v>
      </c>
      <c r="BQ134" s="12">
        <v>5873</v>
      </c>
      <c r="BR134" s="12">
        <v>2614</v>
      </c>
      <c r="BS134" s="12">
        <v>4098</v>
      </c>
      <c r="BT134" s="12">
        <v>3741</v>
      </c>
    </row>
    <row r="135" spans="1:72" ht="17.5" x14ac:dyDescent="0.35">
      <c r="A135" s="12">
        <v>4.2590000000000003</v>
      </c>
      <c r="B135" s="12">
        <v>6383</v>
      </c>
      <c r="C135" s="12">
        <v>3165</v>
      </c>
      <c r="D135" s="12">
        <v>8052</v>
      </c>
      <c r="E135" s="12">
        <v>6082</v>
      </c>
      <c r="F135" s="12">
        <v>6082</v>
      </c>
      <c r="G135" s="12">
        <v>8074</v>
      </c>
      <c r="H135" s="12">
        <v>8229</v>
      </c>
      <c r="I135" s="12">
        <v>8245</v>
      </c>
      <c r="J135" s="12">
        <v>5273</v>
      </c>
      <c r="K135" s="12">
        <v>4858</v>
      </c>
      <c r="L135" s="12">
        <v>3459</v>
      </c>
      <c r="M135" s="12">
        <v>3334</v>
      </c>
      <c r="N135" s="12">
        <v>10050</v>
      </c>
      <c r="O135" s="12">
        <v>4368</v>
      </c>
      <c r="P135" s="12">
        <v>5613</v>
      </c>
      <c r="Q135" s="12">
        <v>5321</v>
      </c>
      <c r="R135" s="12">
        <v>4943</v>
      </c>
      <c r="S135" s="12">
        <v>4749</v>
      </c>
      <c r="T135" s="12">
        <v>5782</v>
      </c>
      <c r="U135" s="12">
        <v>5349</v>
      </c>
      <c r="V135" s="12">
        <v>4852</v>
      </c>
      <c r="W135" s="12">
        <v>10498</v>
      </c>
      <c r="X135" s="12">
        <v>8480</v>
      </c>
      <c r="Y135" s="12">
        <v>8871</v>
      </c>
      <c r="Z135" s="12">
        <v>7767</v>
      </c>
      <c r="AA135" s="12">
        <v>6559</v>
      </c>
      <c r="AB135" s="12">
        <v>12427</v>
      </c>
      <c r="AC135" s="12">
        <v>4247</v>
      </c>
      <c r="AD135" s="12">
        <v>5694</v>
      </c>
      <c r="AE135" s="12">
        <v>6775</v>
      </c>
      <c r="AF135" s="12">
        <v>9805</v>
      </c>
      <c r="AG135" s="12">
        <v>10119</v>
      </c>
      <c r="AH135" s="12">
        <v>8928</v>
      </c>
      <c r="AI135" s="5"/>
      <c r="AJ135" s="5"/>
      <c r="AK135" s="5"/>
      <c r="AL135" s="5"/>
      <c r="AM135" s="5"/>
      <c r="AN135" s="12">
        <v>3685</v>
      </c>
      <c r="AO135" s="12">
        <v>4506</v>
      </c>
      <c r="AP135" s="12">
        <v>4983</v>
      </c>
      <c r="AQ135" s="12">
        <v>966</v>
      </c>
      <c r="AR135" s="12">
        <v>5440</v>
      </c>
      <c r="AS135" s="12">
        <v>4.2690000000000001</v>
      </c>
      <c r="AT135" s="12">
        <v>7286</v>
      </c>
      <c r="AU135" s="12">
        <v>6608</v>
      </c>
      <c r="AV135" s="12">
        <v>7296</v>
      </c>
      <c r="AW135" s="12">
        <v>8600</v>
      </c>
      <c r="AX135" s="12">
        <v>5074</v>
      </c>
      <c r="AY135" s="12">
        <v>9517</v>
      </c>
      <c r="AZ135" s="12">
        <v>9339</v>
      </c>
      <c r="BA135" s="12">
        <v>7409</v>
      </c>
      <c r="BB135" s="12">
        <v>5881</v>
      </c>
      <c r="BC135" s="12">
        <v>9563</v>
      </c>
      <c r="BD135" s="12">
        <v>9426</v>
      </c>
      <c r="BE135" s="12">
        <v>8635</v>
      </c>
      <c r="BF135" s="12">
        <v>5851</v>
      </c>
      <c r="BG135" s="12">
        <v>13122</v>
      </c>
      <c r="BH135" s="12">
        <v>4282</v>
      </c>
      <c r="BI135" s="12">
        <v>1687</v>
      </c>
      <c r="BJ135" s="12">
        <v>3270</v>
      </c>
      <c r="BK135" s="12">
        <v>2657</v>
      </c>
      <c r="BL135" s="12">
        <v>2092</v>
      </c>
      <c r="BM135" s="12">
        <v>1740</v>
      </c>
      <c r="BN135" s="12">
        <v>4133</v>
      </c>
      <c r="BO135" s="12">
        <v>7029</v>
      </c>
      <c r="BP135" s="12">
        <v>8960</v>
      </c>
      <c r="BQ135" s="12">
        <v>5978</v>
      </c>
      <c r="BR135" s="12">
        <v>2706</v>
      </c>
      <c r="BS135" s="12">
        <v>4120</v>
      </c>
      <c r="BT135" s="12">
        <v>3589</v>
      </c>
    </row>
    <row r="136" spans="1:72" ht="17.5" x14ac:dyDescent="0.35">
      <c r="A136" s="12">
        <v>4.2910000000000004</v>
      </c>
      <c r="B136" s="12">
        <v>6828</v>
      </c>
      <c r="C136" s="12">
        <v>3543</v>
      </c>
      <c r="D136" s="12">
        <v>8003</v>
      </c>
      <c r="E136" s="12">
        <v>5857</v>
      </c>
      <c r="F136" s="12">
        <v>5857</v>
      </c>
      <c r="G136" s="12">
        <v>8074</v>
      </c>
      <c r="H136" s="12">
        <v>7739</v>
      </c>
      <c r="I136" s="12">
        <v>8641</v>
      </c>
      <c r="J136" s="12">
        <v>6061</v>
      </c>
      <c r="K136" s="12">
        <v>4217</v>
      </c>
      <c r="L136" s="12">
        <v>3459</v>
      </c>
      <c r="M136" s="12">
        <v>3012</v>
      </c>
      <c r="N136" s="12">
        <v>9661</v>
      </c>
      <c r="O136" s="12">
        <v>4162</v>
      </c>
      <c r="P136" s="12">
        <v>5956</v>
      </c>
      <c r="Q136" s="12">
        <v>5850</v>
      </c>
      <c r="R136" s="12">
        <v>5321</v>
      </c>
      <c r="S136" s="12">
        <v>5367</v>
      </c>
      <c r="T136" s="12">
        <v>6125</v>
      </c>
      <c r="U136" s="12">
        <v>5002</v>
      </c>
      <c r="V136" s="12">
        <v>4822</v>
      </c>
      <c r="W136" s="12">
        <v>10533</v>
      </c>
      <c r="X136" s="12">
        <v>7912</v>
      </c>
      <c r="Y136" s="12">
        <v>8342</v>
      </c>
      <c r="Z136" s="12">
        <v>8104</v>
      </c>
      <c r="AA136" s="12">
        <v>6799</v>
      </c>
      <c r="AB136" s="12">
        <v>11317</v>
      </c>
      <c r="AC136" s="12">
        <v>4195</v>
      </c>
      <c r="AD136" s="12">
        <v>5900</v>
      </c>
      <c r="AE136" s="12">
        <v>6519</v>
      </c>
      <c r="AF136" s="12">
        <v>8777</v>
      </c>
      <c r="AG136" s="12">
        <v>9895</v>
      </c>
      <c r="AH136" s="12">
        <v>9598</v>
      </c>
      <c r="AI136" s="5"/>
      <c r="AJ136" s="5"/>
      <c r="AK136" s="5"/>
      <c r="AL136" s="5"/>
      <c r="AM136" s="5"/>
      <c r="AN136" s="12">
        <v>4099</v>
      </c>
      <c r="AO136" s="12">
        <v>4859</v>
      </c>
      <c r="AP136" s="12">
        <v>4875</v>
      </c>
      <c r="AQ136" s="12">
        <v>990</v>
      </c>
      <c r="AR136" s="12">
        <v>6246</v>
      </c>
      <c r="AS136" s="12">
        <v>4.3010000000000002</v>
      </c>
      <c r="AT136" s="12">
        <v>6530</v>
      </c>
      <c r="AU136" s="12">
        <v>6627</v>
      </c>
      <c r="AV136" s="12">
        <v>7164</v>
      </c>
      <c r="AW136" s="12">
        <v>9964</v>
      </c>
      <c r="AX136" s="12">
        <v>5077</v>
      </c>
      <c r="AY136" s="12">
        <v>9517</v>
      </c>
      <c r="AZ136" s="12">
        <v>9539</v>
      </c>
      <c r="BA136" s="12">
        <v>7455</v>
      </c>
      <c r="BB136" s="12">
        <v>6627</v>
      </c>
      <c r="BC136" s="12">
        <v>10049</v>
      </c>
      <c r="BD136" s="12">
        <v>9136</v>
      </c>
      <c r="BE136" s="12">
        <v>8848</v>
      </c>
      <c r="BF136" s="12">
        <v>5796</v>
      </c>
      <c r="BG136" s="12">
        <v>13122</v>
      </c>
      <c r="BH136" s="12">
        <v>4451</v>
      </c>
      <c r="BI136" s="12">
        <v>1715</v>
      </c>
      <c r="BJ136" s="12">
        <v>3194</v>
      </c>
      <c r="BK136" s="12">
        <v>2635</v>
      </c>
      <c r="BL136" s="12">
        <v>2091</v>
      </c>
      <c r="BM136" s="12">
        <v>1685</v>
      </c>
      <c r="BN136" s="12">
        <v>3932</v>
      </c>
      <c r="BO136" s="12">
        <v>7239</v>
      </c>
      <c r="BP136" s="12">
        <v>8759</v>
      </c>
      <c r="BQ136" s="12">
        <v>6082</v>
      </c>
      <c r="BR136" s="12">
        <v>2622</v>
      </c>
      <c r="BS136" s="12">
        <v>4384</v>
      </c>
      <c r="BT136" s="12">
        <v>3408</v>
      </c>
    </row>
    <row r="137" spans="1:72" ht="17.5" x14ac:dyDescent="0.35">
      <c r="A137" s="12">
        <v>4.3230000000000004</v>
      </c>
      <c r="B137" s="12">
        <v>7343</v>
      </c>
      <c r="C137" s="12">
        <v>3642</v>
      </c>
      <c r="D137" s="12">
        <v>8128</v>
      </c>
      <c r="E137" s="12">
        <v>5986</v>
      </c>
      <c r="F137" s="12">
        <v>5986</v>
      </c>
      <c r="G137" s="12">
        <v>8089</v>
      </c>
      <c r="H137" s="12">
        <v>7469</v>
      </c>
      <c r="I137" s="12">
        <v>9803</v>
      </c>
      <c r="J137" s="12">
        <v>6152</v>
      </c>
      <c r="K137" s="12">
        <v>4217</v>
      </c>
      <c r="L137" s="12">
        <v>3186</v>
      </c>
      <c r="M137" s="12">
        <v>2802</v>
      </c>
      <c r="N137" s="12">
        <v>9493</v>
      </c>
      <c r="O137" s="12">
        <v>4246</v>
      </c>
      <c r="P137" s="12">
        <v>6658</v>
      </c>
      <c r="Q137" s="12">
        <v>5626</v>
      </c>
      <c r="R137" s="12">
        <v>5483</v>
      </c>
      <c r="S137" s="12">
        <v>6031</v>
      </c>
      <c r="T137" s="12">
        <v>6481</v>
      </c>
      <c r="U137" s="12">
        <v>5216</v>
      </c>
      <c r="V137" s="12">
        <v>4576</v>
      </c>
      <c r="W137" s="12">
        <v>10533</v>
      </c>
      <c r="X137" s="12">
        <v>8016</v>
      </c>
      <c r="Y137" s="12">
        <v>7591</v>
      </c>
      <c r="Z137" s="12">
        <v>8479</v>
      </c>
      <c r="AA137" s="12">
        <v>7259</v>
      </c>
      <c r="AB137" s="12">
        <v>10805</v>
      </c>
      <c r="AC137" s="12">
        <v>4057</v>
      </c>
      <c r="AD137" s="12">
        <v>6466</v>
      </c>
      <c r="AE137" s="12">
        <v>6336</v>
      </c>
      <c r="AF137" s="12">
        <v>7840</v>
      </c>
      <c r="AG137" s="12">
        <v>9488</v>
      </c>
      <c r="AH137" s="12">
        <v>10231</v>
      </c>
      <c r="AI137" s="5"/>
      <c r="AJ137" s="5"/>
      <c r="AK137" s="5"/>
      <c r="AL137" s="5"/>
      <c r="AM137" s="5"/>
      <c r="AN137" s="12">
        <v>4808</v>
      </c>
      <c r="AO137" s="12">
        <v>5385</v>
      </c>
      <c r="AP137" s="12">
        <v>4797</v>
      </c>
      <c r="AQ137" s="12">
        <v>966</v>
      </c>
      <c r="AR137" s="12">
        <v>6854</v>
      </c>
      <c r="AS137" s="12">
        <v>4.3339999999999996</v>
      </c>
      <c r="AT137" s="12">
        <v>5757</v>
      </c>
      <c r="AU137" s="12">
        <v>6735</v>
      </c>
      <c r="AV137" s="12">
        <v>7067</v>
      </c>
      <c r="AW137" s="12">
        <v>11028</v>
      </c>
      <c r="AX137" s="12">
        <v>5167</v>
      </c>
      <c r="AY137" s="12">
        <v>9017</v>
      </c>
      <c r="AZ137" s="12">
        <v>9033</v>
      </c>
      <c r="BA137" s="12">
        <v>7700</v>
      </c>
      <c r="BB137" s="12">
        <v>6901</v>
      </c>
      <c r="BC137" s="12">
        <v>10395</v>
      </c>
      <c r="BD137" s="12">
        <v>9466</v>
      </c>
      <c r="BE137" s="12">
        <v>9127</v>
      </c>
      <c r="BF137" s="12">
        <v>6256</v>
      </c>
      <c r="BG137" s="12">
        <v>13758</v>
      </c>
      <c r="BH137" s="12">
        <v>4385</v>
      </c>
      <c r="BI137" s="12">
        <v>1824</v>
      </c>
      <c r="BJ137" s="12">
        <v>3192</v>
      </c>
      <c r="BK137" s="12">
        <v>2643</v>
      </c>
      <c r="BL137" s="12">
        <v>2169</v>
      </c>
      <c r="BM137" s="12">
        <v>1652</v>
      </c>
      <c r="BN137" s="12">
        <v>3932</v>
      </c>
      <c r="BO137" s="12">
        <v>7740</v>
      </c>
      <c r="BP137" s="12">
        <v>8223</v>
      </c>
      <c r="BQ137" s="12">
        <v>6082</v>
      </c>
      <c r="BR137" s="12">
        <v>2591</v>
      </c>
      <c r="BS137" s="12">
        <v>4817</v>
      </c>
      <c r="BT137" s="12">
        <v>3334</v>
      </c>
    </row>
    <row r="138" spans="1:72" ht="17.5" x14ac:dyDescent="0.35">
      <c r="A138" s="12">
        <v>4.3559999999999999</v>
      </c>
      <c r="B138" s="12">
        <v>7513</v>
      </c>
      <c r="C138" s="12">
        <v>3983</v>
      </c>
      <c r="D138" s="12">
        <v>8256</v>
      </c>
      <c r="E138" s="12">
        <v>6153</v>
      </c>
      <c r="F138" s="12">
        <v>6153</v>
      </c>
      <c r="G138" s="12">
        <v>7949</v>
      </c>
      <c r="H138" s="12">
        <v>7678</v>
      </c>
      <c r="I138" s="12">
        <v>9483</v>
      </c>
      <c r="J138" s="12">
        <v>6261</v>
      </c>
      <c r="K138" s="12">
        <v>3675</v>
      </c>
      <c r="L138" s="12">
        <v>3400</v>
      </c>
      <c r="M138" s="12">
        <v>2892</v>
      </c>
      <c r="N138" s="12">
        <v>9118</v>
      </c>
      <c r="O138" s="12">
        <v>4548</v>
      </c>
      <c r="P138" s="12">
        <v>7081</v>
      </c>
      <c r="Q138" s="12">
        <v>4776</v>
      </c>
      <c r="R138" s="12">
        <v>6162</v>
      </c>
      <c r="S138" s="12">
        <v>6357</v>
      </c>
      <c r="T138" s="12">
        <v>6752</v>
      </c>
      <c r="U138" s="12">
        <v>5391</v>
      </c>
      <c r="V138" s="12">
        <v>4903</v>
      </c>
      <c r="W138" s="12">
        <v>10892</v>
      </c>
      <c r="X138" s="12">
        <v>7684</v>
      </c>
      <c r="Y138" s="12">
        <v>7506</v>
      </c>
      <c r="Z138" s="12">
        <v>9338</v>
      </c>
      <c r="AA138" s="12">
        <v>7756</v>
      </c>
      <c r="AB138" s="12">
        <v>10055</v>
      </c>
      <c r="AC138" s="12">
        <v>4000</v>
      </c>
      <c r="AD138" s="12">
        <v>6786</v>
      </c>
      <c r="AE138" s="12">
        <v>6505</v>
      </c>
      <c r="AF138" s="12">
        <v>7094</v>
      </c>
      <c r="AG138" s="12">
        <v>9261</v>
      </c>
      <c r="AH138" s="12">
        <v>10272</v>
      </c>
      <c r="AI138" s="5"/>
      <c r="AJ138" s="5"/>
      <c r="AK138" s="5"/>
      <c r="AL138" s="5"/>
      <c r="AM138" s="5"/>
      <c r="AN138" s="12">
        <v>4493</v>
      </c>
      <c r="AO138" s="12">
        <v>6068</v>
      </c>
      <c r="AP138" s="12">
        <v>4797</v>
      </c>
      <c r="AQ138" s="12">
        <v>961</v>
      </c>
      <c r="AR138" s="12">
        <v>6703</v>
      </c>
      <c r="AS138" s="12">
        <v>4.3659999999999997</v>
      </c>
      <c r="AT138" s="12">
        <v>5367</v>
      </c>
      <c r="AU138" s="12">
        <v>6989</v>
      </c>
      <c r="AV138" s="12">
        <v>6662</v>
      </c>
      <c r="AW138" s="12">
        <v>11430</v>
      </c>
      <c r="AX138" s="12">
        <v>5327</v>
      </c>
      <c r="AY138" s="12">
        <v>8382</v>
      </c>
      <c r="AZ138" s="12">
        <v>8480</v>
      </c>
      <c r="BA138" s="12">
        <v>7292</v>
      </c>
      <c r="BB138" s="12">
        <v>7506</v>
      </c>
      <c r="BC138" s="12">
        <v>10527</v>
      </c>
      <c r="BD138" s="12">
        <v>9053</v>
      </c>
      <c r="BE138" s="12">
        <v>9534</v>
      </c>
      <c r="BF138" s="12">
        <v>5872</v>
      </c>
      <c r="BG138" s="12">
        <v>13753</v>
      </c>
      <c r="BH138" s="12">
        <v>4396</v>
      </c>
      <c r="BI138" s="12">
        <v>1921</v>
      </c>
      <c r="BJ138" s="12">
        <v>3161</v>
      </c>
      <c r="BK138" s="12">
        <v>2584</v>
      </c>
      <c r="BL138" s="12">
        <v>2154</v>
      </c>
      <c r="BM138" s="12">
        <v>1688</v>
      </c>
      <c r="BN138" s="12">
        <v>3781</v>
      </c>
      <c r="BO138" s="12">
        <v>7691</v>
      </c>
      <c r="BP138" s="12">
        <v>7584</v>
      </c>
      <c r="BQ138" s="12">
        <v>6272</v>
      </c>
      <c r="BR138" s="12">
        <v>2624</v>
      </c>
      <c r="BS138" s="12">
        <v>4817</v>
      </c>
      <c r="BT138" s="12">
        <v>3188</v>
      </c>
    </row>
    <row r="139" spans="1:72" ht="17.5" x14ac:dyDescent="0.35">
      <c r="A139" s="12">
        <v>4.3879999999999999</v>
      </c>
      <c r="B139" s="12">
        <v>7558</v>
      </c>
      <c r="C139" s="12">
        <v>4138</v>
      </c>
      <c r="D139" s="12">
        <v>8231</v>
      </c>
      <c r="E139" s="12">
        <v>6722</v>
      </c>
      <c r="F139" s="12">
        <v>6722</v>
      </c>
      <c r="G139" s="12">
        <v>7826</v>
      </c>
      <c r="H139" s="12">
        <v>8096</v>
      </c>
      <c r="I139" s="12">
        <v>9142</v>
      </c>
      <c r="J139" s="12">
        <v>6517</v>
      </c>
      <c r="K139" s="12">
        <v>3614</v>
      </c>
      <c r="L139" s="12">
        <v>3762</v>
      </c>
      <c r="M139" s="12">
        <v>3172</v>
      </c>
      <c r="N139" s="12">
        <v>9599</v>
      </c>
      <c r="O139" s="12">
        <v>4738</v>
      </c>
      <c r="P139" s="12">
        <v>6862</v>
      </c>
      <c r="Q139" s="12">
        <v>4776</v>
      </c>
      <c r="R139" s="12">
        <v>5988</v>
      </c>
      <c r="S139" s="12">
        <v>6180</v>
      </c>
      <c r="T139" s="12">
        <v>7260</v>
      </c>
      <c r="U139" s="12">
        <v>5444</v>
      </c>
      <c r="V139" s="12">
        <v>5013</v>
      </c>
      <c r="W139" s="12">
        <v>11929</v>
      </c>
      <c r="X139" s="12">
        <v>7271</v>
      </c>
      <c r="Y139" s="12">
        <v>7213</v>
      </c>
      <c r="Z139" s="12">
        <v>9482</v>
      </c>
      <c r="AA139" s="12">
        <v>7820</v>
      </c>
      <c r="AB139" s="12">
        <v>10014</v>
      </c>
      <c r="AC139" s="12">
        <v>3839</v>
      </c>
      <c r="AD139" s="12">
        <v>6559</v>
      </c>
      <c r="AE139" s="12">
        <v>6935</v>
      </c>
      <c r="AF139" s="12">
        <v>7145</v>
      </c>
      <c r="AG139" s="12">
        <v>9173</v>
      </c>
      <c r="AH139" s="12">
        <v>9571</v>
      </c>
      <c r="AI139" s="5"/>
      <c r="AJ139" s="5"/>
      <c r="AK139" s="5"/>
      <c r="AL139" s="5"/>
      <c r="AM139" s="5"/>
      <c r="AN139" s="12">
        <v>4626</v>
      </c>
      <c r="AO139" s="12">
        <v>6657</v>
      </c>
      <c r="AP139" s="12">
        <v>4762</v>
      </c>
      <c r="AQ139" s="12">
        <v>919</v>
      </c>
      <c r="AR139" s="12">
        <v>6279</v>
      </c>
      <c r="AS139" s="12">
        <v>4.3979999999999997</v>
      </c>
      <c r="AT139" s="12">
        <v>5648</v>
      </c>
      <c r="AU139" s="12">
        <v>7375</v>
      </c>
      <c r="AV139" s="12">
        <v>6145</v>
      </c>
      <c r="AW139" s="12">
        <v>10985</v>
      </c>
      <c r="AX139" s="12">
        <v>5517</v>
      </c>
      <c r="AY139" s="12">
        <v>7904</v>
      </c>
      <c r="AZ139" s="12">
        <v>8181</v>
      </c>
      <c r="BA139" s="12">
        <v>7553</v>
      </c>
      <c r="BB139" s="12">
        <v>7713</v>
      </c>
      <c r="BC139" s="12">
        <v>11220</v>
      </c>
      <c r="BD139" s="12">
        <v>8687</v>
      </c>
      <c r="BE139" s="12">
        <v>9937</v>
      </c>
      <c r="BF139" s="12">
        <v>5161</v>
      </c>
      <c r="BG139" s="12">
        <v>14028</v>
      </c>
      <c r="BH139" s="12">
        <v>4462</v>
      </c>
      <c r="BI139" s="12">
        <v>2002</v>
      </c>
      <c r="BJ139" s="12">
        <v>3101</v>
      </c>
      <c r="BK139" s="12">
        <v>2606</v>
      </c>
      <c r="BL139" s="12">
        <v>2253</v>
      </c>
      <c r="BM139" s="12">
        <v>1792</v>
      </c>
      <c r="BN139" s="12">
        <v>3285</v>
      </c>
      <c r="BO139" s="12">
        <v>7571</v>
      </c>
      <c r="BP139" s="12">
        <v>7014</v>
      </c>
      <c r="BQ139" s="12">
        <v>6382</v>
      </c>
      <c r="BR139" s="12">
        <v>2710</v>
      </c>
      <c r="BS139" s="12">
        <v>5144</v>
      </c>
      <c r="BT139" s="12">
        <v>3275</v>
      </c>
    </row>
    <row r="140" spans="1:72" ht="17.5" x14ac:dyDescent="0.35">
      <c r="A140" s="12">
        <v>4.42</v>
      </c>
      <c r="B140" s="12">
        <v>7630</v>
      </c>
      <c r="C140" s="12">
        <v>3823</v>
      </c>
      <c r="D140" s="12">
        <v>8048</v>
      </c>
      <c r="E140" s="12">
        <v>6722</v>
      </c>
      <c r="F140" s="12">
        <v>6722</v>
      </c>
      <c r="G140" s="12">
        <v>7590</v>
      </c>
      <c r="H140" s="12">
        <v>8259</v>
      </c>
      <c r="I140" s="12">
        <v>9081</v>
      </c>
      <c r="J140" s="12">
        <v>6698</v>
      </c>
      <c r="K140" s="12">
        <v>3688</v>
      </c>
      <c r="L140" s="12">
        <v>3909</v>
      </c>
      <c r="M140" s="12">
        <v>3462</v>
      </c>
      <c r="N140" s="12">
        <v>10111</v>
      </c>
      <c r="O140" s="12">
        <v>4544</v>
      </c>
      <c r="P140" s="12">
        <v>6963</v>
      </c>
      <c r="Q140" s="12">
        <v>4602</v>
      </c>
      <c r="R140" s="12">
        <v>5731</v>
      </c>
      <c r="S140" s="12">
        <v>5693</v>
      </c>
      <c r="T140" s="12">
        <v>7328</v>
      </c>
      <c r="U140" s="12">
        <v>5835</v>
      </c>
      <c r="V140" s="12">
        <v>5117</v>
      </c>
      <c r="W140" s="12">
        <v>11826</v>
      </c>
      <c r="X140" s="12">
        <v>6692</v>
      </c>
      <c r="Y140" s="12">
        <v>7728</v>
      </c>
      <c r="Z140" s="12">
        <v>9313</v>
      </c>
      <c r="AA140" s="12">
        <v>7581</v>
      </c>
      <c r="AB140" s="12">
        <v>10218</v>
      </c>
      <c r="AC140" s="12">
        <v>3861</v>
      </c>
      <c r="AD140" s="12">
        <v>6538</v>
      </c>
      <c r="AE140" s="12">
        <v>6453</v>
      </c>
      <c r="AF140" s="12">
        <v>7822</v>
      </c>
      <c r="AG140" s="12">
        <v>9100</v>
      </c>
      <c r="AH140" s="12">
        <v>8574</v>
      </c>
      <c r="AI140" s="5"/>
      <c r="AJ140" s="5"/>
      <c r="AK140" s="5"/>
      <c r="AL140" s="5"/>
      <c r="AM140" s="5"/>
      <c r="AN140" s="12">
        <v>4673</v>
      </c>
      <c r="AO140" s="12">
        <v>6865</v>
      </c>
      <c r="AP140" s="12">
        <v>5127</v>
      </c>
      <c r="AQ140" s="12">
        <v>960</v>
      </c>
      <c r="AR140" s="12">
        <v>6052</v>
      </c>
      <c r="AS140" s="12">
        <v>4.431</v>
      </c>
      <c r="AT140" s="12">
        <v>6336</v>
      </c>
      <c r="AU140" s="12">
        <v>7769</v>
      </c>
      <c r="AV140" s="12">
        <v>5852</v>
      </c>
      <c r="AW140" s="12">
        <v>9834</v>
      </c>
      <c r="AX140" s="12">
        <v>5460</v>
      </c>
      <c r="AY140" s="12">
        <v>8351</v>
      </c>
      <c r="AZ140" s="12">
        <v>7906</v>
      </c>
      <c r="BA140" s="12">
        <v>7399</v>
      </c>
      <c r="BB140" s="12">
        <v>8276</v>
      </c>
      <c r="BC140" s="12">
        <v>11292</v>
      </c>
      <c r="BD140" s="12">
        <v>8687</v>
      </c>
      <c r="BE140" s="12">
        <v>10318</v>
      </c>
      <c r="BF140" s="12">
        <v>5161</v>
      </c>
      <c r="BG140" s="12">
        <v>13270</v>
      </c>
      <c r="BH140" s="12">
        <v>4407</v>
      </c>
      <c r="BI140" s="12">
        <v>2090</v>
      </c>
      <c r="BJ140" s="12">
        <v>2978</v>
      </c>
      <c r="BK140" s="12">
        <v>2611</v>
      </c>
      <c r="BL140" s="12">
        <v>2362</v>
      </c>
      <c r="BM140" s="12">
        <v>2054</v>
      </c>
      <c r="BN140" s="12">
        <v>3189</v>
      </c>
      <c r="BO140" s="12">
        <v>7571</v>
      </c>
      <c r="BP140" s="12">
        <v>6490</v>
      </c>
      <c r="BQ140" s="12">
        <v>6457</v>
      </c>
      <c r="BR140" s="12">
        <v>2712</v>
      </c>
      <c r="BS140" s="12">
        <v>5662</v>
      </c>
      <c r="BT140" s="12">
        <v>3346</v>
      </c>
    </row>
    <row r="141" spans="1:72" ht="17.5" x14ac:dyDescent="0.35">
      <c r="A141" s="12">
        <v>4.452</v>
      </c>
      <c r="B141" s="12">
        <v>7376</v>
      </c>
      <c r="C141" s="12">
        <v>3776</v>
      </c>
      <c r="D141" s="12">
        <v>8253</v>
      </c>
      <c r="E141" s="12">
        <v>6564</v>
      </c>
      <c r="F141" s="12">
        <v>6564</v>
      </c>
      <c r="G141" s="12">
        <v>7570</v>
      </c>
      <c r="H141" s="12">
        <v>8059</v>
      </c>
      <c r="I141" s="12">
        <v>10496</v>
      </c>
      <c r="J141" s="12">
        <v>6392</v>
      </c>
      <c r="K141" s="12">
        <v>3889</v>
      </c>
      <c r="L141" s="12">
        <v>3790</v>
      </c>
      <c r="M141" s="12">
        <v>3478</v>
      </c>
      <c r="N141" s="12">
        <v>10405</v>
      </c>
      <c r="O141" s="12">
        <v>4195</v>
      </c>
      <c r="P141" s="12">
        <v>7405</v>
      </c>
      <c r="Q141" s="12">
        <v>5048</v>
      </c>
      <c r="R141" s="12">
        <v>5792</v>
      </c>
      <c r="S141" s="12">
        <v>5266</v>
      </c>
      <c r="T141" s="12">
        <v>7096</v>
      </c>
      <c r="U141" s="12">
        <v>5835</v>
      </c>
      <c r="V141" s="12">
        <v>5105</v>
      </c>
      <c r="W141" s="12">
        <v>11493</v>
      </c>
      <c r="X141" s="12">
        <v>7109</v>
      </c>
      <c r="Y141" s="12">
        <v>7728</v>
      </c>
      <c r="Z141" s="12">
        <v>8910</v>
      </c>
      <c r="AA141" s="12">
        <v>7390</v>
      </c>
      <c r="AB141" s="12">
        <v>9943</v>
      </c>
      <c r="AC141" s="12">
        <v>4060</v>
      </c>
      <c r="AD141" s="12">
        <v>6392</v>
      </c>
      <c r="AE141" s="12">
        <v>6658</v>
      </c>
      <c r="AF141" s="12">
        <v>7750</v>
      </c>
      <c r="AG141" s="12">
        <v>9150</v>
      </c>
      <c r="AH141" s="12">
        <v>7965</v>
      </c>
      <c r="AI141" s="5"/>
      <c r="AJ141" s="5"/>
      <c r="AK141" s="5"/>
      <c r="AL141" s="5"/>
      <c r="AM141" s="5"/>
      <c r="AN141" s="12">
        <v>4673</v>
      </c>
      <c r="AO141" s="12">
        <v>6676</v>
      </c>
      <c r="AP141" s="12">
        <v>5115</v>
      </c>
      <c r="AQ141" s="12">
        <v>960</v>
      </c>
      <c r="AR141" s="12">
        <v>5475</v>
      </c>
      <c r="AS141" s="12">
        <v>4.4630000000000001</v>
      </c>
      <c r="AT141" s="12">
        <v>6836</v>
      </c>
      <c r="AU141" s="12">
        <v>8259</v>
      </c>
      <c r="AV141" s="12">
        <v>5744</v>
      </c>
      <c r="AW141" s="12">
        <v>8406</v>
      </c>
      <c r="AX141" s="12">
        <v>5295</v>
      </c>
      <c r="AY141" s="12">
        <v>7856</v>
      </c>
      <c r="AZ141" s="12">
        <v>7781</v>
      </c>
      <c r="BA141" s="12">
        <v>7663</v>
      </c>
      <c r="BB141" s="12">
        <v>8531</v>
      </c>
      <c r="BC141" s="12">
        <v>11405</v>
      </c>
      <c r="BD141" s="12">
        <v>8805</v>
      </c>
      <c r="BE141" s="12">
        <v>10927</v>
      </c>
      <c r="BF141" s="12">
        <v>4609</v>
      </c>
      <c r="BG141" s="12">
        <v>13144</v>
      </c>
      <c r="BH141" s="12">
        <v>4598</v>
      </c>
      <c r="BI141" s="12">
        <v>2187</v>
      </c>
      <c r="BJ141" s="12">
        <v>2940</v>
      </c>
      <c r="BK141" s="12">
        <v>2694</v>
      </c>
      <c r="BL141" s="12">
        <v>2468</v>
      </c>
      <c r="BM141" s="12">
        <v>2335</v>
      </c>
      <c r="BN141" s="12">
        <v>3165</v>
      </c>
      <c r="BO141" s="12">
        <v>7560</v>
      </c>
      <c r="BP141" s="12">
        <v>6002</v>
      </c>
      <c r="BQ141" s="12">
        <v>6491</v>
      </c>
      <c r="BR141" s="12">
        <v>2606</v>
      </c>
      <c r="BS141" s="12">
        <v>5380</v>
      </c>
      <c r="BT141" s="12">
        <v>3414</v>
      </c>
    </row>
    <row r="142" spans="1:72" ht="17.5" x14ac:dyDescent="0.35">
      <c r="A142" s="12">
        <v>4.4850000000000003</v>
      </c>
      <c r="B142" s="12">
        <v>7589</v>
      </c>
      <c r="C142" s="12">
        <v>3914</v>
      </c>
      <c r="D142" s="12">
        <v>8640</v>
      </c>
      <c r="E142" s="12">
        <v>6584</v>
      </c>
      <c r="F142" s="12">
        <v>6584</v>
      </c>
      <c r="G142" s="12">
        <v>7975</v>
      </c>
      <c r="H142" s="12">
        <v>7744</v>
      </c>
      <c r="I142" s="12">
        <v>11114</v>
      </c>
      <c r="J142" s="12">
        <v>6207</v>
      </c>
      <c r="K142" s="12">
        <v>3753</v>
      </c>
      <c r="L142" s="12">
        <v>3875</v>
      </c>
      <c r="M142" s="12">
        <v>3270</v>
      </c>
      <c r="N142" s="12">
        <v>10416</v>
      </c>
      <c r="O142" s="12">
        <v>4037</v>
      </c>
      <c r="P142" s="12">
        <v>7563</v>
      </c>
      <c r="Q142" s="12">
        <v>5660</v>
      </c>
      <c r="R142" s="12">
        <v>5313</v>
      </c>
      <c r="S142" s="12">
        <v>5138</v>
      </c>
      <c r="T142" s="12">
        <v>6627</v>
      </c>
      <c r="U142" s="12">
        <v>5915</v>
      </c>
      <c r="V142" s="12">
        <v>5064</v>
      </c>
      <c r="W142" s="12">
        <v>11493</v>
      </c>
      <c r="X142" s="12">
        <v>6868</v>
      </c>
      <c r="Y142" s="12">
        <v>7906</v>
      </c>
      <c r="Z142" s="12">
        <v>8064</v>
      </c>
      <c r="AA142" s="12">
        <v>7393</v>
      </c>
      <c r="AB142" s="12">
        <v>10228</v>
      </c>
      <c r="AC142" s="12">
        <v>4419</v>
      </c>
      <c r="AD142" s="12">
        <v>6033</v>
      </c>
      <c r="AE142" s="12">
        <v>6669</v>
      </c>
      <c r="AF142" s="12">
        <v>7779</v>
      </c>
      <c r="AG142" s="12">
        <v>9428</v>
      </c>
      <c r="AH142" s="12">
        <v>8090</v>
      </c>
      <c r="AI142" s="5"/>
      <c r="AJ142" s="5"/>
      <c r="AK142" s="5"/>
      <c r="AL142" s="5"/>
      <c r="AM142" s="5"/>
      <c r="AN142" s="12">
        <v>4745</v>
      </c>
      <c r="AO142" s="12">
        <v>6536</v>
      </c>
      <c r="AP142" s="12">
        <v>5176</v>
      </c>
      <c r="AQ142" s="12">
        <v>1022</v>
      </c>
      <c r="AR142" s="12">
        <v>4982</v>
      </c>
      <c r="AS142" s="12">
        <v>4.4950000000000001</v>
      </c>
      <c r="AT142" s="12">
        <v>7707</v>
      </c>
      <c r="AU142" s="12">
        <v>8341</v>
      </c>
      <c r="AV142" s="12">
        <v>5587</v>
      </c>
      <c r="AW142" s="12">
        <v>7117</v>
      </c>
      <c r="AX142" s="12">
        <v>5153</v>
      </c>
      <c r="AY142" s="12">
        <v>7706</v>
      </c>
      <c r="AZ142" s="12">
        <v>8743</v>
      </c>
      <c r="BA142" s="12">
        <v>7874</v>
      </c>
      <c r="BB142" s="12">
        <v>8743</v>
      </c>
      <c r="BC142" s="12">
        <v>11405</v>
      </c>
      <c r="BD142" s="12">
        <v>8768</v>
      </c>
      <c r="BE142" s="12">
        <v>12090</v>
      </c>
      <c r="BF142" s="12">
        <v>4099</v>
      </c>
      <c r="BG142" s="12">
        <v>12637</v>
      </c>
      <c r="BH142" s="12">
        <v>4942</v>
      </c>
      <c r="BI142" s="12">
        <v>2292</v>
      </c>
      <c r="BJ142" s="12">
        <v>2905</v>
      </c>
      <c r="BK142" s="12">
        <v>2667</v>
      </c>
      <c r="BL142" s="12">
        <v>2573</v>
      </c>
      <c r="BM142" s="12">
        <v>2642</v>
      </c>
      <c r="BN142" s="12">
        <v>3182</v>
      </c>
      <c r="BO142" s="12">
        <v>7830</v>
      </c>
      <c r="BP142" s="12">
        <v>5698</v>
      </c>
      <c r="BQ142" s="12">
        <v>6474</v>
      </c>
      <c r="BR142" s="12">
        <v>2487</v>
      </c>
      <c r="BS142" s="12">
        <v>5796</v>
      </c>
      <c r="BT142" s="12">
        <v>3333</v>
      </c>
    </row>
    <row r="143" spans="1:72" ht="17.5" x14ac:dyDescent="0.35">
      <c r="A143" s="12">
        <v>4.5170000000000003</v>
      </c>
      <c r="B143" s="12">
        <v>7691</v>
      </c>
      <c r="C143" s="12">
        <v>3615</v>
      </c>
      <c r="D143" s="12">
        <v>8942</v>
      </c>
      <c r="E143" s="12">
        <v>6530</v>
      </c>
      <c r="F143" s="12">
        <v>6530</v>
      </c>
      <c r="G143" s="12">
        <v>7975</v>
      </c>
      <c r="H143" s="12">
        <v>7475</v>
      </c>
      <c r="I143" s="12">
        <v>11351</v>
      </c>
      <c r="J143" s="12">
        <v>6314</v>
      </c>
      <c r="K143" s="12">
        <v>3895</v>
      </c>
      <c r="L143" s="12">
        <v>3748</v>
      </c>
      <c r="M143" s="12">
        <v>3126</v>
      </c>
      <c r="N143" s="12">
        <v>10218</v>
      </c>
      <c r="O143" s="12">
        <v>4091</v>
      </c>
      <c r="P143" s="12">
        <v>7599</v>
      </c>
      <c r="Q143" s="12">
        <v>5916</v>
      </c>
      <c r="R143" s="12">
        <v>4818</v>
      </c>
      <c r="S143" s="12">
        <v>5276</v>
      </c>
      <c r="T143" s="12">
        <v>6165</v>
      </c>
      <c r="U143" s="12">
        <v>6007</v>
      </c>
      <c r="V143" s="12">
        <v>5085</v>
      </c>
      <c r="W143" s="12">
        <v>10277</v>
      </c>
      <c r="X143" s="12">
        <v>7081</v>
      </c>
      <c r="Y143" s="12">
        <v>7955</v>
      </c>
      <c r="Z143" s="12">
        <v>7381</v>
      </c>
      <c r="AA143" s="12">
        <v>7431</v>
      </c>
      <c r="AB143" s="12">
        <v>10228</v>
      </c>
      <c r="AC143" s="12">
        <v>4858</v>
      </c>
      <c r="AD143" s="12">
        <v>6035</v>
      </c>
      <c r="AE143" s="12">
        <v>6918</v>
      </c>
      <c r="AF143" s="12">
        <v>7741</v>
      </c>
      <c r="AG143" s="12">
        <v>9739</v>
      </c>
      <c r="AH143" s="12">
        <v>8702</v>
      </c>
      <c r="AI143" s="5"/>
      <c r="AJ143" s="5"/>
      <c r="AK143" s="5"/>
      <c r="AL143" s="5"/>
      <c r="AM143" s="5"/>
      <c r="AN143" s="12">
        <v>4970</v>
      </c>
      <c r="AO143" s="12">
        <v>6648</v>
      </c>
      <c r="AP143" s="12">
        <v>5374</v>
      </c>
      <c r="AQ143" s="12">
        <v>1012</v>
      </c>
      <c r="AR143" s="12">
        <v>4982</v>
      </c>
      <c r="AS143" s="12">
        <v>4.5279999999999996</v>
      </c>
      <c r="AT143" s="12">
        <v>8665</v>
      </c>
      <c r="AU143" s="12">
        <v>8446</v>
      </c>
      <c r="AV143" s="12">
        <v>5440</v>
      </c>
      <c r="AW143" s="12">
        <v>6106</v>
      </c>
      <c r="AX143" s="12">
        <v>5157</v>
      </c>
      <c r="AY143" s="12">
        <v>6503</v>
      </c>
      <c r="AZ143" s="12">
        <v>8827</v>
      </c>
      <c r="BA143" s="12">
        <v>8075</v>
      </c>
      <c r="BB143" s="12">
        <v>9025</v>
      </c>
      <c r="BC143" s="12">
        <v>12210</v>
      </c>
      <c r="BD143" s="12">
        <v>8842</v>
      </c>
      <c r="BE143" s="12">
        <v>13876</v>
      </c>
      <c r="BF143" s="12">
        <v>3811</v>
      </c>
      <c r="BG143" s="12">
        <v>12519</v>
      </c>
      <c r="BH143" s="12">
        <v>4892</v>
      </c>
      <c r="BI143" s="12">
        <v>2593</v>
      </c>
      <c r="BJ143" s="12">
        <v>2928</v>
      </c>
      <c r="BK143" s="12">
        <v>2766</v>
      </c>
      <c r="BL143" s="12">
        <v>2691</v>
      </c>
      <c r="BM143" s="12">
        <v>2995</v>
      </c>
      <c r="BN143" s="12">
        <v>3028</v>
      </c>
      <c r="BO143" s="12">
        <v>7956</v>
      </c>
      <c r="BP143" s="12">
        <v>5715</v>
      </c>
      <c r="BQ143" s="12">
        <v>6667</v>
      </c>
      <c r="BR143" s="12">
        <v>2633</v>
      </c>
      <c r="BS143" s="12">
        <v>5856</v>
      </c>
      <c r="BT143" s="12">
        <v>3587</v>
      </c>
    </row>
    <row r="144" spans="1:72" ht="17.5" x14ac:dyDescent="0.35">
      <c r="A144" s="12">
        <v>4.5490000000000004</v>
      </c>
      <c r="B144" s="12">
        <v>7844</v>
      </c>
      <c r="C144" s="12">
        <v>3573</v>
      </c>
      <c r="D144" s="12">
        <v>8911</v>
      </c>
      <c r="E144" s="12">
        <v>6313</v>
      </c>
      <c r="F144" s="12">
        <v>6313</v>
      </c>
      <c r="G144" s="12">
        <v>8457</v>
      </c>
      <c r="H144" s="12">
        <v>7182</v>
      </c>
      <c r="I144" s="12">
        <v>10946</v>
      </c>
      <c r="J144" s="12">
        <v>6726</v>
      </c>
      <c r="K144" s="12">
        <v>4040</v>
      </c>
      <c r="L144" s="12">
        <v>3668</v>
      </c>
      <c r="M144" s="12">
        <v>3211</v>
      </c>
      <c r="N144" s="12">
        <v>9931</v>
      </c>
      <c r="O144" s="12">
        <v>4098</v>
      </c>
      <c r="P144" s="12">
        <v>7415</v>
      </c>
      <c r="Q144" s="12">
        <v>5916</v>
      </c>
      <c r="R144" s="12">
        <v>4387</v>
      </c>
      <c r="S144" s="12">
        <v>5500</v>
      </c>
      <c r="T144" s="12">
        <v>5843</v>
      </c>
      <c r="U144" s="12">
        <v>5589</v>
      </c>
      <c r="V144" s="12">
        <v>5085</v>
      </c>
      <c r="W144" s="12">
        <v>9393</v>
      </c>
      <c r="X144" s="12">
        <v>7268</v>
      </c>
      <c r="Y144" s="12">
        <v>8587</v>
      </c>
      <c r="Z144" s="12">
        <v>6533</v>
      </c>
      <c r="AA144" s="12">
        <v>7270</v>
      </c>
      <c r="AB144" s="12">
        <v>10179</v>
      </c>
      <c r="AC144" s="12">
        <v>5049</v>
      </c>
      <c r="AD144" s="12">
        <v>6317</v>
      </c>
      <c r="AE144" s="12">
        <v>6933</v>
      </c>
      <c r="AF144" s="12">
        <v>8075</v>
      </c>
      <c r="AG144" s="12">
        <v>9773</v>
      </c>
      <c r="AH144" s="12">
        <v>9227</v>
      </c>
      <c r="AI144" s="5"/>
      <c r="AJ144" s="5"/>
      <c r="AK144" s="5"/>
      <c r="AL144" s="5"/>
      <c r="AM144" s="5"/>
      <c r="AN144" s="12">
        <v>5366</v>
      </c>
      <c r="AO144" s="12">
        <v>6777</v>
      </c>
      <c r="AP144" s="12">
        <v>5688</v>
      </c>
      <c r="AQ144" s="12">
        <v>1019</v>
      </c>
      <c r="AR144" s="12">
        <v>4656</v>
      </c>
      <c r="AS144" s="12">
        <v>4.5599999999999996</v>
      </c>
      <c r="AT144" s="12">
        <v>8665</v>
      </c>
      <c r="AU144" s="12">
        <v>8642</v>
      </c>
      <c r="AV144" s="12">
        <v>5026</v>
      </c>
      <c r="AW144" s="12">
        <v>5255</v>
      </c>
      <c r="AX144" s="12">
        <v>5317</v>
      </c>
      <c r="AY144" s="12">
        <v>5798</v>
      </c>
      <c r="AZ144" s="12">
        <v>9846</v>
      </c>
      <c r="BA144" s="12">
        <v>8091</v>
      </c>
      <c r="BB144" s="12">
        <v>10822</v>
      </c>
      <c r="BC144" s="12">
        <v>12103</v>
      </c>
      <c r="BD144" s="12">
        <v>9356</v>
      </c>
      <c r="BE144" s="12">
        <v>15934</v>
      </c>
      <c r="BF144" s="12">
        <v>3624</v>
      </c>
      <c r="BG144" s="12">
        <v>12157</v>
      </c>
      <c r="BH144" s="12">
        <v>5101</v>
      </c>
      <c r="BI144" s="12">
        <v>2839</v>
      </c>
      <c r="BJ144" s="12">
        <v>3000</v>
      </c>
      <c r="BK144" s="12">
        <v>2807</v>
      </c>
      <c r="BL144" s="12">
        <v>2761</v>
      </c>
      <c r="BM144" s="12">
        <v>3209</v>
      </c>
      <c r="BN144" s="12">
        <v>2973</v>
      </c>
      <c r="BO144" s="12">
        <v>8106</v>
      </c>
      <c r="BP144" s="12">
        <v>5995</v>
      </c>
      <c r="BQ144" s="12">
        <v>6781</v>
      </c>
      <c r="BR144" s="12">
        <v>2873</v>
      </c>
      <c r="BS144" s="12">
        <v>6887</v>
      </c>
      <c r="BT144" s="12">
        <v>3908</v>
      </c>
    </row>
    <row r="145" spans="1:72" ht="17.5" x14ac:dyDescent="0.35">
      <c r="A145" s="12">
        <v>4.5810000000000004</v>
      </c>
      <c r="B145" s="12">
        <v>8041</v>
      </c>
      <c r="C145" s="12">
        <v>3871</v>
      </c>
      <c r="D145" s="12">
        <v>8554</v>
      </c>
      <c r="E145" s="12">
        <v>6187</v>
      </c>
      <c r="F145" s="12">
        <v>6187</v>
      </c>
      <c r="G145" s="12">
        <v>8407</v>
      </c>
      <c r="H145" s="12">
        <v>6877</v>
      </c>
      <c r="I145" s="12">
        <v>10177</v>
      </c>
      <c r="J145" s="12">
        <v>7008</v>
      </c>
      <c r="K145" s="12">
        <v>4288</v>
      </c>
      <c r="L145" s="12">
        <v>3626</v>
      </c>
      <c r="M145" s="12">
        <v>3343</v>
      </c>
      <c r="N145" s="12">
        <v>9592</v>
      </c>
      <c r="O145" s="12">
        <v>3919</v>
      </c>
      <c r="P145" s="12">
        <v>7415</v>
      </c>
      <c r="Q145" s="12">
        <v>5789</v>
      </c>
      <c r="R145" s="12">
        <v>4296</v>
      </c>
      <c r="S145" s="12">
        <v>5660</v>
      </c>
      <c r="T145" s="12">
        <v>5498</v>
      </c>
      <c r="U145" s="12">
        <v>5074</v>
      </c>
      <c r="V145" s="12">
        <v>4945</v>
      </c>
      <c r="W145" s="12">
        <v>8494</v>
      </c>
      <c r="X145" s="12">
        <v>7341</v>
      </c>
      <c r="Y145" s="12">
        <v>8525</v>
      </c>
      <c r="Z145" s="12">
        <v>6303</v>
      </c>
      <c r="AA145" s="12">
        <v>6867</v>
      </c>
      <c r="AB145" s="12">
        <v>10876</v>
      </c>
      <c r="AC145" s="12">
        <v>4602</v>
      </c>
      <c r="AD145" s="12">
        <v>6244</v>
      </c>
      <c r="AE145" s="12">
        <v>6930</v>
      </c>
      <c r="AF145" s="12">
        <v>8633</v>
      </c>
      <c r="AG145" s="12">
        <v>9531</v>
      </c>
      <c r="AH145" s="12">
        <v>9286</v>
      </c>
      <c r="AI145" s="5"/>
      <c r="AJ145" s="5"/>
      <c r="AK145" s="5"/>
      <c r="AL145" s="5"/>
      <c r="AM145" s="5"/>
      <c r="AN145" s="12">
        <v>5662</v>
      </c>
      <c r="AO145" s="12">
        <v>6734</v>
      </c>
      <c r="AP145" s="12">
        <v>6045</v>
      </c>
      <c r="AQ145" s="12">
        <v>987</v>
      </c>
      <c r="AR145" s="12">
        <v>4435</v>
      </c>
      <c r="AS145" s="12">
        <v>4.5919999999999996</v>
      </c>
      <c r="AT145" s="12">
        <v>8974</v>
      </c>
      <c r="AU145" s="12">
        <v>8895</v>
      </c>
      <c r="AV145" s="12">
        <v>5014</v>
      </c>
      <c r="AW145" s="12">
        <v>4461</v>
      </c>
      <c r="AX145" s="12">
        <v>5526</v>
      </c>
      <c r="AY145" s="12">
        <v>6068</v>
      </c>
      <c r="AZ145" s="12">
        <v>9203</v>
      </c>
      <c r="BA145" s="12">
        <v>8375</v>
      </c>
      <c r="BB145" s="12">
        <v>12852</v>
      </c>
      <c r="BC145" s="12">
        <v>11857</v>
      </c>
      <c r="BD145" s="12">
        <v>9309</v>
      </c>
      <c r="BE145" s="12">
        <v>17663</v>
      </c>
      <c r="BF145" s="12">
        <v>3417</v>
      </c>
      <c r="BG145" s="12">
        <v>12229</v>
      </c>
      <c r="BH145" s="12">
        <v>5045</v>
      </c>
      <c r="BI145" s="12">
        <v>3062</v>
      </c>
      <c r="BJ145" s="12">
        <v>3140</v>
      </c>
      <c r="BK145" s="12">
        <v>2901</v>
      </c>
      <c r="BL145" s="12">
        <v>2881</v>
      </c>
      <c r="BM145" s="12">
        <v>3209</v>
      </c>
      <c r="BN145" s="12">
        <v>2982</v>
      </c>
      <c r="BO145" s="12">
        <v>7997</v>
      </c>
      <c r="BP145" s="12">
        <v>6406</v>
      </c>
      <c r="BQ145" s="12">
        <v>6941</v>
      </c>
      <c r="BR145" s="12">
        <v>2873</v>
      </c>
      <c r="BS145" s="12">
        <v>6256</v>
      </c>
      <c r="BT145" s="12">
        <v>4227</v>
      </c>
    </row>
    <row r="146" spans="1:72" ht="17.5" x14ac:dyDescent="0.35">
      <c r="A146" s="12">
        <v>4.6139999999999999</v>
      </c>
      <c r="B146" s="12">
        <v>9563</v>
      </c>
      <c r="C146" s="12">
        <v>3871</v>
      </c>
      <c r="D146" s="12">
        <v>7634</v>
      </c>
      <c r="E146" s="12">
        <v>6137</v>
      </c>
      <c r="F146" s="12">
        <v>6137</v>
      </c>
      <c r="G146" s="12">
        <v>7790</v>
      </c>
      <c r="H146" s="12">
        <v>6791</v>
      </c>
      <c r="I146" s="12">
        <v>9403</v>
      </c>
      <c r="J146" s="12">
        <v>6316</v>
      </c>
      <c r="K146" s="12">
        <v>3975</v>
      </c>
      <c r="L146" s="12">
        <v>3194</v>
      </c>
      <c r="M146" s="12">
        <v>3393</v>
      </c>
      <c r="N146" s="12">
        <v>9240</v>
      </c>
      <c r="O146" s="12">
        <v>4215</v>
      </c>
      <c r="P146" s="12">
        <v>7334</v>
      </c>
      <c r="Q146" s="12">
        <v>5504</v>
      </c>
      <c r="R146" s="12">
        <v>4473</v>
      </c>
      <c r="S146" s="12">
        <v>5727</v>
      </c>
      <c r="T146" s="12">
        <v>5272</v>
      </c>
      <c r="U146" s="12">
        <v>4858</v>
      </c>
      <c r="V146" s="12">
        <v>4760</v>
      </c>
      <c r="W146" s="12">
        <v>9174</v>
      </c>
      <c r="X146" s="12">
        <v>7672</v>
      </c>
      <c r="Y146" s="12">
        <v>8687</v>
      </c>
      <c r="Z146" s="12">
        <v>6274</v>
      </c>
      <c r="AA146" s="12">
        <v>6407</v>
      </c>
      <c r="AB146" s="12">
        <v>9969</v>
      </c>
      <c r="AC146" s="12">
        <v>4255</v>
      </c>
      <c r="AD146" s="12">
        <v>6144</v>
      </c>
      <c r="AE146" s="12">
        <v>6876</v>
      </c>
      <c r="AF146" s="12">
        <v>7870</v>
      </c>
      <c r="AG146" s="12">
        <v>9319</v>
      </c>
      <c r="AH146" s="12">
        <v>9156</v>
      </c>
      <c r="AI146" s="5"/>
      <c r="AJ146" s="5"/>
      <c r="AK146" s="5"/>
      <c r="AL146" s="5"/>
      <c r="AM146" s="5"/>
      <c r="AN146" s="12">
        <v>6637</v>
      </c>
      <c r="AO146" s="12">
        <v>6449</v>
      </c>
      <c r="AP146" s="12">
        <v>6399</v>
      </c>
      <c r="AQ146" s="12">
        <v>966</v>
      </c>
      <c r="AR146" s="12">
        <v>4466</v>
      </c>
      <c r="AS146" s="12">
        <v>4.625</v>
      </c>
      <c r="AT146" s="12">
        <v>8897</v>
      </c>
      <c r="AU146" s="12">
        <v>9361</v>
      </c>
      <c r="AV146" s="12">
        <v>5197</v>
      </c>
      <c r="AW146" s="12">
        <v>3778</v>
      </c>
      <c r="AX146" s="12">
        <v>5694</v>
      </c>
      <c r="AY146" s="12">
        <v>6201</v>
      </c>
      <c r="AZ146" s="12">
        <v>8671</v>
      </c>
      <c r="BA146" s="12">
        <v>8589</v>
      </c>
      <c r="BB146" s="12">
        <v>13597</v>
      </c>
      <c r="BC146" s="12">
        <v>11591</v>
      </c>
      <c r="BD146" s="12">
        <v>9309</v>
      </c>
      <c r="BE146" s="12">
        <v>17317</v>
      </c>
      <c r="BF146" s="12">
        <v>3334</v>
      </c>
      <c r="BG146" s="12">
        <v>11975</v>
      </c>
      <c r="BH146" s="12">
        <v>5045</v>
      </c>
      <c r="BI146" s="12">
        <v>3106</v>
      </c>
      <c r="BJ146" s="12">
        <v>3292</v>
      </c>
      <c r="BK146" s="12">
        <v>3016</v>
      </c>
      <c r="BL146" s="12">
        <v>2968</v>
      </c>
      <c r="BM146" s="12">
        <v>3247</v>
      </c>
      <c r="BN146" s="12">
        <v>3083</v>
      </c>
      <c r="BO146" s="12">
        <v>8194</v>
      </c>
      <c r="BP146" s="12">
        <v>6926</v>
      </c>
      <c r="BQ146" s="12">
        <v>7292</v>
      </c>
      <c r="BR146" s="12">
        <v>2765</v>
      </c>
      <c r="BS146" s="12">
        <v>7058</v>
      </c>
      <c r="BT146" s="12">
        <v>4227</v>
      </c>
    </row>
    <row r="147" spans="1:72" ht="17.5" x14ac:dyDescent="0.35">
      <c r="A147" s="12">
        <v>4.6459999999999999</v>
      </c>
      <c r="B147" s="12">
        <v>8850</v>
      </c>
      <c r="C147" s="12">
        <v>4038</v>
      </c>
      <c r="D147" s="12">
        <v>7273</v>
      </c>
      <c r="E147" s="12">
        <v>6646</v>
      </c>
      <c r="F147" s="12">
        <v>6646</v>
      </c>
      <c r="G147" s="12">
        <v>7268</v>
      </c>
      <c r="H147" s="12">
        <v>7045</v>
      </c>
      <c r="I147" s="12">
        <v>9403</v>
      </c>
      <c r="J147" s="12">
        <v>6099</v>
      </c>
      <c r="K147" s="12">
        <v>4183</v>
      </c>
      <c r="L147" s="12">
        <v>2875</v>
      </c>
      <c r="M147" s="12">
        <v>3391</v>
      </c>
      <c r="N147" s="12">
        <v>9157</v>
      </c>
      <c r="O147" s="12">
        <v>4102</v>
      </c>
      <c r="P147" s="12">
        <v>7661</v>
      </c>
      <c r="Q147" s="12">
        <v>4876</v>
      </c>
      <c r="R147" s="12">
        <v>4955</v>
      </c>
      <c r="S147" s="12">
        <v>5774</v>
      </c>
      <c r="T147" s="12">
        <v>5178</v>
      </c>
      <c r="U147" s="12">
        <v>4929</v>
      </c>
      <c r="V147" s="12">
        <v>4740</v>
      </c>
      <c r="W147" s="12">
        <v>8681</v>
      </c>
      <c r="X147" s="12">
        <v>7924</v>
      </c>
      <c r="Y147" s="12">
        <v>8390</v>
      </c>
      <c r="Z147" s="12">
        <v>6286</v>
      </c>
      <c r="AA147" s="12">
        <v>6143</v>
      </c>
      <c r="AB147" s="12">
        <v>9058</v>
      </c>
      <c r="AC147" s="12">
        <v>3820</v>
      </c>
      <c r="AD147" s="12">
        <v>5932</v>
      </c>
      <c r="AE147" s="12">
        <v>6764</v>
      </c>
      <c r="AF147" s="12">
        <v>7861</v>
      </c>
      <c r="AG147" s="12">
        <v>9346</v>
      </c>
      <c r="AH147" s="12">
        <v>9011</v>
      </c>
      <c r="AI147" s="5"/>
      <c r="AJ147" s="5"/>
      <c r="AK147" s="5"/>
      <c r="AL147" s="5"/>
      <c r="AM147" s="5"/>
      <c r="AN147" s="12">
        <v>7565</v>
      </c>
      <c r="AO147" s="12">
        <v>6090</v>
      </c>
      <c r="AP147" s="12">
        <v>6733</v>
      </c>
      <c r="AQ147" s="12">
        <v>933</v>
      </c>
      <c r="AR147" s="12">
        <v>4289</v>
      </c>
      <c r="AS147" s="12">
        <v>4.657</v>
      </c>
      <c r="AT147" s="12">
        <v>8766</v>
      </c>
      <c r="AU147" s="12">
        <v>9518</v>
      </c>
      <c r="AV147" s="12">
        <v>5494</v>
      </c>
      <c r="AW147" s="12">
        <v>3319</v>
      </c>
      <c r="AX147" s="12">
        <v>5839</v>
      </c>
      <c r="AY147" s="12">
        <v>6198</v>
      </c>
      <c r="AZ147" s="12">
        <v>9252</v>
      </c>
      <c r="BA147" s="12">
        <v>8482</v>
      </c>
      <c r="BB147" s="12">
        <v>15636</v>
      </c>
      <c r="BC147" s="12">
        <v>11977</v>
      </c>
      <c r="BD147" s="12">
        <v>9492</v>
      </c>
      <c r="BE147" s="12">
        <v>17627</v>
      </c>
      <c r="BF147" s="12">
        <v>3417</v>
      </c>
      <c r="BG147" s="12">
        <v>12623</v>
      </c>
      <c r="BH147" s="12">
        <v>4885</v>
      </c>
      <c r="BI147" s="12">
        <v>2914</v>
      </c>
      <c r="BJ147" s="12">
        <v>3238</v>
      </c>
      <c r="BK147" s="12">
        <v>3039</v>
      </c>
      <c r="BL147" s="12">
        <v>3064</v>
      </c>
      <c r="BM147" s="12">
        <v>3547</v>
      </c>
      <c r="BN147" s="12">
        <v>3122</v>
      </c>
      <c r="BO147" s="12">
        <v>8194</v>
      </c>
      <c r="BP147" s="12">
        <v>7574</v>
      </c>
      <c r="BQ147" s="12">
        <v>7495</v>
      </c>
      <c r="BR147" s="12">
        <v>2596</v>
      </c>
      <c r="BS147" s="12">
        <v>6507</v>
      </c>
      <c r="BT147" s="12">
        <v>4137</v>
      </c>
    </row>
    <row r="148" spans="1:72" ht="17.5" x14ac:dyDescent="0.35">
      <c r="A148" s="12">
        <v>4.6779999999999999</v>
      </c>
      <c r="B148" s="12">
        <v>7697</v>
      </c>
      <c r="C148" s="12">
        <v>3917</v>
      </c>
      <c r="D148" s="12">
        <v>7224</v>
      </c>
      <c r="E148" s="12">
        <v>7127</v>
      </c>
      <c r="F148" s="12">
        <v>7127</v>
      </c>
      <c r="G148" s="12">
        <v>7060</v>
      </c>
      <c r="H148" s="12">
        <v>7398</v>
      </c>
      <c r="I148" s="12">
        <v>9842</v>
      </c>
      <c r="J148" s="12">
        <v>6058</v>
      </c>
      <c r="K148" s="12">
        <v>4008</v>
      </c>
      <c r="L148" s="12">
        <v>2961</v>
      </c>
      <c r="M148" s="12">
        <v>3456</v>
      </c>
      <c r="N148" s="12">
        <v>9286</v>
      </c>
      <c r="O148" s="12">
        <v>4505</v>
      </c>
      <c r="P148" s="12">
        <v>7548</v>
      </c>
      <c r="Q148" s="12">
        <v>4728</v>
      </c>
      <c r="R148" s="12">
        <v>5671</v>
      </c>
      <c r="S148" s="12">
        <v>5909</v>
      </c>
      <c r="T148" s="12">
        <v>5405</v>
      </c>
      <c r="U148" s="12">
        <v>5252</v>
      </c>
      <c r="V148" s="12">
        <v>4883</v>
      </c>
      <c r="W148" s="12">
        <v>9203</v>
      </c>
      <c r="X148" s="12">
        <v>7377</v>
      </c>
      <c r="Y148" s="12">
        <v>8179</v>
      </c>
      <c r="Z148" s="12">
        <v>6574</v>
      </c>
      <c r="AA148" s="12">
        <v>6207</v>
      </c>
      <c r="AB148" s="12">
        <v>8736</v>
      </c>
      <c r="AC148" s="12">
        <v>3820</v>
      </c>
      <c r="AD148" s="12">
        <v>5809</v>
      </c>
      <c r="AE148" s="12">
        <v>6838</v>
      </c>
      <c r="AF148" s="12">
        <v>7799</v>
      </c>
      <c r="AG148" s="12">
        <v>9526</v>
      </c>
      <c r="AH148" s="12">
        <v>8984</v>
      </c>
      <c r="AI148" s="5"/>
      <c r="AJ148" s="5"/>
      <c r="AK148" s="5"/>
      <c r="AL148" s="5"/>
      <c r="AM148" s="5"/>
      <c r="AN148" s="12">
        <v>7520</v>
      </c>
      <c r="AO148" s="12">
        <v>5941</v>
      </c>
      <c r="AP148" s="12">
        <v>6831</v>
      </c>
      <c r="AQ148" s="12">
        <v>971</v>
      </c>
      <c r="AR148" s="12">
        <v>4352</v>
      </c>
      <c r="AS148" s="12">
        <v>4.6890000000000001</v>
      </c>
      <c r="AT148" s="12">
        <v>8995</v>
      </c>
      <c r="AU148" s="12">
        <v>9520</v>
      </c>
      <c r="AV148" s="12">
        <v>5586</v>
      </c>
      <c r="AW148" s="12">
        <v>3085</v>
      </c>
      <c r="AX148" s="12">
        <v>5814</v>
      </c>
      <c r="AY148" s="12">
        <v>6068</v>
      </c>
      <c r="AZ148" s="12">
        <v>9427</v>
      </c>
      <c r="BA148" s="12">
        <v>8436</v>
      </c>
      <c r="BB148" s="12">
        <v>17244</v>
      </c>
      <c r="BC148" s="12">
        <v>12065</v>
      </c>
      <c r="BD148" s="12">
        <v>10064</v>
      </c>
      <c r="BE148" s="12">
        <v>17844</v>
      </c>
      <c r="BF148" s="12">
        <v>3652</v>
      </c>
      <c r="BG148" s="12">
        <v>12679</v>
      </c>
      <c r="BH148" s="12">
        <v>5019</v>
      </c>
      <c r="BI148" s="12">
        <v>2608</v>
      </c>
      <c r="BJ148" s="12">
        <v>3238</v>
      </c>
      <c r="BK148" s="12">
        <v>3064</v>
      </c>
      <c r="BL148" s="12">
        <v>3221</v>
      </c>
      <c r="BM148" s="12">
        <v>3880</v>
      </c>
      <c r="BN148" s="12">
        <v>3233</v>
      </c>
      <c r="BO148" s="12">
        <v>8671</v>
      </c>
      <c r="BP148" s="12">
        <v>8265</v>
      </c>
      <c r="BQ148" s="12">
        <v>7590</v>
      </c>
      <c r="BR148" s="12">
        <v>2522</v>
      </c>
      <c r="BS148" s="12">
        <v>6560</v>
      </c>
      <c r="BT148" s="12">
        <v>4373</v>
      </c>
    </row>
    <row r="149" spans="1:72" ht="17.5" x14ac:dyDescent="0.35">
      <c r="A149" s="12">
        <v>4.71</v>
      </c>
      <c r="B149" s="12">
        <v>6542</v>
      </c>
      <c r="C149" s="12">
        <v>4047</v>
      </c>
      <c r="D149" s="12">
        <v>7296</v>
      </c>
      <c r="E149" s="12">
        <v>7127</v>
      </c>
      <c r="F149" s="12">
        <v>7127</v>
      </c>
      <c r="G149" s="12">
        <v>7449</v>
      </c>
      <c r="H149" s="12">
        <v>7535</v>
      </c>
      <c r="I149" s="12">
        <v>10561</v>
      </c>
      <c r="J149" s="12">
        <v>6218</v>
      </c>
      <c r="K149" s="12">
        <v>3874</v>
      </c>
      <c r="L149" s="12">
        <v>3023</v>
      </c>
      <c r="M149" s="12">
        <v>3689</v>
      </c>
      <c r="N149" s="12">
        <v>9498</v>
      </c>
      <c r="O149" s="12">
        <v>4512</v>
      </c>
      <c r="P149" s="12">
        <v>7690</v>
      </c>
      <c r="Q149" s="12">
        <v>4391</v>
      </c>
      <c r="R149" s="12">
        <v>5671</v>
      </c>
      <c r="S149" s="12">
        <v>6186</v>
      </c>
      <c r="T149" s="12">
        <v>5634</v>
      </c>
      <c r="U149" s="12">
        <v>5454</v>
      </c>
      <c r="V149" s="12">
        <v>4930</v>
      </c>
      <c r="W149" s="12">
        <v>10342</v>
      </c>
      <c r="X149" s="12">
        <v>6568</v>
      </c>
      <c r="Y149" s="12">
        <v>8299</v>
      </c>
      <c r="Z149" s="12">
        <v>6929</v>
      </c>
      <c r="AA149" s="12">
        <v>6552</v>
      </c>
      <c r="AB149" s="12">
        <v>9063</v>
      </c>
      <c r="AC149" s="12">
        <v>3679</v>
      </c>
      <c r="AD149" s="12">
        <v>5809</v>
      </c>
      <c r="AE149" s="12">
        <v>6715</v>
      </c>
      <c r="AF149" s="12">
        <v>7965</v>
      </c>
      <c r="AG149" s="12">
        <v>9715</v>
      </c>
      <c r="AH149" s="12">
        <v>8881</v>
      </c>
      <c r="AI149" s="5"/>
      <c r="AJ149" s="5"/>
      <c r="AK149" s="5"/>
      <c r="AL149" s="5"/>
      <c r="AM149" s="5"/>
      <c r="AN149" s="12">
        <v>8684</v>
      </c>
      <c r="AO149" s="12">
        <v>6257</v>
      </c>
      <c r="AP149" s="12">
        <v>6993</v>
      </c>
      <c r="AQ149" s="12">
        <v>998</v>
      </c>
      <c r="AR149" s="12">
        <v>4432</v>
      </c>
      <c r="AS149" s="12">
        <v>4.7220000000000004</v>
      </c>
      <c r="AT149" s="12">
        <v>9214</v>
      </c>
      <c r="AU149" s="12">
        <v>9464</v>
      </c>
      <c r="AV149" s="12">
        <v>5916</v>
      </c>
      <c r="AW149" s="12">
        <v>2983</v>
      </c>
      <c r="AX149" s="12">
        <v>5698</v>
      </c>
      <c r="AY149" s="12">
        <v>5884</v>
      </c>
      <c r="AZ149" s="12">
        <v>10590</v>
      </c>
      <c r="BA149" s="12">
        <v>8395</v>
      </c>
      <c r="BB149" s="12">
        <v>17897</v>
      </c>
      <c r="BC149" s="12">
        <v>12230</v>
      </c>
      <c r="BD149" s="12">
        <v>10409</v>
      </c>
      <c r="BE149" s="12">
        <v>18285</v>
      </c>
      <c r="BF149" s="12">
        <v>3652</v>
      </c>
      <c r="BG149" s="12">
        <v>12679</v>
      </c>
      <c r="BH149" s="12">
        <v>5407</v>
      </c>
      <c r="BI149" s="12">
        <v>2414</v>
      </c>
      <c r="BJ149" s="12">
        <v>3143</v>
      </c>
      <c r="BK149" s="12">
        <v>3154</v>
      </c>
      <c r="BL149" s="12">
        <v>3413</v>
      </c>
      <c r="BM149" s="12">
        <v>3516</v>
      </c>
      <c r="BN149" s="12">
        <v>3397</v>
      </c>
      <c r="BO149" s="12">
        <v>8976</v>
      </c>
      <c r="BP149" s="12">
        <v>8867</v>
      </c>
      <c r="BQ149" s="12">
        <v>7637</v>
      </c>
      <c r="BR149" s="12">
        <v>2674</v>
      </c>
      <c r="BS149" s="12">
        <v>5789</v>
      </c>
      <c r="BT149" s="12">
        <v>4760</v>
      </c>
    </row>
    <row r="150" spans="1:72" ht="17.5" x14ac:dyDescent="0.35">
      <c r="A150" s="12">
        <v>4.7430000000000003</v>
      </c>
      <c r="B150" s="12">
        <v>5711</v>
      </c>
      <c r="C150" s="12">
        <v>4186</v>
      </c>
      <c r="D150" s="12">
        <v>7251</v>
      </c>
      <c r="E150" s="12">
        <v>7074</v>
      </c>
      <c r="F150" s="12">
        <v>7074</v>
      </c>
      <c r="G150" s="12">
        <v>7489</v>
      </c>
      <c r="H150" s="12">
        <v>7466</v>
      </c>
      <c r="I150" s="12">
        <v>11193</v>
      </c>
      <c r="J150" s="12">
        <v>6362</v>
      </c>
      <c r="K150" s="12">
        <v>3874</v>
      </c>
      <c r="L150" s="12">
        <v>3279</v>
      </c>
      <c r="M150" s="12">
        <v>3977</v>
      </c>
      <c r="N150" s="12">
        <v>9740</v>
      </c>
      <c r="O150" s="12">
        <v>4490</v>
      </c>
      <c r="P150" s="12">
        <v>7996</v>
      </c>
      <c r="Q150" s="12">
        <v>4750</v>
      </c>
      <c r="R150" s="12">
        <v>6603</v>
      </c>
      <c r="S150" s="12">
        <v>6556</v>
      </c>
      <c r="T150" s="12">
        <v>5849</v>
      </c>
      <c r="U150" s="12">
        <v>5486</v>
      </c>
      <c r="V150" s="12">
        <v>4714</v>
      </c>
      <c r="W150" s="12">
        <v>11067</v>
      </c>
      <c r="X150" s="12">
        <v>6766</v>
      </c>
      <c r="Y150" s="12">
        <v>8076</v>
      </c>
      <c r="Z150" s="12">
        <v>6946</v>
      </c>
      <c r="AA150" s="12">
        <v>7076</v>
      </c>
      <c r="AB150" s="12">
        <v>9185</v>
      </c>
      <c r="AC150" s="12">
        <v>3587</v>
      </c>
      <c r="AD150" s="12">
        <v>5784</v>
      </c>
      <c r="AE150" s="12">
        <v>6599</v>
      </c>
      <c r="AF150" s="12">
        <v>8108</v>
      </c>
      <c r="AG150" s="12">
        <v>9942</v>
      </c>
      <c r="AH150" s="12">
        <v>8579</v>
      </c>
      <c r="AI150" s="5"/>
      <c r="AJ150" s="5"/>
      <c r="AK150" s="5"/>
      <c r="AL150" s="5"/>
      <c r="AM150" s="5"/>
      <c r="AN150" s="12">
        <v>10584</v>
      </c>
      <c r="AO150" s="12">
        <v>6817</v>
      </c>
      <c r="AP150" s="12">
        <v>6930</v>
      </c>
      <c r="AQ150" s="12">
        <v>959</v>
      </c>
      <c r="AR150" s="12">
        <v>4910</v>
      </c>
      <c r="AS150" s="12">
        <v>4.7539999999999996</v>
      </c>
      <c r="AT150" s="12">
        <v>9267</v>
      </c>
      <c r="AU150" s="12">
        <v>9449</v>
      </c>
      <c r="AV150" s="12">
        <v>5789</v>
      </c>
      <c r="AW150" s="12">
        <v>2944</v>
      </c>
      <c r="AX150" s="12">
        <v>5549</v>
      </c>
      <c r="AY150" s="12">
        <v>5339</v>
      </c>
      <c r="AZ150" s="12">
        <v>10344</v>
      </c>
      <c r="BA150" s="12">
        <v>8344</v>
      </c>
      <c r="BB150" s="12">
        <v>17776</v>
      </c>
      <c r="BC150" s="12">
        <v>12575</v>
      </c>
      <c r="BD150" s="12">
        <v>10791</v>
      </c>
      <c r="BE150" s="12">
        <v>18957</v>
      </c>
      <c r="BF150" s="12">
        <v>3923</v>
      </c>
      <c r="BG150" s="12">
        <v>12593</v>
      </c>
      <c r="BH150" s="12">
        <v>5407</v>
      </c>
      <c r="BI150" s="12">
        <v>2268</v>
      </c>
      <c r="BJ150" s="12">
        <v>3185</v>
      </c>
      <c r="BK150" s="12">
        <v>3473</v>
      </c>
      <c r="BL150" s="12">
        <v>3624</v>
      </c>
      <c r="BM150" s="12">
        <v>3621</v>
      </c>
      <c r="BN150" s="12">
        <v>3741</v>
      </c>
      <c r="BO150" s="12">
        <v>9395</v>
      </c>
      <c r="BP150" s="12">
        <v>9370</v>
      </c>
      <c r="BQ150" s="12">
        <v>7668</v>
      </c>
      <c r="BR150" s="12">
        <v>2936</v>
      </c>
      <c r="BS150" s="12">
        <v>5879</v>
      </c>
      <c r="BT150" s="12">
        <v>5407</v>
      </c>
    </row>
    <row r="151" spans="1:72" ht="17.5" x14ac:dyDescent="0.35">
      <c r="A151" s="12">
        <v>4.7750000000000004</v>
      </c>
      <c r="B151" s="12">
        <v>5247</v>
      </c>
      <c r="C151" s="12">
        <v>4829</v>
      </c>
      <c r="D151" s="12">
        <v>7039</v>
      </c>
      <c r="E151" s="12">
        <v>7182</v>
      </c>
      <c r="F151" s="12">
        <v>7182</v>
      </c>
      <c r="G151" s="12">
        <v>7988</v>
      </c>
      <c r="H151" s="12">
        <v>7478</v>
      </c>
      <c r="I151" s="12">
        <v>11618</v>
      </c>
      <c r="J151" s="12">
        <v>6347</v>
      </c>
      <c r="K151" s="12">
        <v>3892</v>
      </c>
      <c r="L151" s="12">
        <v>3134</v>
      </c>
      <c r="M151" s="12">
        <v>4057</v>
      </c>
      <c r="N151" s="12">
        <v>10012</v>
      </c>
      <c r="O151" s="12">
        <v>4944</v>
      </c>
      <c r="P151" s="12">
        <v>8346</v>
      </c>
      <c r="Q151" s="12">
        <v>5600</v>
      </c>
      <c r="R151" s="12">
        <v>7655</v>
      </c>
      <c r="S151" s="12">
        <v>6866</v>
      </c>
      <c r="T151" s="12">
        <v>5799</v>
      </c>
      <c r="U151" s="12">
        <v>4942</v>
      </c>
      <c r="V151" s="12">
        <v>4387</v>
      </c>
      <c r="W151" s="12">
        <v>11045</v>
      </c>
      <c r="X151" s="12">
        <v>6944</v>
      </c>
      <c r="Y151" s="12">
        <v>8195</v>
      </c>
      <c r="Z151" s="12">
        <v>7128</v>
      </c>
      <c r="AA151" s="12">
        <v>7734</v>
      </c>
      <c r="AB151" s="12">
        <v>9234</v>
      </c>
      <c r="AC151" s="12">
        <v>3945</v>
      </c>
      <c r="AD151" s="12">
        <v>6177</v>
      </c>
      <c r="AE151" s="12">
        <v>6509</v>
      </c>
      <c r="AF151" s="12">
        <v>7555</v>
      </c>
      <c r="AG151" s="12">
        <v>10279</v>
      </c>
      <c r="AH151" s="12">
        <v>8313</v>
      </c>
      <c r="AI151" s="5"/>
      <c r="AJ151" s="5"/>
      <c r="AK151" s="5"/>
      <c r="AL151" s="5"/>
      <c r="AM151" s="5"/>
      <c r="AN151" s="12">
        <v>12869</v>
      </c>
      <c r="AO151" s="12">
        <v>7285</v>
      </c>
      <c r="AP151" s="12">
        <v>6726</v>
      </c>
      <c r="AQ151" s="12">
        <v>998</v>
      </c>
      <c r="AR151" s="12">
        <v>5266</v>
      </c>
      <c r="AS151" s="12">
        <v>4.7859999999999996</v>
      </c>
      <c r="AT151" s="12">
        <v>8799</v>
      </c>
      <c r="AU151" s="12">
        <v>10052</v>
      </c>
      <c r="AV151" s="12">
        <v>6467</v>
      </c>
      <c r="AW151" s="12">
        <v>2954</v>
      </c>
      <c r="AX151" s="12">
        <v>5648</v>
      </c>
      <c r="AY151" s="12">
        <v>5362</v>
      </c>
      <c r="AZ151" s="12">
        <v>9537</v>
      </c>
      <c r="BA151" s="12">
        <v>8601</v>
      </c>
      <c r="BB151" s="12">
        <v>17917</v>
      </c>
      <c r="BC151" s="12">
        <v>12477</v>
      </c>
      <c r="BD151" s="12">
        <v>11125</v>
      </c>
      <c r="BE151" s="12">
        <v>19620</v>
      </c>
      <c r="BF151" s="12">
        <v>3946</v>
      </c>
      <c r="BG151" s="12">
        <v>12287</v>
      </c>
      <c r="BH151" s="12">
        <v>5678</v>
      </c>
      <c r="BI151" s="12">
        <v>2213</v>
      </c>
      <c r="BJ151" s="12">
        <v>3231</v>
      </c>
      <c r="BK151" s="12">
        <v>3588</v>
      </c>
      <c r="BL151" s="12">
        <v>3738</v>
      </c>
      <c r="BM151" s="12">
        <v>3456</v>
      </c>
      <c r="BN151" s="12">
        <v>4278</v>
      </c>
      <c r="BO151" s="12">
        <v>9406</v>
      </c>
      <c r="BP151" s="12">
        <v>9850</v>
      </c>
      <c r="BQ151" s="12">
        <v>7630</v>
      </c>
      <c r="BR151" s="12">
        <v>2974</v>
      </c>
      <c r="BS151" s="12">
        <v>5705</v>
      </c>
      <c r="BT151" s="12">
        <v>6256</v>
      </c>
    </row>
    <row r="152" spans="1:72" ht="17.5" x14ac:dyDescent="0.35">
      <c r="A152" s="12">
        <v>4.8070000000000004</v>
      </c>
      <c r="B152" s="12">
        <v>4866</v>
      </c>
      <c r="C152" s="12">
        <v>5452</v>
      </c>
      <c r="D152" s="12">
        <v>7083</v>
      </c>
      <c r="E152" s="12">
        <v>6663</v>
      </c>
      <c r="F152" s="12">
        <v>6663</v>
      </c>
      <c r="G152" s="12">
        <v>8210</v>
      </c>
      <c r="H152" s="12">
        <v>7720</v>
      </c>
      <c r="I152" s="12">
        <v>11500</v>
      </c>
      <c r="J152" s="12">
        <v>6519</v>
      </c>
      <c r="K152" s="12">
        <v>4121</v>
      </c>
      <c r="L152" s="12">
        <v>2641</v>
      </c>
      <c r="M152" s="12">
        <v>3798</v>
      </c>
      <c r="N152" s="12">
        <v>10242</v>
      </c>
      <c r="O152" s="12">
        <v>4889</v>
      </c>
      <c r="P152" s="12">
        <v>8785</v>
      </c>
      <c r="Q152" s="12">
        <v>5600</v>
      </c>
      <c r="R152" s="12">
        <v>7258</v>
      </c>
      <c r="S152" s="12">
        <v>6937</v>
      </c>
      <c r="T152" s="12">
        <v>5886</v>
      </c>
      <c r="U152" s="12">
        <v>5097</v>
      </c>
      <c r="V152" s="12">
        <v>4212</v>
      </c>
      <c r="W152" s="12">
        <v>10927</v>
      </c>
      <c r="X152" s="12">
        <v>7259</v>
      </c>
      <c r="Y152" s="12">
        <v>8075</v>
      </c>
      <c r="Z152" s="12">
        <v>7209</v>
      </c>
      <c r="AA152" s="12">
        <v>8494</v>
      </c>
      <c r="AB152" s="12">
        <v>8357</v>
      </c>
      <c r="AC152" s="12">
        <v>4268</v>
      </c>
      <c r="AD152" s="12">
        <v>6158</v>
      </c>
      <c r="AE152" s="12">
        <v>6398</v>
      </c>
      <c r="AF152" s="12">
        <v>6796</v>
      </c>
      <c r="AG152" s="12">
        <v>10639</v>
      </c>
      <c r="AH152" s="12">
        <v>8373</v>
      </c>
      <c r="AI152" s="5"/>
      <c r="AJ152" s="5"/>
      <c r="AK152" s="5"/>
      <c r="AL152" s="5"/>
      <c r="AM152" s="5"/>
      <c r="AN152" s="12">
        <v>13012</v>
      </c>
      <c r="AO152" s="12">
        <v>7397</v>
      </c>
      <c r="AP152" s="12">
        <v>6623</v>
      </c>
      <c r="AQ152" s="12">
        <v>1015</v>
      </c>
      <c r="AR152" s="12">
        <v>5308</v>
      </c>
      <c r="AS152" s="12">
        <v>4.819</v>
      </c>
      <c r="AT152" s="12">
        <v>8121</v>
      </c>
      <c r="AU152" s="12">
        <v>9946</v>
      </c>
      <c r="AV152" s="12">
        <v>6394</v>
      </c>
      <c r="AW152" s="12">
        <v>2995</v>
      </c>
      <c r="AX152" s="12">
        <v>6279</v>
      </c>
      <c r="AY152" s="12">
        <v>5195</v>
      </c>
      <c r="AZ152" s="12">
        <v>8928</v>
      </c>
      <c r="BA152" s="12">
        <v>9056</v>
      </c>
      <c r="BB152" s="12">
        <v>16742</v>
      </c>
      <c r="BC152" s="12">
        <v>12316</v>
      </c>
      <c r="BD152" s="12">
        <v>11494</v>
      </c>
      <c r="BE152" s="12">
        <v>20016</v>
      </c>
      <c r="BF152" s="12">
        <v>4083</v>
      </c>
      <c r="BG152" s="12">
        <v>11669</v>
      </c>
      <c r="BH152" s="12">
        <v>5703</v>
      </c>
      <c r="BI152" s="12">
        <v>2213</v>
      </c>
      <c r="BJ152" s="12">
        <v>3059</v>
      </c>
      <c r="BK152" s="12">
        <v>3747</v>
      </c>
      <c r="BL152" s="12">
        <v>3753</v>
      </c>
      <c r="BM152" s="12">
        <v>3412</v>
      </c>
      <c r="BN152" s="12">
        <v>4842</v>
      </c>
      <c r="BO152" s="12">
        <v>9547</v>
      </c>
      <c r="BP152" s="12">
        <v>10254</v>
      </c>
      <c r="BQ152" s="12">
        <v>7751</v>
      </c>
      <c r="BR152" s="12">
        <v>2905</v>
      </c>
      <c r="BS152" s="12">
        <v>5911</v>
      </c>
      <c r="BT152" s="12">
        <v>6242</v>
      </c>
    </row>
    <row r="153" spans="1:72" ht="17.5" x14ac:dyDescent="0.35">
      <c r="A153" s="12">
        <v>4.84</v>
      </c>
      <c r="B153" s="12">
        <v>4870</v>
      </c>
      <c r="C153" s="12">
        <v>5096</v>
      </c>
      <c r="D153" s="12">
        <v>6537</v>
      </c>
      <c r="E153" s="12">
        <v>6996</v>
      </c>
      <c r="F153" s="12">
        <v>6996</v>
      </c>
      <c r="G153" s="12">
        <v>8135</v>
      </c>
      <c r="H153" s="12">
        <v>8025</v>
      </c>
      <c r="I153" s="12">
        <v>11367</v>
      </c>
      <c r="J153" s="12">
        <v>6581</v>
      </c>
      <c r="K153" s="12">
        <v>4466</v>
      </c>
      <c r="L153" s="12">
        <v>3228</v>
      </c>
      <c r="M153" s="12">
        <v>3506</v>
      </c>
      <c r="N153" s="12">
        <v>10234</v>
      </c>
      <c r="O153" s="12">
        <v>4723</v>
      </c>
      <c r="P153" s="12">
        <v>8833</v>
      </c>
      <c r="Q153" s="12">
        <v>5854</v>
      </c>
      <c r="R153" s="12">
        <v>7041</v>
      </c>
      <c r="S153" s="12">
        <v>6644</v>
      </c>
      <c r="T153" s="12">
        <v>5832</v>
      </c>
      <c r="U153" s="12">
        <v>5101</v>
      </c>
      <c r="V153" s="12">
        <v>4230</v>
      </c>
      <c r="W153" s="12">
        <v>11774</v>
      </c>
      <c r="X153" s="12">
        <v>7767</v>
      </c>
      <c r="Y153" s="12">
        <v>8996</v>
      </c>
      <c r="Z153" s="12">
        <v>6490</v>
      </c>
      <c r="AA153" s="12">
        <v>9195</v>
      </c>
      <c r="AB153" s="12">
        <v>8357</v>
      </c>
      <c r="AC153" s="12">
        <v>4616</v>
      </c>
      <c r="AD153" s="12">
        <v>6082</v>
      </c>
      <c r="AE153" s="12">
        <v>6363</v>
      </c>
      <c r="AF153" s="12">
        <v>6600</v>
      </c>
      <c r="AG153" s="12">
        <v>10898</v>
      </c>
      <c r="AH153" s="12">
        <v>8664</v>
      </c>
      <c r="AI153" s="5"/>
      <c r="AJ153" s="5"/>
      <c r="AK153" s="5"/>
      <c r="AL153" s="5"/>
      <c r="AM153" s="5"/>
      <c r="AN153" s="12">
        <v>15419</v>
      </c>
      <c r="AO153" s="12">
        <v>7243</v>
      </c>
      <c r="AP153" s="12">
        <v>6814</v>
      </c>
      <c r="AQ153" s="12">
        <v>1034</v>
      </c>
      <c r="AR153" s="12">
        <v>5595</v>
      </c>
      <c r="AS153" s="12">
        <v>4.851</v>
      </c>
      <c r="AT153" s="12">
        <v>7396</v>
      </c>
      <c r="AU153" s="12">
        <v>9684</v>
      </c>
      <c r="AV153" s="12">
        <v>7188</v>
      </c>
      <c r="AW153" s="12">
        <v>3028</v>
      </c>
      <c r="AX153" s="12">
        <v>7321</v>
      </c>
      <c r="AY153" s="12">
        <v>5021</v>
      </c>
      <c r="AZ153" s="12">
        <v>8928</v>
      </c>
      <c r="BA153" s="12">
        <v>9229</v>
      </c>
      <c r="BB153" s="12">
        <v>16088</v>
      </c>
      <c r="BC153" s="12">
        <v>12251</v>
      </c>
      <c r="BD153" s="12">
        <v>11562</v>
      </c>
      <c r="BE153" s="12">
        <v>20012</v>
      </c>
      <c r="BF153" s="12">
        <v>3898</v>
      </c>
      <c r="BG153" s="12">
        <v>11214</v>
      </c>
      <c r="BH153" s="12">
        <v>5703</v>
      </c>
      <c r="BI153" s="12">
        <v>2209</v>
      </c>
      <c r="BJ153" s="12">
        <v>3156</v>
      </c>
      <c r="BK153" s="12">
        <v>3683</v>
      </c>
      <c r="BL153" s="12">
        <v>3749</v>
      </c>
      <c r="BM153" s="12">
        <v>3393</v>
      </c>
      <c r="BN153" s="12">
        <v>5221</v>
      </c>
      <c r="BO153" s="12">
        <v>9806</v>
      </c>
      <c r="BP153" s="12">
        <v>9799</v>
      </c>
      <c r="BQ153" s="12">
        <v>7930</v>
      </c>
      <c r="BR153" s="12">
        <v>2854</v>
      </c>
      <c r="BS153" s="12">
        <v>5799</v>
      </c>
      <c r="BT153" s="12">
        <v>6507</v>
      </c>
    </row>
    <row r="154" spans="1:72" ht="17.5" x14ac:dyDescent="0.35">
      <c r="A154" s="12">
        <v>4.8719999999999999</v>
      </c>
      <c r="B154" s="12">
        <v>5176</v>
      </c>
      <c r="C154" s="12">
        <v>4966</v>
      </c>
      <c r="D154" s="12">
        <v>6134</v>
      </c>
      <c r="E154" s="12">
        <v>7529</v>
      </c>
      <c r="F154" s="12">
        <v>7529</v>
      </c>
      <c r="G154" s="12">
        <v>7954</v>
      </c>
      <c r="H154" s="12">
        <v>8147</v>
      </c>
      <c r="I154" s="12">
        <v>10864</v>
      </c>
      <c r="J154" s="12">
        <v>6788</v>
      </c>
      <c r="K154" s="12">
        <v>4263</v>
      </c>
      <c r="L154" s="12">
        <v>3856</v>
      </c>
      <c r="M154" s="12">
        <v>3443</v>
      </c>
      <c r="N154" s="12">
        <v>9850</v>
      </c>
      <c r="O154" s="12">
        <v>4408</v>
      </c>
      <c r="P154" s="12">
        <v>9545</v>
      </c>
      <c r="Q154" s="12">
        <v>5276</v>
      </c>
      <c r="R154" s="12">
        <v>5610</v>
      </c>
      <c r="S154" s="12">
        <v>6004</v>
      </c>
      <c r="T154" s="12">
        <v>5505</v>
      </c>
      <c r="U154" s="12">
        <v>4714</v>
      </c>
      <c r="V154" s="12">
        <v>4255</v>
      </c>
      <c r="W154" s="12">
        <v>13079</v>
      </c>
      <c r="X154" s="12">
        <v>7605</v>
      </c>
      <c r="Y154" s="12">
        <v>10359</v>
      </c>
      <c r="Z154" s="12">
        <v>6425</v>
      </c>
      <c r="AA154" s="12">
        <v>9604</v>
      </c>
      <c r="AB154" s="12">
        <v>7878</v>
      </c>
      <c r="AC154" s="12">
        <v>4728</v>
      </c>
      <c r="AD154" s="12">
        <v>6074</v>
      </c>
      <c r="AE154" s="12">
        <v>6363</v>
      </c>
      <c r="AF154" s="12">
        <v>7681</v>
      </c>
      <c r="AG154" s="12">
        <v>11146</v>
      </c>
      <c r="AH154" s="12">
        <v>8804</v>
      </c>
      <c r="AI154" s="5"/>
      <c r="AJ154" s="5"/>
      <c r="AK154" s="5"/>
      <c r="AL154" s="5"/>
      <c r="AM154" s="5"/>
      <c r="AN154" s="12">
        <v>17685</v>
      </c>
      <c r="AO154" s="12">
        <v>7119</v>
      </c>
      <c r="AP154" s="12">
        <v>7282</v>
      </c>
      <c r="AQ154" s="12">
        <v>1053</v>
      </c>
      <c r="AR154" s="12">
        <v>5810</v>
      </c>
      <c r="AS154" s="12">
        <v>4.883</v>
      </c>
      <c r="AT154" s="12">
        <v>6995</v>
      </c>
      <c r="AU154" s="12">
        <v>9383</v>
      </c>
      <c r="AV154" s="12">
        <v>7746</v>
      </c>
      <c r="AW154" s="12">
        <v>3074</v>
      </c>
      <c r="AX154" s="12">
        <v>8221</v>
      </c>
      <c r="AY154" s="12">
        <v>4988</v>
      </c>
      <c r="AZ154" s="12">
        <v>8147</v>
      </c>
      <c r="BA154" s="12">
        <v>9676</v>
      </c>
      <c r="BB154" s="12">
        <v>14762</v>
      </c>
      <c r="BC154" s="12">
        <v>12654</v>
      </c>
      <c r="BD154" s="12">
        <v>11351</v>
      </c>
      <c r="BE154" s="12">
        <v>19654</v>
      </c>
      <c r="BF154" s="12">
        <v>4239</v>
      </c>
      <c r="BG154" s="12">
        <v>10278</v>
      </c>
      <c r="BH154" s="12">
        <v>5600</v>
      </c>
      <c r="BI154" s="12">
        <v>2278</v>
      </c>
      <c r="BJ154" s="12">
        <v>3079</v>
      </c>
      <c r="BK154" s="12">
        <v>3387</v>
      </c>
      <c r="BL154" s="12">
        <v>3491</v>
      </c>
      <c r="BM154" s="12">
        <v>3399</v>
      </c>
      <c r="BN154" s="12">
        <v>5570</v>
      </c>
      <c r="BO154" s="12">
        <v>9878</v>
      </c>
      <c r="BP154" s="12">
        <v>9786</v>
      </c>
      <c r="BQ154" s="12">
        <v>8147</v>
      </c>
      <c r="BR154" s="12">
        <v>2827</v>
      </c>
      <c r="BS154" s="12">
        <v>6241</v>
      </c>
      <c r="BT154" s="12">
        <v>6560</v>
      </c>
    </row>
    <row r="155" spans="1:72" ht="17.5" x14ac:dyDescent="0.35">
      <c r="A155" s="12">
        <v>4.9039999999999999</v>
      </c>
      <c r="B155" s="12">
        <v>5580</v>
      </c>
      <c r="C155" s="12">
        <v>4759</v>
      </c>
      <c r="D155" s="12">
        <v>6004</v>
      </c>
      <c r="E155" s="12">
        <v>7178</v>
      </c>
      <c r="F155" s="12">
        <v>7178</v>
      </c>
      <c r="G155" s="12">
        <v>7801</v>
      </c>
      <c r="H155" s="12">
        <v>7990</v>
      </c>
      <c r="I155" s="12">
        <v>9555</v>
      </c>
      <c r="J155" s="12">
        <v>6962</v>
      </c>
      <c r="K155" s="12">
        <v>4263</v>
      </c>
      <c r="L155" s="12">
        <v>4076</v>
      </c>
      <c r="M155" s="12">
        <v>3645</v>
      </c>
      <c r="N155" s="12">
        <v>9221</v>
      </c>
      <c r="O155" s="12">
        <v>4358</v>
      </c>
      <c r="P155" s="12">
        <v>9545</v>
      </c>
      <c r="Q155" s="12">
        <v>4653</v>
      </c>
      <c r="R155" s="12">
        <v>5039</v>
      </c>
      <c r="S155" s="12">
        <v>5229</v>
      </c>
      <c r="T155" s="12">
        <v>5305</v>
      </c>
      <c r="U155" s="12">
        <v>4387</v>
      </c>
      <c r="V155" s="12">
        <v>4180</v>
      </c>
      <c r="W155" s="12">
        <v>14304</v>
      </c>
      <c r="X155" s="12">
        <v>7265</v>
      </c>
      <c r="Y155" s="12">
        <v>11850</v>
      </c>
      <c r="Z155" s="12">
        <v>6470</v>
      </c>
      <c r="AA155" s="12">
        <v>9676</v>
      </c>
      <c r="AB155" s="12">
        <v>7840</v>
      </c>
      <c r="AC155" s="12">
        <v>4503</v>
      </c>
      <c r="AD155" s="12">
        <v>6154</v>
      </c>
      <c r="AE155" s="12">
        <v>6273</v>
      </c>
      <c r="AF155" s="12">
        <v>9118</v>
      </c>
      <c r="AG155" s="12">
        <v>11611</v>
      </c>
      <c r="AH155" s="12">
        <v>8646</v>
      </c>
      <c r="AI155" s="5"/>
      <c r="AJ155" s="5"/>
      <c r="AK155" s="5"/>
      <c r="AL155" s="5"/>
      <c r="AM155" s="5"/>
      <c r="AN155" s="12">
        <v>16943</v>
      </c>
      <c r="AO155" s="12">
        <v>7157</v>
      </c>
      <c r="AP155" s="12">
        <v>8944</v>
      </c>
      <c r="AQ155" s="12">
        <v>1024</v>
      </c>
      <c r="AR155" s="12">
        <v>6242</v>
      </c>
      <c r="AS155" s="12">
        <v>4.9160000000000004</v>
      </c>
      <c r="AT155" s="12">
        <v>6313</v>
      </c>
      <c r="AU155" s="12">
        <v>9150</v>
      </c>
      <c r="AV155" s="12">
        <v>8154</v>
      </c>
      <c r="AW155" s="12">
        <v>3227</v>
      </c>
      <c r="AX155" s="12">
        <v>9595</v>
      </c>
      <c r="AY155" s="12">
        <v>5024</v>
      </c>
      <c r="AZ155" s="12">
        <v>8057</v>
      </c>
      <c r="BA155" s="12">
        <v>9676</v>
      </c>
      <c r="BB155" s="12">
        <v>13796</v>
      </c>
      <c r="BC155" s="12">
        <v>12886</v>
      </c>
      <c r="BD155" s="12">
        <v>11047</v>
      </c>
      <c r="BE155" s="12">
        <v>19172</v>
      </c>
      <c r="BF155" s="12">
        <v>4754</v>
      </c>
      <c r="BG155" s="12">
        <v>10898</v>
      </c>
      <c r="BH155" s="12">
        <v>5582</v>
      </c>
      <c r="BI155" s="12">
        <v>2451</v>
      </c>
      <c r="BJ155" s="12">
        <v>3137</v>
      </c>
      <c r="BK155" s="12">
        <v>3166</v>
      </c>
      <c r="BL155" s="12">
        <v>3526</v>
      </c>
      <c r="BM155" s="12">
        <v>3399</v>
      </c>
      <c r="BN155" s="12">
        <v>5448</v>
      </c>
      <c r="BO155" s="12">
        <v>10076</v>
      </c>
      <c r="BP155" s="12">
        <v>9717</v>
      </c>
      <c r="BQ155" s="12">
        <v>8228</v>
      </c>
      <c r="BR155" s="12">
        <v>2918</v>
      </c>
      <c r="BS155" s="12">
        <v>6429</v>
      </c>
      <c r="BT155" s="12">
        <v>6499</v>
      </c>
    </row>
    <row r="156" spans="1:72" ht="17.5" x14ac:dyDescent="0.35">
      <c r="A156" s="12">
        <v>4.9359999999999999</v>
      </c>
      <c r="B156" s="12">
        <v>5206</v>
      </c>
      <c r="C156" s="12">
        <v>4759</v>
      </c>
      <c r="D156" s="12">
        <v>6072</v>
      </c>
      <c r="E156" s="12">
        <v>6612</v>
      </c>
      <c r="F156" s="12">
        <v>6612</v>
      </c>
      <c r="G156" s="12">
        <v>7730</v>
      </c>
      <c r="H156" s="12">
        <v>7593</v>
      </c>
      <c r="I156" s="12">
        <v>9231</v>
      </c>
      <c r="J156" s="12">
        <v>7113</v>
      </c>
      <c r="K156" s="12">
        <v>3855</v>
      </c>
      <c r="L156" s="12">
        <v>3655</v>
      </c>
      <c r="M156" s="12">
        <v>3883</v>
      </c>
      <c r="N156" s="12">
        <v>8702</v>
      </c>
      <c r="O156" s="12">
        <v>4358</v>
      </c>
      <c r="P156" s="12"/>
      <c r="Q156" s="12">
        <v>4730</v>
      </c>
      <c r="R156" s="12">
        <v>4544</v>
      </c>
      <c r="S156" s="12">
        <v>4665</v>
      </c>
      <c r="T156" s="12">
        <v>5214</v>
      </c>
      <c r="U156" s="12">
        <v>4212</v>
      </c>
      <c r="V156" s="12">
        <v>4138</v>
      </c>
      <c r="W156" s="12">
        <v>15152</v>
      </c>
      <c r="X156" s="12">
        <v>7142</v>
      </c>
      <c r="Y156" s="12">
        <v>12639</v>
      </c>
      <c r="Z156" s="12">
        <v>6521</v>
      </c>
      <c r="AA156" s="12">
        <v>10160</v>
      </c>
      <c r="AB156" s="12">
        <v>7584</v>
      </c>
      <c r="AC156" s="12">
        <v>4555</v>
      </c>
      <c r="AD156" s="12">
        <v>6384</v>
      </c>
      <c r="AE156" s="12">
        <v>6148</v>
      </c>
      <c r="AF156" s="12">
        <v>11068</v>
      </c>
      <c r="AG156" s="12">
        <v>12256</v>
      </c>
      <c r="AH156" s="12">
        <v>8448</v>
      </c>
      <c r="AI156" s="5"/>
      <c r="AJ156" s="5"/>
      <c r="AK156" s="5"/>
      <c r="AL156" s="5"/>
      <c r="AM156" s="5"/>
      <c r="AN156" s="12">
        <v>17083</v>
      </c>
      <c r="AO156" s="12">
        <v>7149</v>
      </c>
      <c r="AP156" s="12">
        <v>9666</v>
      </c>
      <c r="AQ156" s="12">
        <v>1022</v>
      </c>
      <c r="AR156" s="12">
        <v>7037</v>
      </c>
      <c r="AS156" s="12">
        <v>4.9480000000000004</v>
      </c>
      <c r="AT156" s="12">
        <v>6313</v>
      </c>
      <c r="AU156" s="12">
        <v>9018</v>
      </c>
      <c r="AV156" s="12">
        <v>8791</v>
      </c>
      <c r="AW156" s="12">
        <v>3522</v>
      </c>
      <c r="AX156" s="12">
        <v>9057</v>
      </c>
      <c r="AY156" s="12">
        <v>5120</v>
      </c>
      <c r="AZ156" s="12">
        <v>7979</v>
      </c>
      <c r="BA156" s="12">
        <v>9821</v>
      </c>
      <c r="BB156" s="12">
        <v>13796</v>
      </c>
      <c r="BC156" s="12">
        <v>13050</v>
      </c>
      <c r="BD156" s="12">
        <v>11906</v>
      </c>
      <c r="BE156" s="12">
        <v>18847</v>
      </c>
      <c r="BF156" s="12">
        <v>5259</v>
      </c>
      <c r="BG156" s="12">
        <v>10030</v>
      </c>
      <c r="BH156" s="12">
        <v>5465</v>
      </c>
      <c r="BI156" s="12">
        <v>2646</v>
      </c>
      <c r="BJ156" s="12">
        <v>3137</v>
      </c>
      <c r="BK156" s="12">
        <v>2951</v>
      </c>
      <c r="BL156" s="12">
        <v>3551</v>
      </c>
      <c r="BM156" s="12">
        <v>3195</v>
      </c>
      <c r="BN156" s="12">
        <v>5136</v>
      </c>
      <c r="BO156" s="12">
        <v>9837</v>
      </c>
      <c r="BP156" s="12">
        <v>9908</v>
      </c>
      <c r="BQ156" s="12">
        <v>8504</v>
      </c>
      <c r="BR156" s="12">
        <v>2930</v>
      </c>
      <c r="BS156" s="12">
        <v>6733</v>
      </c>
      <c r="BT156" s="12">
        <v>6349</v>
      </c>
    </row>
    <row r="157" spans="1:72" ht="17.5" x14ac:dyDescent="0.35">
      <c r="A157" s="12">
        <v>4.9690000000000003</v>
      </c>
      <c r="B157" s="12">
        <v>5308</v>
      </c>
      <c r="C157" s="12">
        <v>4347</v>
      </c>
      <c r="D157" s="12">
        <v>6195</v>
      </c>
      <c r="E157" s="12">
        <v>6021</v>
      </c>
      <c r="F157" s="12">
        <v>6021</v>
      </c>
      <c r="G157" s="12">
        <v>7795</v>
      </c>
      <c r="H157" s="12">
        <v>7000</v>
      </c>
      <c r="I157" s="12">
        <v>9294</v>
      </c>
      <c r="J157" s="12">
        <v>6900</v>
      </c>
      <c r="K157" s="12">
        <v>3716</v>
      </c>
      <c r="L157" s="12">
        <v>3579</v>
      </c>
      <c r="M157" s="12">
        <v>3968</v>
      </c>
      <c r="N157" s="12">
        <v>8565</v>
      </c>
      <c r="O157" s="12">
        <v>4785</v>
      </c>
      <c r="P157" s="12"/>
      <c r="Q157" s="12">
        <v>4710</v>
      </c>
      <c r="R157" s="12">
        <v>3951</v>
      </c>
      <c r="S157" s="12">
        <v>4549</v>
      </c>
      <c r="T157" s="12">
        <v>5378</v>
      </c>
      <c r="U157" s="12">
        <v>4230</v>
      </c>
      <c r="V157" s="12">
        <v>4305</v>
      </c>
      <c r="W157" s="12">
        <v>16740</v>
      </c>
      <c r="X157" s="12">
        <v>7078</v>
      </c>
      <c r="Y157" s="12">
        <v>12488</v>
      </c>
      <c r="Z157" s="12">
        <v>6811</v>
      </c>
      <c r="AA157" s="12">
        <v>9962</v>
      </c>
      <c r="AB157" s="12">
        <v>7562</v>
      </c>
      <c r="AC157" s="12">
        <v>4797</v>
      </c>
      <c r="AD157" s="12">
        <v>6513</v>
      </c>
      <c r="AE157" s="12">
        <v>6163</v>
      </c>
      <c r="AF157" s="12">
        <v>12099</v>
      </c>
      <c r="AG157" s="12">
        <v>12652</v>
      </c>
      <c r="AH157" s="12">
        <v>8415</v>
      </c>
      <c r="AI157" s="5"/>
      <c r="AJ157" s="5"/>
      <c r="AK157" s="5"/>
      <c r="AL157" s="5"/>
      <c r="AM157" s="5"/>
      <c r="AN157" s="12">
        <v>16706</v>
      </c>
      <c r="AO157" s="12">
        <v>7074</v>
      </c>
      <c r="AP157" s="12">
        <v>10580</v>
      </c>
      <c r="AQ157" s="12">
        <v>1022</v>
      </c>
      <c r="AR157" s="12">
        <v>7486</v>
      </c>
      <c r="AS157" s="12">
        <v>4.9800000000000004</v>
      </c>
      <c r="AT157" s="12">
        <v>5923</v>
      </c>
      <c r="AU157" s="12">
        <v>8823</v>
      </c>
      <c r="AV157" s="12">
        <v>9265</v>
      </c>
      <c r="AW157" s="12">
        <v>3803</v>
      </c>
      <c r="AX157" s="12">
        <v>8002</v>
      </c>
      <c r="AY157" s="12">
        <v>4777</v>
      </c>
      <c r="AZ157" s="12">
        <v>8291</v>
      </c>
      <c r="BA157" s="12">
        <v>9580</v>
      </c>
      <c r="BB157" s="12">
        <v>13075</v>
      </c>
      <c r="BC157" s="12">
        <v>13111</v>
      </c>
      <c r="BD157" s="12">
        <v>11695</v>
      </c>
      <c r="BE157" s="12">
        <v>18807</v>
      </c>
      <c r="BF157" s="12">
        <v>5259</v>
      </c>
      <c r="BG157" s="12">
        <v>10208</v>
      </c>
      <c r="BH157" s="12">
        <v>5845</v>
      </c>
      <c r="BI157" s="12">
        <v>2974</v>
      </c>
      <c r="BJ157" s="12">
        <v>3293</v>
      </c>
      <c r="BK157" s="12">
        <v>2817</v>
      </c>
      <c r="BL157" s="12">
        <v>3526</v>
      </c>
      <c r="BM157" s="12">
        <v>3007</v>
      </c>
      <c r="BN157" s="12">
        <v>4774</v>
      </c>
      <c r="BO157" s="12">
        <v>9706</v>
      </c>
      <c r="BP157" s="12">
        <v>10444</v>
      </c>
      <c r="BQ157" s="12">
        <v>8673</v>
      </c>
      <c r="BR157" s="12">
        <v>2962</v>
      </c>
      <c r="BS157" s="12">
        <v>6088</v>
      </c>
      <c r="BT157" s="12">
        <v>5910</v>
      </c>
    </row>
    <row r="158" spans="1:72" ht="17.5" x14ac:dyDescent="0.35">
      <c r="A158" s="12">
        <v>5.0010000000000003</v>
      </c>
      <c r="B158" s="12">
        <v>5362</v>
      </c>
      <c r="C158" s="12">
        <v>3787</v>
      </c>
      <c r="D158" s="12">
        <v>6284</v>
      </c>
      <c r="E158" s="12">
        <v>6021</v>
      </c>
      <c r="F158" s="12">
        <v>6021</v>
      </c>
      <c r="G158" s="12">
        <v>7957</v>
      </c>
      <c r="H158" s="12">
        <v>6310</v>
      </c>
      <c r="I158" s="12">
        <v>9846</v>
      </c>
      <c r="J158" s="12">
        <v>7159</v>
      </c>
      <c r="K158" s="12">
        <v>3659</v>
      </c>
      <c r="L158" s="12">
        <v>3021</v>
      </c>
      <c r="M158" s="12">
        <v>3944</v>
      </c>
      <c r="N158" s="12">
        <v>8468</v>
      </c>
      <c r="O158" s="12">
        <v>5111</v>
      </c>
      <c r="P158" s="12"/>
      <c r="Q158" s="12">
        <v>4619</v>
      </c>
      <c r="R158" s="12">
        <v>3845</v>
      </c>
      <c r="S158" s="12">
        <v>4808</v>
      </c>
      <c r="T158" s="12">
        <v>5552</v>
      </c>
      <c r="U158" s="12">
        <v>4302</v>
      </c>
      <c r="V158" s="12">
        <v>4880</v>
      </c>
      <c r="W158" s="12">
        <v>16713</v>
      </c>
      <c r="X158" s="12">
        <v>7261</v>
      </c>
      <c r="Y158" s="12">
        <v>12319</v>
      </c>
      <c r="Z158" s="12">
        <v>7036</v>
      </c>
      <c r="AA158" s="12">
        <v>9901</v>
      </c>
      <c r="AB158" s="12">
        <v>7445</v>
      </c>
      <c r="AC158" s="12">
        <v>5267</v>
      </c>
      <c r="AD158" s="12">
        <v>6419</v>
      </c>
      <c r="AE158" s="12">
        <v>6584</v>
      </c>
      <c r="AF158" s="12">
        <v>11952</v>
      </c>
      <c r="AG158" s="12">
        <v>12369</v>
      </c>
      <c r="AH158" s="12">
        <v>8367</v>
      </c>
      <c r="AI158" s="5"/>
      <c r="AJ158" s="5"/>
      <c r="AK158" s="5"/>
      <c r="AL158" s="5"/>
      <c r="AM158" s="5"/>
      <c r="AN158" s="12">
        <v>16706</v>
      </c>
      <c r="AO158" s="12">
        <v>6796</v>
      </c>
      <c r="AP158" s="12">
        <v>11909</v>
      </c>
      <c r="AQ158" s="12">
        <v>1062</v>
      </c>
      <c r="AR158" s="12">
        <v>7486</v>
      </c>
      <c r="AS158" s="12">
        <v>5.0129999999999999</v>
      </c>
      <c r="AT158" s="12">
        <v>5515</v>
      </c>
      <c r="AU158" s="12">
        <v>8577</v>
      </c>
      <c r="AV158" s="12">
        <v>8839</v>
      </c>
      <c r="AW158" s="12">
        <v>3840</v>
      </c>
      <c r="AX158" s="12">
        <v>6909</v>
      </c>
      <c r="AY158" s="12">
        <v>4777</v>
      </c>
      <c r="AZ158" s="12">
        <v>8169</v>
      </c>
      <c r="BA158" s="12">
        <v>9029</v>
      </c>
      <c r="BB158" s="12">
        <v>13153</v>
      </c>
      <c r="BC158" s="12">
        <v>13555</v>
      </c>
      <c r="BD158" s="12">
        <v>11642</v>
      </c>
      <c r="BE158" s="12">
        <v>19016</v>
      </c>
      <c r="BF158" s="12">
        <v>5362</v>
      </c>
      <c r="BG158" s="12">
        <v>9703</v>
      </c>
      <c r="BH158" s="12">
        <v>6335</v>
      </c>
      <c r="BI158" s="12">
        <v>3299</v>
      </c>
      <c r="BJ158" s="12">
        <v>3326</v>
      </c>
      <c r="BK158" s="12">
        <v>2817</v>
      </c>
      <c r="BL158" s="12">
        <v>3479</v>
      </c>
      <c r="BM158" s="12">
        <v>3047</v>
      </c>
      <c r="BN158" s="12">
        <v>4517</v>
      </c>
      <c r="BO158" s="12">
        <v>9706</v>
      </c>
      <c r="BP158" s="12">
        <v>11172</v>
      </c>
      <c r="BQ158" s="12">
        <v>8759</v>
      </c>
      <c r="BR158" s="12">
        <v>2967</v>
      </c>
      <c r="BS158" s="12">
        <v>5573</v>
      </c>
      <c r="BT158" s="12">
        <v>5883</v>
      </c>
    </row>
    <row r="159" spans="1:72" ht="17.5" x14ac:dyDescent="0.35">
      <c r="A159" s="12">
        <v>5.0330000000000004</v>
      </c>
      <c r="B159" s="12">
        <v>5369</v>
      </c>
      <c r="C159" s="12">
        <v>4051</v>
      </c>
      <c r="D159" s="12">
        <v>6480</v>
      </c>
      <c r="E159" s="12">
        <v>6246</v>
      </c>
      <c r="F159" s="12">
        <v>6246</v>
      </c>
      <c r="G159" s="12">
        <v>8208</v>
      </c>
      <c r="H159" s="12">
        <v>5791</v>
      </c>
      <c r="I159" s="12">
        <v>10078</v>
      </c>
      <c r="J159" s="12">
        <v>7296</v>
      </c>
      <c r="K159" s="12">
        <v>3874</v>
      </c>
      <c r="L159" s="12">
        <v>3045</v>
      </c>
      <c r="M159" s="12">
        <v>3994</v>
      </c>
      <c r="N159" s="12">
        <v>8692</v>
      </c>
      <c r="O159" s="12">
        <v>4935</v>
      </c>
      <c r="P159" s="12"/>
      <c r="Q159" s="12">
        <v>4596</v>
      </c>
      <c r="R159" s="12">
        <v>3887</v>
      </c>
      <c r="S159" s="12">
        <v>5125</v>
      </c>
      <c r="T159" s="12">
        <v>5759</v>
      </c>
      <c r="U159" s="12">
        <v>4323</v>
      </c>
      <c r="V159" s="12">
        <v>4986</v>
      </c>
      <c r="W159" s="12">
        <v>15727</v>
      </c>
      <c r="X159" s="12">
        <v>7453</v>
      </c>
      <c r="Y159" s="12">
        <v>11837</v>
      </c>
      <c r="Z159" s="12">
        <v>6676</v>
      </c>
      <c r="AA159" s="12">
        <v>9747</v>
      </c>
      <c r="AB159" s="12">
        <v>7920</v>
      </c>
      <c r="AC159" s="12">
        <v>5548</v>
      </c>
      <c r="AD159" s="12">
        <v>6419</v>
      </c>
      <c r="AE159" s="12">
        <v>6740</v>
      </c>
      <c r="AF159" s="12">
        <v>11066</v>
      </c>
      <c r="AG159" s="12">
        <v>11455</v>
      </c>
      <c r="AH159" s="12">
        <v>8036</v>
      </c>
      <c r="AI159" s="5"/>
      <c r="AJ159" s="5"/>
      <c r="AK159" s="5"/>
      <c r="AL159" s="5"/>
      <c r="AM159" s="5"/>
      <c r="AN159" s="12">
        <v>16844</v>
      </c>
      <c r="AO159" s="12">
        <v>6569</v>
      </c>
      <c r="AP159" s="12">
        <v>13517</v>
      </c>
      <c r="AQ159" s="12">
        <v>1121</v>
      </c>
      <c r="AR159" s="12">
        <v>7276</v>
      </c>
      <c r="AS159" s="12">
        <v>5.0449999999999999</v>
      </c>
      <c r="AT159" s="12">
        <v>5434</v>
      </c>
      <c r="AU159" s="12">
        <v>8357</v>
      </c>
      <c r="AV159" s="12">
        <v>8454</v>
      </c>
      <c r="AW159" s="12">
        <v>3591</v>
      </c>
      <c r="AX159" s="12">
        <v>6076</v>
      </c>
      <c r="AY159" s="12">
        <v>4266</v>
      </c>
      <c r="AZ159" s="12">
        <v>7976</v>
      </c>
      <c r="BA159" s="12">
        <v>9282</v>
      </c>
      <c r="BB159" s="12">
        <v>13215</v>
      </c>
      <c r="BC159" s="12">
        <v>13124</v>
      </c>
      <c r="BD159" s="12">
        <v>11687</v>
      </c>
      <c r="BE159" s="12">
        <v>19600</v>
      </c>
      <c r="BF159" s="12">
        <v>5038</v>
      </c>
      <c r="BG159" s="12">
        <v>10017</v>
      </c>
      <c r="BH159" s="12">
        <v>6274</v>
      </c>
      <c r="BI159" s="12">
        <v>3579</v>
      </c>
      <c r="BJ159" s="12">
        <v>3354</v>
      </c>
      <c r="BK159" s="12">
        <v>2669</v>
      </c>
      <c r="BL159" s="12">
        <v>3590</v>
      </c>
      <c r="BM159" s="12">
        <v>3106</v>
      </c>
      <c r="BN159" s="12">
        <v>4489</v>
      </c>
      <c r="BO159" s="12">
        <v>9940</v>
      </c>
      <c r="BP159" s="12">
        <v>12016</v>
      </c>
      <c r="BQ159" s="12">
        <v>8759</v>
      </c>
      <c r="BR159" s="12">
        <v>3255</v>
      </c>
      <c r="BS159" s="12">
        <v>5556</v>
      </c>
      <c r="BT159" s="12">
        <v>5927</v>
      </c>
    </row>
    <row r="160" spans="1:72" ht="17.5" x14ac:dyDescent="0.35">
      <c r="A160" s="12">
        <v>5.0650000000000004</v>
      </c>
      <c r="B160" s="12">
        <v>5309</v>
      </c>
      <c r="C160" s="12">
        <v>3994</v>
      </c>
      <c r="D160" s="12">
        <v>6849</v>
      </c>
      <c r="E160" s="12">
        <v>6959</v>
      </c>
      <c r="F160" s="12">
        <v>6959</v>
      </c>
      <c r="G160" s="12">
        <v>8355</v>
      </c>
      <c r="H160" s="12">
        <v>5770</v>
      </c>
      <c r="I160" s="12">
        <v>10261</v>
      </c>
      <c r="J160" s="12">
        <v>6996</v>
      </c>
      <c r="K160" s="12">
        <v>4167</v>
      </c>
      <c r="L160" s="12">
        <v>3153</v>
      </c>
      <c r="M160" s="12">
        <v>3968</v>
      </c>
      <c r="N160" s="12">
        <v>8740</v>
      </c>
      <c r="O160" s="12">
        <v>4533</v>
      </c>
      <c r="P160" s="12"/>
      <c r="Q160" s="12">
        <v>4533</v>
      </c>
      <c r="R160" s="12">
        <v>3887</v>
      </c>
      <c r="S160" s="12">
        <v>5234</v>
      </c>
      <c r="T160" s="12">
        <v>5926</v>
      </c>
      <c r="U160" s="12">
        <v>4395</v>
      </c>
      <c r="V160" s="12">
        <v>4855</v>
      </c>
      <c r="W160" s="12">
        <v>13395</v>
      </c>
      <c r="X160" s="12">
        <v>7441</v>
      </c>
      <c r="Y160" s="12">
        <v>11817</v>
      </c>
      <c r="Z160" s="12">
        <v>6973</v>
      </c>
      <c r="AA160" s="12">
        <v>9445</v>
      </c>
      <c r="AB160" s="12">
        <v>9192</v>
      </c>
      <c r="AC160" s="12">
        <v>5395</v>
      </c>
      <c r="AD160" s="12">
        <v>6235</v>
      </c>
      <c r="AE160" s="12">
        <v>6699</v>
      </c>
      <c r="AF160" s="12">
        <v>8944</v>
      </c>
      <c r="AG160" s="12">
        <v>10406</v>
      </c>
      <c r="AH160" s="12">
        <v>7547</v>
      </c>
      <c r="AI160" s="5"/>
      <c r="AJ160" s="5"/>
      <c r="AK160" s="5"/>
      <c r="AL160" s="5"/>
      <c r="AM160" s="5"/>
      <c r="AN160" s="12">
        <v>17373</v>
      </c>
      <c r="AO160" s="12">
        <v>6681</v>
      </c>
      <c r="AP160" s="12">
        <v>14890</v>
      </c>
      <c r="AQ160" s="12">
        <v>1174</v>
      </c>
      <c r="AR160" s="12">
        <v>7354</v>
      </c>
      <c r="AS160" s="12">
        <v>5.077</v>
      </c>
      <c r="AT160" s="12">
        <v>5556</v>
      </c>
      <c r="AU160" s="12">
        <v>8175</v>
      </c>
      <c r="AV160" s="12">
        <v>8408</v>
      </c>
      <c r="AW160" s="12">
        <v>3282</v>
      </c>
      <c r="AX160" s="12">
        <v>5634</v>
      </c>
      <c r="AY160" s="12">
        <v>4263</v>
      </c>
      <c r="AZ160" s="12">
        <v>8343</v>
      </c>
      <c r="BA160" s="12">
        <v>9282</v>
      </c>
      <c r="BB160" s="12">
        <v>14842</v>
      </c>
      <c r="BC160" s="12">
        <v>12733</v>
      </c>
      <c r="BD160" s="12">
        <v>12270</v>
      </c>
      <c r="BE160" s="12">
        <v>20889</v>
      </c>
      <c r="BF160" s="12">
        <v>4868</v>
      </c>
      <c r="BG160" s="12">
        <v>9937</v>
      </c>
      <c r="BH160" s="12">
        <v>6648</v>
      </c>
      <c r="BI160" s="12">
        <v>3742</v>
      </c>
      <c r="BJ160" s="12">
        <v>3254</v>
      </c>
      <c r="BK160" s="12">
        <v>2738</v>
      </c>
      <c r="BL160" s="12">
        <v>3625</v>
      </c>
      <c r="BM160" s="12">
        <v>3126</v>
      </c>
      <c r="BN160" s="12">
        <v>4703</v>
      </c>
      <c r="BO160" s="12">
        <v>10124</v>
      </c>
      <c r="BP160" s="12">
        <v>13184</v>
      </c>
      <c r="BQ160" s="12">
        <v>8832</v>
      </c>
      <c r="BR160" s="12">
        <v>3473</v>
      </c>
      <c r="BS160" s="12">
        <v>5540</v>
      </c>
      <c r="BT160" s="12">
        <v>6607</v>
      </c>
    </row>
    <row r="161" spans="1:72" ht="17.5" x14ac:dyDescent="0.35">
      <c r="A161" s="12">
        <v>5.0979999999999999</v>
      </c>
      <c r="B161" s="12">
        <v>5135</v>
      </c>
      <c r="C161" s="12">
        <v>3994</v>
      </c>
      <c r="D161" s="12">
        <v>7288</v>
      </c>
      <c r="E161" s="12">
        <v>7406</v>
      </c>
      <c r="F161" s="12">
        <v>7406</v>
      </c>
      <c r="G161" s="12">
        <v>8429</v>
      </c>
      <c r="H161" s="12">
        <v>6294</v>
      </c>
      <c r="I161" s="12">
        <v>9321</v>
      </c>
      <c r="J161" s="12">
        <v>6345</v>
      </c>
      <c r="K161" s="12">
        <v>4242</v>
      </c>
      <c r="L161" s="12">
        <v>3309</v>
      </c>
      <c r="M161" s="12">
        <v>3830</v>
      </c>
      <c r="N161" s="12">
        <v>8622</v>
      </c>
      <c r="O161" s="12">
        <v>4259</v>
      </c>
      <c r="P161" s="12"/>
      <c r="Q161" s="12">
        <v>4590</v>
      </c>
      <c r="R161" s="12">
        <v>4063</v>
      </c>
      <c r="S161" s="12">
        <v>5133</v>
      </c>
      <c r="T161" s="12">
        <v>6343</v>
      </c>
      <c r="U161" s="12">
        <v>5070</v>
      </c>
      <c r="V161" s="12"/>
      <c r="W161" s="12">
        <v>13264</v>
      </c>
      <c r="X161" s="12">
        <v>7367</v>
      </c>
      <c r="Y161" s="12">
        <v>10731</v>
      </c>
      <c r="Z161" s="12">
        <v>7135</v>
      </c>
      <c r="AA161" s="12">
        <v>9306</v>
      </c>
      <c r="AB161" s="12">
        <v>9192</v>
      </c>
      <c r="AC161" s="12">
        <v>4852</v>
      </c>
      <c r="AD161" s="12">
        <v>6257</v>
      </c>
      <c r="AE161" s="12">
        <v>6140</v>
      </c>
      <c r="AF161" s="12">
        <v>8038</v>
      </c>
      <c r="AG161" s="12">
        <v>9700</v>
      </c>
      <c r="AH161" s="12">
        <v>7137</v>
      </c>
      <c r="AI161" s="5"/>
      <c r="AJ161" s="5"/>
      <c r="AK161" s="5"/>
      <c r="AL161" s="5"/>
      <c r="AM161" s="5"/>
      <c r="AN161" s="12">
        <v>17279</v>
      </c>
      <c r="AO161" s="12">
        <v>7210</v>
      </c>
      <c r="AP161" s="12">
        <v>15482</v>
      </c>
      <c r="AQ161" s="12">
        <v>1159</v>
      </c>
      <c r="AR161" s="12">
        <v>7582</v>
      </c>
      <c r="AS161" s="12">
        <v>5.1100000000000003</v>
      </c>
      <c r="AT161" s="12">
        <v>5898</v>
      </c>
      <c r="AU161" s="12">
        <v>8542</v>
      </c>
      <c r="AV161" s="12">
        <v>7822</v>
      </c>
      <c r="AW161" s="12">
        <v>3168</v>
      </c>
      <c r="AX161" s="12">
        <v>5631</v>
      </c>
      <c r="AY161" s="12">
        <v>4357</v>
      </c>
      <c r="AZ161" s="12">
        <v>8512</v>
      </c>
      <c r="BA161" s="12">
        <v>11284</v>
      </c>
      <c r="BB161" s="12">
        <v>13889</v>
      </c>
      <c r="BC161" s="12">
        <v>12699</v>
      </c>
      <c r="BD161" s="12">
        <v>11941</v>
      </c>
      <c r="BE161" s="12">
        <v>22953</v>
      </c>
      <c r="BF161" s="12">
        <v>4679</v>
      </c>
      <c r="BG161" s="12">
        <v>10017</v>
      </c>
      <c r="BH161" s="12">
        <v>7063</v>
      </c>
      <c r="BI161" s="12">
        <v>3701</v>
      </c>
      <c r="BJ161" s="12">
        <v>3254</v>
      </c>
      <c r="BK161" s="12">
        <v>2961</v>
      </c>
      <c r="BL161" s="12">
        <v>3615</v>
      </c>
      <c r="BM161" s="12">
        <v>2944</v>
      </c>
      <c r="BN161" s="12">
        <v>5014</v>
      </c>
      <c r="BO161" s="12">
        <v>10941</v>
      </c>
      <c r="BP161" s="12">
        <v>14896</v>
      </c>
      <c r="BQ161" s="12">
        <v>8965</v>
      </c>
      <c r="BR161" s="12">
        <v>3794</v>
      </c>
      <c r="BS161" s="12">
        <v>5732</v>
      </c>
      <c r="BT161" s="12">
        <v>6909</v>
      </c>
    </row>
    <row r="162" spans="1:72" ht="17.5" x14ac:dyDescent="0.35">
      <c r="A162" s="12">
        <v>5.13</v>
      </c>
      <c r="B162" s="12">
        <v>4963</v>
      </c>
      <c r="C162" s="12">
        <v>4260</v>
      </c>
      <c r="D162" s="12">
        <v>7801</v>
      </c>
      <c r="E162" s="12">
        <v>7430</v>
      </c>
      <c r="F162" s="12">
        <v>7430</v>
      </c>
      <c r="G162" s="12">
        <v>8617</v>
      </c>
      <c r="H162" s="12">
        <v>6973</v>
      </c>
      <c r="I162" s="12">
        <v>9232</v>
      </c>
      <c r="J162" s="12">
        <v>6070</v>
      </c>
      <c r="K162" s="12">
        <v>4493</v>
      </c>
      <c r="L162" s="12">
        <v>3045</v>
      </c>
      <c r="M162" s="12">
        <v>3583</v>
      </c>
      <c r="N162" s="12">
        <v>8448</v>
      </c>
      <c r="O162" s="12">
        <v>4450</v>
      </c>
      <c r="P162" s="12"/>
      <c r="Q162" s="12">
        <v>5188</v>
      </c>
      <c r="R162" s="12">
        <v>3799</v>
      </c>
      <c r="S162" s="12">
        <v>4999</v>
      </c>
      <c r="T162" s="12">
        <v>6432</v>
      </c>
      <c r="U162" s="12">
        <v>5321</v>
      </c>
      <c r="V162" s="12"/>
      <c r="W162" s="12">
        <v>10588</v>
      </c>
      <c r="X162" s="12">
        <v>7489</v>
      </c>
      <c r="Y162" s="12">
        <v>10705</v>
      </c>
      <c r="Z162" s="12">
        <v>6884</v>
      </c>
      <c r="AA162" s="12">
        <v>9642</v>
      </c>
      <c r="AB162" s="12">
        <v>10615</v>
      </c>
      <c r="AC162" s="12">
        <v>4852</v>
      </c>
      <c r="AD162" s="12">
        <v>6532</v>
      </c>
      <c r="AE162" s="12">
        <v>6140</v>
      </c>
      <c r="AF162" s="12">
        <v>7582</v>
      </c>
      <c r="AG162" s="12">
        <v>9492</v>
      </c>
      <c r="AH162" s="12">
        <v>7199</v>
      </c>
      <c r="AI162" s="5"/>
      <c r="AJ162" s="5"/>
      <c r="AK162" s="5"/>
      <c r="AL162" s="5"/>
      <c r="AM162" s="5"/>
      <c r="AN162" s="12">
        <v>17752</v>
      </c>
      <c r="AO162" s="12">
        <v>8069</v>
      </c>
      <c r="AP162" s="12">
        <v>15065</v>
      </c>
      <c r="AQ162" s="12">
        <v>1159</v>
      </c>
      <c r="AR162" s="12">
        <v>8661</v>
      </c>
      <c r="AS162" s="12">
        <v>5.1420000000000003</v>
      </c>
      <c r="AT162" s="12">
        <v>6312</v>
      </c>
      <c r="AU162" s="12">
        <v>8252</v>
      </c>
      <c r="AV162" s="12">
        <v>7437</v>
      </c>
      <c r="AW162" s="12">
        <v>3275</v>
      </c>
      <c r="AX162" s="12">
        <v>6012</v>
      </c>
      <c r="AY162" s="12">
        <v>4007</v>
      </c>
      <c r="AZ162" s="12">
        <v>9788</v>
      </c>
      <c r="BA162" s="12">
        <v>13846</v>
      </c>
      <c r="BB162" s="12">
        <v>14582</v>
      </c>
      <c r="BC162" s="12">
        <v>13704</v>
      </c>
      <c r="BD162" s="12">
        <v>11427</v>
      </c>
      <c r="BE162" s="12">
        <v>25391</v>
      </c>
      <c r="BF162" s="12">
        <v>4701</v>
      </c>
      <c r="BG162" s="12">
        <v>10426</v>
      </c>
      <c r="BH162" s="12">
        <v>6752</v>
      </c>
      <c r="BI162" s="12">
        <v>2975</v>
      </c>
      <c r="BJ162" s="12">
        <v>3201</v>
      </c>
      <c r="BK162" s="12">
        <v>3238</v>
      </c>
      <c r="BL162" s="12">
        <v>3625</v>
      </c>
      <c r="BM162" s="12">
        <v>2760</v>
      </c>
      <c r="BN162" s="12">
        <v>5238</v>
      </c>
      <c r="BO162" s="12">
        <v>11390</v>
      </c>
      <c r="BP162" s="12">
        <v>16896</v>
      </c>
      <c r="BQ162" s="12">
        <v>9249</v>
      </c>
      <c r="BR162" s="12">
        <v>3875</v>
      </c>
      <c r="BS162" s="12">
        <v>6165</v>
      </c>
      <c r="BT162" s="12">
        <v>7088</v>
      </c>
    </row>
    <row r="163" spans="1:72" ht="17.5" x14ac:dyDescent="0.35">
      <c r="A163" s="12">
        <v>5.1619999999999999</v>
      </c>
      <c r="B163" s="12">
        <v>4663</v>
      </c>
      <c r="C163" s="12">
        <v>4604</v>
      </c>
      <c r="D163" s="12">
        <v>8225</v>
      </c>
      <c r="E163" s="12">
        <v>7376</v>
      </c>
      <c r="F163" s="12">
        <v>7376</v>
      </c>
      <c r="G163" s="12">
        <v>8909</v>
      </c>
      <c r="H163" s="12">
        <v>7281</v>
      </c>
      <c r="I163" s="12">
        <v>9463</v>
      </c>
      <c r="J163" s="12">
        <v>6231</v>
      </c>
      <c r="K163" s="12">
        <v>4495</v>
      </c>
      <c r="L163" s="12">
        <v>2731</v>
      </c>
      <c r="M163" s="12">
        <v>3390</v>
      </c>
      <c r="N163" s="12">
        <v>8277</v>
      </c>
      <c r="O163" s="12">
        <v>4730</v>
      </c>
      <c r="P163" s="12"/>
      <c r="Q163" s="12">
        <v>5276</v>
      </c>
      <c r="R163" s="12">
        <v>3489</v>
      </c>
      <c r="S163" s="12">
        <v>4953</v>
      </c>
      <c r="T163" s="12">
        <v>6265</v>
      </c>
      <c r="U163" s="12">
        <v>5508</v>
      </c>
      <c r="V163" s="12"/>
      <c r="W163" s="12">
        <v>9328</v>
      </c>
      <c r="X163" s="12">
        <v>7575</v>
      </c>
      <c r="Y163" s="12">
        <v>10564</v>
      </c>
      <c r="Z163" s="12">
        <v>6457</v>
      </c>
      <c r="AA163" s="12">
        <v>10322</v>
      </c>
      <c r="AB163" s="12">
        <v>11154</v>
      </c>
      <c r="AC163" s="12">
        <v>4727</v>
      </c>
      <c r="AD163" s="12">
        <v>6723</v>
      </c>
      <c r="AE163" s="12">
        <v>5959</v>
      </c>
      <c r="AF163" s="12">
        <v>7462</v>
      </c>
      <c r="AG163" s="12">
        <v>9735</v>
      </c>
      <c r="AH163" s="12">
        <v>7379</v>
      </c>
      <c r="AI163" s="5"/>
      <c r="AJ163" s="5"/>
      <c r="AK163" s="5"/>
      <c r="AL163" s="5"/>
      <c r="AM163" s="5"/>
      <c r="AN163" s="12">
        <v>17601</v>
      </c>
      <c r="AO163" s="12">
        <v>9074</v>
      </c>
      <c r="AP163" s="12">
        <v>14158</v>
      </c>
      <c r="AQ163" s="12">
        <v>1083</v>
      </c>
      <c r="AR163" s="12">
        <v>8661</v>
      </c>
      <c r="AS163" s="12">
        <v>5.1740000000000004</v>
      </c>
      <c r="AT163" s="12">
        <v>6580</v>
      </c>
      <c r="AU163" s="12">
        <v>8031</v>
      </c>
      <c r="AV163" s="12">
        <v>7044</v>
      </c>
      <c r="AW163" s="12">
        <v>3440</v>
      </c>
      <c r="AX163" s="12">
        <v>6270</v>
      </c>
      <c r="AY163" s="12">
        <v>4049</v>
      </c>
      <c r="AZ163" s="12">
        <v>11819</v>
      </c>
      <c r="BA163" s="12">
        <v>14571</v>
      </c>
      <c r="BB163" s="12">
        <v>13226</v>
      </c>
      <c r="BC163" s="12">
        <v>14430</v>
      </c>
      <c r="BD163" s="12">
        <v>11197</v>
      </c>
      <c r="BE163" s="12">
        <v>27521</v>
      </c>
      <c r="BF163" s="12">
        <v>4827</v>
      </c>
      <c r="BG163" s="12">
        <v>10625</v>
      </c>
      <c r="BH163" s="12">
        <v>6614</v>
      </c>
      <c r="BI163" s="12">
        <v>2825</v>
      </c>
      <c r="BJ163" s="12">
        <v>3223</v>
      </c>
      <c r="BK163" s="12">
        <v>3166</v>
      </c>
      <c r="BL163" s="12">
        <v>3782</v>
      </c>
      <c r="BM163" s="12">
        <v>2548</v>
      </c>
      <c r="BN163" s="12">
        <v>5324</v>
      </c>
      <c r="BO163" s="12">
        <v>12222</v>
      </c>
      <c r="BP163" s="12">
        <v>18346</v>
      </c>
      <c r="BQ163" s="12">
        <v>9559</v>
      </c>
      <c r="BR163" s="12">
        <v>4032</v>
      </c>
      <c r="BS163" s="12">
        <v>6730</v>
      </c>
      <c r="BT163" s="12">
        <v>6745</v>
      </c>
    </row>
    <row r="164" spans="1:72" ht="17.5" x14ac:dyDescent="0.35">
      <c r="A164" s="12">
        <v>5.194</v>
      </c>
      <c r="B164" s="12">
        <v>4272</v>
      </c>
      <c r="C164" s="12">
        <v>4633</v>
      </c>
      <c r="D164" s="12">
        <v>8321</v>
      </c>
      <c r="E164" s="12">
        <v>7115</v>
      </c>
      <c r="F164" s="12">
        <v>7115</v>
      </c>
      <c r="G164" s="12">
        <v>9004</v>
      </c>
      <c r="H164" s="12">
        <v>7046</v>
      </c>
      <c r="I164" s="12">
        <v>10142</v>
      </c>
      <c r="J164" s="12">
        <v>6469</v>
      </c>
      <c r="K164" s="12">
        <v>4495</v>
      </c>
      <c r="L164" s="12">
        <v>3021</v>
      </c>
      <c r="M164" s="12">
        <v>3365</v>
      </c>
      <c r="N164" s="12">
        <v>8342</v>
      </c>
      <c r="O164" s="12">
        <v>4935</v>
      </c>
      <c r="P164" s="12"/>
      <c r="Q164" s="12">
        <v>5353</v>
      </c>
      <c r="R164" s="12">
        <v>3191</v>
      </c>
      <c r="S164" s="12">
        <v>4959</v>
      </c>
      <c r="T164" s="12">
        <v>6767</v>
      </c>
      <c r="U164" s="12">
        <v>5639</v>
      </c>
      <c r="V164" s="12"/>
      <c r="W164" s="12">
        <v>8437</v>
      </c>
      <c r="X164" s="12">
        <v>6699</v>
      </c>
      <c r="Y164" s="12">
        <v>11266</v>
      </c>
      <c r="Z164" s="12">
        <v>6166</v>
      </c>
      <c r="AA164" s="12">
        <v>10846</v>
      </c>
      <c r="AB164" s="12">
        <v>11453</v>
      </c>
      <c r="AC164" s="12">
        <v>4682</v>
      </c>
      <c r="AD164" s="12">
        <v>6621</v>
      </c>
      <c r="AE164" s="12">
        <v>6123</v>
      </c>
      <c r="AF164" s="12">
        <v>7383</v>
      </c>
      <c r="AG164" s="12">
        <v>10456</v>
      </c>
      <c r="AH164" s="12">
        <v>7331</v>
      </c>
      <c r="AI164" s="5"/>
      <c r="AJ164" s="5"/>
      <c r="AK164" s="5"/>
      <c r="AL164" s="5"/>
      <c r="AM164" s="5"/>
      <c r="AN164" s="12">
        <v>17073</v>
      </c>
      <c r="AO164" s="12">
        <v>10530</v>
      </c>
      <c r="AP164" s="12">
        <v>12438</v>
      </c>
      <c r="AQ164" s="12">
        <v>999</v>
      </c>
      <c r="AR164" s="12">
        <v>10501</v>
      </c>
      <c r="AS164" s="12">
        <v>5.2069999999999999</v>
      </c>
      <c r="AT164" s="12">
        <v>7172</v>
      </c>
      <c r="AU164" s="12">
        <v>8090</v>
      </c>
      <c r="AV164" s="12">
        <v>6692</v>
      </c>
      <c r="AW164" s="12">
        <v>3541</v>
      </c>
      <c r="AX164" s="12">
        <v>6873</v>
      </c>
      <c r="AY164" s="12">
        <v>3770</v>
      </c>
      <c r="AZ164" s="12">
        <v>13884</v>
      </c>
      <c r="BA164" s="12">
        <v>13741</v>
      </c>
      <c r="BB164" s="12">
        <v>12502</v>
      </c>
      <c r="BC164" s="12">
        <v>15086</v>
      </c>
      <c r="BD164" s="12">
        <v>11233</v>
      </c>
      <c r="BE164" s="12">
        <v>28995</v>
      </c>
      <c r="BF164" s="12">
        <v>5279</v>
      </c>
      <c r="BG164" s="12">
        <v>11532</v>
      </c>
      <c r="BH164" s="12">
        <v>6715</v>
      </c>
      <c r="BI164" s="12">
        <v>2742</v>
      </c>
      <c r="BJ164" s="12">
        <v>3284</v>
      </c>
      <c r="BK164" s="12">
        <v>3194</v>
      </c>
      <c r="BL164" s="12">
        <v>3998</v>
      </c>
      <c r="BM164" s="12">
        <v>2765</v>
      </c>
      <c r="BN164" s="12">
        <v>5412</v>
      </c>
      <c r="BO164" s="12">
        <v>13290</v>
      </c>
      <c r="BP164" s="12">
        <v>18435</v>
      </c>
      <c r="BQ164" s="12">
        <v>10060</v>
      </c>
      <c r="BR164" s="12">
        <v>4061</v>
      </c>
      <c r="BS164" s="12">
        <v>6952</v>
      </c>
      <c r="BT164" s="12">
        <v>6284</v>
      </c>
    </row>
    <row r="165" spans="1:72" ht="17.5" x14ac:dyDescent="0.35">
      <c r="A165" s="12">
        <v>5.2270000000000003</v>
      </c>
      <c r="B165" s="12">
        <v>3945</v>
      </c>
      <c r="C165" s="12">
        <v>4611</v>
      </c>
      <c r="D165" s="12">
        <v>8300</v>
      </c>
      <c r="E165" s="12">
        <v>6464</v>
      </c>
      <c r="F165" s="12">
        <v>6464</v>
      </c>
      <c r="G165" s="12">
        <v>8056</v>
      </c>
      <c r="H165" s="12">
        <v>6555</v>
      </c>
      <c r="I165" s="12">
        <v>11674</v>
      </c>
      <c r="J165" s="12">
        <v>6462</v>
      </c>
      <c r="K165" s="12">
        <v>4384</v>
      </c>
      <c r="L165" s="12">
        <v>3655</v>
      </c>
      <c r="M165" s="12">
        <v>3410</v>
      </c>
      <c r="N165" s="12">
        <v>7973</v>
      </c>
      <c r="O165" s="12">
        <v>5076</v>
      </c>
      <c r="P165" s="12"/>
      <c r="Q165" s="12">
        <v>5729</v>
      </c>
      <c r="R165" s="12">
        <v>3162</v>
      </c>
      <c r="S165" s="12">
        <v>4919</v>
      </c>
      <c r="T165" s="12">
        <v>6704</v>
      </c>
      <c r="U165" s="12">
        <v>5640</v>
      </c>
      <c r="V165" s="12"/>
      <c r="W165" s="12">
        <v>8221</v>
      </c>
      <c r="X165" s="12">
        <v>6699</v>
      </c>
      <c r="Y165" s="12">
        <v>12205</v>
      </c>
      <c r="Z165" s="12">
        <v>6291</v>
      </c>
      <c r="AA165" s="12">
        <v>10808</v>
      </c>
      <c r="AB165" s="12">
        <v>10978</v>
      </c>
      <c r="AC165" s="12">
        <v>4847</v>
      </c>
      <c r="AD165" s="12">
        <v>6691</v>
      </c>
      <c r="AE165" s="12">
        <v>6420</v>
      </c>
      <c r="AF165" s="12">
        <v>7201</v>
      </c>
      <c r="AG165" s="12">
        <v>11762</v>
      </c>
      <c r="AH165" s="12">
        <v>7152</v>
      </c>
      <c r="AI165" s="5"/>
      <c r="AJ165" s="5"/>
      <c r="AK165" s="5"/>
      <c r="AL165" s="5"/>
      <c r="AM165" s="5"/>
      <c r="AN165" s="12">
        <v>17073</v>
      </c>
      <c r="AO165" s="12">
        <v>12234</v>
      </c>
      <c r="AP165" s="12">
        <v>10681</v>
      </c>
      <c r="AQ165" s="12">
        <v>998</v>
      </c>
      <c r="AR165" s="12">
        <v>11303</v>
      </c>
      <c r="AS165" s="12">
        <v>5.2389999999999999</v>
      </c>
      <c r="AT165" s="12">
        <v>7739</v>
      </c>
      <c r="AU165" s="12">
        <v>8475</v>
      </c>
      <c r="AV165" s="12">
        <v>6650</v>
      </c>
      <c r="AW165" s="12">
        <v>3599</v>
      </c>
      <c r="AX165" s="12">
        <v>7247</v>
      </c>
      <c r="AY165" s="12">
        <v>3850</v>
      </c>
      <c r="AZ165" s="12">
        <v>14376</v>
      </c>
      <c r="BA165" s="12">
        <v>13741</v>
      </c>
      <c r="BB165" s="12">
        <v>13695</v>
      </c>
      <c r="BC165" s="12">
        <v>15782</v>
      </c>
      <c r="BD165" s="12">
        <v>11757</v>
      </c>
      <c r="BE165" s="12">
        <v>30001</v>
      </c>
      <c r="BF165" s="12">
        <v>5473</v>
      </c>
      <c r="BG165" s="12">
        <v>11763</v>
      </c>
      <c r="BH165" s="12">
        <v>6718</v>
      </c>
      <c r="BI165" s="12">
        <v>2863</v>
      </c>
      <c r="BJ165" s="12">
        <v>3124</v>
      </c>
      <c r="BK165" s="12">
        <v>3283</v>
      </c>
      <c r="BL165" s="12">
        <v>4509</v>
      </c>
      <c r="BM165" s="12">
        <v>2820</v>
      </c>
      <c r="BN165" s="12">
        <v>5689</v>
      </c>
      <c r="BO165" s="12">
        <v>13290</v>
      </c>
      <c r="BP165" s="12">
        <v>17178</v>
      </c>
      <c r="BQ165" s="12">
        <v>10695</v>
      </c>
      <c r="BR165" s="12">
        <v>4055</v>
      </c>
      <c r="BS165" s="12">
        <v>6935</v>
      </c>
      <c r="BT165" s="12">
        <v>5716</v>
      </c>
    </row>
    <row r="166" spans="1:72" ht="17.5" x14ac:dyDescent="0.35">
      <c r="A166" s="12">
        <v>5.2590000000000003</v>
      </c>
      <c r="B166" s="12">
        <v>3825</v>
      </c>
      <c r="C166" s="12">
        <v>4321</v>
      </c>
      <c r="D166" s="12">
        <v>7597</v>
      </c>
      <c r="E166" s="12">
        <v>6128</v>
      </c>
      <c r="F166" s="12">
        <v>6128</v>
      </c>
      <c r="G166" s="12">
        <v>7529</v>
      </c>
      <c r="H166" s="12">
        <v>6166</v>
      </c>
      <c r="I166" s="12">
        <v>12532</v>
      </c>
      <c r="J166" s="12">
        <v>6403</v>
      </c>
      <c r="K166" s="12">
        <v>4308</v>
      </c>
      <c r="L166" s="12">
        <v>4105</v>
      </c>
      <c r="M166" s="12">
        <v>3486</v>
      </c>
      <c r="N166" s="12">
        <v>7611</v>
      </c>
      <c r="O166" s="12">
        <v>5150</v>
      </c>
      <c r="P166" s="12"/>
      <c r="Q166" s="12">
        <v>5384</v>
      </c>
      <c r="R166" s="12">
        <v>3676</v>
      </c>
      <c r="S166" s="12">
        <v>4806</v>
      </c>
      <c r="T166" s="12">
        <v>6734</v>
      </c>
      <c r="U166" s="12">
        <v>5686</v>
      </c>
      <c r="V166" s="12"/>
      <c r="W166" s="12">
        <v>8221</v>
      </c>
      <c r="X166" s="12">
        <v>5087</v>
      </c>
      <c r="Y166" s="12">
        <v>12435</v>
      </c>
      <c r="Z166" s="12">
        <v>6825</v>
      </c>
      <c r="AA166" s="12">
        <v>10232</v>
      </c>
      <c r="AB166" s="12">
        <v>9977</v>
      </c>
      <c r="AC166" s="12">
        <v>4988</v>
      </c>
      <c r="AD166" s="12">
        <v>6917</v>
      </c>
      <c r="AE166" s="12">
        <v>6520</v>
      </c>
      <c r="AF166" s="12">
        <v>7273</v>
      </c>
      <c r="AG166" s="12">
        <v>13595</v>
      </c>
      <c r="AH166" s="12">
        <v>7187</v>
      </c>
      <c r="AI166" s="5"/>
      <c r="AJ166" s="5"/>
      <c r="AK166" s="5"/>
      <c r="AL166" s="5"/>
      <c r="AM166" s="5"/>
      <c r="AN166" s="12">
        <v>17397</v>
      </c>
      <c r="AO166" s="12">
        <v>14030</v>
      </c>
      <c r="AP166" s="12">
        <v>9434</v>
      </c>
      <c r="AQ166" s="12">
        <v>993</v>
      </c>
      <c r="AR166" s="12">
        <v>13380</v>
      </c>
      <c r="AS166" s="12">
        <v>5.2709999999999999</v>
      </c>
      <c r="AT166" s="12">
        <v>7771</v>
      </c>
      <c r="AU166" s="12">
        <v>9362</v>
      </c>
      <c r="AV166" s="12">
        <v>7372</v>
      </c>
      <c r="AW166" s="12">
        <v>3660</v>
      </c>
      <c r="AX166" s="12">
        <v>7336</v>
      </c>
      <c r="AY166" s="12">
        <v>3904</v>
      </c>
      <c r="AZ166" s="12">
        <v>14376</v>
      </c>
      <c r="BA166" s="12">
        <v>11772</v>
      </c>
      <c r="BB166" s="12">
        <v>13000</v>
      </c>
      <c r="BC166" s="12">
        <v>16215</v>
      </c>
      <c r="BD166" s="12">
        <v>12604</v>
      </c>
      <c r="BE166" s="12">
        <v>30823</v>
      </c>
      <c r="BF166" s="12">
        <v>5722</v>
      </c>
      <c r="BG166" s="12">
        <v>12944</v>
      </c>
      <c r="BH166" s="12">
        <v>7315</v>
      </c>
      <c r="BI166" s="12">
        <v>3180</v>
      </c>
      <c r="BJ166" s="12">
        <v>3055</v>
      </c>
      <c r="BK166" s="12">
        <v>3748</v>
      </c>
      <c r="BL166" s="12">
        <v>5155</v>
      </c>
      <c r="BM166" s="12">
        <v>3126</v>
      </c>
      <c r="BN166" s="12">
        <v>6208</v>
      </c>
      <c r="BO166" s="12">
        <v>14793</v>
      </c>
      <c r="BP166" s="12">
        <v>15531</v>
      </c>
      <c r="BQ166" s="12">
        <v>12370</v>
      </c>
      <c r="BR166" s="12">
        <v>4012</v>
      </c>
      <c r="BS166" s="12">
        <v>6505</v>
      </c>
      <c r="BT166" s="12">
        <v>5716</v>
      </c>
    </row>
    <row r="167" spans="1:72" ht="17.5" x14ac:dyDescent="0.35">
      <c r="A167" s="12">
        <v>5.2910000000000004</v>
      </c>
      <c r="B167" s="12">
        <v>4019</v>
      </c>
      <c r="C167" s="12">
        <v>3967</v>
      </c>
      <c r="D167" s="12">
        <v>6816</v>
      </c>
      <c r="E167" s="12">
        <v>6260</v>
      </c>
      <c r="F167" s="12">
        <v>6260</v>
      </c>
      <c r="G167" s="12">
        <v>7408</v>
      </c>
      <c r="H167" s="12">
        <v>5958</v>
      </c>
      <c r="I167" s="12">
        <v>12645</v>
      </c>
      <c r="J167" s="12">
        <v>6284</v>
      </c>
      <c r="K167" s="12">
        <v>4185</v>
      </c>
      <c r="L167" s="12"/>
      <c r="M167" s="12"/>
      <c r="N167" s="12">
        <v>7662</v>
      </c>
      <c r="O167" s="12">
        <v>5060</v>
      </c>
      <c r="P167" s="12"/>
      <c r="Q167" s="12">
        <v>5972</v>
      </c>
      <c r="R167" s="12">
        <v>3837</v>
      </c>
      <c r="S167" s="12">
        <v>4682</v>
      </c>
      <c r="T167" s="12">
        <v>6804</v>
      </c>
      <c r="U167" s="12">
        <v>5479</v>
      </c>
      <c r="V167" s="12"/>
      <c r="W167" s="12">
        <v>7894</v>
      </c>
      <c r="X167" s="12">
        <v>4535</v>
      </c>
      <c r="Y167" s="12">
        <v>12174</v>
      </c>
      <c r="Z167" s="12">
        <v>6804</v>
      </c>
      <c r="AA167" s="12">
        <v>9500</v>
      </c>
      <c r="AB167" s="12">
        <v>9097</v>
      </c>
      <c r="AC167" s="12">
        <v>5346</v>
      </c>
      <c r="AD167" s="12">
        <v>7036</v>
      </c>
      <c r="AE167" s="12">
        <v>6105</v>
      </c>
      <c r="AF167" s="12">
        <v>7033</v>
      </c>
      <c r="AG167" s="12">
        <v>15527</v>
      </c>
      <c r="AH167" s="12">
        <v>7556</v>
      </c>
      <c r="AI167" s="5"/>
      <c r="AJ167" s="5"/>
      <c r="AK167" s="5"/>
      <c r="AL167" s="5"/>
      <c r="AM167" s="5"/>
      <c r="AN167" s="12">
        <v>19256</v>
      </c>
      <c r="AO167" s="12">
        <v>15629</v>
      </c>
      <c r="AP167" s="12">
        <v>8888</v>
      </c>
      <c r="AQ167" s="12">
        <v>1075</v>
      </c>
      <c r="AR167" s="12">
        <v>14621</v>
      </c>
      <c r="AS167" s="12">
        <v>5.3040000000000003</v>
      </c>
      <c r="AT167" s="12">
        <v>7690</v>
      </c>
      <c r="AU167" s="12">
        <v>9607</v>
      </c>
      <c r="AV167" s="12">
        <v>8072</v>
      </c>
      <c r="AW167" s="12">
        <v>3704</v>
      </c>
      <c r="AX167" s="12">
        <v>7306</v>
      </c>
      <c r="AY167" s="12">
        <v>4187</v>
      </c>
      <c r="AZ167" s="12">
        <v>13637</v>
      </c>
      <c r="BA167" s="12">
        <v>11312</v>
      </c>
      <c r="BB167" s="12">
        <v>13620</v>
      </c>
      <c r="BC167" s="12">
        <v>16931</v>
      </c>
      <c r="BD167" s="12">
        <v>14014</v>
      </c>
      <c r="BE167" s="12">
        <v>31467</v>
      </c>
      <c r="BF167" s="12">
        <v>6336</v>
      </c>
      <c r="BG167" s="12">
        <v>14573</v>
      </c>
      <c r="BH167" s="12">
        <v>7894</v>
      </c>
      <c r="BI167" s="12">
        <v>3505</v>
      </c>
      <c r="BJ167" s="12">
        <v>3085</v>
      </c>
      <c r="BK167" s="12">
        <v>4257</v>
      </c>
      <c r="BL167" s="12">
        <v>4698</v>
      </c>
      <c r="BM167" s="12">
        <v>3480</v>
      </c>
      <c r="BN167" s="12">
        <v>6829</v>
      </c>
      <c r="BO167" s="12">
        <v>14981</v>
      </c>
      <c r="BP167" s="12">
        <v>14595</v>
      </c>
      <c r="BQ167" s="12">
        <v>13075</v>
      </c>
      <c r="BR167" s="12">
        <v>3941</v>
      </c>
      <c r="BS167" s="12">
        <v>6505</v>
      </c>
      <c r="BT167" s="12">
        <v>5696</v>
      </c>
    </row>
    <row r="168" spans="1:72" ht="17.5" x14ac:dyDescent="0.35">
      <c r="A168" s="12">
        <v>5.3230000000000004</v>
      </c>
      <c r="B168" s="12">
        <v>4245</v>
      </c>
      <c r="C168" s="12">
        <v>3733</v>
      </c>
      <c r="D168" s="12">
        <v>6340</v>
      </c>
      <c r="E168" s="12">
        <v>6260</v>
      </c>
      <c r="F168" s="12">
        <v>6260</v>
      </c>
      <c r="G168" s="12">
        <v>7749</v>
      </c>
      <c r="H168" s="12">
        <v>5810</v>
      </c>
      <c r="I168" s="12">
        <v>12735</v>
      </c>
      <c r="J168" s="12">
        <v>6456</v>
      </c>
      <c r="K168" s="12">
        <v>4135</v>
      </c>
      <c r="L168" s="12"/>
      <c r="M168" s="12"/>
      <c r="N168" s="12">
        <v>8274</v>
      </c>
      <c r="O168" s="12">
        <v>4568</v>
      </c>
      <c r="P168" s="12"/>
      <c r="Q168" s="12">
        <v>6039</v>
      </c>
      <c r="R168" s="12">
        <v>4251</v>
      </c>
      <c r="S168" s="12">
        <v>4608</v>
      </c>
      <c r="T168" s="12">
        <v>6635</v>
      </c>
      <c r="U168" s="12">
        <v>5479</v>
      </c>
      <c r="V168" s="12"/>
      <c r="W168" s="12">
        <v>7964</v>
      </c>
      <c r="X168" s="12">
        <v>4765</v>
      </c>
      <c r="Y168" s="12">
        <v>12326</v>
      </c>
      <c r="Z168" s="12">
        <v>6561</v>
      </c>
      <c r="AA168" s="12">
        <v>9060</v>
      </c>
      <c r="AB168" s="12">
        <v>8581</v>
      </c>
      <c r="AC168" s="12">
        <v>5377</v>
      </c>
      <c r="AD168" s="12">
        <v>6985</v>
      </c>
      <c r="AE168" s="12">
        <v>6105</v>
      </c>
      <c r="AF168" s="12">
        <v>6554</v>
      </c>
      <c r="AG168" s="12">
        <v>16868</v>
      </c>
      <c r="AH168" s="12">
        <v>8040</v>
      </c>
      <c r="AI168" s="5"/>
      <c r="AJ168" s="5"/>
      <c r="AK168" s="5"/>
      <c r="AL168" s="5"/>
      <c r="AM168" s="5"/>
      <c r="AN168" s="12">
        <v>19948</v>
      </c>
      <c r="AO168" s="12">
        <v>16738</v>
      </c>
      <c r="AP168" s="12">
        <v>8866</v>
      </c>
      <c r="AQ168" s="12">
        <v>1100</v>
      </c>
      <c r="AR168" s="12">
        <v>14125</v>
      </c>
      <c r="AS168" s="12">
        <v>5.3360000000000003</v>
      </c>
      <c r="AT168" s="12">
        <v>7284</v>
      </c>
      <c r="AU168" s="12">
        <v>9491</v>
      </c>
      <c r="AV168" s="12">
        <v>8520</v>
      </c>
      <c r="AW168" s="12">
        <v>3698</v>
      </c>
      <c r="AX168" s="12">
        <v>7409</v>
      </c>
      <c r="AY168" s="12">
        <v>4645</v>
      </c>
      <c r="AZ168" s="12">
        <v>12086</v>
      </c>
      <c r="BA168" s="12">
        <v>11905</v>
      </c>
      <c r="BB168" s="12">
        <v>12667</v>
      </c>
      <c r="BC168" s="12">
        <v>17751</v>
      </c>
      <c r="BD168" s="12">
        <v>14979</v>
      </c>
      <c r="BE168" s="12">
        <v>31874</v>
      </c>
      <c r="BF168" s="12">
        <v>7102</v>
      </c>
      <c r="BG168" s="12">
        <v>15139</v>
      </c>
      <c r="BH168" s="12">
        <v>8229</v>
      </c>
      <c r="BI168" s="12">
        <v>3664</v>
      </c>
      <c r="BJ168" s="12">
        <v>3252</v>
      </c>
      <c r="BK168" s="12">
        <v>4718</v>
      </c>
      <c r="BL168" s="12">
        <v>5163</v>
      </c>
      <c r="BM168" s="12">
        <v>3478</v>
      </c>
      <c r="BN168" s="12">
        <v>7314</v>
      </c>
      <c r="BO168" s="12">
        <v>15450</v>
      </c>
      <c r="BP168" s="12">
        <v>14699</v>
      </c>
      <c r="BQ168" s="12">
        <v>16597</v>
      </c>
      <c r="BR168" s="12">
        <v>4106</v>
      </c>
      <c r="BS168" s="12">
        <v>6439</v>
      </c>
      <c r="BT168" s="12">
        <v>5896</v>
      </c>
    </row>
    <row r="169" spans="1:72" ht="17.5" x14ac:dyDescent="0.35">
      <c r="A169" s="12">
        <v>5.3559999999999999</v>
      </c>
      <c r="B169" s="12">
        <v>4391</v>
      </c>
      <c r="C169" s="12">
        <v>3869</v>
      </c>
      <c r="D169" s="12">
        <v>6293</v>
      </c>
      <c r="E169" s="12">
        <v>6694</v>
      </c>
      <c r="F169" s="12">
        <v>6694</v>
      </c>
      <c r="G169" s="12">
        <v>8213</v>
      </c>
      <c r="H169" s="12">
        <v>5714</v>
      </c>
      <c r="I169" s="12">
        <v>11912</v>
      </c>
      <c r="J169" s="12">
        <v>6977</v>
      </c>
      <c r="K169" s="12">
        <v>4130</v>
      </c>
      <c r="L169" s="12"/>
      <c r="M169" s="12"/>
      <c r="N169" s="12">
        <v>9046</v>
      </c>
      <c r="O169" s="12">
        <v>3911</v>
      </c>
      <c r="P169" s="12"/>
      <c r="Q169" s="12">
        <v>6173</v>
      </c>
      <c r="R169" s="12">
        <v>4256</v>
      </c>
      <c r="S169" s="12">
        <v>4689</v>
      </c>
      <c r="T169" s="12">
        <v>6812</v>
      </c>
      <c r="U169" s="12">
        <v>4737</v>
      </c>
      <c r="V169" s="12"/>
      <c r="W169" s="12">
        <v>6776</v>
      </c>
      <c r="X169" s="12">
        <v>5885</v>
      </c>
      <c r="Y169" s="12">
        <v>11974</v>
      </c>
      <c r="Z169" s="12">
        <v>6615</v>
      </c>
      <c r="AA169" s="12">
        <v>9141</v>
      </c>
      <c r="AB169" s="12">
        <v>8216</v>
      </c>
      <c r="AC169" s="12">
        <v>5377</v>
      </c>
      <c r="AD169" s="12">
        <v>6715</v>
      </c>
      <c r="AE169" s="12">
        <v>5907</v>
      </c>
      <c r="AF169" s="12">
        <v>6087</v>
      </c>
      <c r="AG169" s="12">
        <v>17030</v>
      </c>
      <c r="AH169" s="12">
        <v>8355</v>
      </c>
      <c r="AI169" s="5"/>
      <c r="AJ169" s="5"/>
      <c r="AK169" s="5"/>
      <c r="AL169" s="5"/>
      <c r="AM169" s="5"/>
      <c r="AN169" s="12">
        <v>20896</v>
      </c>
      <c r="AO169" s="12">
        <v>17219</v>
      </c>
      <c r="AP169" s="12">
        <v>9056</v>
      </c>
      <c r="AQ169" s="12">
        <v>1100</v>
      </c>
      <c r="AR169" s="12">
        <v>13306</v>
      </c>
      <c r="AS169" s="12">
        <v>5.3680000000000003</v>
      </c>
      <c r="AT169" s="12">
        <v>6758</v>
      </c>
      <c r="AU169" s="12">
        <v>9211</v>
      </c>
      <c r="AV169" s="12">
        <v>8520</v>
      </c>
      <c r="AW169" s="12">
        <v>3644</v>
      </c>
      <c r="AX169" s="12">
        <v>7735</v>
      </c>
      <c r="AY169" s="12">
        <v>4881</v>
      </c>
      <c r="AZ169" s="12">
        <v>11135</v>
      </c>
      <c r="BA169" s="12">
        <v>13991</v>
      </c>
      <c r="BB169" s="12">
        <v>12560</v>
      </c>
      <c r="BC169" s="12">
        <v>18027</v>
      </c>
      <c r="BD169" s="12">
        <v>15957</v>
      </c>
      <c r="BE169" s="12">
        <v>32189</v>
      </c>
      <c r="BF169" s="12">
        <v>7241</v>
      </c>
      <c r="BG169" s="12">
        <v>17447</v>
      </c>
      <c r="BH169" s="12">
        <v>8095</v>
      </c>
      <c r="BI169" s="12">
        <v>3322</v>
      </c>
      <c r="BJ169" s="12">
        <v>3504</v>
      </c>
      <c r="BK169" s="12">
        <v>5682</v>
      </c>
      <c r="BL169" s="12">
        <v>5489</v>
      </c>
      <c r="BM169" s="12">
        <v>3705</v>
      </c>
      <c r="BN169" s="12">
        <v>7452</v>
      </c>
      <c r="BO169" s="12">
        <v>14481</v>
      </c>
      <c r="BP169" s="12">
        <v>15303</v>
      </c>
      <c r="BQ169" s="12">
        <v>17683</v>
      </c>
      <c r="BR169" s="12">
        <v>4702</v>
      </c>
      <c r="BS169" s="12">
        <v>6534</v>
      </c>
      <c r="BT169" s="12">
        <v>6097</v>
      </c>
    </row>
    <row r="170" spans="1:72" ht="17.5" x14ac:dyDescent="0.35">
      <c r="A170" s="12">
        <v>5.3879999999999999</v>
      </c>
      <c r="B170" s="12">
        <v>4528</v>
      </c>
      <c r="C170" s="12">
        <v>3531</v>
      </c>
      <c r="D170" s="12">
        <v>6486</v>
      </c>
      <c r="E170" s="12">
        <v>7208</v>
      </c>
      <c r="F170" s="12">
        <v>7208</v>
      </c>
      <c r="G170" s="12">
        <v>8437</v>
      </c>
      <c r="H170" s="12">
        <v>5797</v>
      </c>
      <c r="I170" s="12">
        <v>11912</v>
      </c>
      <c r="J170" s="12">
        <v>6955</v>
      </c>
      <c r="K170" s="12">
        <v>4016</v>
      </c>
      <c r="L170" s="12"/>
      <c r="M170" s="12"/>
      <c r="N170" s="12">
        <v>9326</v>
      </c>
      <c r="O170" s="12">
        <v>3644</v>
      </c>
      <c r="P170" s="12"/>
      <c r="Q170" s="12">
        <v>6165</v>
      </c>
      <c r="R170" s="12">
        <v>4341</v>
      </c>
      <c r="S170" s="12">
        <v>4572</v>
      </c>
      <c r="T170" s="12">
        <v>7343</v>
      </c>
      <c r="U170" s="12">
        <v>4576</v>
      </c>
      <c r="V170" s="12"/>
      <c r="W170" s="12">
        <v>5856</v>
      </c>
      <c r="X170" s="12">
        <v>5885</v>
      </c>
      <c r="Y170" s="12">
        <v>12309</v>
      </c>
      <c r="Z170" s="12">
        <v>6653</v>
      </c>
      <c r="AA170" s="12">
        <v>9574</v>
      </c>
      <c r="AB170" s="12">
        <v>8230</v>
      </c>
      <c r="AC170" s="12">
        <v>4877</v>
      </c>
      <c r="AD170" s="12">
        <v>6715</v>
      </c>
      <c r="AE170" s="12">
        <v>6144</v>
      </c>
      <c r="AF170" s="12">
        <v>6155</v>
      </c>
      <c r="AG170" s="12">
        <v>15929</v>
      </c>
      <c r="AH170" s="12">
        <v>8393</v>
      </c>
      <c r="AI170" s="5"/>
      <c r="AJ170" s="5"/>
      <c r="AK170" s="5"/>
      <c r="AL170" s="5"/>
      <c r="AM170" s="5"/>
      <c r="AN170" s="12">
        <v>19993</v>
      </c>
      <c r="AO170" s="12">
        <v>17126</v>
      </c>
      <c r="AP170" s="12">
        <v>9672</v>
      </c>
      <c r="AQ170" s="12">
        <v>998</v>
      </c>
      <c r="AR170" s="12">
        <v>12350</v>
      </c>
      <c r="AS170" s="12">
        <v>5.4009999999999998</v>
      </c>
      <c r="AT170" s="12">
        <v>6383</v>
      </c>
      <c r="AU170" s="12">
        <v>9257</v>
      </c>
      <c r="AV170" s="12">
        <v>8131</v>
      </c>
      <c r="AW170" s="12">
        <v>3544</v>
      </c>
      <c r="AX170" s="12">
        <v>8116</v>
      </c>
      <c r="AY170" s="12">
        <v>5210</v>
      </c>
      <c r="AZ170" s="12">
        <v>11541</v>
      </c>
      <c r="BA170" s="12">
        <v>16282</v>
      </c>
      <c r="BB170" s="12">
        <v>13278</v>
      </c>
      <c r="BC170" s="12">
        <v>17876</v>
      </c>
      <c r="BD170" s="12">
        <v>17039</v>
      </c>
      <c r="BE170" s="12">
        <v>32529</v>
      </c>
      <c r="BF170" s="12">
        <v>7832</v>
      </c>
      <c r="BG170" s="12">
        <v>20398</v>
      </c>
      <c r="BH170" s="12">
        <v>8389</v>
      </c>
      <c r="BI170" s="12">
        <v>3178</v>
      </c>
      <c r="BJ170" s="12">
        <v>3540</v>
      </c>
      <c r="BK170" s="12">
        <v>6186</v>
      </c>
      <c r="BL170" s="12">
        <v>4710</v>
      </c>
      <c r="BM170" s="12">
        <v>3840</v>
      </c>
      <c r="BN170" s="12">
        <v>7173</v>
      </c>
      <c r="BO170" s="12">
        <v>13528</v>
      </c>
      <c r="BP170" s="12">
        <v>16329</v>
      </c>
      <c r="BQ170" s="12">
        <v>18782</v>
      </c>
      <c r="BR170" s="12">
        <v>5134</v>
      </c>
      <c r="BS170" s="12">
        <v>6495</v>
      </c>
      <c r="BT170" s="12">
        <v>6444</v>
      </c>
    </row>
    <row r="171" spans="1:72" ht="17.5" x14ac:dyDescent="0.35">
      <c r="A171" s="12">
        <v>5.42</v>
      </c>
      <c r="B171" s="12">
        <v>4801</v>
      </c>
      <c r="C171" s="12">
        <v>3337</v>
      </c>
      <c r="D171" s="12">
        <v>6425</v>
      </c>
      <c r="E171" s="12">
        <v>7567</v>
      </c>
      <c r="F171" s="12">
        <v>7567</v>
      </c>
      <c r="G171" s="12">
        <v>8365</v>
      </c>
      <c r="H171" s="12">
        <v>6050</v>
      </c>
      <c r="I171" s="12">
        <v>11220</v>
      </c>
      <c r="J171" s="12">
        <v>6833</v>
      </c>
      <c r="K171" s="12">
        <v>3533</v>
      </c>
      <c r="L171" s="12"/>
      <c r="M171" s="12"/>
      <c r="N171" s="12">
        <v>8890</v>
      </c>
      <c r="O171" s="12">
        <v>3954</v>
      </c>
      <c r="P171" s="12"/>
      <c r="Q171" s="12">
        <v>6093</v>
      </c>
      <c r="R171" s="12">
        <v>4403</v>
      </c>
      <c r="S171" s="12">
        <v>4500</v>
      </c>
      <c r="T171" s="12">
        <v>8070</v>
      </c>
      <c r="U171" s="12">
        <v>4724</v>
      </c>
      <c r="V171" s="12"/>
      <c r="W171" s="12">
        <v>6426</v>
      </c>
      <c r="X171" s="12">
        <v>6450</v>
      </c>
      <c r="Y171" s="12">
        <v>11544</v>
      </c>
      <c r="Z171" s="12">
        <v>6710</v>
      </c>
      <c r="AA171" s="12">
        <v>9919</v>
      </c>
      <c r="AB171" s="12">
        <v>8791</v>
      </c>
      <c r="AC171" s="12">
        <v>4723</v>
      </c>
      <c r="AD171" s="12">
        <v>6930</v>
      </c>
      <c r="AE171" s="12">
        <v>6428</v>
      </c>
      <c r="AF171" s="12">
        <v>6296</v>
      </c>
      <c r="AG171" s="12">
        <v>14146</v>
      </c>
      <c r="AH171" s="12">
        <v>8208</v>
      </c>
      <c r="AI171" s="5"/>
      <c r="AJ171" s="5"/>
      <c r="AK171" s="5"/>
      <c r="AL171" s="5"/>
      <c r="AM171" s="5"/>
      <c r="AN171" s="12">
        <v>17866</v>
      </c>
      <c r="AO171" s="12">
        <v>16497</v>
      </c>
      <c r="AP171" s="12">
        <v>9970</v>
      </c>
      <c r="AQ171" s="12">
        <v>965</v>
      </c>
      <c r="AR171" s="12">
        <v>12462</v>
      </c>
      <c r="AS171" s="12">
        <v>5.4329999999999998</v>
      </c>
      <c r="AT171" s="12">
        <v>6263</v>
      </c>
      <c r="AU171" s="12">
        <v>8764</v>
      </c>
      <c r="AV171" s="12">
        <v>7701</v>
      </c>
      <c r="AW171" s="12">
        <v>3389</v>
      </c>
      <c r="AX171" s="12">
        <v>7403</v>
      </c>
      <c r="AY171" s="12">
        <v>4920</v>
      </c>
      <c r="AZ171" s="12">
        <v>11453</v>
      </c>
      <c r="BA171" s="12">
        <v>15656</v>
      </c>
      <c r="BB171" s="12">
        <v>15551</v>
      </c>
      <c r="BC171" s="12">
        <v>17741</v>
      </c>
      <c r="BD171" s="12">
        <v>16589</v>
      </c>
      <c r="BE171" s="12">
        <v>32661</v>
      </c>
      <c r="BF171" s="12">
        <v>8467</v>
      </c>
      <c r="BG171" s="12">
        <v>22347</v>
      </c>
      <c r="BH171" s="12">
        <v>9247</v>
      </c>
      <c r="BI171" s="12">
        <v>3262</v>
      </c>
      <c r="BJ171" s="12">
        <v>3382</v>
      </c>
      <c r="BK171" s="12">
        <v>6186</v>
      </c>
      <c r="BL171" s="12">
        <v>4561</v>
      </c>
      <c r="BM171" s="12">
        <v>4363</v>
      </c>
      <c r="BN171" s="12">
        <v>6642</v>
      </c>
      <c r="BO171" s="12">
        <v>13528</v>
      </c>
      <c r="BP171" s="12">
        <v>16626</v>
      </c>
      <c r="BQ171" s="12">
        <v>21744</v>
      </c>
      <c r="BR171" s="12">
        <v>5323</v>
      </c>
      <c r="BS171" s="12">
        <v>6212</v>
      </c>
      <c r="BT171" s="12">
        <v>5979</v>
      </c>
    </row>
    <row r="172" spans="1:72" ht="17.5" x14ac:dyDescent="0.35">
      <c r="A172" s="12">
        <v>5.4530000000000003</v>
      </c>
      <c r="B172" s="12">
        <v>5086</v>
      </c>
      <c r="C172" s="12">
        <v>3101</v>
      </c>
      <c r="D172" s="12">
        <v>6488</v>
      </c>
      <c r="E172" s="12">
        <v>7265</v>
      </c>
      <c r="F172" s="12">
        <v>7265</v>
      </c>
      <c r="G172" s="12">
        <v>8209</v>
      </c>
      <c r="H172" s="12">
        <v>6240</v>
      </c>
      <c r="I172" s="12">
        <v>10638</v>
      </c>
      <c r="J172" s="12">
        <v>6995</v>
      </c>
      <c r="K172" s="12">
        <v>3106</v>
      </c>
      <c r="L172" s="12"/>
      <c r="M172" s="12"/>
      <c r="N172" s="12">
        <v>8412</v>
      </c>
      <c r="O172" s="12">
        <v>4848</v>
      </c>
      <c r="P172" s="12"/>
      <c r="Q172" s="12">
        <v>6370</v>
      </c>
      <c r="R172" s="12">
        <v>4550</v>
      </c>
      <c r="S172" s="12">
        <v>4535</v>
      </c>
      <c r="T172" s="12">
        <v>8070</v>
      </c>
      <c r="U172" s="12">
        <v>4800</v>
      </c>
      <c r="V172" s="12"/>
      <c r="W172" s="12">
        <v>7155</v>
      </c>
      <c r="X172" s="12">
        <v>6355</v>
      </c>
      <c r="Y172" s="12">
        <v>11261</v>
      </c>
      <c r="Z172" s="12">
        <v>6327</v>
      </c>
      <c r="AA172" s="12">
        <v>9861</v>
      </c>
      <c r="AB172" s="12">
        <v>8661</v>
      </c>
      <c r="AC172" s="12">
        <v>4607</v>
      </c>
      <c r="AD172" s="12">
        <v>6933</v>
      </c>
      <c r="AE172" s="12">
        <v>6317</v>
      </c>
      <c r="AF172" s="12">
        <v>6840</v>
      </c>
      <c r="AG172" s="12">
        <v>12616</v>
      </c>
      <c r="AH172" s="12">
        <v>7932</v>
      </c>
      <c r="AI172" s="5"/>
      <c r="AJ172" s="5"/>
      <c r="AK172" s="5"/>
      <c r="AL172" s="5"/>
      <c r="AM172" s="5"/>
      <c r="AN172" s="12">
        <v>16785</v>
      </c>
      <c r="AO172" s="12">
        <v>16020</v>
      </c>
      <c r="AP172" s="12">
        <v>10403</v>
      </c>
      <c r="AQ172" s="12">
        <v>1044</v>
      </c>
      <c r="AR172" s="12">
        <v>12657</v>
      </c>
      <c r="AS172" s="12">
        <v>5.4660000000000002</v>
      </c>
      <c r="AT172" s="12">
        <v>6568</v>
      </c>
      <c r="AU172" s="12">
        <v>8179</v>
      </c>
      <c r="AV172" s="12">
        <v>7862</v>
      </c>
      <c r="AW172" s="12">
        <v>3234</v>
      </c>
      <c r="AX172" s="12">
        <v>7321</v>
      </c>
      <c r="AY172" s="12">
        <v>4700</v>
      </c>
      <c r="AZ172" s="12">
        <v>11352</v>
      </c>
      <c r="BA172" s="12">
        <v>17173</v>
      </c>
      <c r="BB172" s="12">
        <v>17768</v>
      </c>
      <c r="BC172" s="12">
        <v>18301</v>
      </c>
      <c r="BD172" s="12">
        <v>18359</v>
      </c>
      <c r="BE172" s="12">
        <v>34410</v>
      </c>
      <c r="BF172" s="12">
        <v>8335</v>
      </c>
      <c r="BG172" s="12">
        <v>23911</v>
      </c>
      <c r="BH172" s="12">
        <v>9247</v>
      </c>
      <c r="BI172" s="12">
        <v>3496</v>
      </c>
      <c r="BJ172" s="12">
        <v>3418</v>
      </c>
      <c r="BK172" s="12">
        <v>6142</v>
      </c>
      <c r="BL172" s="12">
        <v>4365</v>
      </c>
      <c r="BM172" s="12">
        <v>4471</v>
      </c>
      <c r="BN172" s="12">
        <v>6240</v>
      </c>
      <c r="BO172" s="12">
        <v>12811</v>
      </c>
      <c r="BP172" s="12">
        <v>16764</v>
      </c>
      <c r="BQ172" s="12">
        <v>22092</v>
      </c>
      <c r="BR172" s="12">
        <v>5482</v>
      </c>
      <c r="BS172" s="12">
        <v>6147</v>
      </c>
      <c r="BT172" s="12">
        <v>5660</v>
      </c>
    </row>
    <row r="173" spans="1:72" ht="17.5" x14ac:dyDescent="0.35">
      <c r="A173" s="12">
        <v>5.4850000000000003</v>
      </c>
      <c r="B173" s="12">
        <v>5144</v>
      </c>
      <c r="C173" s="12">
        <v>2959</v>
      </c>
      <c r="D173" s="12">
        <v>6495</v>
      </c>
      <c r="E173" s="12">
        <v>7193</v>
      </c>
      <c r="F173" s="12">
        <v>7193</v>
      </c>
      <c r="G173" s="12">
        <v>8178</v>
      </c>
      <c r="H173" s="12">
        <v>6170</v>
      </c>
      <c r="I173" s="12">
        <v>10290</v>
      </c>
      <c r="J173" s="12">
        <v>7124</v>
      </c>
      <c r="K173" s="12">
        <v>2959</v>
      </c>
      <c r="L173" s="12"/>
      <c r="M173" s="12"/>
      <c r="N173" s="12">
        <v>8157</v>
      </c>
      <c r="O173" s="12">
        <v>4848</v>
      </c>
      <c r="P173" s="12"/>
      <c r="Q173" s="12">
        <v>6455</v>
      </c>
      <c r="R173" s="12">
        <v>5456</v>
      </c>
      <c r="S173" s="12">
        <v>4649</v>
      </c>
      <c r="T173" s="12">
        <v>8591</v>
      </c>
      <c r="U173" s="12">
        <v>4651</v>
      </c>
      <c r="V173" s="12"/>
      <c r="W173" s="12">
        <v>7206</v>
      </c>
      <c r="X173" s="12">
        <v>6237</v>
      </c>
      <c r="Y173" s="12">
        <v>10110</v>
      </c>
      <c r="Z173" s="12">
        <v>6278</v>
      </c>
      <c r="AA173" s="12">
        <v>9544</v>
      </c>
      <c r="AB173" s="12">
        <v>8967</v>
      </c>
      <c r="AC173" s="12">
        <v>5013</v>
      </c>
      <c r="AD173" s="12">
        <v>6918</v>
      </c>
      <c r="AE173" s="12">
        <v>6326</v>
      </c>
      <c r="AF173" s="12">
        <v>7097</v>
      </c>
      <c r="AG173" s="12">
        <v>12018</v>
      </c>
      <c r="AH173" s="12">
        <v>7720</v>
      </c>
      <c r="AI173" s="5"/>
      <c r="AJ173" s="5"/>
      <c r="AK173" s="5"/>
      <c r="AL173" s="5"/>
      <c r="AM173" s="5"/>
      <c r="AN173" s="12">
        <v>13547</v>
      </c>
      <c r="AO173" s="12">
        <v>15587</v>
      </c>
      <c r="AP173" s="12">
        <v>10931</v>
      </c>
      <c r="AQ173" s="12">
        <v>1126</v>
      </c>
      <c r="AR173" s="12">
        <v>13165</v>
      </c>
      <c r="AS173" s="12">
        <v>5.4980000000000002</v>
      </c>
      <c r="AT173" s="12">
        <v>7296</v>
      </c>
      <c r="AU173" s="12">
        <v>7718</v>
      </c>
      <c r="AV173" s="12">
        <v>8064</v>
      </c>
      <c r="AW173" s="12">
        <v>3197</v>
      </c>
      <c r="AX173" s="12">
        <v>6899</v>
      </c>
      <c r="AY173" s="12">
        <v>4668</v>
      </c>
      <c r="AZ173" s="12">
        <v>11764</v>
      </c>
      <c r="BA173" s="12">
        <v>17072</v>
      </c>
      <c r="BB173" s="12">
        <v>19875</v>
      </c>
      <c r="BC173" s="12">
        <v>17433</v>
      </c>
      <c r="BD173" s="12">
        <v>20883</v>
      </c>
      <c r="BE173" s="12">
        <v>33235</v>
      </c>
      <c r="BF173" s="12">
        <v>8265</v>
      </c>
      <c r="BG173" s="12">
        <v>24583</v>
      </c>
      <c r="BH173" s="12">
        <v>10343</v>
      </c>
      <c r="BI173" s="12">
        <v>3714</v>
      </c>
      <c r="BJ173" s="12">
        <v>3312</v>
      </c>
      <c r="BK173" s="12">
        <v>5806</v>
      </c>
      <c r="BL173" s="12">
        <v>4276</v>
      </c>
      <c r="BM173" s="12">
        <v>4561</v>
      </c>
      <c r="BN173" s="12">
        <v>6335</v>
      </c>
      <c r="BO173" s="12">
        <v>12303</v>
      </c>
      <c r="BP173" s="12">
        <v>17091</v>
      </c>
      <c r="BQ173" s="12">
        <v>23401</v>
      </c>
      <c r="BR173" s="12">
        <v>5339</v>
      </c>
      <c r="BS173" s="12">
        <v>6137</v>
      </c>
      <c r="BT173" s="12">
        <v>5368</v>
      </c>
    </row>
    <row r="174" spans="1:72" ht="17.5" x14ac:dyDescent="0.35">
      <c r="A174" s="12">
        <v>5.5170000000000003</v>
      </c>
      <c r="B174" s="12">
        <v>4009</v>
      </c>
      <c r="C174" s="12">
        <v>2934</v>
      </c>
      <c r="D174" s="12">
        <v>6415</v>
      </c>
      <c r="E174" s="12">
        <v>7873</v>
      </c>
      <c r="F174" s="12">
        <v>7873</v>
      </c>
      <c r="G174" s="12">
        <v>8316</v>
      </c>
      <c r="H174" s="12">
        <v>5946</v>
      </c>
      <c r="I174" s="12">
        <v>10534</v>
      </c>
      <c r="J174" s="12">
        <v>7036</v>
      </c>
      <c r="K174" s="12">
        <v>2887</v>
      </c>
      <c r="L174" s="12"/>
      <c r="M174" s="12"/>
      <c r="N174" s="12">
        <v>8351</v>
      </c>
      <c r="O174" s="12">
        <v>5002</v>
      </c>
      <c r="P174" s="12"/>
      <c r="Q174" s="12">
        <v>6455</v>
      </c>
      <c r="R174" s="12">
        <v>5704</v>
      </c>
      <c r="S174" s="12">
        <v>4713</v>
      </c>
      <c r="T174" s="12">
        <v>8398</v>
      </c>
      <c r="U174" s="12">
        <v>4303</v>
      </c>
      <c r="V174" s="12"/>
      <c r="W174" s="12">
        <v>6585</v>
      </c>
      <c r="X174" s="12">
        <v>5956</v>
      </c>
      <c r="Y174" s="12">
        <v>9262</v>
      </c>
      <c r="Z174" s="12">
        <v>6278</v>
      </c>
      <c r="AA174" s="12">
        <v>9330</v>
      </c>
      <c r="AB174" s="12">
        <v>7877</v>
      </c>
      <c r="AC174" s="12">
        <v>5589</v>
      </c>
      <c r="AD174" s="12">
        <v>6669</v>
      </c>
      <c r="AE174" s="12">
        <v>6035</v>
      </c>
      <c r="AF174" s="12">
        <v>6761</v>
      </c>
      <c r="AG174" s="12">
        <v>12315</v>
      </c>
      <c r="AH174" s="12">
        <v>7703</v>
      </c>
      <c r="AI174" s="5"/>
      <c r="AJ174" s="5"/>
      <c r="AK174" s="5"/>
      <c r="AL174" s="5"/>
      <c r="AM174" s="5"/>
      <c r="AN174" s="12">
        <v>11510</v>
      </c>
      <c r="AO174" s="12">
        <v>14870</v>
      </c>
      <c r="AP174" s="12">
        <v>11516</v>
      </c>
      <c r="AQ174" s="12">
        <v>1304</v>
      </c>
      <c r="AR174" s="12">
        <v>13542</v>
      </c>
      <c r="AS174" s="12">
        <v>5.53</v>
      </c>
      <c r="AT174" s="12">
        <v>8443</v>
      </c>
      <c r="AU174" s="12">
        <v>7690</v>
      </c>
      <c r="AV174" s="12">
        <v>8064</v>
      </c>
      <c r="AW174" s="12">
        <v>3323</v>
      </c>
      <c r="AX174" s="12">
        <v>6393</v>
      </c>
      <c r="AY174" s="12">
        <v>4515</v>
      </c>
      <c r="AZ174" s="12">
        <v>11514</v>
      </c>
      <c r="BA174" s="12">
        <v>17472</v>
      </c>
      <c r="BB174" s="12">
        <v>18987</v>
      </c>
      <c r="BC174" s="12">
        <v>18354</v>
      </c>
      <c r="BD174" s="12">
        <v>23542</v>
      </c>
      <c r="BE174" s="12">
        <v>32173</v>
      </c>
      <c r="BF174" s="12">
        <v>8265</v>
      </c>
      <c r="BG174" s="12">
        <v>24583</v>
      </c>
      <c r="BH174" s="12">
        <v>10977</v>
      </c>
      <c r="BI174" s="12">
        <v>3957</v>
      </c>
      <c r="BJ174" s="12">
        <v>3288</v>
      </c>
      <c r="BK174" s="12">
        <v>6016</v>
      </c>
      <c r="BL174" s="12">
        <v>4435</v>
      </c>
      <c r="BM174" s="12">
        <v>5241</v>
      </c>
      <c r="BN174" s="12">
        <v>6948</v>
      </c>
      <c r="BO174" s="12">
        <v>12460</v>
      </c>
      <c r="BP174" s="12">
        <v>17529</v>
      </c>
      <c r="BQ174" s="12">
        <v>26128</v>
      </c>
      <c r="BR174" s="12">
        <v>4965</v>
      </c>
      <c r="BS174" s="12">
        <v>7096</v>
      </c>
      <c r="BT174" s="12">
        <v>6392</v>
      </c>
    </row>
    <row r="175" spans="1:72" ht="17.5" x14ac:dyDescent="0.35">
      <c r="A175" s="12">
        <v>5.5490000000000004</v>
      </c>
      <c r="B175" s="12">
        <v>4009</v>
      </c>
      <c r="C175" s="12">
        <v>2848</v>
      </c>
      <c r="D175" s="12">
        <v>6165</v>
      </c>
      <c r="E175" s="12">
        <v>7825</v>
      </c>
      <c r="F175" s="12">
        <v>7825</v>
      </c>
      <c r="G175" s="12">
        <v>8242</v>
      </c>
      <c r="H175" s="12">
        <v>5843</v>
      </c>
      <c r="I175" s="12">
        <v>11226</v>
      </c>
      <c r="J175" s="12">
        <v>7124</v>
      </c>
      <c r="K175" s="12">
        <v>3313</v>
      </c>
      <c r="L175" s="12"/>
      <c r="M175" s="12"/>
      <c r="N175" s="12">
        <v>8596</v>
      </c>
      <c r="O175" s="12">
        <v>4727</v>
      </c>
      <c r="P175" s="12"/>
      <c r="Q175" s="12">
        <v>5936</v>
      </c>
      <c r="R175" s="12">
        <v>6436</v>
      </c>
      <c r="S175" s="12">
        <v>4662</v>
      </c>
      <c r="T175" s="12">
        <v>7935</v>
      </c>
      <c r="U175" s="12">
        <v>4231</v>
      </c>
      <c r="V175" s="12"/>
      <c r="W175" s="12">
        <v>6670</v>
      </c>
      <c r="X175" s="12">
        <v>5956</v>
      </c>
      <c r="Y175" s="12">
        <v>8377</v>
      </c>
      <c r="Z175" s="12">
        <v>6035</v>
      </c>
      <c r="AA175" s="12">
        <v>9533</v>
      </c>
      <c r="AB175" s="12">
        <v>8397</v>
      </c>
      <c r="AC175" s="12">
        <v>5701</v>
      </c>
      <c r="AD175" s="12">
        <v>6380</v>
      </c>
      <c r="AE175" s="12">
        <v>6033</v>
      </c>
      <c r="AF175" s="12">
        <v>6357</v>
      </c>
      <c r="AG175" s="12">
        <v>12921</v>
      </c>
      <c r="AH175" s="12">
        <v>7958</v>
      </c>
      <c r="AI175" s="5"/>
      <c r="AJ175" s="5"/>
      <c r="AK175" s="5"/>
      <c r="AL175" s="5"/>
      <c r="AM175" s="5"/>
      <c r="AN175" s="12">
        <v>10168</v>
      </c>
      <c r="AO175" s="12">
        <v>13698</v>
      </c>
      <c r="AP175" s="12">
        <v>12157</v>
      </c>
      <c r="AQ175" s="12">
        <v>1362</v>
      </c>
      <c r="AR175" s="12">
        <v>13786</v>
      </c>
      <c r="AS175" s="12">
        <v>5.5629999999999997</v>
      </c>
      <c r="AT175" s="12">
        <v>9571</v>
      </c>
      <c r="AU175" s="12">
        <v>8793</v>
      </c>
      <c r="AV175" s="12">
        <v>8268</v>
      </c>
      <c r="AW175" s="12">
        <v>3506</v>
      </c>
      <c r="AX175" s="12">
        <v>6074</v>
      </c>
      <c r="AY175" s="12">
        <v>4605</v>
      </c>
      <c r="AZ175" s="12">
        <v>11676</v>
      </c>
      <c r="BA175" s="12">
        <v>17109</v>
      </c>
      <c r="BB175" s="12">
        <v>18795</v>
      </c>
      <c r="BC175" s="12">
        <v>19267</v>
      </c>
      <c r="BD175" s="12">
        <v>25252</v>
      </c>
      <c r="BE175" s="12">
        <v>31879</v>
      </c>
      <c r="BF175" s="12">
        <v>7475</v>
      </c>
      <c r="BG175" s="12">
        <v>23822</v>
      </c>
      <c r="BH175" s="12">
        <v>10977</v>
      </c>
      <c r="BI175" s="12">
        <v>4118</v>
      </c>
      <c r="BJ175" s="12">
        <v>3346</v>
      </c>
      <c r="BK175" s="12">
        <v>5901</v>
      </c>
      <c r="BL175" s="12">
        <v>4498</v>
      </c>
      <c r="BM175" s="12">
        <v>5225</v>
      </c>
      <c r="BN175" s="12">
        <v>7675</v>
      </c>
      <c r="BO175" s="12">
        <v>13005</v>
      </c>
      <c r="BP175" s="12">
        <v>17694</v>
      </c>
      <c r="BQ175" s="12">
        <v>29346</v>
      </c>
      <c r="BR175" s="12">
        <v>4758</v>
      </c>
      <c r="BS175" s="12">
        <v>7504</v>
      </c>
      <c r="BT175" s="12">
        <v>7023</v>
      </c>
    </row>
    <row r="176" spans="1:72" ht="17.5" x14ac:dyDescent="0.35">
      <c r="A176" s="12">
        <v>5.5819999999999999</v>
      </c>
      <c r="B176" s="12">
        <v>3747</v>
      </c>
      <c r="C176" s="12">
        <v>2864</v>
      </c>
      <c r="D176" s="12">
        <v>5783</v>
      </c>
      <c r="E176" s="12">
        <v>7754</v>
      </c>
      <c r="F176" s="12">
        <v>7754</v>
      </c>
      <c r="G176" s="12">
        <v>8090</v>
      </c>
      <c r="H176" s="12">
        <v>5973</v>
      </c>
      <c r="I176" s="12">
        <v>12172</v>
      </c>
      <c r="J176" s="12">
        <v>6781</v>
      </c>
      <c r="K176" s="12">
        <v>3694</v>
      </c>
      <c r="L176" s="12"/>
      <c r="M176" s="12"/>
      <c r="N176" s="12">
        <v>8558</v>
      </c>
      <c r="O176" s="12">
        <v>4350</v>
      </c>
      <c r="P176" s="12"/>
      <c r="Q176" s="12">
        <v>5339</v>
      </c>
      <c r="R176" s="12">
        <v>6022</v>
      </c>
      <c r="S176" s="12">
        <v>4622</v>
      </c>
      <c r="T176" s="12">
        <v>7586</v>
      </c>
      <c r="U176" s="12">
        <v>4876</v>
      </c>
      <c r="V176" s="12"/>
      <c r="W176" s="12">
        <v>6340</v>
      </c>
      <c r="X176" s="12">
        <v>5856</v>
      </c>
      <c r="Y176" s="12">
        <v>8167</v>
      </c>
      <c r="Z176" s="12">
        <v>6400</v>
      </c>
      <c r="AA176" s="12">
        <v>9813</v>
      </c>
      <c r="AB176" s="12">
        <v>8908</v>
      </c>
      <c r="AC176" s="12">
        <v>5960</v>
      </c>
      <c r="AD176" s="12">
        <v>6453</v>
      </c>
      <c r="AE176" s="12">
        <v>6392</v>
      </c>
      <c r="AF176" s="12">
        <v>6119</v>
      </c>
      <c r="AG176" s="12">
        <v>13293</v>
      </c>
      <c r="AH176" s="12">
        <v>8484</v>
      </c>
      <c r="AI176" s="5"/>
      <c r="AJ176" s="5"/>
      <c r="AK176" s="5"/>
      <c r="AL176" s="5"/>
      <c r="AM176" s="5"/>
      <c r="AN176" s="12">
        <v>10294</v>
      </c>
      <c r="AO176" s="12">
        <v>12299</v>
      </c>
      <c r="AP176" s="12">
        <v>12827</v>
      </c>
      <c r="AQ176" s="12">
        <v>1437</v>
      </c>
      <c r="AR176" s="12">
        <v>13786</v>
      </c>
      <c r="AS176" s="12">
        <v>5.5949999999999998</v>
      </c>
      <c r="AT176" s="12">
        <v>8773</v>
      </c>
      <c r="AU176" s="12">
        <v>9448</v>
      </c>
      <c r="AV176" s="12">
        <v>8010</v>
      </c>
      <c r="AW176" s="12">
        <v>3618</v>
      </c>
      <c r="AX176" s="12">
        <v>6037</v>
      </c>
      <c r="AY176" s="12">
        <v>4620</v>
      </c>
      <c r="AZ176" s="12">
        <v>11373</v>
      </c>
      <c r="BA176" s="12">
        <v>17723</v>
      </c>
      <c r="BB176" s="12">
        <v>19493</v>
      </c>
      <c r="BC176" s="12">
        <v>19409</v>
      </c>
      <c r="BD176" s="12">
        <v>25245</v>
      </c>
      <c r="BE176" s="12">
        <v>32338</v>
      </c>
      <c r="BF176" s="12">
        <v>6514</v>
      </c>
      <c r="BG176" s="12">
        <v>22428</v>
      </c>
      <c r="BH176" s="12">
        <v>11028</v>
      </c>
      <c r="BI176" s="12">
        <v>4729</v>
      </c>
      <c r="BJ176" s="12">
        <v>3550</v>
      </c>
      <c r="BK176" s="12">
        <v>5901</v>
      </c>
      <c r="BL176" s="12">
        <v>4344</v>
      </c>
      <c r="BM176" s="12">
        <v>5099</v>
      </c>
      <c r="BN176" s="12">
        <v>8031</v>
      </c>
      <c r="BO176" s="12">
        <v>13164</v>
      </c>
      <c r="BP176" s="12">
        <v>17374</v>
      </c>
      <c r="BQ176" s="12">
        <v>34017</v>
      </c>
      <c r="BR176" s="12">
        <v>4594</v>
      </c>
      <c r="BS176" s="12">
        <v>8803</v>
      </c>
      <c r="BT176" s="12">
        <v>7023</v>
      </c>
    </row>
    <row r="177" spans="1:72" ht="17.5" x14ac:dyDescent="0.35">
      <c r="A177" s="12">
        <v>5.6139999999999999</v>
      </c>
      <c r="B177" s="12">
        <v>3030</v>
      </c>
      <c r="C177" s="12">
        <v>3072</v>
      </c>
      <c r="D177" s="12">
        <v>5312</v>
      </c>
      <c r="E177" s="12">
        <v>7754</v>
      </c>
      <c r="F177" s="12">
        <v>7754</v>
      </c>
      <c r="G177" s="12">
        <v>8051</v>
      </c>
      <c r="H177" s="12">
        <v>6125</v>
      </c>
      <c r="I177" s="12">
        <v>12410</v>
      </c>
      <c r="J177" s="12">
        <v>6914</v>
      </c>
      <c r="K177" s="12">
        <v>3694</v>
      </c>
      <c r="L177" s="12"/>
      <c r="M177" s="12"/>
      <c r="N177" s="12">
        <v>8558</v>
      </c>
      <c r="O177" s="12">
        <v>4428</v>
      </c>
      <c r="P177" s="12"/>
      <c r="Q177" s="12">
        <v>5289</v>
      </c>
      <c r="R177" s="12">
        <v>5755</v>
      </c>
      <c r="S177" s="12">
        <v>4784</v>
      </c>
      <c r="T177" s="12">
        <v>6915</v>
      </c>
      <c r="U177" s="12">
        <v>5407</v>
      </c>
      <c r="V177" s="12"/>
      <c r="W177" s="12">
        <v>7166</v>
      </c>
      <c r="X177" s="12"/>
      <c r="Y177" s="12">
        <v>7619</v>
      </c>
      <c r="Z177" s="12">
        <v>6592</v>
      </c>
      <c r="AA177" s="12">
        <v>9909</v>
      </c>
      <c r="AB177" s="12">
        <v>9250</v>
      </c>
      <c r="AC177" s="12">
        <v>5959</v>
      </c>
      <c r="AD177" s="12">
        <v>6103</v>
      </c>
      <c r="AE177" s="12">
        <v>6914</v>
      </c>
      <c r="AF177" s="12">
        <v>6417</v>
      </c>
      <c r="AG177" s="12">
        <v>13385</v>
      </c>
      <c r="AH177" s="12">
        <v>9162</v>
      </c>
      <c r="AI177" s="5"/>
      <c r="AJ177" s="5"/>
      <c r="AK177" s="5"/>
      <c r="AL177" s="5"/>
      <c r="AM177" s="5"/>
      <c r="AN177" s="12">
        <v>9848</v>
      </c>
      <c r="AO177" s="12">
        <v>11136</v>
      </c>
      <c r="AP177" s="12">
        <v>13412</v>
      </c>
      <c r="AQ177" s="12">
        <v>1407</v>
      </c>
      <c r="AR177" s="12">
        <v>14599</v>
      </c>
      <c r="AS177" s="12">
        <v>5.6269999999999998</v>
      </c>
      <c r="AT177" s="12">
        <v>9541</v>
      </c>
      <c r="AU177" s="12">
        <v>10133</v>
      </c>
      <c r="AV177" s="12">
        <v>8770</v>
      </c>
      <c r="AW177" s="12">
        <v>3667</v>
      </c>
      <c r="AX177" s="12">
        <v>6161</v>
      </c>
      <c r="AY177" s="12">
        <v>4777</v>
      </c>
      <c r="AZ177" s="12">
        <v>11375</v>
      </c>
      <c r="BA177" s="12">
        <v>16717</v>
      </c>
      <c r="BB177" s="12">
        <v>20505</v>
      </c>
      <c r="BC177" s="12">
        <v>17201</v>
      </c>
      <c r="BD177" s="12">
        <v>24306</v>
      </c>
      <c r="BE177" s="12">
        <v>33045</v>
      </c>
      <c r="BF177" s="12">
        <v>6014</v>
      </c>
      <c r="BG177" s="12">
        <v>21488</v>
      </c>
      <c r="BH177" s="12">
        <v>11130</v>
      </c>
      <c r="BI177" s="12">
        <v>5352</v>
      </c>
      <c r="BJ177" s="12">
        <v>3793</v>
      </c>
      <c r="BK177" s="12">
        <v>5886</v>
      </c>
      <c r="BL177" s="12">
        <v>4072</v>
      </c>
      <c r="BM177" s="12">
        <v>5099</v>
      </c>
      <c r="BN177" s="12">
        <v>7871</v>
      </c>
      <c r="BO177" s="12">
        <v>13407</v>
      </c>
      <c r="BP177" s="12">
        <v>16789</v>
      </c>
      <c r="BQ177" s="12">
        <v>34399</v>
      </c>
      <c r="BR177" s="12">
        <v>4492</v>
      </c>
      <c r="BS177" s="12">
        <v>9310</v>
      </c>
      <c r="BT177" s="12">
        <v>7808</v>
      </c>
    </row>
    <row r="178" spans="1:72" ht="17.5" x14ac:dyDescent="0.35">
      <c r="A178" s="12">
        <v>5.6459999999999999</v>
      </c>
      <c r="B178" s="12">
        <v>3320</v>
      </c>
      <c r="C178" s="12">
        <v>3072</v>
      </c>
      <c r="D178" s="12">
        <v>5440</v>
      </c>
      <c r="E178" s="12">
        <v>7416</v>
      </c>
      <c r="F178" s="12">
        <v>7416</v>
      </c>
      <c r="G178" s="12">
        <v>8246</v>
      </c>
      <c r="H178" s="12">
        <v>5866</v>
      </c>
      <c r="I178" s="12">
        <v>12142</v>
      </c>
      <c r="J178" s="12">
        <v>6800</v>
      </c>
      <c r="K178" s="12">
        <v>3630</v>
      </c>
      <c r="L178" s="12"/>
      <c r="M178" s="12"/>
      <c r="N178" s="12">
        <v>8265</v>
      </c>
      <c r="O178" s="12">
        <v>4850</v>
      </c>
      <c r="P178" s="12"/>
      <c r="Q178" s="12">
        <v>5287</v>
      </c>
      <c r="R178" s="12">
        <v>5330</v>
      </c>
      <c r="S178" s="12">
        <v>5115</v>
      </c>
      <c r="T178" s="12">
        <v>6287</v>
      </c>
      <c r="U178" s="12">
        <v>5586</v>
      </c>
      <c r="V178" s="12"/>
      <c r="W178" s="12">
        <v>7448</v>
      </c>
      <c r="X178" s="12"/>
      <c r="Y178" s="12">
        <v>7742</v>
      </c>
      <c r="Z178" s="12">
        <v>6338</v>
      </c>
      <c r="AA178" s="12">
        <v>9915</v>
      </c>
      <c r="AB178" s="12">
        <v>9520</v>
      </c>
      <c r="AC178" s="12">
        <v>5999</v>
      </c>
      <c r="AD178" s="12">
        <v>6083</v>
      </c>
      <c r="AE178" s="12">
        <v>6786</v>
      </c>
      <c r="AF178" s="12">
        <v>6961</v>
      </c>
      <c r="AG178" s="12">
        <v>13470</v>
      </c>
      <c r="AH178" s="12">
        <v>9346</v>
      </c>
      <c r="AI178" s="5"/>
      <c r="AJ178" s="5"/>
      <c r="AK178" s="5"/>
      <c r="AL178" s="5"/>
      <c r="AM178" s="5"/>
      <c r="AN178" s="12">
        <v>9339</v>
      </c>
      <c r="AO178" s="12">
        <v>11360</v>
      </c>
      <c r="AP178" s="12">
        <v>13574</v>
      </c>
      <c r="AQ178" s="12">
        <v>1515</v>
      </c>
      <c r="AR178" s="12">
        <v>15843</v>
      </c>
      <c r="AS178" s="12">
        <v>5.66</v>
      </c>
      <c r="AT178" s="12">
        <v>10284</v>
      </c>
      <c r="AU178" s="12">
        <v>10801</v>
      </c>
      <c r="AV178" s="12">
        <v>10092</v>
      </c>
      <c r="AW178" s="12">
        <v>3724</v>
      </c>
      <c r="AX178" s="12">
        <v>6242</v>
      </c>
      <c r="AY178" s="12">
        <v>4960</v>
      </c>
      <c r="AZ178" s="12">
        <v>12370</v>
      </c>
      <c r="BA178" s="12">
        <v>17489</v>
      </c>
      <c r="BB178" s="12">
        <v>20505</v>
      </c>
      <c r="BC178" s="12">
        <v>16682</v>
      </c>
      <c r="BD178" s="12">
        <v>23458</v>
      </c>
      <c r="BE178" s="12">
        <v>33534</v>
      </c>
      <c r="BF178" s="12">
        <v>6304</v>
      </c>
      <c r="BG178" s="12">
        <v>22112</v>
      </c>
      <c r="BH178" s="12">
        <v>11807</v>
      </c>
      <c r="BI178" s="12">
        <v>5748</v>
      </c>
      <c r="BJ178" s="12">
        <v>3928</v>
      </c>
      <c r="BK178" s="12">
        <v>5772</v>
      </c>
      <c r="BL178" s="12">
        <v>3649</v>
      </c>
      <c r="BM178" s="12">
        <v>5262</v>
      </c>
      <c r="BN178" s="12">
        <v>7458</v>
      </c>
      <c r="BO178" s="12">
        <v>13066</v>
      </c>
      <c r="BP178" s="12">
        <v>16333</v>
      </c>
      <c r="BQ178" s="12">
        <v>33216</v>
      </c>
      <c r="BR178" s="12">
        <v>4433</v>
      </c>
      <c r="BS178" s="12">
        <v>9656</v>
      </c>
      <c r="BT178" s="12">
        <v>7827</v>
      </c>
    </row>
    <row r="179" spans="1:72" ht="17.5" x14ac:dyDescent="0.35">
      <c r="A179" s="12">
        <v>5.6779999999999999</v>
      </c>
      <c r="B179" s="12">
        <v>3605</v>
      </c>
      <c r="C179" s="12">
        <v>3256</v>
      </c>
      <c r="D179" s="12">
        <v>5911</v>
      </c>
      <c r="E179" s="12">
        <v>7348</v>
      </c>
      <c r="F179" s="12">
        <v>7348</v>
      </c>
      <c r="G179" s="12">
        <v>8544</v>
      </c>
      <c r="H179" s="12">
        <v>5578</v>
      </c>
      <c r="I179" s="12">
        <v>11867</v>
      </c>
      <c r="J179" s="12">
        <v>7273</v>
      </c>
      <c r="K179" s="12">
        <v>3579</v>
      </c>
      <c r="L179" s="12"/>
      <c r="M179" s="12"/>
      <c r="N179" s="12">
        <v>8339</v>
      </c>
      <c r="O179" s="12">
        <v>5251</v>
      </c>
      <c r="P179" s="12"/>
      <c r="Q179" s="12">
        <v>5287</v>
      </c>
      <c r="R179" s="12">
        <v>5139</v>
      </c>
      <c r="S179" s="12">
        <v>5324</v>
      </c>
      <c r="T179" s="12">
        <v>5872</v>
      </c>
      <c r="U179" s="12">
        <v>5358</v>
      </c>
      <c r="V179" s="12"/>
      <c r="W179" s="12">
        <v>7059</v>
      </c>
      <c r="X179" s="12"/>
      <c r="Y179" s="12">
        <v>8091</v>
      </c>
      <c r="Z179" s="12">
        <v>6509</v>
      </c>
      <c r="AA179" s="12">
        <v>10136</v>
      </c>
      <c r="AB179" s="12">
        <v>9891</v>
      </c>
      <c r="AC179" s="12">
        <v>6261</v>
      </c>
      <c r="AD179" s="12">
        <v>5988</v>
      </c>
      <c r="AE179" s="12">
        <v>6644</v>
      </c>
      <c r="AF179" s="12">
        <v>6977</v>
      </c>
      <c r="AG179" s="12">
        <v>13658</v>
      </c>
      <c r="AH179" s="12">
        <v>9450</v>
      </c>
      <c r="AI179" s="5"/>
      <c r="AJ179" s="5"/>
      <c r="AK179" s="5"/>
      <c r="AL179" s="5"/>
      <c r="AM179" s="5"/>
      <c r="AN179" s="12">
        <v>10328</v>
      </c>
      <c r="AO179" s="12">
        <v>10866</v>
      </c>
      <c r="AP179" s="12">
        <v>13846</v>
      </c>
      <c r="AQ179" s="12">
        <v>1634</v>
      </c>
      <c r="AR179" s="12">
        <v>16183</v>
      </c>
      <c r="AS179" s="12">
        <v>5.6920000000000002</v>
      </c>
      <c r="AT179" s="12">
        <v>9640</v>
      </c>
      <c r="AU179" s="12">
        <v>11348</v>
      </c>
      <c r="AV179" s="12">
        <v>10300</v>
      </c>
      <c r="AW179" s="12">
        <v>3746</v>
      </c>
      <c r="AX179" s="12">
        <v>5279</v>
      </c>
      <c r="AY179" s="12">
        <v>5915</v>
      </c>
      <c r="AZ179" s="12">
        <v>12370</v>
      </c>
      <c r="BA179" s="12">
        <v>18889</v>
      </c>
      <c r="BB179" s="12">
        <v>22348</v>
      </c>
      <c r="BC179" s="12">
        <v>16891</v>
      </c>
      <c r="BD179" s="12">
        <v>22801</v>
      </c>
      <c r="BE179" s="12">
        <v>33623</v>
      </c>
      <c r="BF179" s="12">
        <v>6824</v>
      </c>
      <c r="BG179" s="12">
        <v>25331</v>
      </c>
      <c r="BH179" s="12">
        <v>11682</v>
      </c>
      <c r="BI179" s="12">
        <v>5979</v>
      </c>
      <c r="BJ179" s="12">
        <v>3801</v>
      </c>
      <c r="BK179" s="12">
        <v>5779</v>
      </c>
      <c r="BL179" s="12">
        <v>3368</v>
      </c>
      <c r="BM179" s="12">
        <v>5229</v>
      </c>
      <c r="BN179" s="12">
        <v>7138</v>
      </c>
      <c r="BO179" s="12">
        <v>12749</v>
      </c>
      <c r="BP179" s="12">
        <v>16107</v>
      </c>
      <c r="BQ179" s="12">
        <v>33216</v>
      </c>
      <c r="BR179" s="12">
        <v>4280</v>
      </c>
      <c r="BS179" s="12">
        <v>9700</v>
      </c>
      <c r="BT179" s="12">
        <v>6803</v>
      </c>
    </row>
    <row r="180" spans="1:72" ht="17.5" x14ac:dyDescent="0.35">
      <c r="A180" s="12">
        <v>5.7110000000000003</v>
      </c>
      <c r="B180" s="12">
        <v>3475</v>
      </c>
      <c r="C180" s="12">
        <v>3345</v>
      </c>
      <c r="D180" s="12">
        <v>6451</v>
      </c>
      <c r="E180" s="12">
        <v>7397</v>
      </c>
      <c r="F180" s="12">
        <v>7397</v>
      </c>
      <c r="G180" s="12">
        <v>8714</v>
      </c>
      <c r="H180" s="12">
        <v>5388</v>
      </c>
      <c r="I180" s="12">
        <v>12362</v>
      </c>
      <c r="J180" s="12">
        <v>7694</v>
      </c>
      <c r="K180" s="12">
        <v>3785</v>
      </c>
      <c r="L180" s="12"/>
      <c r="M180" s="12"/>
      <c r="N180" s="12">
        <v>7880</v>
      </c>
      <c r="O180" s="12">
        <v>5755</v>
      </c>
      <c r="P180" s="12"/>
      <c r="Q180" s="12">
        <v>5708</v>
      </c>
      <c r="R180" s="12">
        <v>4972</v>
      </c>
      <c r="S180" s="12">
        <v>5178</v>
      </c>
      <c r="T180" s="12">
        <v>5622</v>
      </c>
      <c r="U180" s="12">
        <v>5155</v>
      </c>
      <c r="V180" s="12"/>
      <c r="W180" s="12">
        <v>6596</v>
      </c>
      <c r="X180" s="12"/>
      <c r="Y180" s="12">
        <v>9169</v>
      </c>
      <c r="Z180" s="12">
        <v>6749</v>
      </c>
      <c r="AA180" s="12">
        <v>10623</v>
      </c>
      <c r="AB180" s="12">
        <v>10349</v>
      </c>
      <c r="AC180" s="12">
        <v>6313</v>
      </c>
      <c r="AD180" s="12">
        <v>6252</v>
      </c>
      <c r="AE180" s="12">
        <v>6254</v>
      </c>
      <c r="AF180" s="12">
        <v>6919</v>
      </c>
      <c r="AG180" s="12">
        <v>13724</v>
      </c>
      <c r="AH180" s="12">
        <v>9248</v>
      </c>
      <c r="AI180" s="5"/>
      <c r="AJ180" s="5"/>
      <c r="AK180" s="5"/>
      <c r="AL180" s="5"/>
      <c r="AM180" s="5"/>
      <c r="AN180" s="12">
        <v>10963</v>
      </c>
      <c r="AO180" s="12">
        <v>10208</v>
      </c>
      <c r="AP180" s="12">
        <v>14536</v>
      </c>
      <c r="AQ180" s="12">
        <v>1679</v>
      </c>
      <c r="AR180" s="12">
        <v>16892</v>
      </c>
      <c r="AS180" s="12">
        <v>5.7240000000000002</v>
      </c>
      <c r="AT180" s="12">
        <v>10401</v>
      </c>
      <c r="AU180" s="12">
        <v>11909</v>
      </c>
      <c r="AV180" s="12">
        <v>10600</v>
      </c>
      <c r="AW180" s="12">
        <v>3607</v>
      </c>
      <c r="AX180" s="12">
        <v>5348</v>
      </c>
      <c r="AY180" s="12">
        <v>6007</v>
      </c>
      <c r="AZ180" s="12">
        <v>12829</v>
      </c>
      <c r="BA180" s="12">
        <v>18576</v>
      </c>
      <c r="BB180" s="12">
        <v>21773</v>
      </c>
      <c r="BC180" s="12">
        <v>17390</v>
      </c>
      <c r="BD180" s="12">
        <v>23611</v>
      </c>
      <c r="BE180" s="12">
        <v>33300</v>
      </c>
      <c r="BF180" s="12">
        <v>6459</v>
      </c>
      <c r="BG180" s="12">
        <v>27890</v>
      </c>
      <c r="BH180" s="12">
        <v>12300</v>
      </c>
      <c r="BI180" s="12">
        <v>6304</v>
      </c>
      <c r="BJ180" s="12">
        <v>3598</v>
      </c>
      <c r="BK180" s="12">
        <v>5752</v>
      </c>
      <c r="BL180" s="12">
        <v>3491</v>
      </c>
      <c r="BM180" s="12">
        <v>5300</v>
      </c>
      <c r="BN180" s="12">
        <v>7288</v>
      </c>
      <c r="BO180" s="12">
        <v>12645</v>
      </c>
      <c r="BP180" s="12">
        <v>15809</v>
      </c>
      <c r="BQ180" s="12">
        <v>31293</v>
      </c>
      <c r="BR180" s="12">
        <v>3979</v>
      </c>
      <c r="BS180" s="12">
        <v>10154</v>
      </c>
      <c r="BT180" s="12">
        <v>6565</v>
      </c>
    </row>
    <row r="181" spans="1:72" ht="17.5" x14ac:dyDescent="0.35">
      <c r="A181" s="12">
        <v>5.7430000000000003</v>
      </c>
      <c r="B181" s="12">
        <v>3920</v>
      </c>
      <c r="C181" s="12">
        <v>3227</v>
      </c>
      <c r="D181" s="12">
        <v>6757</v>
      </c>
      <c r="E181" s="12">
        <v>7449</v>
      </c>
      <c r="F181" s="12">
        <v>7449</v>
      </c>
      <c r="G181" s="12">
        <v>8700</v>
      </c>
      <c r="H181" s="12">
        <v>5327</v>
      </c>
      <c r="I181" s="12">
        <v>12528</v>
      </c>
      <c r="J181" s="12">
        <v>8396</v>
      </c>
      <c r="K181" s="12">
        <v>3646</v>
      </c>
      <c r="L181" s="12"/>
      <c r="M181" s="12"/>
      <c r="N181" s="12">
        <v>7387</v>
      </c>
      <c r="O181" s="12">
        <v>5755</v>
      </c>
      <c r="P181" s="12"/>
      <c r="Q181" s="12">
        <v>5783</v>
      </c>
      <c r="R181" s="12">
        <v>4873</v>
      </c>
      <c r="S181" s="12">
        <v>4788</v>
      </c>
      <c r="T181" s="12">
        <v>5450</v>
      </c>
      <c r="U181" s="12">
        <v>4932</v>
      </c>
      <c r="V181" s="12"/>
      <c r="W181" s="12">
        <v>6301</v>
      </c>
      <c r="X181" s="12"/>
      <c r="Y181" s="12">
        <v>9435</v>
      </c>
      <c r="Z181" s="12">
        <v>7381</v>
      </c>
      <c r="AA181" s="12">
        <v>11025</v>
      </c>
      <c r="AB181" s="12">
        <v>10626</v>
      </c>
      <c r="AC181" s="12">
        <v>6252</v>
      </c>
      <c r="AD181" s="12">
        <v>6434</v>
      </c>
      <c r="AE181" s="12">
        <v>5802</v>
      </c>
      <c r="AF181" s="12">
        <v>6954</v>
      </c>
      <c r="AG181" s="12">
        <v>13430</v>
      </c>
      <c r="AH181" s="12">
        <v>8983</v>
      </c>
      <c r="AI181" s="5"/>
      <c r="AJ181" s="5"/>
      <c r="AK181" s="5"/>
      <c r="AL181" s="5"/>
      <c r="AM181" s="5"/>
      <c r="AN181" s="12">
        <v>11542</v>
      </c>
      <c r="AO181" s="12">
        <v>9333</v>
      </c>
      <c r="AP181" s="12">
        <v>15877</v>
      </c>
      <c r="AQ181" s="12">
        <v>1797</v>
      </c>
      <c r="AR181" s="12">
        <v>16892</v>
      </c>
      <c r="AS181" s="12">
        <v>5.7569999999999997</v>
      </c>
      <c r="AT181" s="12">
        <v>10660</v>
      </c>
      <c r="AU181" s="12">
        <v>11691</v>
      </c>
      <c r="AV181" s="12">
        <v>10209</v>
      </c>
      <c r="AW181" s="12">
        <v>3332</v>
      </c>
      <c r="AX181" s="12">
        <v>5795</v>
      </c>
      <c r="AY181" s="12">
        <v>6829</v>
      </c>
      <c r="AZ181" s="12">
        <v>12781</v>
      </c>
      <c r="BA181" s="12">
        <v>18279</v>
      </c>
      <c r="BB181" s="12">
        <v>23401</v>
      </c>
      <c r="BC181" s="12">
        <v>19214</v>
      </c>
      <c r="BD181" s="12">
        <v>24323</v>
      </c>
      <c r="BE181" s="12">
        <v>32600</v>
      </c>
      <c r="BF181" s="12">
        <v>6653</v>
      </c>
      <c r="BG181" s="12">
        <v>27857</v>
      </c>
      <c r="BH181" s="12">
        <v>12909</v>
      </c>
      <c r="BI181" s="12">
        <v>6810</v>
      </c>
      <c r="BJ181" s="12">
        <v>3462</v>
      </c>
      <c r="BK181" s="12">
        <v>6034</v>
      </c>
      <c r="BL181" s="12">
        <v>3408</v>
      </c>
      <c r="BM181" s="12">
        <v>5358</v>
      </c>
      <c r="BN181" s="12">
        <v>7491</v>
      </c>
      <c r="BO181" s="12">
        <v>13624</v>
      </c>
      <c r="BP181" s="12">
        <v>15143</v>
      </c>
      <c r="BQ181" s="12">
        <v>29099</v>
      </c>
      <c r="BR181" s="12">
        <v>3845</v>
      </c>
      <c r="BS181" s="12">
        <v>10154</v>
      </c>
      <c r="BT181" s="12">
        <v>6396</v>
      </c>
    </row>
    <row r="182" spans="1:72" ht="17.5" x14ac:dyDescent="0.35">
      <c r="A182" s="12">
        <v>5.7750000000000004</v>
      </c>
      <c r="B182" s="12">
        <v>4459</v>
      </c>
      <c r="C182" s="12">
        <v>3580</v>
      </c>
      <c r="D182" s="12">
        <v>6729</v>
      </c>
      <c r="E182" s="12">
        <v>7076</v>
      </c>
      <c r="F182" s="12">
        <v>7076</v>
      </c>
      <c r="G182" s="12">
        <v>8635</v>
      </c>
      <c r="H182" s="12">
        <v>5429</v>
      </c>
      <c r="I182" s="12">
        <v>12757</v>
      </c>
      <c r="J182" s="12">
        <v>8396</v>
      </c>
      <c r="K182" s="12">
        <v>3624</v>
      </c>
      <c r="L182" s="12"/>
      <c r="M182" s="12"/>
      <c r="N182" s="12">
        <v>7381</v>
      </c>
      <c r="O182" s="12">
        <v>6262</v>
      </c>
      <c r="P182" s="12"/>
      <c r="Q182" s="12">
        <v>5547</v>
      </c>
      <c r="R182" s="12">
        <v>4616</v>
      </c>
      <c r="S182" s="12">
        <v>4481</v>
      </c>
      <c r="T182" s="12">
        <v>5296</v>
      </c>
      <c r="U182" s="12">
        <v>4893</v>
      </c>
      <c r="V182" s="12"/>
      <c r="W182" s="12">
        <v>6390</v>
      </c>
      <c r="X182" s="12"/>
      <c r="Y182" s="12">
        <v>9931</v>
      </c>
      <c r="Z182" s="12">
        <v>7442</v>
      </c>
      <c r="AA182" s="12">
        <v>10965</v>
      </c>
      <c r="AB182" s="12">
        <v>10406</v>
      </c>
      <c r="AC182" s="12">
        <v>5970</v>
      </c>
      <c r="AD182" s="12">
        <v>6574</v>
      </c>
      <c r="AE182" s="12">
        <v>5780</v>
      </c>
      <c r="AF182" s="12">
        <v>7289</v>
      </c>
      <c r="AG182" s="12">
        <v>12860</v>
      </c>
      <c r="AH182" s="12">
        <v>9018</v>
      </c>
      <c r="AI182" s="5"/>
      <c r="AJ182" s="5"/>
      <c r="AK182" s="5"/>
      <c r="AL182" s="5"/>
      <c r="AM182" s="5"/>
      <c r="AN182" s="12">
        <v>11542</v>
      </c>
      <c r="AO182" s="12">
        <v>8599</v>
      </c>
      <c r="AP182" s="12">
        <v>17791</v>
      </c>
      <c r="AQ182" s="12">
        <v>1966</v>
      </c>
      <c r="AR182" s="12">
        <v>16772</v>
      </c>
      <c r="AS182" s="12">
        <v>5.7889999999999997</v>
      </c>
      <c r="AT182" s="12">
        <v>8847</v>
      </c>
      <c r="AU182" s="12">
        <v>10901</v>
      </c>
      <c r="AV182" s="12">
        <v>9248</v>
      </c>
      <c r="AW182" s="12">
        <v>3159</v>
      </c>
      <c r="AX182" s="12">
        <v>6802</v>
      </c>
      <c r="AY182" s="12">
        <v>6828</v>
      </c>
      <c r="AZ182" s="12">
        <v>12555</v>
      </c>
      <c r="BA182" s="12">
        <v>16826</v>
      </c>
      <c r="BB182" s="12">
        <v>23615</v>
      </c>
      <c r="BC182" s="12">
        <v>21366</v>
      </c>
      <c r="BD182" s="12">
        <v>24828</v>
      </c>
      <c r="BE182" s="12">
        <v>31646</v>
      </c>
      <c r="BF182" s="12">
        <v>7482</v>
      </c>
      <c r="BG182" s="12">
        <v>28776</v>
      </c>
      <c r="BH182" s="12">
        <v>13161</v>
      </c>
      <c r="BI182" s="12">
        <v>7713</v>
      </c>
      <c r="BJ182" s="12">
        <v>3634</v>
      </c>
      <c r="BK182" s="12">
        <v>5985</v>
      </c>
      <c r="BL182" s="12">
        <v>3378</v>
      </c>
      <c r="BM182" s="12">
        <v>5363</v>
      </c>
      <c r="BN182" s="12">
        <v>7676</v>
      </c>
      <c r="BO182" s="12">
        <v>13839</v>
      </c>
      <c r="BP182" s="12">
        <v>14244</v>
      </c>
      <c r="BQ182" s="12">
        <v>28896</v>
      </c>
      <c r="BR182" s="12">
        <v>3582</v>
      </c>
      <c r="BS182" s="12">
        <v>10680</v>
      </c>
      <c r="BT182" s="12">
        <v>6880</v>
      </c>
    </row>
    <row r="183" spans="1:72" ht="17.5" x14ac:dyDescent="0.35">
      <c r="A183" s="12">
        <v>5.8070000000000004</v>
      </c>
      <c r="B183" s="12">
        <v>4623</v>
      </c>
      <c r="C183" s="12">
        <v>3580</v>
      </c>
      <c r="D183" s="12">
        <v>6495</v>
      </c>
      <c r="E183" s="12">
        <v>6792</v>
      </c>
      <c r="F183" s="12">
        <v>6792</v>
      </c>
      <c r="G183" s="12">
        <v>8707</v>
      </c>
      <c r="H183" s="12">
        <v>5760</v>
      </c>
      <c r="I183" s="12">
        <v>12989</v>
      </c>
      <c r="J183" s="12">
        <v>9165</v>
      </c>
      <c r="K183" s="12">
        <v>3861</v>
      </c>
      <c r="L183" s="12"/>
      <c r="M183" s="12"/>
      <c r="N183" s="12">
        <v>8434</v>
      </c>
      <c r="O183" s="12">
        <v>6199</v>
      </c>
      <c r="P183" s="12"/>
      <c r="Q183" s="12">
        <v>5055</v>
      </c>
      <c r="R183" s="12">
        <v>4705</v>
      </c>
      <c r="S183" s="12">
        <v>4445</v>
      </c>
      <c r="T183" s="12">
        <v>5618</v>
      </c>
      <c r="U183" s="12">
        <v>4803</v>
      </c>
      <c r="V183" s="12"/>
      <c r="W183" s="12">
        <v>6756</v>
      </c>
      <c r="X183" s="12"/>
      <c r="Y183" s="12">
        <v>10122</v>
      </c>
      <c r="Z183" s="12">
        <v>7311</v>
      </c>
      <c r="AA183" s="12">
        <v>10477</v>
      </c>
      <c r="AB183" s="12">
        <v>9589</v>
      </c>
      <c r="AC183" s="12">
        <v>5970</v>
      </c>
      <c r="AD183" s="12">
        <v>6463</v>
      </c>
      <c r="AE183" s="12">
        <v>6072</v>
      </c>
      <c r="AF183" s="12">
        <v>7774</v>
      </c>
      <c r="AG183" s="12">
        <v>12206</v>
      </c>
      <c r="AH183" s="12">
        <v>9447</v>
      </c>
      <c r="AI183" s="5"/>
      <c r="AJ183" s="5"/>
      <c r="AK183" s="5"/>
      <c r="AL183" s="5"/>
      <c r="AM183" s="5"/>
      <c r="AN183" s="12">
        <v>13030</v>
      </c>
      <c r="AO183" s="12">
        <v>8366</v>
      </c>
      <c r="AP183" s="12">
        <v>19855</v>
      </c>
      <c r="AQ183" s="12">
        <v>1927</v>
      </c>
      <c r="AR183" s="12">
        <v>15361</v>
      </c>
      <c r="AS183" s="12">
        <v>5.8209999999999997</v>
      </c>
      <c r="AT183" s="12">
        <v>8229</v>
      </c>
      <c r="AU183" s="12">
        <v>9815</v>
      </c>
      <c r="AV183" s="12">
        <v>8555</v>
      </c>
      <c r="AW183" s="12">
        <v>3296</v>
      </c>
      <c r="AX183" s="12">
        <v>8186</v>
      </c>
      <c r="AY183" s="12">
        <v>6883</v>
      </c>
      <c r="AZ183" s="12">
        <v>12299</v>
      </c>
      <c r="BA183" s="12">
        <v>15031</v>
      </c>
      <c r="BB183" s="12">
        <v>28999</v>
      </c>
      <c r="BC183" s="12">
        <v>23563</v>
      </c>
      <c r="BD183" s="12">
        <v>25079</v>
      </c>
      <c r="BE183" s="12">
        <v>30693</v>
      </c>
      <c r="BF183" s="12">
        <v>6983</v>
      </c>
      <c r="BG183" s="12">
        <v>25808</v>
      </c>
      <c r="BH183" s="12">
        <v>13318</v>
      </c>
      <c r="BI183" s="12">
        <v>8104</v>
      </c>
      <c r="BJ183" s="12">
        <v>4141</v>
      </c>
      <c r="BK183" s="12">
        <v>6265</v>
      </c>
      <c r="BL183" s="12">
        <v>3508</v>
      </c>
      <c r="BM183" s="12">
        <v>5410</v>
      </c>
      <c r="BN183" s="12">
        <v>7989</v>
      </c>
      <c r="BO183" s="12">
        <v>14324</v>
      </c>
      <c r="BP183" s="12">
        <v>13579</v>
      </c>
      <c r="BQ183" s="12">
        <v>26490</v>
      </c>
      <c r="BR183" s="12">
        <v>3491</v>
      </c>
      <c r="BS183" s="12">
        <v>10534</v>
      </c>
      <c r="BT183" s="12">
        <v>7756</v>
      </c>
    </row>
    <row r="184" spans="1:72" ht="17.5" x14ac:dyDescent="0.35">
      <c r="A184" s="12">
        <v>5.84</v>
      </c>
      <c r="B184" s="12">
        <v>4112</v>
      </c>
      <c r="C184" s="12">
        <v>3762</v>
      </c>
      <c r="D184" s="12">
        <v>6274</v>
      </c>
      <c r="E184" s="12">
        <v>6860</v>
      </c>
      <c r="F184" s="12">
        <v>6860</v>
      </c>
      <c r="G184" s="12">
        <v>8902</v>
      </c>
      <c r="H184" s="12">
        <v>6276</v>
      </c>
      <c r="I184" s="12">
        <v>12834</v>
      </c>
      <c r="J184" s="12">
        <v>9026</v>
      </c>
      <c r="K184" s="12">
        <v>4262</v>
      </c>
      <c r="L184" s="12"/>
      <c r="M184" s="12"/>
      <c r="N184" s="12">
        <v>9227</v>
      </c>
      <c r="O184" s="12">
        <v>5999</v>
      </c>
      <c r="P184" s="12"/>
      <c r="Q184" s="12">
        <v>5055</v>
      </c>
      <c r="R184" s="12">
        <v>4698</v>
      </c>
      <c r="S184" s="12">
        <v>4633</v>
      </c>
      <c r="T184" s="12">
        <v>5879</v>
      </c>
      <c r="U184" s="12">
        <v>4643</v>
      </c>
      <c r="V184" s="12"/>
      <c r="W184" s="12">
        <v>6657</v>
      </c>
      <c r="X184" s="12"/>
      <c r="Y184" s="12">
        <v>9896</v>
      </c>
      <c r="Z184" s="12">
        <v>7136</v>
      </c>
      <c r="AA184" s="12">
        <v>9987</v>
      </c>
      <c r="AB184" s="12">
        <v>8187</v>
      </c>
      <c r="AC184" s="12">
        <v>6151</v>
      </c>
      <c r="AD184" s="12">
        <v>6284</v>
      </c>
      <c r="AE184" s="12">
        <v>6160</v>
      </c>
      <c r="AF184" s="12">
        <v>7909</v>
      </c>
      <c r="AG184" s="12">
        <v>11917</v>
      </c>
      <c r="AH184" s="12">
        <v>9980</v>
      </c>
      <c r="AI184" s="5"/>
      <c r="AJ184" s="5"/>
      <c r="AK184" s="5"/>
      <c r="AL184" s="5"/>
      <c r="AM184" s="5"/>
      <c r="AN184" s="12">
        <v>15382</v>
      </c>
      <c r="AO184" s="12">
        <v>8562</v>
      </c>
      <c r="AP184" s="12">
        <v>21539</v>
      </c>
      <c r="AQ184" s="12">
        <v>1964</v>
      </c>
      <c r="AR184" s="12">
        <v>14642</v>
      </c>
      <c r="AS184" s="12">
        <v>5.8540000000000001</v>
      </c>
      <c r="AT184" s="12">
        <v>7586</v>
      </c>
      <c r="AU184" s="12">
        <v>8702</v>
      </c>
      <c r="AV184" s="12">
        <v>8615</v>
      </c>
      <c r="AW184" s="12">
        <v>3686</v>
      </c>
      <c r="AX184" s="12">
        <v>9497</v>
      </c>
      <c r="AY184" s="12">
        <v>7341</v>
      </c>
      <c r="AZ184" s="12">
        <v>12331</v>
      </c>
      <c r="BA184" s="12">
        <v>15384</v>
      </c>
      <c r="BB184" s="12">
        <v>29280</v>
      </c>
      <c r="BC184" s="12">
        <v>25473</v>
      </c>
      <c r="BD184" s="12">
        <v>25345</v>
      </c>
      <c r="BE184" s="12">
        <v>30049</v>
      </c>
      <c r="BF184" s="12">
        <v>7447</v>
      </c>
      <c r="BG184" s="12">
        <v>24031</v>
      </c>
      <c r="BH184" s="12">
        <v>13795</v>
      </c>
      <c r="BI184" s="12">
        <v>8268</v>
      </c>
      <c r="BJ184" s="12">
        <v>3883</v>
      </c>
      <c r="BK184" s="12">
        <v>6187</v>
      </c>
      <c r="BL184" s="12">
        <v>3400</v>
      </c>
      <c r="BM184" s="12">
        <v>6076</v>
      </c>
      <c r="BN184" s="12">
        <v>8538</v>
      </c>
      <c r="BO184" s="12">
        <v>14023</v>
      </c>
      <c r="BP184" s="12">
        <v>13412</v>
      </c>
      <c r="BQ184" s="12">
        <v>25065</v>
      </c>
      <c r="BR184" s="12">
        <v>3411</v>
      </c>
      <c r="BS184" s="12">
        <v>10964</v>
      </c>
      <c r="BT184" s="12">
        <v>7694</v>
      </c>
    </row>
    <row r="185" spans="1:72" ht="17.5" x14ac:dyDescent="0.35">
      <c r="A185" s="12">
        <v>5.8719999999999999</v>
      </c>
      <c r="B185" s="12">
        <v>3536</v>
      </c>
      <c r="C185" s="12">
        <v>3359</v>
      </c>
      <c r="D185" s="12">
        <v>5986</v>
      </c>
      <c r="E185" s="12">
        <v>7197</v>
      </c>
      <c r="F185" s="12">
        <v>7197</v>
      </c>
      <c r="G185" s="12">
        <v>9153</v>
      </c>
      <c r="H185" s="12">
        <v>6726</v>
      </c>
      <c r="I185" s="12">
        <v>12592</v>
      </c>
      <c r="J185" s="12">
        <v>9411</v>
      </c>
      <c r="K185" s="12">
        <v>4526</v>
      </c>
      <c r="L185" s="12"/>
      <c r="M185" s="12"/>
      <c r="N185" s="12">
        <v>9739</v>
      </c>
      <c r="O185" s="12">
        <v>5690</v>
      </c>
      <c r="P185" s="12"/>
      <c r="Q185" s="12">
        <v>5216</v>
      </c>
      <c r="R185" s="12">
        <v>4804</v>
      </c>
      <c r="S185" s="12">
        <v>4946</v>
      </c>
      <c r="T185" s="12">
        <v>6261</v>
      </c>
      <c r="U185" s="12">
        <v>4932</v>
      </c>
      <c r="V185" s="12"/>
      <c r="W185" s="12">
        <v>6712</v>
      </c>
      <c r="X185" s="12"/>
      <c r="Y185" s="12">
        <v>10409</v>
      </c>
      <c r="Z185" s="12">
        <v>6938</v>
      </c>
      <c r="AA185" s="12">
        <v>9876</v>
      </c>
      <c r="AB185" s="12">
        <v>8187</v>
      </c>
      <c r="AC185" s="12">
        <v>6381</v>
      </c>
      <c r="AD185" s="12">
        <v>6252</v>
      </c>
      <c r="AE185" s="12">
        <v>6160</v>
      </c>
      <c r="AF185" s="12">
        <v>7686</v>
      </c>
      <c r="AG185" s="12">
        <v>12104</v>
      </c>
      <c r="AH185" s="12">
        <v>10237</v>
      </c>
      <c r="AI185" s="5"/>
      <c r="AJ185" s="5"/>
      <c r="AK185" s="5"/>
      <c r="AL185" s="5"/>
      <c r="AM185" s="5"/>
      <c r="AN185" s="12">
        <v>16927</v>
      </c>
      <c r="AO185" s="12">
        <v>8710</v>
      </c>
      <c r="AP185" s="12">
        <v>23359</v>
      </c>
      <c r="AQ185" s="12">
        <v>1878</v>
      </c>
      <c r="AR185" s="12">
        <v>13408</v>
      </c>
      <c r="AS185" s="12">
        <v>5.8860000000000001</v>
      </c>
      <c r="AT185" s="12">
        <v>7152</v>
      </c>
      <c r="AU185" s="12">
        <v>8283</v>
      </c>
      <c r="AV185" s="12">
        <v>8202</v>
      </c>
      <c r="AW185" s="12">
        <v>4103</v>
      </c>
      <c r="AX185" s="12">
        <v>10300</v>
      </c>
      <c r="AY185" s="12">
        <v>7519</v>
      </c>
      <c r="AZ185" s="12">
        <v>12664</v>
      </c>
      <c r="BA185" s="12">
        <v>15709</v>
      </c>
      <c r="BB185" s="12">
        <v>31162</v>
      </c>
      <c r="BC185" s="12">
        <v>26981</v>
      </c>
      <c r="BD185" s="12">
        <v>25746</v>
      </c>
      <c r="BE185" s="12">
        <v>29910</v>
      </c>
      <c r="BF185" s="12">
        <v>7684</v>
      </c>
      <c r="BG185" s="12">
        <v>20434</v>
      </c>
      <c r="BH185" s="12">
        <v>13587</v>
      </c>
      <c r="BI185" s="12">
        <v>8402</v>
      </c>
      <c r="BJ185" s="12">
        <v>4048</v>
      </c>
      <c r="BK185" s="12">
        <v>6433</v>
      </c>
      <c r="BL185" s="12">
        <v>3305</v>
      </c>
      <c r="BM185" s="12">
        <v>6530</v>
      </c>
      <c r="BN185" s="12">
        <v>9235</v>
      </c>
      <c r="BO185" s="12">
        <v>14163</v>
      </c>
      <c r="BP185" s="12">
        <v>13520</v>
      </c>
      <c r="BQ185" s="12">
        <v>24792</v>
      </c>
      <c r="BR185" s="12">
        <v>3523</v>
      </c>
      <c r="BS185" s="12">
        <v>11019</v>
      </c>
      <c r="BT185" s="12">
        <v>8069</v>
      </c>
    </row>
    <row r="186" spans="1:72" ht="17.5" x14ac:dyDescent="0.35">
      <c r="A186" s="12">
        <v>5.9039999999999999</v>
      </c>
      <c r="B186" s="12">
        <v>3015</v>
      </c>
      <c r="C186" s="12">
        <v>3056</v>
      </c>
      <c r="D186" s="12">
        <v>5941</v>
      </c>
      <c r="E186" s="12">
        <v>7197</v>
      </c>
      <c r="F186" s="12">
        <v>7197</v>
      </c>
      <c r="G186" s="12">
        <v>9623</v>
      </c>
      <c r="H186" s="12">
        <v>6843</v>
      </c>
      <c r="I186" s="12">
        <v>12054</v>
      </c>
      <c r="J186" s="12">
        <v>9252</v>
      </c>
      <c r="K186" s="12">
        <v>4785</v>
      </c>
      <c r="L186" s="12"/>
      <c r="M186" s="12"/>
      <c r="N186" s="12">
        <v>9608</v>
      </c>
      <c r="O186" s="12">
        <v>5798</v>
      </c>
      <c r="P186" s="12"/>
      <c r="Q186" s="12">
        <v>5321</v>
      </c>
      <c r="R186" s="12">
        <v>4514</v>
      </c>
      <c r="S186" s="12">
        <v>5343</v>
      </c>
      <c r="T186" s="12">
        <v>6431</v>
      </c>
      <c r="U186" s="12">
        <v>5155</v>
      </c>
      <c r="V186" s="12"/>
      <c r="W186" s="12">
        <v>6415</v>
      </c>
      <c r="X186" s="12"/>
      <c r="Y186" s="12">
        <v>10784</v>
      </c>
      <c r="Z186" s="12">
        <v>6855</v>
      </c>
      <c r="AA186" s="12">
        <v>10129</v>
      </c>
      <c r="AB186" s="12">
        <v>7556</v>
      </c>
      <c r="AC186" s="12">
        <v>7247</v>
      </c>
      <c r="AD186" s="12">
        <v>6321</v>
      </c>
      <c r="AE186" s="12">
        <v>6107</v>
      </c>
      <c r="AF186" s="12">
        <v>7618</v>
      </c>
      <c r="AG186" s="12">
        <v>12413</v>
      </c>
      <c r="AH186" s="12">
        <v>10100</v>
      </c>
      <c r="AI186" s="5"/>
      <c r="AJ186" s="5"/>
      <c r="AK186" s="5"/>
      <c r="AL186" s="5"/>
      <c r="AM186" s="5"/>
      <c r="AN186" s="12">
        <v>17351</v>
      </c>
      <c r="AO186" s="12">
        <v>8671</v>
      </c>
      <c r="AP186" s="12">
        <v>24356</v>
      </c>
      <c r="AQ186" s="12">
        <v>1878</v>
      </c>
      <c r="AR186" s="12">
        <v>13136</v>
      </c>
      <c r="AS186" s="12">
        <v>5.9180000000000001</v>
      </c>
      <c r="AT186" s="12">
        <v>7251</v>
      </c>
      <c r="AU186" s="12">
        <v>7537</v>
      </c>
      <c r="AV186" s="12">
        <v>7932</v>
      </c>
      <c r="AW186" s="12">
        <v>4434</v>
      </c>
      <c r="AX186" s="12">
        <v>10386</v>
      </c>
      <c r="AY186" s="12">
        <v>7718</v>
      </c>
      <c r="AZ186" s="12">
        <v>13307</v>
      </c>
      <c r="BA186" s="12">
        <v>16815</v>
      </c>
      <c r="BB186" s="12">
        <v>28517</v>
      </c>
      <c r="BC186" s="12">
        <v>27935</v>
      </c>
      <c r="BD186" s="12">
        <v>28262</v>
      </c>
      <c r="BE186" s="12">
        <v>30874</v>
      </c>
      <c r="BF186" s="12">
        <v>7684</v>
      </c>
      <c r="BG186" s="12">
        <v>19160</v>
      </c>
      <c r="BH186" s="12">
        <v>13852</v>
      </c>
      <c r="BI186" s="12">
        <v>8601</v>
      </c>
      <c r="BJ186" s="12">
        <v>4215</v>
      </c>
      <c r="BK186" s="12">
        <v>6433</v>
      </c>
      <c r="BL186" s="12">
        <v>3744</v>
      </c>
      <c r="BM186" s="12">
        <v>6724</v>
      </c>
      <c r="BN186" s="12">
        <v>9846</v>
      </c>
      <c r="BO186" s="12">
        <v>14722</v>
      </c>
      <c r="BP186" s="12">
        <v>13507</v>
      </c>
      <c r="BQ186" s="12">
        <v>25098</v>
      </c>
      <c r="BR186" s="12">
        <v>3906</v>
      </c>
      <c r="BS186" s="12">
        <v>11802</v>
      </c>
      <c r="BT186" s="12">
        <v>8069</v>
      </c>
    </row>
    <row r="187" spans="1:72" ht="17.5" x14ac:dyDescent="0.35">
      <c r="A187" s="12">
        <v>5.9359999999999999</v>
      </c>
      <c r="B187" s="12">
        <v>2853</v>
      </c>
      <c r="C187" s="12">
        <v>2841</v>
      </c>
      <c r="D187" s="12">
        <v>6200</v>
      </c>
      <c r="E187" s="12">
        <v>7290</v>
      </c>
      <c r="F187" s="12">
        <v>7290</v>
      </c>
      <c r="G187" s="12">
        <v>10320</v>
      </c>
      <c r="H187" s="12">
        <v>6610</v>
      </c>
      <c r="I187" s="12">
        <v>11929</v>
      </c>
      <c r="J187" s="12">
        <v>10164</v>
      </c>
      <c r="K187" s="12">
        <v>5014</v>
      </c>
      <c r="L187" s="12"/>
      <c r="M187" s="12"/>
      <c r="N187" s="12">
        <v>8787</v>
      </c>
      <c r="O187" s="12">
        <v>5786</v>
      </c>
      <c r="P187" s="12"/>
      <c r="Q187" s="12">
        <v>5949</v>
      </c>
      <c r="R187" s="12">
        <v>4249</v>
      </c>
      <c r="S187" s="12">
        <v>5736</v>
      </c>
      <c r="T187" s="12">
        <v>6385</v>
      </c>
      <c r="U187" s="12">
        <v>5155</v>
      </c>
      <c r="V187" s="12"/>
      <c r="W187" s="12">
        <v>6176</v>
      </c>
      <c r="X187" s="12"/>
      <c r="Y187" s="12">
        <v>11107</v>
      </c>
      <c r="Z187" s="12">
        <v>6887</v>
      </c>
      <c r="AA187" s="12">
        <v>10427</v>
      </c>
      <c r="AB187" s="12">
        <v>7363</v>
      </c>
      <c r="AC187" s="12">
        <v>7316</v>
      </c>
      <c r="AD187" s="12"/>
      <c r="AE187" s="12">
        <v>6171</v>
      </c>
      <c r="AF187" s="12">
        <v>7618</v>
      </c>
      <c r="AG187" s="12">
        <v>12420</v>
      </c>
      <c r="AH187" s="12">
        <v>9784</v>
      </c>
      <c r="AI187" s="5"/>
      <c r="AJ187" s="5"/>
      <c r="AK187" s="5"/>
      <c r="AL187" s="5"/>
      <c r="AM187" s="5"/>
      <c r="AN187" s="12">
        <v>18247</v>
      </c>
      <c r="AO187" s="12">
        <v>8585</v>
      </c>
      <c r="AP187" s="12">
        <v>25269</v>
      </c>
      <c r="AQ187" s="12">
        <v>1775</v>
      </c>
      <c r="AR187" s="12">
        <v>13579</v>
      </c>
      <c r="AS187" s="12">
        <v>5.9509999999999996</v>
      </c>
      <c r="AT187" s="12">
        <v>7407</v>
      </c>
      <c r="AU187" s="12">
        <v>7080</v>
      </c>
      <c r="AV187" s="12">
        <v>7408</v>
      </c>
      <c r="AW187" s="12">
        <v>4745</v>
      </c>
      <c r="AX187" s="12">
        <v>7458</v>
      </c>
      <c r="AY187" s="12">
        <v>8209</v>
      </c>
      <c r="AZ187" s="12">
        <v>13322</v>
      </c>
      <c r="BA187" s="12">
        <v>16553</v>
      </c>
      <c r="BB187" s="12">
        <v>25764</v>
      </c>
      <c r="BC187" s="12">
        <v>28602</v>
      </c>
      <c r="BD187" s="12"/>
      <c r="BE187" s="12">
        <v>31913</v>
      </c>
      <c r="BF187" s="12">
        <v>8112</v>
      </c>
      <c r="BG187" s="12">
        <v>19160</v>
      </c>
      <c r="BH187" s="12">
        <v>13810</v>
      </c>
      <c r="BI187" s="12">
        <v>8824</v>
      </c>
      <c r="BJ187" s="12">
        <v>3866</v>
      </c>
      <c r="BK187" s="12">
        <v>6389</v>
      </c>
      <c r="BL187" s="12">
        <v>3751</v>
      </c>
      <c r="BM187" s="12">
        <v>6550</v>
      </c>
      <c r="BN187" s="12">
        <v>10168</v>
      </c>
      <c r="BO187" s="12">
        <v>14972</v>
      </c>
      <c r="BP187" s="12">
        <v>13290</v>
      </c>
      <c r="BQ187" s="12">
        <v>27155</v>
      </c>
      <c r="BR187" s="12">
        <v>4338</v>
      </c>
      <c r="BS187" s="12">
        <v>12505</v>
      </c>
      <c r="BT187" s="12">
        <v>8718</v>
      </c>
    </row>
    <row r="188" spans="1:72" ht="17.5" x14ac:dyDescent="0.35">
      <c r="A188" s="12">
        <v>5.9690000000000003</v>
      </c>
      <c r="B188" s="12">
        <v>2715</v>
      </c>
      <c r="C188" s="12">
        <v>2831</v>
      </c>
      <c r="D188" s="12">
        <v>6514</v>
      </c>
      <c r="E188" s="12">
        <v>7180</v>
      </c>
      <c r="F188" s="12">
        <v>7180</v>
      </c>
      <c r="G188" s="12">
        <v>10932</v>
      </c>
      <c r="H188" s="12">
        <v>6253</v>
      </c>
      <c r="I188" s="12">
        <v>12092</v>
      </c>
      <c r="J188" s="12">
        <v>10218</v>
      </c>
      <c r="K188" s="12">
        <v>5033</v>
      </c>
      <c r="L188" s="12"/>
      <c r="M188" s="12"/>
      <c r="N188" s="12">
        <v>8468</v>
      </c>
      <c r="O188" s="12">
        <v>5757</v>
      </c>
      <c r="P188" s="12"/>
      <c r="Q188" s="12">
        <v>6172</v>
      </c>
      <c r="R188" s="12">
        <v>4514</v>
      </c>
      <c r="S188" s="12">
        <v>5926</v>
      </c>
      <c r="T188" s="12">
        <v>6230</v>
      </c>
      <c r="U188" s="12">
        <v>5358</v>
      </c>
      <c r="V188" s="12"/>
      <c r="W188" s="12">
        <v>5603</v>
      </c>
      <c r="X188" s="12"/>
      <c r="Y188" s="12">
        <v>10199</v>
      </c>
      <c r="Z188" s="12">
        <v>7230</v>
      </c>
      <c r="AA188" s="12">
        <v>10496</v>
      </c>
      <c r="AB188" s="12">
        <v>7546</v>
      </c>
      <c r="AC188" s="12">
        <v>7341</v>
      </c>
      <c r="AD188" s="12"/>
      <c r="AE188" s="12">
        <v>6108</v>
      </c>
      <c r="AF188" s="12">
        <v>7812</v>
      </c>
      <c r="AG188" s="12">
        <v>12061</v>
      </c>
      <c r="AH188" s="12">
        <v>9651</v>
      </c>
      <c r="AI188" s="5"/>
      <c r="AJ188" s="5"/>
      <c r="AK188" s="5"/>
      <c r="AL188" s="5"/>
      <c r="AM188" s="5"/>
      <c r="AN188" s="12">
        <v>18199</v>
      </c>
      <c r="AO188" s="12">
        <v>8604</v>
      </c>
      <c r="AP188" s="12">
        <v>26186</v>
      </c>
      <c r="AQ188" s="12">
        <v>1808</v>
      </c>
      <c r="AR188" s="12">
        <v>16587</v>
      </c>
      <c r="AS188" s="12">
        <v>5.9829999999999997</v>
      </c>
      <c r="AT188" s="12">
        <v>7610</v>
      </c>
      <c r="AU188" s="12">
        <v>6875</v>
      </c>
      <c r="AV188" s="12">
        <v>7159</v>
      </c>
      <c r="AW188" s="12">
        <v>5066</v>
      </c>
      <c r="AX188" s="12">
        <v>7099</v>
      </c>
      <c r="AY188" s="12">
        <v>8580</v>
      </c>
      <c r="AZ188" s="12">
        <v>13287</v>
      </c>
      <c r="BA188" s="12">
        <v>16921</v>
      </c>
      <c r="BB188" s="12">
        <v>24830</v>
      </c>
      <c r="BC188" s="12">
        <v>29665</v>
      </c>
      <c r="BD188" s="12"/>
      <c r="BE188" s="12">
        <v>32838</v>
      </c>
      <c r="BF188" s="12">
        <v>9211</v>
      </c>
      <c r="BG188" s="12">
        <v>19790</v>
      </c>
      <c r="BH188" s="12">
        <v>13609</v>
      </c>
      <c r="BI188" s="12">
        <v>8479</v>
      </c>
      <c r="BJ188" s="12">
        <v>3844</v>
      </c>
      <c r="BK188" s="12">
        <v>6038</v>
      </c>
      <c r="BL188" s="12">
        <v>4479</v>
      </c>
      <c r="BM188" s="12">
        <v>6166</v>
      </c>
      <c r="BN188" s="12">
        <v>10135</v>
      </c>
      <c r="BO188" s="12">
        <v>15118</v>
      </c>
      <c r="BP188" s="12">
        <v>13252</v>
      </c>
      <c r="BQ188" s="12">
        <v>27030</v>
      </c>
      <c r="BR188" s="12">
        <v>4577</v>
      </c>
      <c r="BS188" s="12">
        <v>13973</v>
      </c>
      <c r="BT188" s="12">
        <v>10183</v>
      </c>
    </row>
    <row r="189" spans="1:72" ht="17.5" x14ac:dyDescent="0.35">
      <c r="A189" s="12">
        <v>6.0010000000000003</v>
      </c>
      <c r="B189" s="12">
        <v>3166</v>
      </c>
      <c r="C189" s="12">
        <v>2788</v>
      </c>
      <c r="D189" s="12">
        <v>6554</v>
      </c>
      <c r="E189" s="12">
        <v>7101</v>
      </c>
      <c r="F189" s="12">
        <v>7101</v>
      </c>
      <c r="G189" s="12">
        <v>11153</v>
      </c>
      <c r="H189" s="12">
        <v>5969</v>
      </c>
      <c r="I189" s="12">
        <v>12618</v>
      </c>
      <c r="J189" s="12">
        <v>9487</v>
      </c>
      <c r="K189" s="12">
        <v>5033</v>
      </c>
      <c r="L189" s="12"/>
      <c r="M189" s="12"/>
      <c r="N189" s="12">
        <v>8485</v>
      </c>
      <c r="O189" s="12">
        <v>5757</v>
      </c>
      <c r="P189" s="12"/>
      <c r="Q189" s="12">
        <v>5997</v>
      </c>
      <c r="R189" s="12">
        <v>4804</v>
      </c>
      <c r="S189" s="12">
        <v>5778</v>
      </c>
      <c r="T189" s="12">
        <v>6077</v>
      </c>
      <c r="U189" s="12">
        <v>5586</v>
      </c>
      <c r="V189" s="12"/>
      <c r="W189" s="12">
        <v>5603</v>
      </c>
      <c r="X189" s="12"/>
      <c r="Y189" s="12">
        <v>10520</v>
      </c>
      <c r="Z189" s="12">
        <v>7780</v>
      </c>
      <c r="AA189" s="12">
        <v>10320</v>
      </c>
      <c r="AB189" s="12">
        <v>7231</v>
      </c>
      <c r="AC189" s="12">
        <v>7510</v>
      </c>
      <c r="AD189" s="12"/>
      <c r="AE189" s="12">
        <v>6107</v>
      </c>
      <c r="AF189" s="12">
        <v>7810</v>
      </c>
      <c r="AG189" s="12">
        <v>11618</v>
      </c>
      <c r="AH189" s="12">
        <v>9944</v>
      </c>
      <c r="AI189" s="5"/>
      <c r="AJ189" s="5"/>
      <c r="AK189" s="5"/>
      <c r="AL189" s="5"/>
      <c r="AM189" s="5"/>
      <c r="AN189" s="12">
        <v>18164</v>
      </c>
      <c r="AO189" s="12">
        <v>8560</v>
      </c>
      <c r="AP189" s="12">
        <v>26810</v>
      </c>
      <c r="AQ189" s="12">
        <v>1828</v>
      </c>
      <c r="AR189" s="12">
        <v>18963</v>
      </c>
      <c r="AS189" s="12">
        <v>6.0149999999999997</v>
      </c>
      <c r="AT189" s="12">
        <v>8305</v>
      </c>
      <c r="AU189" s="12">
        <v>6816</v>
      </c>
      <c r="AV189" s="12">
        <v>8466</v>
      </c>
      <c r="AW189" s="12">
        <v>5238</v>
      </c>
      <c r="AX189" s="12">
        <v>6601</v>
      </c>
      <c r="AY189" s="12">
        <v>8879</v>
      </c>
      <c r="AZ189" s="12">
        <v>13412</v>
      </c>
      <c r="BA189" s="12">
        <v>15786</v>
      </c>
      <c r="BB189" s="12">
        <v>22357</v>
      </c>
      <c r="BC189" s="12">
        <v>30467</v>
      </c>
      <c r="BD189" s="12"/>
      <c r="BE189" s="12">
        <v>33737</v>
      </c>
      <c r="BF189" s="12">
        <v>9758</v>
      </c>
      <c r="BG189" s="12">
        <v>21228</v>
      </c>
      <c r="BH189" s="12">
        <v>14185</v>
      </c>
      <c r="BI189" s="12">
        <v>9202</v>
      </c>
      <c r="BJ189" s="12">
        <v>4043</v>
      </c>
      <c r="BK189" s="12">
        <v>6206</v>
      </c>
      <c r="BL189" s="12">
        <v>4361</v>
      </c>
      <c r="BM189" s="12">
        <v>5781</v>
      </c>
      <c r="BN189" s="12">
        <v>9506</v>
      </c>
      <c r="BO189" s="12">
        <v>15118</v>
      </c>
      <c r="BP189" s="12">
        <v>13027</v>
      </c>
      <c r="BQ189" s="12">
        <v>26376</v>
      </c>
      <c r="BR189" s="12">
        <v>4799</v>
      </c>
      <c r="BS189" s="12">
        <v>13973</v>
      </c>
      <c r="BT189" s="12">
        <v>11578</v>
      </c>
    </row>
    <row r="190" spans="1:72" ht="17.5" x14ac:dyDescent="0.35">
      <c r="A190" s="12">
        <v>6.0330000000000004</v>
      </c>
      <c r="B190" s="12">
        <v>3535</v>
      </c>
      <c r="C190" s="12">
        <v>2883</v>
      </c>
      <c r="D190" s="12">
        <v>6258</v>
      </c>
      <c r="E190" s="12">
        <v>7864</v>
      </c>
      <c r="F190" s="12">
        <v>7864</v>
      </c>
      <c r="G190" s="12">
        <v>11046</v>
      </c>
      <c r="H190" s="12">
        <v>5754</v>
      </c>
      <c r="I190" s="12">
        <v>13099</v>
      </c>
      <c r="J190" s="12">
        <v>9128</v>
      </c>
      <c r="K190" s="12">
        <v>5116</v>
      </c>
      <c r="L190" s="12"/>
      <c r="M190" s="12"/>
      <c r="N190" s="12">
        <v>8677</v>
      </c>
      <c r="O190" s="12">
        <v>5676</v>
      </c>
      <c r="P190" s="12"/>
      <c r="Q190" s="12">
        <v>5997</v>
      </c>
      <c r="R190" s="12">
        <v>4698</v>
      </c>
      <c r="S190" s="12">
        <v>5442</v>
      </c>
      <c r="T190" s="12">
        <v>6161</v>
      </c>
      <c r="U190" s="12">
        <v>5407</v>
      </c>
      <c r="V190" s="12"/>
      <c r="W190" s="12">
        <v>5010</v>
      </c>
      <c r="X190" s="12"/>
      <c r="Y190" s="12"/>
      <c r="Z190" s="12">
        <v>8244</v>
      </c>
      <c r="AA190" s="12">
        <v>10074</v>
      </c>
      <c r="AB190" s="12">
        <v>6641</v>
      </c>
      <c r="AC190" s="12">
        <v>7960</v>
      </c>
      <c r="AD190" s="12"/>
      <c r="AE190" s="12">
        <v>6207</v>
      </c>
      <c r="AF190" s="12">
        <v>8441</v>
      </c>
      <c r="AG190" s="12">
        <v>11287</v>
      </c>
      <c r="AH190" s="12">
        <v>10573</v>
      </c>
      <c r="AI190" s="5"/>
      <c r="AJ190" s="5"/>
      <c r="AK190" s="5"/>
      <c r="AL190" s="5"/>
      <c r="AM190" s="5"/>
      <c r="AN190" s="12">
        <v>17709</v>
      </c>
      <c r="AO190" s="12">
        <v>8189</v>
      </c>
      <c r="AP190" s="12">
        <v>26735</v>
      </c>
      <c r="AQ190" s="12">
        <v>1954</v>
      </c>
      <c r="AR190" s="12">
        <v>19601</v>
      </c>
      <c r="AS190" s="12">
        <v>6.048</v>
      </c>
      <c r="AT190" s="12">
        <v>8597</v>
      </c>
      <c r="AU190" s="12">
        <v>8335</v>
      </c>
      <c r="AV190" s="12">
        <v>10083</v>
      </c>
      <c r="AW190" s="12">
        <v>5088</v>
      </c>
      <c r="AX190" s="12">
        <v>6086</v>
      </c>
      <c r="AY190" s="12">
        <v>8963</v>
      </c>
      <c r="AZ190" s="12">
        <v>13820</v>
      </c>
      <c r="BA190" s="12">
        <v>15763</v>
      </c>
      <c r="BB190" s="12">
        <v>17894</v>
      </c>
      <c r="BC190" s="12">
        <v>30608</v>
      </c>
      <c r="BD190" s="12"/>
      <c r="BE190" s="12">
        <v>34854</v>
      </c>
      <c r="BF190" s="12">
        <v>11026</v>
      </c>
      <c r="BG190" s="12">
        <v>22782</v>
      </c>
      <c r="BH190" s="12">
        <v>14886</v>
      </c>
      <c r="BI190" s="12">
        <v>10333</v>
      </c>
      <c r="BJ190" s="12">
        <v>4668</v>
      </c>
      <c r="BK190" s="12">
        <v>6160</v>
      </c>
      <c r="BL190" s="12">
        <v>4146</v>
      </c>
      <c r="BM190" s="12">
        <v>5473</v>
      </c>
      <c r="BN190" s="12">
        <v>8773</v>
      </c>
      <c r="BO190" s="12">
        <v>15085</v>
      </c>
      <c r="BP190" s="12">
        <v>12851</v>
      </c>
      <c r="BQ190" s="12">
        <v>25191</v>
      </c>
      <c r="BR190" s="12">
        <v>4799</v>
      </c>
      <c r="BS190" s="12">
        <v>15090</v>
      </c>
      <c r="BT190" s="12">
        <v>12067</v>
      </c>
    </row>
    <row r="191" spans="1:72" ht="17.5" x14ac:dyDescent="0.35">
      <c r="A191" s="12">
        <v>6.0659999999999998</v>
      </c>
      <c r="B191" s="12">
        <v>4143</v>
      </c>
      <c r="C191" s="12">
        <v>3416</v>
      </c>
      <c r="D191" s="12">
        <v>5922</v>
      </c>
      <c r="E191" s="12">
        <v>7949</v>
      </c>
      <c r="F191" s="12">
        <v>7949</v>
      </c>
      <c r="G191" s="12">
        <v>10864</v>
      </c>
      <c r="H191" s="12">
        <v>5531</v>
      </c>
      <c r="I191" s="12">
        <v>12881</v>
      </c>
      <c r="J191" s="12">
        <v>9128</v>
      </c>
      <c r="K191" s="12">
        <v>4813</v>
      </c>
      <c r="L191" s="12"/>
      <c r="M191" s="12"/>
      <c r="N191" s="12">
        <v>9029</v>
      </c>
      <c r="O191" s="12"/>
      <c r="P191" s="12"/>
      <c r="Q191" s="12">
        <v>5595</v>
      </c>
      <c r="R191" s="12">
        <v>4705</v>
      </c>
      <c r="S191" s="12">
        <v>5220</v>
      </c>
      <c r="T191" s="12">
        <v>6254</v>
      </c>
      <c r="U191" s="12">
        <v>4876</v>
      </c>
      <c r="V191" s="12"/>
      <c r="W191" s="12">
        <v>5033</v>
      </c>
      <c r="X191" s="12"/>
      <c r="Y191" s="12"/>
      <c r="Z191" s="12">
        <v>8483</v>
      </c>
      <c r="AA191" s="12">
        <v>9931</v>
      </c>
      <c r="AB191" s="12">
        <v>6129</v>
      </c>
      <c r="AC191" s="12"/>
      <c r="AD191" s="12"/>
      <c r="AE191" s="12">
        <v>5902</v>
      </c>
      <c r="AF191" s="12">
        <v>8926</v>
      </c>
      <c r="AG191" s="12">
        <v>10921</v>
      </c>
      <c r="AH191" s="12">
        <v>11086</v>
      </c>
      <c r="AI191" s="5"/>
      <c r="AJ191" s="5"/>
      <c r="AK191" s="5"/>
      <c r="AL191" s="5"/>
      <c r="AM191" s="5"/>
      <c r="AN191" s="12">
        <v>17571</v>
      </c>
      <c r="AO191" s="12">
        <v>7624</v>
      </c>
      <c r="AP191" s="12">
        <v>25863</v>
      </c>
      <c r="AQ191" s="12">
        <v>1927</v>
      </c>
      <c r="AR191" s="12"/>
      <c r="AS191" s="12">
        <v>6.08</v>
      </c>
      <c r="AT191" s="12">
        <v>9186</v>
      </c>
      <c r="AU191" s="12">
        <v>8543</v>
      </c>
      <c r="AV191" s="12">
        <v>10894</v>
      </c>
      <c r="AW191" s="12">
        <v>4729</v>
      </c>
      <c r="AX191" s="12">
        <v>5584</v>
      </c>
      <c r="AY191" s="12">
        <v>7769</v>
      </c>
      <c r="AZ191" s="12">
        <v>13754</v>
      </c>
      <c r="BA191" s="12">
        <v>16513</v>
      </c>
      <c r="BB191" s="12">
        <v>16858</v>
      </c>
      <c r="BC191" s="12">
        <v>29603</v>
      </c>
      <c r="BD191" s="12"/>
      <c r="BE191" s="12">
        <v>36268</v>
      </c>
      <c r="BF191" s="12">
        <v>11026</v>
      </c>
      <c r="BG191" s="12">
        <v>24305</v>
      </c>
      <c r="BH191" s="12">
        <v>15816</v>
      </c>
      <c r="BI191" s="12">
        <v>11892</v>
      </c>
      <c r="BJ191" s="12">
        <v>4698</v>
      </c>
      <c r="BK191" s="12">
        <v>6540</v>
      </c>
      <c r="BL191" s="12">
        <v>4277</v>
      </c>
      <c r="BM191" s="12">
        <v>5266</v>
      </c>
      <c r="BN191" s="12">
        <v>7924</v>
      </c>
      <c r="BO191" s="12">
        <v>15372</v>
      </c>
      <c r="BP191" s="12">
        <v>12775</v>
      </c>
      <c r="BQ191" s="12">
        <v>23584</v>
      </c>
      <c r="BR191" s="12">
        <v>5161</v>
      </c>
      <c r="BS191" s="12">
        <v>15908</v>
      </c>
      <c r="BT191" s="12">
        <v>12538</v>
      </c>
    </row>
    <row r="192" spans="1:72" ht="17.5" x14ac:dyDescent="0.35">
      <c r="A192" s="12">
        <v>6.0979999999999999</v>
      </c>
      <c r="B192" s="12">
        <v>3980</v>
      </c>
      <c r="C192" s="12">
        <v>3727</v>
      </c>
      <c r="D192" s="12">
        <v>5896</v>
      </c>
      <c r="E192" s="12">
        <v>8468</v>
      </c>
      <c r="F192" s="12">
        <v>8468</v>
      </c>
      <c r="G192" s="12">
        <v>10620</v>
      </c>
      <c r="H192" s="12">
        <v>5319</v>
      </c>
      <c r="I192" s="12">
        <v>12809</v>
      </c>
      <c r="J192" s="12">
        <v>9092</v>
      </c>
      <c r="K192" s="12">
        <v>4976</v>
      </c>
      <c r="L192" s="12"/>
      <c r="M192" s="12"/>
      <c r="N192" s="12">
        <v>9785</v>
      </c>
      <c r="O192" s="12"/>
      <c r="P192" s="12"/>
      <c r="Q192" s="12">
        <v>5462</v>
      </c>
      <c r="R192" s="12"/>
      <c r="S192" s="12">
        <v>5238</v>
      </c>
      <c r="T192" s="12">
        <v>6223</v>
      </c>
      <c r="U192" s="12">
        <v>4231</v>
      </c>
      <c r="V192" s="12"/>
      <c r="W192" s="12">
        <v>5177</v>
      </c>
      <c r="X192" s="12"/>
      <c r="Y192" s="12"/>
      <c r="Z192" s="12">
        <v>8455</v>
      </c>
      <c r="AA192" s="12">
        <v>10077</v>
      </c>
      <c r="AB192" s="12">
        <v>5873</v>
      </c>
      <c r="AC192" s="12"/>
      <c r="AD192" s="12"/>
      <c r="AE192" s="12">
        <v>6073</v>
      </c>
      <c r="AF192" s="12">
        <v>9184</v>
      </c>
      <c r="AG192" s="12">
        <v>10303</v>
      </c>
      <c r="AH192" s="12">
        <v>10990</v>
      </c>
      <c r="AI192" s="5"/>
      <c r="AJ192" s="5"/>
      <c r="AK192" s="5"/>
      <c r="AL192" s="5"/>
      <c r="AM192" s="5"/>
      <c r="AN192" s="12">
        <v>18627</v>
      </c>
      <c r="AO192" s="12">
        <v>7405</v>
      </c>
      <c r="AP192" s="12">
        <v>27402</v>
      </c>
      <c r="AQ192" s="12">
        <v>2105</v>
      </c>
      <c r="AR192" s="12"/>
      <c r="AS192" s="12">
        <v>6.1120000000000001</v>
      </c>
      <c r="AT192" s="12">
        <v>8793</v>
      </c>
      <c r="AU192" s="12">
        <v>8920</v>
      </c>
      <c r="AV192" s="12">
        <v>13068</v>
      </c>
      <c r="AW192" s="12">
        <v>4558</v>
      </c>
      <c r="AX192" s="12">
        <v>5009</v>
      </c>
      <c r="AY192" s="12">
        <v>7769</v>
      </c>
      <c r="AZ192" s="12">
        <v>13754</v>
      </c>
      <c r="BA192" s="12">
        <v>16513</v>
      </c>
      <c r="BB192" s="12">
        <v>13678</v>
      </c>
      <c r="BC192" s="12">
        <v>30474</v>
      </c>
      <c r="BD192" s="12"/>
      <c r="BE192" s="12">
        <v>37636</v>
      </c>
      <c r="BF192" s="12">
        <v>12348</v>
      </c>
      <c r="BG192" s="12">
        <v>24563</v>
      </c>
      <c r="BH192" s="12">
        <v>18354</v>
      </c>
      <c r="BI192" s="12">
        <v>13690</v>
      </c>
      <c r="BJ192" s="12">
        <v>5396</v>
      </c>
      <c r="BK192" s="12">
        <v>6145</v>
      </c>
      <c r="BL192" s="12">
        <v>4088</v>
      </c>
      <c r="BM192" s="12">
        <v>5256</v>
      </c>
      <c r="BN192" s="12">
        <v>6991</v>
      </c>
      <c r="BO192" s="12">
        <v>15537</v>
      </c>
      <c r="BP192" s="12">
        <v>13155</v>
      </c>
      <c r="BQ192" s="12">
        <v>25044</v>
      </c>
      <c r="BR192" s="12">
        <v>5393</v>
      </c>
      <c r="BS192" s="12">
        <v>15116</v>
      </c>
      <c r="BT192" s="12">
        <v>12882</v>
      </c>
    </row>
    <row r="193" spans="1:72" ht="17.5" x14ac:dyDescent="0.35">
      <c r="A193" s="12">
        <v>6.13</v>
      </c>
      <c r="B193" s="12">
        <v>3838</v>
      </c>
      <c r="C193" s="12">
        <v>3882</v>
      </c>
      <c r="D193" s="12">
        <v>6256</v>
      </c>
      <c r="E193" s="12">
        <v>7734</v>
      </c>
      <c r="F193" s="12">
        <v>7734</v>
      </c>
      <c r="G193" s="12">
        <v>10132</v>
      </c>
      <c r="H193" s="12">
        <v>5218</v>
      </c>
      <c r="I193" s="12">
        <v>13131</v>
      </c>
      <c r="J193" s="12">
        <v>9585</v>
      </c>
      <c r="K193" s="12">
        <v>5349</v>
      </c>
      <c r="L193" s="12"/>
      <c r="M193" s="12"/>
      <c r="N193" s="12">
        <v>10251</v>
      </c>
      <c r="O193" s="12"/>
      <c r="P193" s="12"/>
      <c r="Q193" s="12">
        <v>4815</v>
      </c>
      <c r="R193" s="12"/>
      <c r="S193" s="12">
        <v>5294</v>
      </c>
      <c r="T193" s="12">
        <v>6223</v>
      </c>
      <c r="U193" s="12">
        <v>4303</v>
      </c>
      <c r="V193" s="12"/>
      <c r="W193" s="12">
        <v>4961</v>
      </c>
      <c r="X193" s="12"/>
      <c r="Y193" s="12"/>
      <c r="Z193" s="12">
        <v>8217</v>
      </c>
      <c r="AA193" s="12"/>
      <c r="AB193" s="12">
        <v>6090</v>
      </c>
      <c r="AC193" s="12"/>
      <c r="AD193" s="12"/>
      <c r="AE193" s="12">
        <v>5763</v>
      </c>
      <c r="AF193" s="12">
        <v>8968</v>
      </c>
      <c r="AG193" s="12">
        <v>9597</v>
      </c>
      <c r="AH193" s="12">
        <v>10196</v>
      </c>
      <c r="AI193" s="5"/>
      <c r="AJ193" s="5"/>
      <c r="AK193" s="5"/>
      <c r="AL193" s="5"/>
      <c r="AM193" s="5"/>
      <c r="AN193" s="12">
        <v>17529</v>
      </c>
      <c r="AO193" s="12">
        <v>7768</v>
      </c>
      <c r="AP193" s="12">
        <v>25336</v>
      </c>
      <c r="AQ193" s="12">
        <v>2364</v>
      </c>
      <c r="AR193" s="12"/>
      <c r="AS193" s="12">
        <v>6.1449999999999996</v>
      </c>
      <c r="AT193" s="12">
        <v>9367</v>
      </c>
      <c r="AU193" s="12">
        <v>9402</v>
      </c>
      <c r="AV193" s="12">
        <v>12666</v>
      </c>
      <c r="AW193" s="12">
        <v>4874</v>
      </c>
      <c r="AX193" s="12">
        <v>4282</v>
      </c>
      <c r="AY193" s="12">
        <v>7386</v>
      </c>
      <c r="AZ193" s="12">
        <v>13238</v>
      </c>
      <c r="BA193" s="12">
        <v>18463</v>
      </c>
      <c r="BB193" s="12">
        <v>13189</v>
      </c>
      <c r="BC193" s="12"/>
      <c r="BD193" s="12"/>
      <c r="BE193" s="12">
        <v>38324</v>
      </c>
      <c r="BF193" s="12">
        <v>13932</v>
      </c>
      <c r="BG193" s="12">
        <v>24563</v>
      </c>
      <c r="BH193" s="12">
        <v>20174</v>
      </c>
      <c r="BI193" s="12">
        <v>15284</v>
      </c>
      <c r="BJ193" s="12">
        <v>6166</v>
      </c>
      <c r="BK193" s="12">
        <v>6349</v>
      </c>
      <c r="BL193" s="12">
        <v>4196</v>
      </c>
      <c r="BM193" s="12">
        <v>5535</v>
      </c>
      <c r="BN193" s="12">
        <v>6064</v>
      </c>
      <c r="BO193" s="12">
        <v>15745</v>
      </c>
      <c r="BP193" s="12">
        <v>14337</v>
      </c>
      <c r="BQ193" s="12">
        <v>23291</v>
      </c>
      <c r="BR193" s="12">
        <v>5451</v>
      </c>
      <c r="BS193" s="12">
        <v>14688</v>
      </c>
      <c r="BT193" s="12">
        <v>13542</v>
      </c>
    </row>
    <row r="194" spans="1:72" ht="17.5" x14ac:dyDescent="0.35">
      <c r="A194" s="12">
        <v>6.1619999999999999</v>
      </c>
      <c r="B194" s="12">
        <v>3645</v>
      </c>
      <c r="C194" s="12">
        <v>3613</v>
      </c>
      <c r="D194" s="12">
        <v>6548</v>
      </c>
      <c r="E194" s="12">
        <v>7328</v>
      </c>
      <c r="F194" s="12">
        <v>7328</v>
      </c>
      <c r="G194" s="12">
        <v>9563</v>
      </c>
      <c r="H194" s="12">
        <v>5275</v>
      </c>
      <c r="I194" s="12">
        <v>14110</v>
      </c>
      <c r="J194" s="12">
        <v>9647</v>
      </c>
      <c r="K194" s="12">
        <v>5349</v>
      </c>
      <c r="L194" s="12"/>
      <c r="M194" s="12"/>
      <c r="N194" s="12">
        <v>10157</v>
      </c>
      <c r="O194" s="12"/>
      <c r="P194" s="12"/>
      <c r="Q194" s="12">
        <v>4580</v>
      </c>
      <c r="R194" s="12"/>
      <c r="S194" s="12">
        <v>5124</v>
      </c>
      <c r="T194" s="12">
        <v>6140</v>
      </c>
      <c r="U194" s="12">
        <v>4651</v>
      </c>
      <c r="V194" s="12"/>
      <c r="W194" s="12">
        <v>4961</v>
      </c>
      <c r="X194" s="12"/>
      <c r="Y194" s="12"/>
      <c r="Z194" s="12">
        <v>8587</v>
      </c>
      <c r="AA194" s="12"/>
      <c r="AB194" s="12">
        <v>6299</v>
      </c>
      <c r="AC194" s="12"/>
      <c r="AD194" s="12"/>
      <c r="AE194" s="12">
        <v>5902</v>
      </c>
      <c r="AF194" s="12">
        <v>6834</v>
      </c>
      <c r="AG194" s="12">
        <v>9318</v>
      </c>
      <c r="AH194" s="12">
        <v>9270</v>
      </c>
      <c r="AI194" s="5"/>
      <c r="AJ194" s="5"/>
      <c r="AK194" s="5"/>
      <c r="AL194" s="5"/>
      <c r="AM194" s="5"/>
      <c r="AN194" s="12">
        <v>17148</v>
      </c>
      <c r="AO194" s="12">
        <v>8652</v>
      </c>
      <c r="AP194" s="12">
        <v>23205</v>
      </c>
      <c r="AQ194" s="12">
        <v>2364</v>
      </c>
      <c r="AR194" s="12"/>
      <c r="AS194" s="12">
        <v>6.1769999999999996</v>
      </c>
      <c r="AT194" s="12">
        <v>10053</v>
      </c>
      <c r="AU194" s="12">
        <v>9820</v>
      </c>
      <c r="AV194" s="12">
        <v>12743</v>
      </c>
      <c r="AW194" s="12">
        <v>5518</v>
      </c>
      <c r="AX194" s="12">
        <v>3522</v>
      </c>
      <c r="AY194" s="12">
        <v>7682</v>
      </c>
      <c r="AZ194" s="12">
        <v>12902</v>
      </c>
      <c r="BA194" s="12">
        <v>20727</v>
      </c>
      <c r="BB194" s="12">
        <v>12969</v>
      </c>
      <c r="BC194" s="12"/>
      <c r="BD194" s="12"/>
      <c r="BE194" s="12">
        <v>37869</v>
      </c>
      <c r="BF194" s="12">
        <v>14861</v>
      </c>
      <c r="BG194" s="12">
        <v>24115</v>
      </c>
      <c r="BH194" s="12">
        <v>20174</v>
      </c>
      <c r="BI194" s="12">
        <v>16155</v>
      </c>
      <c r="BJ194" s="12">
        <v>6613</v>
      </c>
      <c r="BK194" s="12">
        <v>6634</v>
      </c>
      <c r="BL194" s="12">
        <v>4182</v>
      </c>
      <c r="BM194" s="12">
        <v>5999</v>
      </c>
      <c r="BN194" s="12">
        <v>5300</v>
      </c>
      <c r="BO194" s="12">
        <v>16607</v>
      </c>
      <c r="BP194" s="12">
        <v>16153</v>
      </c>
      <c r="BQ194" s="12">
        <v>21903</v>
      </c>
      <c r="BR194" s="12">
        <v>5635</v>
      </c>
      <c r="BS194" s="12">
        <v>13814</v>
      </c>
      <c r="BT194" s="12">
        <v>14385</v>
      </c>
    </row>
    <row r="195" spans="1:72" ht="17.5" x14ac:dyDescent="0.35">
      <c r="A195" s="12">
        <v>6.1950000000000003</v>
      </c>
      <c r="B195" s="12">
        <v>3541</v>
      </c>
      <c r="C195" s="12">
        <v>3398</v>
      </c>
      <c r="D195" s="12">
        <v>6501</v>
      </c>
      <c r="E195" s="12">
        <v>6589</v>
      </c>
      <c r="F195" s="12">
        <v>6589</v>
      </c>
      <c r="G195" s="12">
        <v>9272</v>
      </c>
      <c r="H195" s="12">
        <v>5431</v>
      </c>
      <c r="I195" s="12">
        <v>15601</v>
      </c>
      <c r="J195" s="12">
        <v>8879</v>
      </c>
      <c r="K195" s="12">
        <v>5868</v>
      </c>
      <c r="L195" s="12"/>
      <c r="M195" s="12"/>
      <c r="N195" s="12">
        <v>9364</v>
      </c>
      <c r="O195" s="12"/>
      <c r="P195" s="12"/>
      <c r="Q195" s="12">
        <v>4414</v>
      </c>
      <c r="R195" s="12"/>
      <c r="S195" s="12">
        <v>4749</v>
      </c>
      <c r="T195" s="12">
        <v>5920</v>
      </c>
      <c r="U195" s="12">
        <v>4800</v>
      </c>
      <c r="V195" s="12"/>
      <c r="W195" s="12">
        <v>4716</v>
      </c>
      <c r="X195" s="12"/>
      <c r="Y195" s="12"/>
      <c r="Z195" s="12">
        <v>8293</v>
      </c>
      <c r="AA195" s="12"/>
      <c r="AB195" s="12">
        <v>6348</v>
      </c>
      <c r="AC195" s="12"/>
      <c r="AD195" s="12"/>
      <c r="AE195" s="12">
        <v>5553</v>
      </c>
      <c r="AF195" s="12">
        <v>6104</v>
      </c>
      <c r="AG195" s="12">
        <v>9749</v>
      </c>
      <c r="AH195" s="12">
        <v>8381</v>
      </c>
      <c r="AI195" s="5"/>
      <c r="AJ195" s="5"/>
      <c r="AK195" s="5"/>
      <c r="AL195" s="5"/>
      <c r="AM195" s="5"/>
      <c r="AN195" s="12">
        <v>18011</v>
      </c>
      <c r="AO195" s="12">
        <v>9735</v>
      </c>
      <c r="AP195" s="12">
        <v>21037</v>
      </c>
      <c r="AQ195" s="12">
        <v>2421</v>
      </c>
      <c r="AR195" s="12"/>
      <c r="AS195" s="12">
        <v>6.2089999999999996</v>
      </c>
      <c r="AT195" s="12">
        <v>10002</v>
      </c>
      <c r="AU195" s="12">
        <v>12021</v>
      </c>
      <c r="AV195" s="12">
        <v>12234</v>
      </c>
      <c r="AW195" s="12">
        <v>6217</v>
      </c>
      <c r="AX195" s="12">
        <v>2810</v>
      </c>
      <c r="AY195" s="12">
        <v>8117</v>
      </c>
      <c r="AZ195" s="12">
        <v>13282</v>
      </c>
      <c r="BA195" s="12">
        <v>25436</v>
      </c>
      <c r="BB195" s="12">
        <v>12001</v>
      </c>
      <c r="BC195" s="12"/>
      <c r="BD195" s="12"/>
      <c r="BE195" s="12">
        <v>36453</v>
      </c>
      <c r="BF195" s="12">
        <v>15390</v>
      </c>
      <c r="BG195" s="12">
        <v>24172</v>
      </c>
      <c r="BH195" s="12">
        <v>20759</v>
      </c>
      <c r="BI195" s="12">
        <v>15374</v>
      </c>
      <c r="BJ195" s="12">
        <v>8140</v>
      </c>
      <c r="BK195" s="12">
        <v>8041</v>
      </c>
      <c r="BL195" s="12">
        <v>4138</v>
      </c>
      <c r="BM195" s="12">
        <v>6389</v>
      </c>
      <c r="BN195" s="12">
        <v>4789</v>
      </c>
      <c r="BO195" s="12">
        <v>16607</v>
      </c>
      <c r="BP195" s="12">
        <v>17912</v>
      </c>
      <c r="BQ195" s="12">
        <v>20963</v>
      </c>
      <c r="BR195" s="12">
        <v>5799</v>
      </c>
      <c r="BS195" s="12">
        <v>13987</v>
      </c>
      <c r="BT195" s="12">
        <v>15437</v>
      </c>
    </row>
    <row r="196" spans="1:72" ht="17.5" x14ac:dyDescent="0.35">
      <c r="A196" s="12">
        <v>6.2270000000000003</v>
      </c>
      <c r="B196" s="12">
        <v>3541</v>
      </c>
      <c r="C196" s="12">
        <v>3520</v>
      </c>
      <c r="D196" s="12">
        <v>6231</v>
      </c>
      <c r="E196" s="12">
        <v>6892</v>
      </c>
      <c r="F196" s="12">
        <v>6892</v>
      </c>
      <c r="G196" s="12">
        <v>9522</v>
      </c>
      <c r="H196" s="12">
        <v>5560</v>
      </c>
      <c r="I196" s="12">
        <v>17476</v>
      </c>
      <c r="J196" s="12">
        <v>8093</v>
      </c>
      <c r="K196" s="12">
        <v>6228</v>
      </c>
      <c r="L196" s="12"/>
      <c r="M196" s="12"/>
      <c r="N196" s="12">
        <v>8840</v>
      </c>
      <c r="O196" s="12"/>
      <c r="P196" s="12"/>
      <c r="Q196" s="12">
        <v>4507</v>
      </c>
      <c r="R196" s="12"/>
      <c r="S196" s="12">
        <v>4463</v>
      </c>
      <c r="T196" s="12">
        <v>6112</v>
      </c>
      <c r="U196" s="12">
        <v>4724</v>
      </c>
      <c r="V196" s="12"/>
      <c r="W196" s="12">
        <v>5163</v>
      </c>
      <c r="X196" s="12"/>
      <c r="Y196" s="12"/>
      <c r="Z196" s="12">
        <v>8004</v>
      </c>
      <c r="AA196" s="12"/>
      <c r="AB196" s="12">
        <v>6282</v>
      </c>
      <c r="AC196" s="12"/>
      <c r="AD196" s="12"/>
      <c r="AE196" s="12">
        <v>5689</v>
      </c>
      <c r="AF196" s="12">
        <v>6204</v>
      </c>
      <c r="AG196" s="12">
        <v>10472</v>
      </c>
      <c r="AH196" s="12">
        <v>8020</v>
      </c>
      <c r="AI196" s="5"/>
      <c r="AJ196" s="5"/>
      <c r="AK196" s="5"/>
      <c r="AL196" s="5"/>
      <c r="AM196" s="5"/>
      <c r="AN196" s="12">
        <v>17076</v>
      </c>
      <c r="AO196" s="12">
        <v>10844</v>
      </c>
      <c r="AP196" s="12">
        <v>18922</v>
      </c>
      <c r="AQ196" s="12">
        <v>2321</v>
      </c>
      <c r="AR196" s="12"/>
      <c r="AS196" s="12">
        <v>6.242</v>
      </c>
      <c r="AT196" s="12">
        <v>11496</v>
      </c>
      <c r="AU196" s="12">
        <v>12385</v>
      </c>
      <c r="AV196" s="12">
        <v>12234</v>
      </c>
      <c r="AW196" s="12">
        <v>6674</v>
      </c>
      <c r="AX196" s="12">
        <v>3175</v>
      </c>
      <c r="AY196" s="12">
        <v>8356</v>
      </c>
      <c r="AZ196" s="12">
        <v>14573</v>
      </c>
      <c r="BA196" s="12">
        <v>31947</v>
      </c>
      <c r="BB196" s="12">
        <v>12221</v>
      </c>
      <c r="BC196" s="12"/>
      <c r="BD196" s="12"/>
      <c r="BE196" s="12">
        <v>34899</v>
      </c>
      <c r="BF196" s="12">
        <v>16540</v>
      </c>
      <c r="BG196" s="12">
        <v>21796</v>
      </c>
      <c r="BH196" s="12">
        <v>21673</v>
      </c>
      <c r="BI196" s="12">
        <v>14787</v>
      </c>
      <c r="BJ196" s="12">
        <v>9458</v>
      </c>
      <c r="BK196" s="12">
        <v>9111</v>
      </c>
      <c r="BL196" s="12">
        <v>4118</v>
      </c>
      <c r="BM196" s="12">
        <v>6567</v>
      </c>
      <c r="BN196" s="12">
        <v>4468</v>
      </c>
      <c r="BO196" s="12">
        <v>17772</v>
      </c>
      <c r="BP196" s="12">
        <v>19059</v>
      </c>
      <c r="BQ196" s="12">
        <v>21799</v>
      </c>
      <c r="BR196" s="12">
        <v>6074</v>
      </c>
      <c r="BS196" s="12">
        <v>13691</v>
      </c>
      <c r="BT196" s="12">
        <v>16389</v>
      </c>
    </row>
    <row r="197" spans="1:72" ht="17.5" x14ac:dyDescent="0.35">
      <c r="A197" s="12">
        <v>6.2590000000000003</v>
      </c>
      <c r="B197" s="12">
        <v>3176</v>
      </c>
      <c r="C197" s="12">
        <v>4775</v>
      </c>
      <c r="D197" s="12">
        <v>6019</v>
      </c>
      <c r="E197" s="12">
        <v>6230</v>
      </c>
      <c r="F197" s="12">
        <v>6230</v>
      </c>
      <c r="G197" s="12">
        <v>9904</v>
      </c>
      <c r="H197" s="12">
        <v>5534</v>
      </c>
      <c r="I197" s="12">
        <v>19085</v>
      </c>
      <c r="J197" s="12">
        <v>7904</v>
      </c>
      <c r="K197" s="12">
        <v>5905</v>
      </c>
      <c r="L197" s="12"/>
      <c r="M197" s="12"/>
      <c r="N197" s="12">
        <v>8754</v>
      </c>
      <c r="O197" s="12"/>
      <c r="P197" s="12"/>
      <c r="Q197" s="12">
        <v>5084</v>
      </c>
      <c r="R197" s="12"/>
      <c r="S197" s="12">
        <v>4504</v>
      </c>
      <c r="T197" s="12">
        <v>6559</v>
      </c>
      <c r="U197" s="12">
        <v>4576</v>
      </c>
      <c r="V197" s="12"/>
      <c r="W197" s="12"/>
      <c r="X197" s="12"/>
      <c r="Y197" s="12"/>
      <c r="Z197" s="12">
        <v>8473</v>
      </c>
      <c r="AA197" s="12"/>
      <c r="AB197" s="12">
        <v>6190</v>
      </c>
      <c r="AC197" s="12"/>
      <c r="AD197" s="12"/>
      <c r="AE197" s="12">
        <v>6114</v>
      </c>
      <c r="AF197" s="12">
        <v>6827</v>
      </c>
      <c r="AG197" s="12">
        <v>10685</v>
      </c>
      <c r="AH197" s="12">
        <v>8238</v>
      </c>
      <c r="AI197" s="5"/>
      <c r="AJ197" s="5"/>
      <c r="AK197" s="5"/>
      <c r="AL197" s="5"/>
      <c r="AM197" s="5"/>
      <c r="AN197" s="12">
        <v>18028</v>
      </c>
      <c r="AO197" s="12">
        <v>12031</v>
      </c>
      <c r="AP197" s="12">
        <v>17170</v>
      </c>
      <c r="AQ197" s="12">
        <v>2473</v>
      </c>
      <c r="AR197" s="12"/>
      <c r="AS197" s="12">
        <v>6.274</v>
      </c>
      <c r="AT197" s="12">
        <v>11496</v>
      </c>
      <c r="AU197" s="12">
        <v>13215</v>
      </c>
      <c r="AV197" s="12">
        <v>12103</v>
      </c>
      <c r="AW197" s="12">
        <v>7066</v>
      </c>
      <c r="AX197" s="12">
        <v>4099</v>
      </c>
      <c r="AY197" s="12">
        <v>8095</v>
      </c>
      <c r="AZ197" s="12">
        <v>16035</v>
      </c>
      <c r="BA197" s="12">
        <v>31947</v>
      </c>
      <c r="BB197" s="12">
        <v>12290</v>
      </c>
      <c r="BC197" s="12"/>
      <c r="BD197" s="12"/>
      <c r="BE197" s="12">
        <v>34060</v>
      </c>
      <c r="BF197" s="12">
        <v>16960</v>
      </c>
      <c r="BG197" s="12">
        <v>18614</v>
      </c>
      <c r="BH197" s="12">
        <v>21978</v>
      </c>
      <c r="BI197" s="12">
        <v>14234</v>
      </c>
      <c r="BJ197" s="12">
        <v>8956</v>
      </c>
      <c r="BK197" s="12">
        <v>10005</v>
      </c>
      <c r="BL197" s="12">
        <v>4154</v>
      </c>
      <c r="BM197" s="12">
        <v>6646</v>
      </c>
      <c r="BN197" s="12">
        <v>4203</v>
      </c>
      <c r="BO197" s="12">
        <v>18668</v>
      </c>
      <c r="BP197" s="12">
        <v>19760</v>
      </c>
      <c r="BQ197" s="12">
        <v>20582</v>
      </c>
      <c r="BR197" s="12">
        <v>6194</v>
      </c>
      <c r="BS197" s="12">
        <v>14006</v>
      </c>
      <c r="BT197" s="12">
        <v>16389</v>
      </c>
    </row>
    <row r="198" spans="1:72" ht="17.5" x14ac:dyDescent="0.35">
      <c r="A198" s="12">
        <v>6.2910000000000004</v>
      </c>
      <c r="B198" s="12">
        <v>3210</v>
      </c>
      <c r="C198" s="12">
        <v>5432</v>
      </c>
      <c r="D198" s="12">
        <v>5985</v>
      </c>
      <c r="E198" s="12">
        <v>5567</v>
      </c>
      <c r="F198" s="12">
        <v>5567</v>
      </c>
      <c r="G198" s="12">
        <v>9875</v>
      </c>
      <c r="H198" s="12">
        <v>5294</v>
      </c>
      <c r="I198" s="12">
        <v>18096</v>
      </c>
      <c r="J198" s="12">
        <v>8847</v>
      </c>
      <c r="K198" s="12"/>
      <c r="L198" s="12"/>
      <c r="M198" s="12"/>
      <c r="N198" s="12">
        <v>8928</v>
      </c>
      <c r="O198" s="12"/>
      <c r="P198" s="12"/>
      <c r="Q198" s="12">
        <v>4992</v>
      </c>
      <c r="R198" s="12"/>
      <c r="S198" s="12">
        <v>4781</v>
      </c>
      <c r="T198" s="12">
        <v>7083</v>
      </c>
      <c r="U198" s="12">
        <v>4737</v>
      </c>
      <c r="V198" s="12"/>
      <c r="W198" s="12"/>
      <c r="X198" s="12"/>
      <c r="Y198" s="12"/>
      <c r="Z198" s="12">
        <v>8829</v>
      </c>
      <c r="AA198" s="12"/>
      <c r="AB198" s="12">
        <v>6070</v>
      </c>
      <c r="AC198" s="12"/>
      <c r="AD198" s="12"/>
      <c r="AE198" s="12">
        <v>6782</v>
      </c>
      <c r="AF198" s="12">
        <v>7173</v>
      </c>
      <c r="AG198" s="12">
        <v>10072</v>
      </c>
      <c r="AH198" s="12">
        <v>8807</v>
      </c>
      <c r="AI198" s="5"/>
      <c r="AJ198" s="5"/>
      <c r="AK198" s="5"/>
      <c r="AL198" s="5"/>
      <c r="AM198" s="5"/>
      <c r="AN198" s="12">
        <v>19538</v>
      </c>
      <c r="AO198" s="12">
        <v>13438</v>
      </c>
      <c r="AP198" s="12">
        <v>16063</v>
      </c>
      <c r="AQ198" s="12">
        <v>2425</v>
      </c>
      <c r="AR198" s="12"/>
      <c r="AS198" s="12">
        <v>6.306</v>
      </c>
      <c r="AT198" s="12">
        <v>14295</v>
      </c>
      <c r="AU198" s="12">
        <v>14527</v>
      </c>
      <c r="AV198" s="12">
        <v>11398</v>
      </c>
      <c r="AW198" s="12">
        <v>7581</v>
      </c>
      <c r="AX198" s="12">
        <v>5134</v>
      </c>
      <c r="AY198" s="12">
        <v>7475</v>
      </c>
      <c r="AZ198" s="12">
        <v>17159</v>
      </c>
      <c r="BA198" s="12">
        <v>37136</v>
      </c>
      <c r="BB198" s="12">
        <v>12791</v>
      </c>
      <c r="BC198" s="12"/>
      <c r="BD198" s="12"/>
      <c r="BE198" s="12"/>
      <c r="BF198" s="12">
        <v>18344</v>
      </c>
      <c r="BG198" s="12">
        <v>17564</v>
      </c>
      <c r="BH198" s="12">
        <v>23094</v>
      </c>
      <c r="BI198" s="12">
        <v>14058</v>
      </c>
      <c r="BJ198" s="12">
        <v>8609</v>
      </c>
      <c r="BK198" s="12">
        <v>11047</v>
      </c>
      <c r="BL198" s="12">
        <v>4178</v>
      </c>
      <c r="BM198" s="12">
        <v>6799</v>
      </c>
      <c r="BN198" s="12">
        <v>3817</v>
      </c>
      <c r="BO198" s="12">
        <v>19108</v>
      </c>
      <c r="BP198" s="12">
        <v>20697</v>
      </c>
      <c r="BQ198" s="12">
        <v>19867</v>
      </c>
      <c r="BR198" s="12">
        <v>6177</v>
      </c>
      <c r="BS198" s="12">
        <v>13105</v>
      </c>
      <c r="BT198" s="12">
        <v>16535</v>
      </c>
    </row>
    <row r="199" spans="1:72" ht="17.5" x14ac:dyDescent="0.35">
      <c r="A199" s="12">
        <v>6.3239999999999998</v>
      </c>
      <c r="B199" s="12">
        <v>3620</v>
      </c>
      <c r="C199" s="12">
        <v>5802</v>
      </c>
      <c r="D199" s="12">
        <v>6017</v>
      </c>
      <c r="E199" s="12">
        <v>5052</v>
      </c>
      <c r="F199" s="12">
        <v>5052</v>
      </c>
      <c r="G199" s="12">
        <v>9435</v>
      </c>
      <c r="H199" s="12">
        <v>4948</v>
      </c>
      <c r="I199" s="12">
        <v>18096</v>
      </c>
      <c r="J199" s="12">
        <v>8994</v>
      </c>
      <c r="K199" s="12"/>
      <c r="L199" s="12"/>
      <c r="M199" s="12"/>
      <c r="N199" s="12">
        <v>8968</v>
      </c>
      <c r="O199" s="12"/>
      <c r="P199" s="12"/>
      <c r="Q199" s="12">
        <v>4992</v>
      </c>
      <c r="R199" s="12"/>
      <c r="S199" s="12">
        <v>4991</v>
      </c>
      <c r="T199" s="12">
        <v>7393</v>
      </c>
      <c r="U199" s="12">
        <v>5176</v>
      </c>
      <c r="V199" s="12"/>
      <c r="W199" s="12"/>
      <c r="X199" s="12"/>
      <c r="Y199" s="12"/>
      <c r="Z199" s="12">
        <v>9312</v>
      </c>
      <c r="AA199" s="12"/>
      <c r="AB199" s="12">
        <v>5898</v>
      </c>
      <c r="AC199" s="12"/>
      <c r="AD199" s="12"/>
      <c r="AE199" s="12">
        <v>6956</v>
      </c>
      <c r="AF199" s="12">
        <v>6712</v>
      </c>
      <c r="AG199" s="12">
        <v>9209</v>
      </c>
      <c r="AH199" s="12">
        <v>9251</v>
      </c>
      <c r="AI199" s="5"/>
      <c r="AJ199" s="5"/>
      <c r="AK199" s="5"/>
      <c r="AL199" s="5"/>
      <c r="AM199" s="5"/>
      <c r="AN199" s="12">
        <v>21399</v>
      </c>
      <c r="AO199" s="12">
        <v>13906</v>
      </c>
      <c r="AP199" s="12">
        <v>15546</v>
      </c>
      <c r="AQ199" s="12">
        <v>2646</v>
      </c>
      <c r="AR199" s="12"/>
      <c r="AS199" s="12">
        <v>6.3390000000000004</v>
      </c>
      <c r="AT199" s="12">
        <v>17571</v>
      </c>
      <c r="AU199" s="12">
        <v>15964</v>
      </c>
      <c r="AV199" s="12">
        <v>11369</v>
      </c>
      <c r="AW199" s="12">
        <v>8153</v>
      </c>
      <c r="AX199" s="12">
        <v>6302</v>
      </c>
      <c r="AY199" s="12">
        <v>6997</v>
      </c>
      <c r="AZ199" s="12">
        <v>17987</v>
      </c>
      <c r="BA199" s="12">
        <v>37388</v>
      </c>
      <c r="BB199" s="12">
        <v>13637</v>
      </c>
      <c r="BC199" s="12"/>
      <c r="BD199" s="12"/>
      <c r="BE199" s="12"/>
      <c r="BF199" s="12">
        <v>19307</v>
      </c>
      <c r="BG199" s="12">
        <v>16302</v>
      </c>
      <c r="BH199" s="12">
        <v>23477</v>
      </c>
      <c r="BI199" s="12">
        <v>14246</v>
      </c>
      <c r="BJ199" s="12">
        <v>8248</v>
      </c>
      <c r="BK199" s="12">
        <v>12641</v>
      </c>
      <c r="BL199" s="12">
        <v>4178</v>
      </c>
      <c r="BM199" s="12">
        <v>7020</v>
      </c>
      <c r="BN199" s="12">
        <v>3756</v>
      </c>
      <c r="BO199" s="12">
        <v>19599</v>
      </c>
      <c r="BP199" s="12">
        <v>22244</v>
      </c>
      <c r="BQ199" s="12">
        <v>20437</v>
      </c>
      <c r="BR199" s="12">
        <v>6313</v>
      </c>
      <c r="BS199" s="12">
        <v>12468</v>
      </c>
      <c r="BT199" s="12">
        <v>16246</v>
      </c>
    </row>
    <row r="200" spans="1:72" ht="17.5" x14ac:dyDescent="0.35">
      <c r="A200" s="12">
        <v>6.3559999999999999</v>
      </c>
      <c r="B200" s="12">
        <v>4222</v>
      </c>
      <c r="C200" s="12">
        <v>4612</v>
      </c>
      <c r="D200" s="12">
        <v>5967</v>
      </c>
      <c r="E200" s="12">
        <v>4736</v>
      </c>
      <c r="F200" s="12">
        <v>4736</v>
      </c>
      <c r="G200" s="12">
        <v>7780</v>
      </c>
      <c r="H200" s="12">
        <v>4719</v>
      </c>
      <c r="I200" s="12">
        <v>18347</v>
      </c>
      <c r="J200" s="12">
        <v>9429</v>
      </c>
      <c r="K200" s="12"/>
      <c r="L200" s="12"/>
      <c r="M200" s="12"/>
      <c r="N200" s="12">
        <v>8407</v>
      </c>
      <c r="O200" s="12"/>
      <c r="P200" s="12"/>
      <c r="Q200" s="12">
        <v>4674</v>
      </c>
      <c r="R200" s="12"/>
      <c r="S200" s="12">
        <v>4965</v>
      </c>
      <c r="T200" s="12">
        <v>7502</v>
      </c>
      <c r="U200" s="12">
        <v>5686</v>
      </c>
      <c r="V200" s="12"/>
      <c r="W200" s="12"/>
      <c r="X200" s="12"/>
      <c r="Y200" s="12"/>
      <c r="Z200" s="12">
        <v>9650</v>
      </c>
      <c r="AA200" s="12"/>
      <c r="AB200" s="12">
        <v>5774</v>
      </c>
      <c r="AC200" s="12"/>
      <c r="AD200" s="12"/>
      <c r="AE200" s="12">
        <v>6530</v>
      </c>
      <c r="AF200" s="12">
        <v>6090</v>
      </c>
      <c r="AG200" s="12">
        <v>8986</v>
      </c>
      <c r="AH200" s="12">
        <v>9124</v>
      </c>
      <c r="AI200" s="5"/>
      <c r="AJ200" s="5"/>
      <c r="AK200" s="5"/>
      <c r="AL200" s="5"/>
      <c r="AM200" s="5"/>
      <c r="AN200" s="12">
        <v>20656</v>
      </c>
      <c r="AO200" s="12">
        <v>15920</v>
      </c>
      <c r="AP200" s="12">
        <v>16134</v>
      </c>
      <c r="AQ200" s="12">
        <v>2712</v>
      </c>
      <c r="AR200" s="12"/>
      <c r="AS200" s="12">
        <v>6.3710000000000004</v>
      </c>
      <c r="AT200" s="12">
        <v>21083</v>
      </c>
      <c r="AU200" s="12">
        <v>18895</v>
      </c>
      <c r="AV200" s="12">
        <v>11097</v>
      </c>
      <c r="AW200" s="12">
        <v>8607</v>
      </c>
      <c r="AX200" s="12">
        <v>8430</v>
      </c>
      <c r="AY200" s="12">
        <v>6783</v>
      </c>
      <c r="AZ200" s="12">
        <v>19148</v>
      </c>
      <c r="BA200" s="12">
        <v>34810</v>
      </c>
      <c r="BB200" s="12">
        <v>14688</v>
      </c>
      <c r="BC200" s="12"/>
      <c r="BD200" s="12"/>
      <c r="BE200" s="12"/>
      <c r="BF200" s="12">
        <v>19786</v>
      </c>
      <c r="BG200" s="12">
        <v>16302</v>
      </c>
      <c r="BH200" s="12">
        <v>23076</v>
      </c>
      <c r="BI200" s="12">
        <v>14571</v>
      </c>
      <c r="BJ200" s="12">
        <v>10020</v>
      </c>
      <c r="BK200" s="12">
        <v>14306</v>
      </c>
      <c r="BL200" s="12">
        <v>4019</v>
      </c>
      <c r="BM200" s="12">
        <v>7182</v>
      </c>
      <c r="BN200" s="12">
        <v>3826</v>
      </c>
      <c r="BO200" s="12">
        <v>19648</v>
      </c>
      <c r="BP200" s="12">
        <v>23982</v>
      </c>
      <c r="BQ200" s="12">
        <v>20849</v>
      </c>
      <c r="BR200" s="12">
        <v>6100</v>
      </c>
      <c r="BS200" s="12">
        <v>10745</v>
      </c>
      <c r="BT200" s="12">
        <v>14399</v>
      </c>
    </row>
    <row r="201" spans="1:72" ht="17.5" x14ac:dyDescent="0.35">
      <c r="A201" s="12">
        <v>6.3879999999999999</v>
      </c>
      <c r="B201" s="12">
        <v>4481</v>
      </c>
      <c r="C201" s="12">
        <v>3434</v>
      </c>
      <c r="D201" s="12">
        <v>5834</v>
      </c>
      <c r="E201" s="12">
        <v>4478</v>
      </c>
      <c r="F201" s="12">
        <v>4478</v>
      </c>
      <c r="G201" s="12">
        <v>8045</v>
      </c>
      <c r="H201" s="12">
        <v>4711</v>
      </c>
      <c r="I201" s="12">
        <v>16530</v>
      </c>
      <c r="J201" s="12">
        <v>9259</v>
      </c>
      <c r="K201" s="12"/>
      <c r="L201" s="12"/>
      <c r="M201" s="12"/>
      <c r="N201" s="12">
        <v>8561</v>
      </c>
      <c r="O201" s="12"/>
      <c r="P201" s="12"/>
      <c r="Q201" s="12">
        <v>4313</v>
      </c>
      <c r="R201" s="12"/>
      <c r="S201" s="12"/>
      <c r="T201" s="12">
        <v>7576</v>
      </c>
      <c r="U201" s="12">
        <v>5640</v>
      </c>
      <c r="V201" s="12"/>
      <c r="W201" s="12"/>
      <c r="X201" s="12"/>
      <c r="Y201" s="12"/>
      <c r="Z201" s="12">
        <v>9141</v>
      </c>
      <c r="AA201" s="12"/>
      <c r="AB201" s="12">
        <v>5865</v>
      </c>
      <c r="AC201" s="12"/>
      <c r="AD201" s="12"/>
      <c r="AE201" s="12">
        <v>6530</v>
      </c>
      <c r="AF201" s="12">
        <v>6322</v>
      </c>
      <c r="AG201" s="12">
        <v>9595</v>
      </c>
      <c r="AH201" s="12">
        <v>8490</v>
      </c>
      <c r="AI201" s="5"/>
      <c r="AJ201" s="5"/>
      <c r="AK201" s="5"/>
      <c r="AL201" s="5"/>
      <c r="AM201" s="5"/>
      <c r="AN201" s="12">
        <v>21049</v>
      </c>
      <c r="AO201" s="12">
        <v>18195</v>
      </c>
      <c r="AP201" s="12">
        <v>15769</v>
      </c>
      <c r="AQ201" s="12">
        <v>2712</v>
      </c>
      <c r="AR201" s="12"/>
      <c r="AS201" s="12">
        <v>6.4029999999999996</v>
      </c>
      <c r="AT201" s="12">
        <v>24300</v>
      </c>
      <c r="AU201" s="12">
        <v>19490</v>
      </c>
      <c r="AV201" s="12">
        <v>11405</v>
      </c>
      <c r="AW201" s="12">
        <v>8982</v>
      </c>
      <c r="AX201" s="12">
        <v>12507</v>
      </c>
      <c r="AY201" s="12">
        <v>7048</v>
      </c>
      <c r="AZ201" s="12">
        <v>20081</v>
      </c>
      <c r="BA201" s="12">
        <v>30371</v>
      </c>
      <c r="BB201" s="12">
        <v>15696</v>
      </c>
      <c r="BC201" s="12"/>
      <c r="BD201" s="12"/>
      <c r="BE201" s="12"/>
      <c r="BF201" s="12">
        <v>20199</v>
      </c>
      <c r="BG201" s="12">
        <v>16175</v>
      </c>
      <c r="BH201" s="12">
        <v>23076</v>
      </c>
      <c r="BI201" s="12">
        <v>13694</v>
      </c>
      <c r="BJ201" s="12">
        <v>8915</v>
      </c>
      <c r="BK201" s="12">
        <v>14306</v>
      </c>
      <c r="BL201" s="12">
        <v>3735</v>
      </c>
      <c r="BM201" s="12">
        <v>7245</v>
      </c>
      <c r="BN201" s="12">
        <v>3979</v>
      </c>
      <c r="BO201" s="12">
        <v>19641</v>
      </c>
      <c r="BP201" s="12">
        <v>25078</v>
      </c>
      <c r="BQ201" s="12">
        <v>21762</v>
      </c>
      <c r="BR201" s="12">
        <v>6553</v>
      </c>
      <c r="BS201" s="12">
        <v>10029</v>
      </c>
      <c r="BT201" s="12">
        <v>12883</v>
      </c>
    </row>
    <row r="202" spans="1:72" ht="17.5" x14ac:dyDescent="0.35">
      <c r="A202" s="12">
        <v>6.42</v>
      </c>
      <c r="B202" s="12">
        <v>4307</v>
      </c>
      <c r="C202" s="12">
        <v>3271</v>
      </c>
      <c r="D202" s="12">
        <v>6020</v>
      </c>
      <c r="E202" s="12">
        <v>4742</v>
      </c>
      <c r="F202" s="12">
        <v>4742</v>
      </c>
      <c r="G202" s="12">
        <v>8513</v>
      </c>
      <c r="H202" s="12">
        <v>4773</v>
      </c>
      <c r="I202" s="12">
        <v>16577</v>
      </c>
      <c r="J202" s="12">
        <v>9503</v>
      </c>
      <c r="K202" s="12"/>
      <c r="L202" s="12"/>
      <c r="M202" s="12"/>
      <c r="N202" s="12">
        <v>9135</v>
      </c>
      <c r="O202" s="12"/>
      <c r="P202" s="12"/>
      <c r="Q202" s="12">
        <v>4210</v>
      </c>
      <c r="R202" s="12"/>
      <c r="S202" s="12"/>
      <c r="T202" s="12">
        <v>7722</v>
      </c>
      <c r="U202" s="12">
        <v>5423</v>
      </c>
      <c r="V202" s="12"/>
      <c r="W202" s="12"/>
      <c r="X202" s="12"/>
      <c r="Y202" s="12"/>
      <c r="Z202" s="12">
        <v>8596</v>
      </c>
      <c r="AA202" s="12"/>
      <c r="AB202" s="12">
        <v>6145</v>
      </c>
      <c r="AC202" s="12"/>
      <c r="AD202" s="12"/>
      <c r="AE202" s="12">
        <v>6239</v>
      </c>
      <c r="AF202" s="12">
        <v>7401</v>
      </c>
      <c r="AG202" s="12">
        <v>10292</v>
      </c>
      <c r="AH202" s="12">
        <v>7983</v>
      </c>
      <c r="AI202" s="5"/>
      <c r="AJ202" s="5"/>
      <c r="AK202" s="5"/>
      <c r="AL202" s="5"/>
      <c r="AM202" s="5"/>
      <c r="AN202" s="12">
        <v>22107</v>
      </c>
      <c r="AO202" s="12">
        <v>20363</v>
      </c>
      <c r="AP202" s="12">
        <v>15208</v>
      </c>
      <c r="AQ202" s="12">
        <v>2682</v>
      </c>
      <c r="AR202" s="12"/>
      <c r="AS202" s="12">
        <v>6.4359999999999999</v>
      </c>
      <c r="AT202" s="12">
        <v>25598</v>
      </c>
      <c r="AU202" s="12">
        <v>19956</v>
      </c>
      <c r="AV202" s="12">
        <v>12701</v>
      </c>
      <c r="AW202" s="12">
        <v>9555</v>
      </c>
      <c r="AX202" s="12">
        <v>18668</v>
      </c>
      <c r="AY202" s="12">
        <v>8294</v>
      </c>
      <c r="AZ202" s="12">
        <v>21578</v>
      </c>
      <c r="BA202" s="12">
        <v>30371</v>
      </c>
      <c r="BB202" s="12">
        <v>18914</v>
      </c>
      <c r="BC202" s="12"/>
      <c r="BD202" s="12"/>
      <c r="BE202" s="12"/>
      <c r="BF202" s="12">
        <v>19482</v>
      </c>
      <c r="BG202" s="12">
        <v>16162</v>
      </c>
      <c r="BH202" s="12">
        <v>23188</v>
      </c>
      <c r="BI202" s="12">
        <v>14451</v>
      </c>
      <c r="BJ202" s="12">
        <v>9873</v>
      </c>
      <c r="BK202" s="12">
        <v>15946</v>
      </c>
      <c r="BL202" s="12">
        <v>3617</v>
      </c>
      <c r="BM202" s="12">
        <v>7296</v>
      </c>
      <c r="BN202" s="12">
        <v>4105</v>
      </c>
      <c r="BO202" s="12">
        <v>19641</v>
      </c>
      <c r="BP202" s="12">
        <v>25017</v>
      </c>
      <c r="BQ202" s="12">
        <v>24566</v>
      </c>
      <c r="BR202" s="12">
        <v>7417</v>
      </c>
      <c r="BS202" s="12">
        <v>10072</v>
      </c>
      <c r="BT202" s="12">
        <v>11548</v>
      </c>
    </row>
    <row r="203" spans="1:72" ht="17.5" x14ac:dyDescent="0.35">
      <c r="A203" s="12">
        <v>6.4530000000000003</v>
      </c>
      <c r="B203" s="12">
        <v>3625</v>
      </c>
      <c r="C203" s="12">
        <v>3232</v>
      </c>
      <c r="D203" s="12">
        <v>6274</v>
      </c>
      <c r="E203" s="12">
        <v>4785</v>
      </c>
      <c r="F203" s="12">
        <v>4785</v>
      </c>
      <c r="G203" s="12">
        <v>8709</v>
      </c>
      <c r="H203" s="12">
        <v>4698</v>
      </c>
      <c r="I203" s="12">
        <v>16250</v>
      </c>
      <c r="J203" s="12">
        <v>10705</v>
      </c>
      <c r="K203" s="12"/>
      <c r="L203" s="12"/>
      <c r="M203" s="12"/>
      <c r="N203" s="12">
        <v>9518</v>
      </c>
      <c r="O203" s="12"/>
      <c r="P203" s="12"/>
      <c r="Q203" s="12">
        <v>4470</v>
      </c>
      <c r="R203" s="12"/>
      <c r="S203" s="12"/>
      <c r="T203" s="12">
        <v>7791</v>
      </c>
      <c r="U203" s="12"/>
      <c r="V203" s="12"/>
      <c r="W203" s="12"/>
      <c r="X203" s="12"/>
      <c r="Y203" s="12"/>
      <c r="Z203" s="12">
        <v>8558</v>
      </c>
      <c r="AA203" s="12"/>
      <c r="AB203" s="12">
        <v>6324</v>
      </c>
      <c r="AC203" s="12"/>
      <c r="AD203" s="12"/>
      <c r="AE203" s="12">
        <v>6263</v>
      </c>
      <c r="AF203" s="12">
        <v>8224</v>
      </c>
      <c r="AG203" s="12">
        <v>10293</v>
      </c>
      <c r="AH203" s="12">
        <v>8163</v>
      </c>
      <c r="AI203" s="5"/>
      <c r="AJ203" s="5"/>
      <c r="AK203" s="5"/>
      <c r="AL203" s="5"/>
      <c r="AM203" s="5"/>
      <c r="AN203" s="12">
        <v>21037</v>
      </c>
      <c r="AO203" s="12">
        <v>22246</v>
      </c>
      <c r="AP203" s="12">
        <v>14555</v>
      </c>
      <c r="AQ203" s="12">
        <v>2612</v>
      </c>
      <c r="AR203" s="12"/>
      <c r="AS203" s="12">
        <v>6.468</v>
      </c>
      <c r="AT203" s="12">
        <v>25334</v>
      </c>
      <c r="AU203" s="12">
        <v>20290</v>
      </c>
      <c r="AV203" s="12">
        <v>14148</v>
      </c>
      <c r="AW203" s="12">
        <v>10571</v>
      </c>
      <c r="AX203" s="12">
        <v>30077</v>
      </c>
      <c r="AY203" s="12">
        <v>8288</v>
      </c>
      <c r="AZ203" s="12">
        <v>22954</v>
      </c>
      <c r="BA203" s="12">
        <v>26146</v>
      </c>
      <c r="BB203" s="12">
        <v>20460</v>
      </c>
      <c r="BC203" s="12"/>
      <c r="BD203" s="12"/>
      <c r="BE203" s="12"/>
      <c r="BF203" s="12">
        <v>19482</v>
      </c>
      <c r="BG203" s="12">
        <v>15660</v>
      </c>
      <c r="BH203" s="12">
        <v>23041</v>
      </c>
      <c r="BI203" s="12">
        <v>15987</v>
      </c>
      <c r="BJ203" s="12">
        <v>11838</v>
      </c>
      <c r="BK203" s="12">
        <v>17179</v>
      </c>
      <c r="BL203" s="12">
        <v>3555</v>
      </c>
      <c r="BM203" s="12">
        <v>7384</v>
      </c>
      <c r="BN203" s="12">
        <v>4135</v>
      </c>
      <c r="BO203" s="12">
        <v>19587</v>
      </c>
      <c r="BP203" s="12">
        <v>23822</v>
      </c>
      <c r="BQ203" s="12">
        <v>26792</v>
      </c>
      <c r="BR203" s="12">
        <v>7417</v>
      </c>
      <c r="BS203" s="12">
        <v>10878</v>
      </c>
      <c r="BT203" s="12">
        <v>12177</v>
      </c>
    </row>
    <row r="204" spans="1:72" ht="17.5" x14ac:dyDescent="0.35">
      <c r="A204" s="12">
        <v>6.4850000000000003</v>
      </c>
      <c r="B204" s="12">
        <v>3625</v>
      </c>
      <c r="C204" s="12">
        <v>3045</v>
      </c>
      <c r="D204" s="12">
        <v>6335</v>
      </c>
      <c r="E204" s="12">
        <v>4606</v>
      </c>
      <c r="F204" s="12">
        <v>4606</v>
      </c>
      <c r="G204" s="12">
        <v>8804</v>
      </c>
      <c r="H204" s="12">
        <v>4505</v>
      </c>
      <c r="I204" s="12">
        <v>13178</v>
      </c>
      <c r="J204" s="12">
        <v>10475</v>
      </c>
      <c r="K204" s="12"/>
      <c r="L204" s="12"/>
      <c r="M204" s="12"/>
      <c r="N204" s="12">
        <v>9278</v>
      </c>
      <c r="O204" s="12"/>
      <c r="P204" s="12"/>
      <c r="Q204" s="12">
        <v>4833</v>
      </c>
      <c r="R204" s="12"/>
      <c r="S204" s="12"/>
      <c r="T204" s="12">
        <v>7488</v>
      </c>
      <c r="U204" s="12"/>
      <c r="V204" s="12"/>
      <c r="W204" s="12"/>
      <c r="X204" s="12"/>
      <c r="Y204" s="12"/>
      <c r="Z204" s="12">
        <v>9171</v>
      </c>
      <c r="AA204" s="12"/>
      <c r="AB204" s="12">
        <v>6157</v>
      </c>
      <c r="AC204" s="12"/>
      <c r="AD204" s="12"/>
      <c r="AE204" s="12"/>
      <c r="AF204" s="12">
        <v>7994</v>
      </c>
      <c r="AG204" s="12">
        <v>9734</v>
      </c>
      <c r="AH204" s="12">
        <v>8868</v>
      </c>
      <c r="AI204" s="5"/>
      <c r="AJ204" s="5"/>
      <c r="AK204" s="5"/>
      <c r="AL204" s="5"/>
      <c r="AM204" s="5"/>
      <c r="AN204" s="12">
        <v>20818</v>
      </c>
      <c r="AO204" s="12">
        <v>24022</v>
      </c>
      <c r="AP204" s="12">
        <v>14178</v>
      </c>
      <c r="AQ204" s="12">
        <v>2813</v>
      </c>
      <c r="AR204" s="12"/>
      <c r="AS204" s="12">
        <v>6.5</v>
      </c>
      <c r="AT204" s="12">
        <v>23801</v>
      </c>
      <c r="AU204" s="12">
        <v>20290</v>
      </c>
      <c r="AV204" s="12">
        <v>17893</v>
      </c>
      <c r="AW204" s="12">
        <v>12031</v>
      </c>
      <c r="AX204" s="12">
        <v>36153</v>
      </c>
      <c r="AY204" s="12">
        <v>10119</v>
      </c>
      <c r="AZ204" s="12">
        <v>23514</v>
      </c>
      <c r="BA204" s="12">
        <v>24041</v>
      </c>
      <c r="BB204" s="12">
        <v>25292</v>
      </c>
      <c r="BC204" s="12"/>
      <c r="BD204" s="12"/>
      <c r="BE204" s="12"/>
      <c r="BF204" s="12">
        <v>18321</v>
      </c>
      <c r="BG204" s="12">
        <v>15456</v>
      </c>
      <c r="BH204" s="12">
        <v>21452</v>
      </c>
      <c r="BI204" s="12">
        <v>18122</v>
      </c>
      <c r="BJ204" s="12">
        <v>10179</v>
      </c>
      <c r="BK204" s="12">
        <v>18404</v>
      </c>
      <c r="BL204" s="12">
        <v>3428</v>
      </c>
      <c r="BM204" s="12">
        <v>7465</v>
      </c>
      <c r="BN204" s="12">
        <v>4095</v>
      </c>
      <c r="BO204" s="12">
        <v>20196</v>
      </c>
      <c r="BP204" s="12">
        <v>21777</v>
      </c>
      <c r="BQ204" s="12">
        <v>28988</v>
      </c>
      <c r="BR204" s="12">
        <v>8918</v>
      </c>
      <c r="BS204" s="12">
        <v>11297</v>
      </c>
      <c r="BT204" s="12">
        <v>10739</v>
      </c>
    </row>
    <row r="205" spans="1:72" ht="17.5" x14ac:dyDescent="0.35">
      <c r="A205" s="12">
        <v>6.5170000000000003</v>
      </c>
      <c r="B205" s="12">
        <v>3413</v>
      </c>
      <c r="C205" s="12">
        <v>3047</v>
      </c>
      <c r="D205" s="12">
        <v>6049</v>
      </c>
      <c r="E205" s="12">
        <v>4482</v>
      </c>
      <c r="F205" s="12">
        <v>4482</v>
      </c>
      <c r="G205" s="12">
        <v>9107</v>
      </c>
      <c r="H205" s="12">
        <v>4406</v>
      </c>
      <c r="I205" s="12">
        <v>12393</v>
      </c>
      <c r="J205" s="12">
        <v>10935</v>
      </c>
      <c r="K205" s="12"/>
      <c r="L205" s="12"/>
      <c r="M205" s="12"/>
      <c r="N205" s="12">
        <v>8647</v>
      </c>
      <c r="O205" s="12"/>
      <c r="P205" s="12"/>
      <c r="Q205" s="12">
        <v>5165</v>
      </c>
      <c r="R205" s="12"/>
      <c r="S205" s="12"/>
      <c r="T205" s="12">
        <v>6875</v>
      </c>
      <c r="U205" s="12"/>
      <c r="V205" s="12"/>
      <c r="W205" s="12"/>
      <c r="X205" s="12"/>
      <c r="Y205" s="12"/>
      <c r="Z205" s="12">
        <v>10103</v>
      </c>
      <c r="AA205" s="12"/>
      <c r="AB205" s="12">
        <v>5773</v>
      </c>
      <c r="AC205" s="12"/>
      <c r="AD205" s="12"/>
      <c r="AE205" s="12"/>
      <c r="AF205" s="12">
        <v>7313</v>
      </c>
      <c r="AG205" s="12">
        <v>9529</v>
      </c>
      <c r="AH205" s="12">
        <v>9453</v>
      </c>
      <c r="AI205" s="5"/>
      <c r="AJ205" s="5"/>
      <c r="AK205" s="5"/>
      <c r="AL205" s="5"/>
      <c r="AM205" s="5"/>
      <c r="AN205" s="12">
        <v>21684</v>
      </c>
      <c r="AO205" s="12">
        <v>25876</v>
      </c>
      <c r="AP205" s="12">
        <v>14602</v>
      </c>
      <c r="AQ205" s="12">
        <v>2587</v>
      </c>
      <c r="AR205" s="12"/>
      <c r="AS205" s="12"/>
      <c r="AT205" s="12">
        <v>20310</v>
      </c>
      <c r="AU205" s="12">
        <v>21297</v>
      </c>
      <c r="AV205" s="12">
        <v>19997</v>
      </c>
      <c r="AW205" s="12">
        <v>13767</v>
      </c>
      <c r="AX205" s="12">
        <v>38839</v>
      </c>
      <c r="AY205" s="12">
        <v>10337</v>
      </c>
      <c r="AZ205" s="12">
        <v>23514</v>
      </c>
      <c r="BA205" s="12">
        <v>19754</v>
      </c>
      <c r="BB205" s="12">
        <v>27932</v>
      </c>
      <c r="BC205" s="12"/>
      <c r="BD205" s="12"/>
      <c r="BE205" s="12"/>
      <c r="BF205" s="12">
        <v>16871</v>
      </c>
      <c r="BG205" s="12">
        <v>15103</v>
      </c>
      <c r="BH205" s="12">
        <v>21453</v>
      </c>
      <c r="BI205" s="12">
        <v>20095</v>
      </c>
      <c r="BJ205" s="12">
        <v>10360</v>
      </c>
      <c r="BK205" s="12">
        <v>18404</v>
      </c>
      <c r="BL205" s="12">
        <v>3234</v>
      </c>
      <c r="BM205" s="12">
        <v>6800</v>
      </c>
      <c r="BN205" s="12"/>
      <c r="BO205" s="12">
        <v>21410</v>
      </c>
      <c r="BP205" s="12">
        <v>19298</v>
      </c>
      <c r="BQ205" s="12">
        <v>31344</v>
      </c>
      <c r="BR205" s="12">
        <v>10367</v>
      </c>
      <c r="BS205" s="12">
        <v>12976</v>
      </c>
      <c r="BT205" s="12">
        <v>9772</v>
      </c>
    </row>
    <row r="206" spans="1:72" ht="17.5" x14ac:dyDescent="0.35">
      <c r="A206" s="12">
        <v>6.5490000000000004</v>
      </c>
      <c r="B206" s="12">
        <v>3030</v>
      </c>
      <c r="C206" s="12">
        <v>3047</v>
      </c>
      <c r="D206" s="12">
        <v>5492</v>
      </c>
      <c r="E206" s="12">
        <v>3965</v>
      </c>
      <c r="F206" s="12">
        <v>3965</v>
      </c>
      <c r="G206" s="12">
        <v>9107</v>
      </c>
      <c r="H206" s="12">
        <v>4497</v>
      </c>
      <c r="I206" s="12">
        <v>12300</v>
      </c>
      <c r="J206" s="12">
        <v>10001</v>
      </c>
      <c r="K206" s="12"/>
      <c r="L206" s="12"/>
      <c r="M206" s="12"/>
      <c r="N206" s="12">
        <v>8483</v>
      </c>
      <c r="O206" s="12"/>
      <c r="P206" s="12"/>
      <c r="Q206" s="12">
        <v>5500</v>
      </c>
      <c r="R206" s="12"/>
      <c r="S206" s="12"/>
      <c r="T206" s="12">
        <v>6261</v>
      </c>
      <c r="U206" s="12"/>
      <c r="V206" s="12"/>
      <c r="W206" s="12"/>
      <c r="X206" s="12"/>
      <c r="Y206" s="12"/>
      <c r="Z206" s="12">
        <v>10643</v>
      </c>
      <c r="AA206" s="12"/>
      <c r="AB206" s="12">
        <v>5551</v>
      </c>
      <c r="AC206" s="12"/>
      <c r="AD206" s="12"/>
      <c r="AE206" s="12"/>
      <c r="AF206" s="12">
        <v>7201</v>
      </c>
      <c r="AG206" s="12">
        <v>10259</v>
      </c>
      <c r="AH206" s="12">
        <v>9634</v>
      </c>
      <c r="AI206" s="5"/>
      <c r="AJ206" s="5"/>
      <c r="AK206" s="5"/>
      <c r="AL206" s="5"/>
      <c r="AM206" s="5"/>
      <c r="AN206" s="12">
        <v>20161</v>
      </c>
      <c r="AO206" s="12">
        <v>25660</v>
      </c>
      <c r="AP206" s="12">
        <v>16087</v>
      </c>
      <c r="AQ206" s="12">
        <v>3001</v>
      </c>
      <c r="AR206" s="12"/>
      <c r="AS206" s="12"/>
      <c r="AT206" s="12">
        <v>17968</v>
      </c>
      <c r="AU206" s="12">
        <v>20798</v>
      </c>
      <c r="AV206" s="12">
        <v>21574</v>
      </c>
      <c r="AW206" s="12">
        <v>15672</v>
      </c>
      <c r="AX206" s="12">
        <v>38349</v>
      </c>
      <c r="AY206" s="12">
        <v>10881</v>
      </c>
      <c r="AZ206" s="12">
        <v>24106</v>
      </c>
      <c r="BA206" s="12">
        <v>17168</v>
      </c>
      <c r="BB206" s="12">
        <v>33455</v>
      </c>
      <c r="BC206" s="12"/>
      <c r="BD206" s="12"/>
      <c r="BE206" s="12"/>
      <c r="BF206" s="12">
        <v>16467</v>
      </c>
      <c r="BG206" s="12">
        <v>15103</v>
      </c>
      <c r="BH206" s="12">
        <v>19621</v>
      </c>
      <c r="BI206" s="12">
        <v>20938</v>
      </c>
      <c r="BJ206" s="12">
        <v>11246</v>
      </c>
      <c r="BK206" s="12">
        <v>19727</v>
      </c>
      <c r="BL206" s="12">
        <v>3068</v>
      </c>
      <c r="BM206" s="12">
        <v>6991</v>
      </c>
      <c r="BN206" s="12"/>
      <c r="BO206" s="12">
        <v>22449</v>
      </c>
      <c r="BP206" s="12">
        <v>16896</v>
      </c>
      <c r="BQ206" s="12">
        <v>33490</v>
      </c>
      <c r="BR206" s="12">
        <v>12381</v>
      </c>
      <c r="BS206" s="12">
        <v>13677</v>
      </c>
      <c r="BT206" s="12">
        <v>9076</v>
      </c>
    </row>
    <row r="207" spans="1:72" ht="17.5" x14ac:dyDescent="0.35">
      <c r="A207" s="12">
        <v>6.5819999999999999</v>
      </c>
      <c r="B207" s="12">
        <v>3090</v>
      </c>
      <c r="C207" s="12">
        <v>3288</v>
      </c>
      <c r="D207" s="12">
        <v>4948</v>
      </c>
      <c r="E207" s="12">
        <v>3718</v>
      </c>
      <c r="F207" s="12">
        <v>3718</v>
      </c>
      <c r="G207" s="12">
        <v>10025</v>
      </c>
      <c r="H207" s="12">
        <v>4646</v>
      </c>
      <c r="I207" s="12">
        <v>11527</v>
      </c>
      <c r="J207" s="12">
        <v>9489</v>
      </c>
      <c r="K207" s="12"/>
      <c r="L207" s="12"/>
      <c r="M207" s="12"/>
      <c r="N207" s="12">
        <v>8797</v>
      </c>
      <c r="O207" s="12"/>
      <c r="P207" s="12"/>
      <c r="Q207" s="12">
        <v>5468</v>
      </c>
      <c r="R207" s="12"/>
      <c r="S207" s="12"/>
      <c r="T207" s="12">
        <v>5910</v>
      </c>
      <c r="U207" s="12"/>
      <c r="V207" s="12"/>
      <c r="W207" s="12"/>
      <c r="X207" s="12"/>
      <c r="Y207" s="12"/>
      <c r="Z207" s="12">
        <v>10912</v>
      </c>
      <c r="AA207" s="12"/>
      <c r="AB207" s="12">
        <v>5676</v>
      </c>
      <c r="AC207" s="12"/>
      <c r="AD207" s="12"/>
      <c r="AE207" s="12"/>
      <c r="AF207" s="12">
        <v>7955</v>
      </c>
      <c r="AG207" s="12">
        <v>11469</v>
      </c>
      <c r="AH207" s="12">
        <v>9745</v>
      </c>
      <c r="AI207" s="5"/>
      <c r="AJ207" s="5"/>
      <c r="AK207" s="5"/>
      <c r="AL207" s="5"/>
      <c r="AM207" s="5"/>
      <c r="AN207" s="12">
        <v>18868</v>
      </c>
      <c r="AO207" s="12">
        <v>26916</v>
      </c>
      <c r="AP207" s="12">
        <v>16814</v>
      </c>
      <c r="AQ207" s="12">
        <v>3328</v>
      </c>
      <c r="AR207" s="12"/>
      <c r="AS207" s="12"/>
      <c r="AT207" s="12">
        <v>16174</v>
      </c>
      <c r="AU207" s="12">
        <v>20444</v>
      </c>
      <c r="AV207" s="12">
        <v>24004</v>
      </c>
      <c r="AW207" s="12">
        <v>17801</v>
      </c>
      <c r="AX207" s="12">
        <v>36484</v>
      </c>
      <c r="AY207" s="12">
        <v>10400</v>
      </c>
      <c r="AZ207" s="12">
        <v>23870</v>
      </c>
      <c r="BA207" s="12">
        <v>17105</v>
      </c>
      <c r="BB207" s="12">
        <v>32928</v>
      </c>
      <c r="BC207" s="12"/>
      <c r="BD207" s="12"/>
      <c r="BE207" s="12"/>
      <c r="BF207" s="12">
        <v>15459</v>
      </c>
      <c r="BG207" s="12">
        <v>15010</v>
      </c>
      <c r="BH207" s="12">
        <v>18874</v>
      </c>
      <c r="BI207" s="12">
        <v>20134</v>
      </c>
      <c r="BJ207" s="12">
        <v>12521</v>
      </c>
      <c r="BK207" s="12">
        <v>19853</v>
      </c>
      <c r="BL207" s="12">
        <v>3097</v>
      </c>
      <c r="BM207" s="12">
        <v>7399</v>
      </c>
      <c r="BN207" s="12"/>
      <c r="BO207" s="12">
        <v>23513</v>
      </c>
      <c r="BP207" s="12">
        <v>15416</v>
      </c>
      <c r="BQ207" s="12">
        <v>35557</v>
      </c>
      <c r="BR207" s="12">
        <v>13787</v>
      </c>
      <c r="BS207" s="12">
        <v>14331</v>
      </c>
      <c r="BT207" s="12">
        <v>9076</v>
      </c>
    </row>
    <row r="208" spans="1:72" ht="17.5" x14ac:dyDescent="0.35">
      <c r="A208" s="12">
        <v>6.6139999999999999</v>
      </c>
      <c r="B208" s="12">
        <v>2940</v>
      </c>
      <c r="C208" s="12">
        <v>3684</v>
      </c>
      <c r="D208" s="12">
        <v>4712</v>
      </c>
      <c r="E208" s="12">
        <v>3409</v>
      </c>
      <c r="F208" s="12">
        <v>3409</v>
      </c>
      <c r="G208" s="12">
        <v>10159</v>
      </c>
      <c r="H208" s="12">
        <v>4732</v>
      </c>
      <c r="I208" s="12">
        <v>12446</v>
      </c>
      <c r="J208" s="12">
        <v>9621</v>
      </c>
      <c r="K208" s="12"/>
      <c r="L208" s="12"/>
      <c r="M208" s="12"/>
      <c r="N208" s="12">
        <v>9215</v>
      </c>
      <c r="O208" s="12"/>
      <c r="P208" s="12"/>
      <c r="Q208" s="12">
        <v>5247</v>
      </c>
      <c r="R208" s="12"/>
      <c r="S208" s="12"/>
      <c r="T208" s="12">
        <v>5756</v>
      </c>
      <c r="U208" s="12"/>
      <c r="V208" s="12"/>
      <c r="W208" s="12"/>
      <c r="X208" s="12"/>
      <c r="Y208" s="12"/>
      <c r="Z208" s="12">
        <v>10960</v>
      </c>
      <c r="AA208" s="12"/>
      <c r="AB208" s="12">
        <v>5963</v>
      </c>
      <c r="AC208" s="12"/>
      <c r="AD208" s="12"/>
      <c r="AE208" s="12"/>
      <c r="AF208" s="12">
        <v>8993</v>
      </c>
      <c r="AG208" s="12">
        <v>12209</v>
      </c>
      <c r="AH208" s="12">
        <v>10149</v>
      </c>
      <c r="AI208" s="5"/>
      <c r="AJ208" s="5"/>
      <c r="AK208" s="5"/>
      <c r="AL208" s="5"/>
      <c r="AM208" s="5"/>
      <c r="AN208" s="12">
        <v>16684</v>
      </c>
      <c r="AO208" s="12">
        <v>27691</v>
      </c>
      <c r="AP208" s="12">
        <v>18960</v>
      </c>
      <c r="AQ208" s="12">
        <v>3413</v>
      </c>
      <c r="AR208" s="12"/>
      <c r="AS208" s="12"/>
      <c r="AT208" s="12">
        <v>14825</v>
      </c>
      <c r="AU208" s="12">
        <v>20474</v>
      </c>
      <c r="AV208" s="12">
        <v>25256</v>
      </c>
      <c r="AW208" s="12">
        <v>20206</v>
      </c>
      <c r="AX208" s="12">
        <v>35547</v>
      </c>
      <c r="AY208" s="12">
        <v>8103</v>
      </c>
      <c r="AZ208" s="12">
        <v>23391</v>
      </c>
      <c r="BA208" s="12">
        <v>16447</v>
      </c>
      <c r="BB208" s="12">
        <v>29881</v>
      </c>
      <c r="BC208" s="12"/>
      <c r="BD208" s="12"/>
      <c r="BE208" s="12"/>
      <c r="BF208" s="12">
        <v>14891</v>
      </c>
      <c r="BG208" s="12">
        <v>15442</v>
      </c>
      <c r="BH208" s="12">
        <v>20162</v>
      </c>
      <c r="BI208" s="12">
        <v>21121</v>
      </c>
      <c r="BJ208" s="12">
        <v>12801</v>
      </c>
      <c r="BK208" s="12">
        <v>18818</v>
      </c>
      <c r="BL208" s="12">
        <v>3082</v>
      </c>
      <c r="BM208" s="12">
        <v>7943</v>
      </c>
      <c r="BN208" s="12"/>
      <c r="BO208" s="12">
        <v>22471</v>
      </c>
      <c r="BP208" s="12">
        <v>15558</v>
      </c>
      <c r="BQ208" s="12">
        <v>36059</v>
      </c>
      <c r="BR208" s="12">
        <v>15662</v>
      </c>
      <c r="BS208" s="12">
        <v>14279</v>
      </c>
      <c r="BT208" s="12">
        <v>9249</v>
      </c>
    </row>
    <row r="209" spans="1:72" ht="17.5" x14ac:dyDescent="0.35">
      <c r="A209" s="12">
        <v>6.6459999999999999</v>
      </c>
      <c r="B209" s="12">
        <v>3150</v>
      </c>
      <c r="C209" s="12">
        <v>3295</v>
      </c>
      <c r="D209" s="12">
        <v>4948</v>
      </c>
      <c r="E209" s="12">
        <v>3455</v>
      </c>
      <c r="F209" s="12">
        <v>3455</v>
      </c>
      <c r="G209" s="12">
        <v>9811</v>
      </c>
      <c r="H209" s="12">
        <v>4827</v>
      </c>
      <c r="I209" s="12">
        <v>13110</v>
      </c>
      <c r="J209" s="12">
        <v>10596</v>
      </c>
      <c r="K209" s="12"/>
      <c r="L209" s="12"/>
      <c r="M209" s="12"/>
      <c r="N209" s="12">
        <v>10068</v>
      </c>
      <c r="O209" s="12"/>
      <c r="P209" s="12"/>
      <c r="Q209" s="12">
        <v>5423</v>
      </c>
      <c r="R209" s="12"/>
      <c r="S209" s="12"/>
      <c r="T209" s="12">
        <v>5708</v>
      </c>
      <c r="U209" s="12"/>
      <c r="V209" s="12"/>
      <c r="W209" s="12"/>
      <c r="X209" s="12"/>
      <c r="Y209" s="12"/>
      <c r="Z209" s="12">
        <v>11435</v>
      </c>
      <c r="AA209" s="12"/>
      <c r="AB209" s="12">
        <v>6144</v>
      </c>
      <c r="AC209" s="12"/>
      <c r="AD209" s="12"/>
      <c r="AE209" s="12"/>
      <c r="AF209" s="12">
        <v>9376</v>
      </c>
      <c r="AG209" s="12">
        <v>12064</v>
      </c>
      <c r="AH209" s="12">
        <v>10723</v>
      </c>
      <c r="AI209" s="5"/>
      <c r="AJ209" s="5"/>
      <c r="AK209" s="5"/>
      <c r="AL209" s="5"/>
      <c r="AM209" s="5"/>
      <c r="AN209" s="12">
        <v>14661</v>
      </c>
      <c r="AO209" s="12">
        <v>28392</v>
      </c>
      <c r="AP209" s="12">
        <v>20873</v>
      </c>
      <c r="AQ209" s="12">
        <v>3888</v>
      </c>
      <c r="AR209" s="12"/>
      <c r="AS209" s="12"/>
      <c r="AT209" s="12">
        <v>13695</v>
      </c>
      <c r="AU209" s="12">
        <v>20952</v>
      </c>
      <c r="AV209" s="12">
        <v>25397</v>
      </c>
      <c r="AW209" s="12">
        <v>22637</v>
      </c>
      <c r="AX209" s="12">
        <v>36680</v>
      </c>
      <c r="AY209" s="12">
        <v>7381</v>
      </c>
      <c r="AZ209" s="12">
        <v>22106</v>
      </c>
      <c r="BA209" s="12"/>
      <c r="BB209" s="12">
        <v>27606</v>
      </c>
      <c r="BC209" s="12"/>
      <c r="BD209" s="12"/>
      <c r="BE209" s="12"/>
      <c r="BF209" s="12">
        <v>14420</v>
      </c>
      <c r="BG209" s="12">
        <v>16044</v>
      </c>
      <c r="BH209" s="12">
        <v>19657</v>
      </c>
      <c r="BI209" s="12">
        <v>18590</v>
      </c>
      <c r="BJ209" s="12">
        <v>14351</v>
      </c>
      <c r="BK209" s="12">
        <v>17667</v>
      </c>
      <c r="BL209" s="12">
        <v>3070</v>
      </c>
      <c r="BM209" s="12">
        <v>8398</v>
      </c>
      <c r="BN209" s="12"/>
      <c r="BO209" s="12">
        <v>23051</v>
      </c>
      <c r="BP209" s="12">
        <v>16869</v>
      </c>
      <c r="BQ209" s="12">
        <v>35951</v>
      </c>
      <c r="BR209" s="12">
        <v>16776</v>
      </c>
      <c r="BS209" s="12">
        <v>13377</v>
      </c>
      <c r="BT209" s="12">
        <v>9625</v>
      </c>
    </row>
    <row r="210" spans="1:72" ht="17.5" x14ac:dyDescent="0.35">
      <c r="A210" s="12">
        <v>6.6790000000000003</v>
      </c>
      <c r="B210" s="12">
        <v>3104</v>
      </c>
      <c r="C210" s="12">
        <v>3651</v>
      </c>
      <c r="D210" s="12">
        <v>5385</v>
      </c>
      <c r="E210" s="12">
        <v>3241</v>
      </c>
      <c r="F210" s="12">
        <v>3241</v>
      </c>
      <c r="G210" s="12">
        <v>9145</v>
      </c>
      <c r="H210" s="12">
        <v>5061</v>
      </c>
      <c r="I210" s="12">
        <v>12777</v>
      </c>
      <c r="J210" s="12">
        <v>11340</v>
      </c>
      <c r="K210" s="12"/>
      <c r="L210" s="12"/>
      <c r="M210" s="12"/>
      <c r="N210" s="12">
        <v>9708</v>
      </c>
      <c r="O210" s="12"/>
      <c r="P210" s="12"/>
      <c r="Q210" s="12">
        <v>5152</v>
      </c>
      <c r="R210" s="12"/>
      <c r="S210" s="12"/>
      <c r="T210" s="12">
        <v>5522</v>
      </c>
      <c r="U210" s="12"/>
      <c r="V210" s="12"/>
      <c r="W210" s="12"/>
      <c r="X210" s="12"/>
      <c r="Y210" s="12"/>
      <c r="Z210" s="12">
        <v>11538</v>
      </c>
      <c r="AA210" s="12"/>
      <c r="AB210" s="12">
        <v>6182</v>
      </c>
      <c r="AC210" s="12"/>
      <c r="AD210" s="12"/>
      <c r="AE210" s="12"/>
      <c r="AF210" s="12">
        <v>8872</v>
      </c>
      <c r="AG210" s="12">
        <v>11402</v>
      </c>
      <c r="AH210" s="12">
        <v>10266</v>
      </c>
      <c r="AI210" s="5"/>
      <c r="AJ210" s="5"/>
      <c r="AK210" s="5"/>
      <c r="AL210" s="5"/>
      <c r="AM210" s="5"/>
      <c r="AN210" s="12">
        <v>13406</v>
      </c>
      <c r="AO210" s="12">
        <v>29413</v>
      </c>
      <c r="AP210" s="12">
        <v>22981</v>
      </c>
      <c r="AQ210" s="12">
        <v>3292</v>
      </c>
      <c r="AR210" s="12"/>
      <c r="AS210" s="12"/>
      <c r="AT210" s="12">
        <v>12619</v>
      </c>
      <c r="AU210" s="12">
        <v>24075</v>
      </c>
      <c r="AV210" s="12">
        <v>25740</v>
      </c>
      <c r="AW210" s="12">
        <v>24479</v>
      </c>
      <c r="AX210" s="12">
        <v>38856</v>
      </c>
      <c r="AY210" s="12">
        <v>7391</v>
      </c>
      <c r="AZ210" s="12">
        <v>21517</v>
      </c>
      <c r="BA210" s="12"/>
      <c r="BB210" s="12">
        <v>27606</v>
      </c>
      <c r="BC210" s="12"/>
      <c r="BD210" s="12"/>
      <c r="BE210" s="12"/>
      <c r="BF210" s="12">
        <v>13641</v>
      </c>
      <c r="BG210" s="12">
        <v>17473</v>
      </c>
      <c r="BH210" s="12">
        <v>20659</v>
      </c>
      <c r="BI210" s="12">
        <v>15885</v>
      </c>
      <c r="BJ210" s="12">
        <v>14338</v>
      </c>
      <c r="BK210" s="12">
        <v>14133</v>
      </c>
      <c r="BL210" s="12">
        <v>3104</v>
      </c>
      <c r="BM210" s="12">
        <v>8598</v>
      </c>
      <c r="BN210" s="12"/>
      <c r="BO210" s="12">
        <v>22042</v>
      </c>
      <c r="BP210" s="12">
        <v>18116</v>
      </c>
      <c r="BQ210" s="12">
        <v>35307</v>
      </c>
      <c r="BR210" s="12">
        <v>16316</v>
      </c>
      <c r="BS210" s="12">
        <v>13377</v>
      </c>
      <c r="BT210" s="12">
        <v>9692</v>
      </c>
    </row>
    <row r="211" spans="1:72" ht="17.5" x14ac:dyDescent="0.35">
      <c r="A211" s="12">
        <v>6.7110000000000003</v>
      </c>
      <c r="B211" s="12">
        <v>3191</v>
      </c>
      <c r="C211" s="12">
        <v>3651</v>
      </c>
      <c r="D211" s="12">
        <v>5772</v>
      </c>
      <c r="E211" s="12"/>
      <c r="F211" s="12"/>
      <c r="G211" s="12">
        <v>8769</v>
      </c>
      <c r="H211" s="12">
        <v>5355</v>
      </c>
      <c r="I211" s="12">
        <v>13289</v>
      </c>
      <c r="J211" s="12">
        <v>12000</v>
      </c>
      <c r="K211" s="12"/>
      <c r="L211" s="12"/>
      <c r="M211" s="12"/>
      <c r="N211" s="12">
        <v>9207</v>
      </c>
      <c r="O211" s="12"/>
      <c r="P211" s="12"/>
      <c r="Q211" s="12">
        <v>5006</v>
      </c>
      <c r="R211" s="12"/>
      <c r="S211" s="12"/>
      <c r="T211" s="12">
        <v>4833</v>
      </c>
      <c r="U211" s="12"/>
      <c r="V211" s="12"/>
      <c r="W211" s="12"/>
      <c r="X211" s="12"/>
      <c r="Y211" s="12"/>
      <c r="Z211" s="12">
        <v>11321</v>
      </c>
      <c r="AA211" s="12"/>
      <c r="AB211" s="12">
        <v>5961</v>
      </c>
      <c r="AC211" s="12"/>
      <c r="AD211" s="12"/>
      <c r="AE211" s="12"/>
      <c r="AF211" s="12">
        <v>8062</v>
      </c>
      <c r="AG211" s="12">
        <v>10780</v>
      </c>
      <c r="AH211" s="12">
        <v>10493</v>
      </c>
      <c r="AI211" s="5"/>
      <c r="AJ211" s="5"/>
      <c r="AK211" s="5"/>
      <c r="AL211" s="5"/>
      <c r="AM211" s="5"/>
      <c r="AN211" s="12">
        <v>9997</v>
      </c>
      <c r="AO211" s="12">
        <v>30715</v>
      </c>
      <c r="AP211" s="12">
        <v>26164</v>
      </c>
      <c r="AQ211" s="12">
        <v>3375</v>
      </c>
      <c r="AR211" s="12"/>
      <c r="AS211" s="12"/>
      <c r="AT211" s="12">
        <v>12007</v>
      </c>
      <c r="AU211" s="12">
        <v>24448</v>
      </c>
      <c r="AV211" s="12">
        <v>24080</v>
      </c>
      <c r="AW211" s="12">
        <v>25108</v>
      </c>
      <c r="AX211" s="12">
        <v>33349</v>
      </c>
      <c r="AY211" s="12">
        <v>8376</v>
      </c>
      <c r="AZ211" s="12">
        <v>21407</v>
      </c>
      <c r="BA211" s="12"/>
      <c r="BB211" s="12">
        <v>26745</v>
      </c>
      <c r="BC211" s="12"/>
      <c r="BD211" s="12"/>
      <c r="BE211" s="12"/>
      <c r="BF211" s="12">
        <v>12151</v>
      </c>
      <c r="BG211" s="12">
        <v>18069</v>
      </c>
      <c r="BH211" s="12">
        <v>18849</v>
      </c>
      <c r="BI211" s="12">
        <v>13436</v>
      </c>
      <c r="BJ211" s="12">
        <v>14837</v>
      </c>
      <c r="BK211" s="12">
        <v>12923</v>
      </c>
      <c r="BL211" s="12">
        <v>3098</v>
      </c>
      <c r="BM211" s="12">
        <v>8533</v>
      </c>
      <c r="BN211" s="12"/>
      <c r="BO211" s="12">
        <v>22859</v>
      </c>
      <c r="BP211" s="12">
        <v>18398</v>
      </c>
      <c r="BQ211" s="12">
        <v>35795</v>
      </c>
      <c r="BR211" s="12">
        <v>16295</v>
      </c>
      <c r="BS211" s="12">
        <v>12798</v>
      </c>
      <c r="BT211" s="12">
        <v>10013</v>
      </c>
    </row>
    <row r="212" spans="1:72" ht="17.5" x14ac:dyDescent="0.35">
      <c r="A212" s="12">
        <v>6.7430000000000003</v>
      </c>
      <c r="B212" s="12">
        <v>2990</v>
      </c>
      <c r="C212" s="12">
        <v>4125</v>
      </c>
      <c r="D212" s="12">
        <v>5849</v>
      </c>
      <c r="E212" s="12"/>
      <c r="F212" s="12"/>
      <c r="G212" s="12">
        <v>8493</v>
      </c>
      <c r="H212" s="12">
        <v>5435</v>
      </c>
      <c r="I212" s="12">
        <v>13611</v>
      </c>
      <c r="J212" s="12">
        <v>11548</v>
      </c>
      <c r="K212" s="12"/>
      <c r="L212" s="12"/>
      <c r="M212" s="12"/>
      <c r="N212" s="12">
        <v>8752</v>
      </c>
      <c r="O212" s="12"/>
      <c r="P212" s="12"/>
      <c r="Q212" s="12">
        <v>4897</v>
      </c>
      <c r="R212" s="12"/>
      <c r="S212" s="12"/>
      <c r="T212" s="12">
        <v>4532</v>
      </c>
      <c r="U212" s="12"/>
      <c r="V212" s="12"/>
      <c r="W212" s="12"/>
      <c r="X212" s="12"/>
      <c r="Y212" s="12"/>
      <c r="Z212" s="12">
        <v>10969</v>
      </c>
      <c r="AA212" s="12"/>
      <c r="AB212" s="12">
        <v>5731</v>
      </c>
      <c r="AC212" s="12"/>
      <c r="AD212" s="12"/>
      <c r="AE212" s="12"/>
      <c r="AF212" s="12">
        <v>7448</v>
      </c>
      <c r="AG212" s="12">
        <v>10462</v>
      </c>
      <c r="AH212" s="12">
        <v>10710</v>
      </c>
      <c r="AI212" s="5"/>
      <c r="AJ212" s="5"/>
      <c r="AK212" s="5"/>
      <c r="AL212" s="5"/>
      <c r="AM212" s="5"/>
      <c r="AN212" s="12">
        <v>8611</v>
      </c>
      <c r="AO212" s="12">
        <v>31946</v>
      </c>
      <c r="AP212" s="12">
        <v>30827</v>
      </c>
      <c r="AQ212" s="12">
        <v>3981</v>
      </c>
      <c r="AR212" s="12"/>
      <c r="AS212" s="12"/>
      <c r="AT212" s="12">
        <v>11884</v>
      </c>
      <c r="AU212" s="12">
        <v>24416</v>
      </c>
      <c r="AV212" s="12">
        <v>24080</v>
      </c>
      <c r="AW212" s="12">
        <v>24411</v>
      </c>
      <c r="AX212" s="12">
        <v>31962</v>
      </c>
      <c r="AY212" s="12">
        <v>10495</v>
      </c>
      <c r="AZ212" s="12">
        <v>19180</v>
      </c>
      <c r="BA212" s="12"/>
      <c r="BB212" s="12">
        <v>25995</v>
      </c>
      <c r="BC212" s="12"/>
      <c r="BD212" s="12"/>
      <c r="BE212" s="12"/>
      <c r="BF212" s="12">
        <v>11462</v>
      </c>
      <c r="BG212" s="12">
        <v>19186</v>
      </c>
      <c r="BH212" s="12">
        <v>16737</v>
      </c>
      <c r="BI212" s="12">
        <v>11361</v>
      </c>
      <c r="BJ212" s="12">
        <v>14002</v>
      </c>
      <c r="BK212" s="12">
        <v>11348</v>
      </c>
      <c r="BL212" s="12">
        <v>3121</v>
      </c>
      <c r="BM212" s="12">
        <v>8266</v>
      </c>
      <c r="BN212" s="12"/>
      <c r="BO212" s="12">
        <v>22490</v>
      </c>
      <c r="BP212" s="12">
        <v>17677</v>
      </c>
      <c r="BQ212" s="12">
        <v>34954</v>
      </c>
      <c r="BR212" s="12">
        <v>13349</v>
      </c>
      <c r="BS212" s="12">
        <v>12641</v>
      </c>
      <c r="BT212" s="12">
        <v>11438</v>
      </c>
    </row>
    <row r="213" spans="1:72" ht="17.5" x14ac:dyDescent="0.35">
      <c r="A213" s="12">
        <v>6.7750000000000004</v>
      </c>
      <c r="B213" s="12">
        <v>2872</v>
      </c>
      <c r="C213" s="12">
        <v>4405</v>
      </c>
      <c r="D213" s="12">
        <v>5603</v>
      </c>
      <c r="E213" s="12"/>
      <c r="F213" s="12"/>
      <c r="G213" s="12">
        <v>8859</v>
      </c>
      <c r="H213" s="12">
        <v>5128</v>
      </c>
      <c r="I213" s="12">
        <v>12805</v>
      </c>
      <c r="J213" s="12">
        <v>11366</v>
      </c>
      <c r="K213" s="12"/>
      <c r="L213" s="12"/>
      <c r="M213" s="12"/>
      <c r="N213" s="12">
        <v>8442</v>
      </c>
      <c r="O213" s="12"/>
      <c r="P213" s="12"/>
      <c r="Q213" s="12">
        <v>4905</v>
      </c>
      <c r="R213" s="12"/>
      <c r="S213" s="12"/>
      <c r="T213" s="12">
        <v>4428</v>
      </c>
      <c r="U213" s="12"/>
      <c r="V213" s="12"/>
      <c r="W213" s="12"/>
      <c r="X213" s="12"/>
      <c r="Y213" s="12"/>
      <c r="Z213" s="12">
        <v>10145</v>
      </c>
      <c r="AA213" s="12"/>
      <c r="AB213" s="12">
        <v>5522</v>
      </c>
      <c r="AC213" s="12"/>
      <c r="AD213" s="12"/>
      <c r="AE213" s="12"/>
      <c r="AF213" s="12">
        <v>7099</v>
      </c>
      <c r="AG213" s="12">
        <v>10521</v>
      </c>
      <c r="AH213" s="12">
        <v>10897</v>
      </c>
      <c r="AI213" s="5"/>
      <c r="AJ213" s="5"/>
      <c r="AK213" s="5"/>
      <c r="AL213" s="5"/>
      <c r="AM213" s="5"/>
      <c r="AN213" s="12">
        <v>7932</v>
      </c>
      <c r="AO213" s="12">
        <v>32820</v>
      </c>
      <c r="AP213" s="12">
        <v>36393</v>
      </c>
      <c r="AQ213" s="12">
        <v>4143</v>
      </c>
      <c r="AR213" s="12"/>
      <c r="AS213" s="12"/>
      <c r="AT213" s="12">
        <v>11731</v>
      </c>
      <c r="AU213" s="12">
        <v>23929</v>
      </c>
      <c r="AV213" s="12">
        <v>22453</v>
      </c>
      <c r="AW213" s="12">
        <v>22925</v>
      </c>
      <c r="AX213" s="12"/>
      <c r="AY213" s="12">
        <v>13256</v>
      </c>
      <c r="AZ213" s="12">
        <v>19270</v>
      </c>
      <c r="BA213" s="12"/>
      <c r="BB213" s="12">
        <v>28529</v>
      </c>
      <c r="BC213" s="12"/>
      <c r="BD213" s="12"/>
      <c r="BE213" s="12"/>
      <c r="BF213" s="12">
        <v>8540</v>
      </c>
      <c r="BG213" s="12">
        <v>19953</v>
      </c>
      <c r="BH213" s="12">
        <v>16538</v>
      </c>
      <c r="BI213" s="12">
        <v>9621</v>
      </c>
      <c r="BJ213" s="12">
        <v>13115</v>
      </c>
      <c r="BK213" s="12">
        <v>10666</v>
      </c>
      <c r="BL213" s="12">
        <v>3209</v>
      </c>
      <c r="BM213" s="12">
        <v>7163</v>
      </c>
      <c r="BN213" s="12"/>
      <c r="BO213" s="12">
        <v>23546</v>
      </c>
      <c r="BP213" s="12">
        <v>16380</v>
      </c>
      <c r="BQ213" s="12">
        <v>37361</v>
      </c>
      <c r="BR213" s="12">
        <v>11258</v>
      </c>
      <c r="BS213" s="12">
        <v>12086</v>
      </c>
      <c r="BT213" s="12">
        <v>11438</v>
      </c>
    </row>
    <row r="214" spans="1:72" ht="17.5" x14ac:dyDescent="0.35">
      <c r="A214" s="12">
        <v>6.8079999999999998</v>
      </c>
      <c r="B214" s="12">
        <v>2525</v>
      </c>
      <c r="C214" s="12">
        <v>5417</v>
      </c>
      <c r="D214" s="12">
        <v>5200</v>
      </c>
      <c r="E214" s="12"/>
      <c r="F214" s="12"/>
      <c r="G214" s="12">
        <v>10246</v>
      </c>
      <c r="H214" s="12">
        <v>4621</v>
      </c>
      <c r="I214" s="12">
        <v>12578</v>
      </c>
      <c r="J214" s="12">
        <v>12249</v>
      </c>
      <c r="K214" s="12"/>
      <c r="L214" s="12"/>
      <c r="M214" s="12"/>
      <c r="N214" s="12">
        <v>8723</v>
      </c>
      <c r="O214" s="12"/>
      <c r="P214" s="12"/>
      <c r="Q214" s="12">
        <v>5150</v>
      </c>
      <c r="R214" s="12"/>
      <c r="S214" s="12"/>
      <c r="T214" s="12">
        <v>4398</v>
      </c>
      <c r="U214" s="12"/>
      <c r="V214" s="12"/>
      <c r="W214" s="12"/>
      <c r="X214" s="12"/>
      <c r="Y214" s="12"/>
      <c r="Z214" s="12">
        <v>10145</v>
      </c>
      <c r="AA214" s="12"/>
      <c r="AB214" s="12">
        <v>5453</v>
      </c>
      <c r="AC214" s="12"/>
      <c r="AD214" s="12"/>
      <c r="AE214" s="12"/>
      <c r="AF214" s="12">
        <v>6960</v>
      </c>
      <c r="AG214" s="12">
        <v>11008</v>
      </c>
      <c r="AH214" s="12">
        <v>10981</v>
      </c>
      <c r="AI214" s="5"/>
      <c r="AJ214" s="5"/>
      <c r="AK214" s="5"/>
      <c r="AL214" s="5"/>
      <c r="AM214" s="5"/>
      <c r="AN214" s="12">
        <v>7090</v>
      </c>
      <c r="AO214" s="12">
        <v>33198</v>
      </c>
      <c r="AP214" s="12">
        <v>39248</v>
      </c>
      <c r="AQ214" s="12">
        <v>4103</v>
      </c>
      <c r="AR214" s="12"/>
      <c r="AS214" s="12"/>
      <c r="AT214" s="12">
        <v>11311</v>
      </c>
      <c r="AU214" s="12">
        <v>24490</v>
      </c>
      <c r="AV214" s="12">
        <v>20056</v>
      </c>
      <c r="AW214" s="12">
        <v>21482</v>
      </c>
      <c r="AX214" s="12"/>
      <c r="AY214" s="12">
        <v>13256</v>
      </c>
      <c r="AZ214" s="12">
        <v>17958</v>
      </c>
      <c r="BA214" s="12"/>
      <c r="BB214" s="12">
        <v>27962</v>
      </c>
      <c r="BC214" s="12"/>
      <c r="BD214" s="12"/>
      <c r="BE214" s="12"/>
      <c r="BF214" s="12">
        <v>7210</v>
      </c>
      <c r="BG214" s="12">
        <v>22359</v>
      </c>
      <c r="BH214" s="12">
        <v>16067</v>
      </c>
      <c r="BI214" s="12">
        <v>8626</v>
      </c>
      <c r="BJ214" s="12">
        <v>13427</v>
      </c>
      <c r="BK214" s="12">
        <v>11064</v>
      </c>
      <c r="BL214" s="12">
        <v>3199</v>
      </c>
      <c r="BM214" s="12">
        <v>6778</v>
      </c>
      <c r="BN214" s="12"/>
      <c r="BO214" s="12">
        <v>22575</v>
      </c>
      <c r="BP214" s="12">
        <v>14910</v>
      </c>
      <c r="BQ214" s="12">
        <v>37361</v>
      </c>
      <c r="BR214" s="12">
        <v>8739</v>
      </c>
      <c r="BS214" s="12">
        <v>11927</v>
      </c>
      <c r="BT214" s="12">
        <v>12773</v>
      </c>
    </row>
    <row r="215" spans="1:72" ht="17.5" x14ac:dyDescent="0.35">
      <c r="A215" s="12">
        <v>6.84</v>
      </c>
      <c r="B215" s="12">
        <v>2323</v>
      </c>
      <c r="C215" s="12">
        <v>6380</v>
      </c>
      <c r="D215" s="12">
        <v>4779</v>
      </c>
      <c r="E215" s="12"/>
      <c r="F215" s="12"/>
      <c r="G215" s="12">
        <v>11291</v>
      </c>
      <c r="H215" s="12">
        <v>4359</v>
      </c>
      <c r="I215" s="12">
        <v>12578</v>
      </c>
      <c r="J215" s="12">
        <v>13469</v>
      </c>
      <c r="K215" s="12"/>
      <c r="L215" s="12"/>
      <c r="M215" s="12"/>
      <c r="N215" s="12">
        <v>9161</v>
      </c>
      <c r="O215" s="12"/>
      <c r="P215" s="12"/>
      <c r="Q215" s="12">
        <v>5305</v>
      </c>
      <c r="R215" s="12"/>
      <c r="S215" s="12"/>
      <c r="T215" s="12">
        <v>4650</v>
      </c>
      <c r="U215" s="12"/>
      <c r="V215" s="12"/>
      <c r="W215" s="12"/>
      <c r="X215" s="12"/>
      <c r="Y215" s="12"/>
      <c r="Z215" s="12">
        <v>9491</v>
      </c>
      <c r="AA215" s="12"/>
      <c r="AB215" s="12">
        <v>5638</v>
      </c>
      <c r="AC215" s="12"/>
      <c r="AD215" s="12"/>
      <c r="AE215" s="12"/>
      <c r="AF215" s="12">
        <v>7055</v>
      </c>
      <c r="AG215" s="12">
        <v>11795</v>
      </c>
      <c r="AH215" s="12">
        <v>11298</v>
      </c>
      <c r="AI215" s="5"/>
      <c r="AJ215" s="5"/>
      <c r="AK215" s="5"/>
      <c r="AL215" s="5"/>
      <c r="AM215" s="5"/>
      <c r="AN215" s="12">
        <v>6579</v>
      </c>
      <c r="AO215" s="12">
        <v>33830</v>
      </c>
      <c r="AP215" s="12">
        <v>42253</v>
      </c>
      <c r="AQ215" s="12">
        <v>4526</v>
      </c>
      <c r="AR215" s="12"/>
      <c r="AS215" s="12"/>
      <c r="AT215" s="12">
        <v>11071</v>
      </c>
      <c r="AU215" s="12">
        <v>24368</v>
      </c>
      <c r="AV215" s="12">
        <v>17318</v>
      </c>
      <c r="AW215" s="12">
        <v>20738</v>
      </c>
      <c r="AX215" s="12"/>
      <c r="AY215" s="12">
        <v>15982</v>
      </c>
      <c r="AZ215" s="12">
        <v>19140</v>
      </c>
      <c r="BA215" s="12"/>
      <c r="BB215" s="12">
        <v>26462</v>
      </c>
      <c r="BC215" s="12"/>
      <c r="BD215" s="12"/>
      <c r="BE215" s="12"/>
      <c r="BF215" s="12">
        <v>6043</v>
      </c>
      <c r="BG215" s="12">
        <v>24386</v>
      </c>
      <c r="BH215" s="12">
        <v>17339</v>
      </c>
      <c r="BI215" s="12">
        <v>7051</v>
      </c>
      <c r="BJ215" s="12">
        <v>14827</v>
      </c>
      <c r="BK215" s="12">
        <v>10973</v>
      </c>
      <c r="BL215" s="12">
        <v>3181</v>
      </c>
      <c r="BM215" s="12">
        <v>6515</v>
      </c>
      <c r="BN215" s="12"/>
      <c r="BO215" s="12">
        <v>23382</v>
      </c>
      <c r="BP215" s="12">
        <v>13681</v>
      </c>
      <c r="BQ215" s="12">
        <v>36082</v>
      </c>
      <c r="BR215" s="12">
        <v>8017</v>
      </c>
      <c r="BS215" s="12">
        <v>11060</v>
      </c>
      <c r="BT215" s="12">
        <v>14293</v>
      </c>
    </row>
    <row r="216" spans="1:72" ht="17.5" x14ac:dyDescent="0.35">
      <c r="A216" s="12">
        <v>6.8719999999999999</v>
      </c>
      <c r="B216" s="12">
        <v>2303</v>
      </c>
      <c r="C216" s="12">
        <v>7969</v>
      </c>
      <c r="D216" s="12">
        <v>4343</v>
      </c>
      <c r="E216" s="12"/>
      <c r="F216" s="12"/>
      <c r="G216" s="12">
        <v>11674</v>
      </c>
      <c r="H216" s="12">
        <v>4686</v>
      </c>
      <c r="I216" s="12">
        <v>11896</v>
      </c>
      <c r="J216" s="12">
        <v>13675</v>
      </c>
      <c r="K216" s="12"/>
      <c r="L216" s="12"/>
      <c r="M216" s="12"/>
      <c r="N216" s="12">
        <v>9161</v>
      </c>
      <c r="O216" s="12"/>
      <c r="P216" s="12"/>
      <c r="Q216" s="12">
        <v>4892</v>
      </c>
      <c r="R216" s="12"/>
      <c r="S216" s="12"/>
      <c r="T216" s="12">
        <v>4777</v>
      </c>
      <c r="U216" s="12"/>
      <c r="V216" s="12"/>
      <c r="W216" s="12"/>
      <c r="X216" s="12"/>
      <c r="Y216" s="12"/>
      <c r="Z216" s="12">
        <v>9286</v>
      </c>
      <c r="AA216" s="12"/>
      <c r="AB216" s="12">
        <v>5982</v>
      </c>
      <c r="AC216" s="12"/>
      <c r="AD216" s="12"/>
      <c r="AE216" s="12"/>
      <c r="AF216" s="12">
        <v>7576</v>
      </c>
      <c r="AG216" s="12">
        <v>12472</v>
      </c>
      <c r="AH216" s="12">
        <v>12439</v>
      </c>
      <c r="AI216" s="5"/>
      <c r="AJ216" s="5"/>
      <c r="AK216" s="5"/>
      <c r="AL216" s="5"/>
      <c r="AM216" s="5"/>
      <c r="AN216" s="12">
        <v>6804</v>
      </c>
      <c r="AO216" s="12">
        <v>33967</v>
      </c>
      <c r="AP216" s="12">
        <v>43393</v>
      </c>
      <c r="AQ216" s="12">
        <v>5907</v>
      </c>
      <c r="AR216" s="12"/>
      <c r="AS216" s="12"/>
      <c r="AT216" s="12">
        <v>11830</v>
      </c>
      <c r="AU216" s="12">
        <v>25419</v>
      </c>
      <c r="AV216" s="12">
        <v>13458</v>
      </c>
      <c r="AW216" s="12">
        <v>21053</v>
      </c>
      <c r="AX216" s="12"/>
      <c r="AY216" s="12">
        <v>19069</v>
      </c>
      <c r="AZ216" s="12">
        <v>20247</v>
      </c>
      <c r="BA216" s="12"/>
      <c r="BB216" s="12">
        <v>24605</v>
      </c>
      <c r="BC216" s="12"/>
      <c r="BD216" s="12"/>
      <c r="BE216" s="12"/>
      <c r="BF216" s="12">
        <v>6412</v>
      </c>
      <c r="BG216" s="12">
        <v>29156</v>
      </c>
      <c r="BH216" s="12">
        <v>17339</v>
      </c>
      <c r="BI216" s="12">
        <v>6120</v>
      </c>
      <c r="BJ216" s="12">
        <v>15249</v>
      </c>
      <c r="BK216" s="12">
        <v>11366</v>
      </c>
      <c r="BL216" s="12">
        <v>3194</v>
      </c>
      <c r="BM216" s="12">
        <v>6424</v>
      </c>
      <c r="BN216" s="12"/>
      <c r="BO216" s="12">
        <v>23144</v>
      </c>
      <c r="BP216" s="12">
        <v>13186</v>
      </c>
      <c r="BQ216" s="12">
        <v>38387</v>
      </c>
      <c r="BR216" s="12">
        <v>8017</v>
      </c>
      <c r="BS216" s="12"/>
      <c r="BT216" s="12">
        <v>14331</v>
      </c>
    </row>
    <row r="217" spans="1:72" ht="17.5" x14ac:dyDescent="0.35">
      <c r="A217" s="12">
        <v>6.9039999999999999</v>
      </c>
      <c r="B217" s="12">
        <v>2475</v>
      </c>
      <c r="C217" s="12">
        <v>6654</v>
      </c>
      <c r="D217" s="12">
        <v>3886</v>
      </c>
      <c r="E217" s="12"/>
      <c r="F217" s="12"/>
      <c r="G217" s="12">
        <v>11914</v>
      </c>
      <c r="H217" s="12">
        <v>5491</v>
      </c>
      <c r="I217" s="12">
        <v>12163</v>
      </c>
      <c r="J217" s="12">
        <v>13819</v>
      </c>
      <c r="K217" s="12"/>
      <c r="L217" s="12"/>
      <c r="M217" s="12"/>
      <c r="N217" s="12">
        <v>10053</v>
      </c>
      <c r="O217" s="12"/>
      <c r="P217" s="12"/>
      <c r="Q217" s="12">
        <v>4683</v>
      </c>
      <c r="R217" s="12"/>
      <c r="S217" s="12"/>
      <c r="T217" s="12">
        <v>4996</v>
      </c>
      <c r="U217" s="12"/>
      <c r="V217" s="12"/>
      <c r="W217" s="12"/>
      <c r="X217" s="12"/>
      <c r="Y217" s="12"/>
      <c r="Z217" s="12">
        <v>9715</v>
      </c>
      <c r="AA217" s="12"/>
      <c r="AB217" s="12">
        <v>6244</v>
      </c>
      <c r="AC217" s="12"/>
      <c r="AD217" s="12"/>
      <c r="AE217" s="12"/>
      <c r="AF217" s="12">
        <v>8309</v>
      </c>
      <c r="AG217" s="12">
        <v>12701</v>
      </c>
      <c r="AH217" s="12">
        <v>14468</v>
      </c>
      <c r="AI217" s="5"/>
      <c r="AJ217" s="5"/>
      <c r="AK217" s="5"/>
      <c r="AL217" s="5"/>
      <c r="AM217" s="5"/>
      <c r="AN217" s="12">
        <v>6552</v>
      </c>
      <c r="AO217" s="12">
        <v>33494</v>
      </c>
      <c r="AP217" s="12">
        <v>43078</v>
      </c>
      <c r="AQ217" s="12">
        <v>7197</v>
      </c>
      <c r="AR217" s="12"/>
      <c r="AS217" s="12"/>
      <c r="AT217" s="12">
        <v>14487</v>
      </c>
      <c r="AU217" s="12">
        <v>27297</v>
      </c>
      <c r="AV217" s="12">
        <v>13458</v>
      </c>
      <c r="AW217" s="12">
        <v>22578</v>
      </c>
      <c r="AX217" s="12"/>
      <c r="AY217" s="12">
        <v>20463</v>
      </c>
      <c r="AZ217" s="12">
        <v>19319</v>
      </c>
      <c r="BA217" s="12"/>
      <c r="BB217" s="12">
        <v>22025</v>
      </c>
      <c r="BC217" s="12"/>
      <c r="BD217" s="12"/>
      <c r="BE217" s="12"/>
      <c r="BF217" s="12">
        <v>6573</v>
      </c>
      <c r="BG217" s="12">
        <v>30470</v>
      </c>
      <c r="BH217" s="12">
        <v>19087</v>
      </c>
      <c r="BI217" s="12">
        <v>5613</v>
      </c>
      <c r="BJ217" s="12">
        <v>17199</v>
      </c>
      <c r="BK217" s="12">
        <v>10102</v>
      </c>
      <c r="BL217" s="12">
        <v>3163</v>
      </c>
      <c r="BM217" s="12">
        <v>6434</v>
      </c>
      <c r="BN217" s="12"/>
      <c r="BO217" s="12">
        <v>23460</v>
      </c>
      <c r="BP217" s="12">
        <v>13619</v>
      </c>
      <c r="BQ217" s="12">
        <v>38803</v>
      </c>
      <c r="BR217" s="12">
        <v>7905</v>
      </c>
      <c r="BS217" s="12"/>
      <c r="BT217" s="12">
        <v>14430</v>
      </c>
    </row>
    <row r="218" spans="1:72" ht="17.5" x14ac:dyDescent="0.35">
      <c r="A218" s="12">
        <v>6.9370000000000003</v>
      </c>
      <c r="B218" s="12">
        <v>2706</v>
      </c>
      <c r="C218" s="12">
        <v>8027</v>
      </c>
      <c r="D218" s="12">
        <v>3555</v>
      </c>
      <c r="E218" s="12"/>
      <c r="F218" s="12"/>
      <c r="G218" s="12">
        <v>10609</v>
      </c>
      <c r="H218" s="12">
        <v>6265</v>
      </c>
      <c r="I218" s="12">
        <v>12265</v>
      </c>
      <c r="J218" s="12">
        <v>14021</v>
      </c>
      <c r="K218" s="12"/>
      <c r="L218" s="12"/>
      <c r="M218" s="12"/>
      <c r="N218" s="12">
        <v>11081</v>
      </c>
      <c r="O218" s="12"/>
      <c r="P218" s="12"/>
      <c r="Q218" s="12">
        <v>4500</v>
      </c>
      <c r="R218" s="12"/>
      <c r="S218" s="12"/>
      <c r="T218" s="12">
        <v>4581</v>
      </c>
      <c r="U218" s="12"/>
      <c r="V218" s="12"/>
      <c r="W218" s="12"/>
      <c r="X218" s="12"/>
      <c r="Y218" s="12"/>
      <c r="Z218" s="12">
        <v>10681</v>
      </c>
      <c r="AA218" s="12"/>
      <c r="AB218" s="12">
        <v>6309</v>
      </c>
      <c r="AC218" s="12"/>
      <c r="AD218" s="12"/>
      <c r="AE218" s="12"/>
      <c r="AF218" s="12">
        <v>8586</v>
      </c>
      <c r="AG218" s="12">
        <v>12607</v>
      </c>
      <c r="AH218" s="12">
        <v>16549</v>
      </c>
      <c r="AI218" s="5"/>
      <c r="AJ218" s="5"/>
      <c r="AK218" s="5"/>
      <c r="AL218" s="5"/>
      <c r="AM218" s="5"/>
      <c r="AN218" s="12">
        <v>6954</v>
      </c>
      <c r="AO218" s="12">
        <v>32486</v>
      </c>
      <c r="AP218" s="12">
        <v>42244</v>
      </c>
      <c r="AQ218" s="12">
        <v>9943</v>
      </c>
      <c r="AR218" s="12"/>
      <c r="AS218" s="12"/>
      <c r="AT218" s="12">
        <v>14487</v>
      </c>
      <c r="AU218" s="12">
        <v>27297</v>
      </c>
      <c r="AV218" s="12">
        <v>11638</v>
      </c>
      <c r="AW218" s="12">
        <v>25179</v>
      </c>
      <c r="AX218" s="12"/>
      <c r="AY218" s="12">
        <v>22905</v>
      </c>
      <c r="AZ218" s="12">
        <v>19319</v>
      </c>
      <c r="BA218" s="12"/>
      <c r="BB218" s="12">
        <v>17634</v>
      </c>
      <c r="BC218" s="12"/>
      <c r="BD218" s="12"/>
      <c r="BE218" s="12"/>
      <c r="BF218" s="12">
        <v>7729</v>
      </c>
      <c r="BG218" s="12">
        <v>32605</v>
      </c>
      <c r="BH218" s="12">
        <v>21151</v>
      </c>
      <c r="BI218" s="12">
        <v>5158</v>
      </c>
      <c r="BJ218" s="12">
        <v>16353</v>
      </c>
      <c r="BK218" s="12">
        <v>8167</v>
      </c>
      <c r="BL218" s="12">
        <v>3119</v>
      </c>
      <c r="BM218" s="12">
        <v>6408</v>
      </c>
      <c r="BN218" s="12"/>
      <c r="BO218" s="12">
        <v>24182</v>
      </c>
      <c r="BP218" s="12">
        <v>14554</v>
      </c>
      <c r="BQ218" s="12">
        <v>41290</v>
      </c>
      <c r="BR218" s="12">
        <v>7831</v>
      </c>
      <c r="BS218" s="12"/>
      <c r="BT218" s="12">
        <v>15069</v>
      </c>
    </row>
    <row r="219" spans="1:72" ht="17.5" x14ac:dyDescent="0.35">
      <c r="A219" s="12">
        <v>6.9690000000000003</v>
      </c>
      <c r="B219" s="12">
        <v>2859</v>
      </c>
      <c r="C219" s="12">
        <v>7061</v>
      </c>
      <c r="D219" s="12">
        <v>3580</v>
      </c>
      <c r="E219" s="12"/>
      <c r="F219" s="12"/>
      <c r="G219" s="12">
        <v>9468</v>
      </c>
      <c r="H219" s="12">
        <v>6534</v>
      </c>
      <c r="I219" s="12">
        <v>12444</v>
      </c>
      <c r="J219" s="12">
        <v>13582</v>
      </c>
      <c r="K219" s="12"/>
      <c r="L219" s="12"/>
      <c r="M219" s="12"/>
      <c r="N219" s="12">
        <v>11520</v>
      </c>
      <c r="O219" s="12"/>
      <c r="P219" s="12"/>
      <c r="Q219" s="12">
        <v>4554</v>
      </c>
      <c r="R219" s="12"/>
      <c r="S219" s="12"/>
      <c r="T219" s="12">
        <v>4131</v>
      </c>
      <c r="U219" s="12"/>
      <c r="V219" s="12"/>
      <c r="W219" s="12"/>
      <c r="X219" s="12"/>
      <c r="Y219" s="12"/>
      <c r="Z219" s="12">
        <v>11496</v>
      </c>
      <c r="AA219" s="12"/>
      <c r="AB219" s="12">
        <v>6299</v>
      </c>
      <c r="AC219" s="12"/>
      <c r="AD219" s="12"/>
      <c r="AE219" s="12"/>
      <c r="AF219" s="12">
        <v>8232</v>
      </c>
      <c r="AG219" s="12">
        <v>12619</v>
      </c>
      <c r="AH219" s="12">
        <v>17649</v>
      </c>
      <c r="AI219" s="5"/>
      <c r="AJ219" s="5"/>
      <c r="AK219" s="5"/>
      <c r="AL219" s="5"/>
      <c r="AM219" s="5"/>
      <c r="AN219" s="12">
        <v>7056</v>
      </c>
      <c r="AO219" s="12">
        <v>31171</v>
      </c>
      <c r="AP219" s="12">
        <v>41414</v>
      </c>
      <c r="AQ219" s="12">
        <v>11435</v>
      </c>
      <c r="AR219" s="12"/>
      <c r="AS219" s="12"/>
      <c r="AT219" s="12">
        <v>15455</v>
      </c>
      <c r="AU219" s="12">
        <v>30144</v>
      </c>
      <c r="AV219" s="12">
        <v>13585</v>
      </c>
      <c r="AW219" s="12">
        <v>28252</v>
      </c>
      <c r="AX219" s="12"/>
      <c r="AY219" s="12">
        <v>26231</v>
      </c>
      <c r="AZ219" s="12">
        <v>19455</v>
      </c>
      <c r="BA219" s="12"/>
      <c r="BB219" s="12">
        <v>15636</v>
      </c>
      <c r="BC219" s="12"/>
      <c r="BD219" s="12"/>
      <c r="BE219" s="12"/>
      <c r="BF219" s="12">
        <v>9381</v>
      </c>
      <c r="BG219" s="12">
        <v>32605</v>
      </c>
      <c r="BH219" s="12">
        <v>23938</v>
      </c>
      <c r="BI219" s="12">
        <v>4563</v>
      </c>
      <c r="BJ219" s="12">
        <v>16571</v>
      </c>
      <c r="BK219" s="12">
        <v>8017</v>
      </c>
      <c r="BL219" s="12">
        <v>3203</v>
      </c>
      <c r="BM219" s="12">
        <v>6365</v>
      </c>
      <c r="BN219" s="12"/>
      <c r="BO219" s="12">
        <v>25244</v>
      </c>
      <c r="BP219" s="12">
        <v>15340</v>
      </c>
      <c r="BQ219" s="12">
        <v>38307</v>
      </c>
      <c r="BR219" s="12">
        <v>8609</v>
      </c>
      <c r="BS219" s="12"/>
      <c r="BT219" s="12">
        <v>15944</v>
      </c>
    </row>
    <row r="220" spans="1:72" ht="17.5" x14ac:dyDescent="0.35">
      <c r="A220" s="12">
        <v>7.0010000000000003</v>
      </c>
      <c r="B220" s="12">
        <v>2830</v>
      </c>
      <c r="C220" s="12">
        <v>7952</v>
      </c>
      <c r="D220" s="12">
        <v>4003</v>
      </c>
      <c r="E220" s="12"/>
      <c r="F220" s="12"/>
      <c r="G220" s="12">
        <v>9091</v>
      </c>
      <c r="H220" s="12">
        <v>6274</v>
      </c>
      <c r="I220" s="12">
        <v>12151</v>
      </c>
      <c r="J220" s="12">
        <v>12851</v>
      </c>
      <c r="K220" s="12"/>
      <c r="L220" s="12"/>
      <c r="M220" s="12"/>
      <c r="N220" s="12">
        <v>11176</v>
      </c>
      <c r="O220" s="12"/>
      <c r="P220" s="12"/>
      <c r="Q220" s="12">
        <v>4554</v>
      </c>
      <c r="R220" s="12"/>
      <c r="S220" s="12"/>
      <c r="T220" s="12">
        <v>4493</v>
      </c>
      <c r="U220" s="12"/>
      <c r="V220" s="12"/>
      <c r="W220" s="12"/>
      <c r="X220" s="12"/>
      <c r="Y220" s="12"/>
      <c r="Z220" s="12">
        <v>11749</v>
      </c>
      <c r="AA220" s="12"/>
      <c r="AB220" s="12">
        <v>6373</v>
      </c>
      <c r="AC220" s="12"/>
      <c r="AD220" s="12"/>
      <c r="AE220" s="12"/>
      <c r="AF220" s="12">
        <v>7496</v>
      </c>
      <c r="AG220" s="12">
        <v>12984</v>
      </c>
      <c r="AH220" s="12">
        <v>17545</v>
      </c>
      <c r="AI220" s="5"/>
      <c r="AJ220" s="5"/>
      <c r="AK220" s="5"/>
      <c r="AL220" s="5"/>
      <c r="AM220" s="5"/>
      <c r="AN220" s="12">
        <v>7216</v>
      </c>
      <c r="AO220" s="12">
        <v>29797</v>
      </c>
      <c r="AP220" s="12">
        <v>40232</v>
      </c>
      <c r="AQ220" s="12">
        <v>11541</v>
      </c>
      <c r="AR220" s="12"/>
      <c r="AS220" s="12"/>
      <c r="AT220" s="12">
        <v>15079</v>
      </c>
      <c r="AU220" s="12">
        <v>31148</v>
      </c>
      <c r="AV220" s="12">
        <v>15041</v>
      </c>
      <c r="AW220" s="12">
        <v>30932</v>
      </c>
      <c r="AX220" s="12"/>
      <c r="AY220" s="12">
        <v>28493</v>
      </c>
      <c r="AZ220" s="12">
        <v>19328</v>
      </c>
      <c r="BA220" s="12"/>
      <c r="BB220" s="12">
        <v>13817</v>
      </c>
      <c r="BC220" s="12"/>
      <c r="BD220" s="12"/>
      <c r="BE220" s="12"/>
      <c r="BF220" s="12">
        <v>9381</v>
      </c>
      <c r="BG220" s="12">
        <v>32674</v>
      </c>
      <c r="BH220" s="12">
        <v>23938</v>
      </c>
      <c r="BI220" s="12">
        <v>3982</v>
      </c>
      <c r="BJ220" s="12">
        <v>15232</v>
      </c>
      <c r="BK220" s="12">
        <v>6474</v>
      </c>
      <c r="BL220" s="12">
        <v>3147</v>
      </c>
      <c r="BM220" s="12">
        <v>6203</v>
      </c>
      <c r="BN220" s="12"/>
      <c r="BO220" s="12">
        <v>25244</v>
      </c>
      <c r="BP220" s="12">
        <v>15808</v>
      </c>
      <c r="BQ220" s="12">
        <v>32864</v>
      </c>
      <c r="BR220" s="12">
        <v>9417</v>
      </c>
      <c r="BS220" s="12"/>
      <c r="BT220" s="12">
        <v>16389</v>
      </c>
    </row>
    <row r="221" spans="1:72" ht="17.5" x14ac:dyDescent="0.35">
      <c r="A221" s="12">
        <v>7.0330000000000004</v>
      </c>
      <c r="B221" s="12">
        <v>2754</v>
      </c>
      <c r="C221" s="12">
        <v>6120</v>
      </c>
      <c r="D221" s="12">
        <v>4561</v>
      </c>
      <c r="E221" s="12"/>
      <c r="F221" s="12"/>
      <c r="G221" s="12">
        <v>10156</v>
      </c>
      <c r="H221" s="12">
        <v>5475</v>
      </c>
      <c r="I221" s="12">
        <v>12151</v>
      </c>
      <c r="J221" s="12">
        <v>12899</v>
      </c>
      <c r="K221" s="12"/>
      <c r="L221" s="12"/>
      <c r="M221" s="12"/>
      <c r="N221" s="12">
        <v>10146</v>
      </c>
      <c r="O221" s="12"/>
      <c r="P221" s="12"/>
      <c r="Q221" s="12">
        <v>4423</v>
      </c>
      <c r="R221" s="12"/>
      <c r="S221" s="12"/>
      <c r="T221" s="12">
        <v>4290</v>
      </c>
      <c r="U221" s="12"/>
      <c r="V221" s="12"/>
      <c r="W221" s="12"/>
      <c r="X221" s="12"/>
      <c r="Y221" s="12"/>
      <c r="Z221" s="12"/>
      <c r="AA221" s="12"/>
      <c r="AB221" s="12">
        <v>6479</v>
      </c>
      <c r="AC221" s="12"/>
      <c r="AD221" s="12"/>
      <c r="AE221" s="12"/>
      <c r="AF221" s="12">
        <v>7185</v>
      </c>
      <c r="AG221" s="12">
        <v>13580</v>
      </c>
      <c r="AH221" s="12">
        <v>16986</v>
      </c>
      <c r="AI221" s="5"/>
      <c r="AJ221" s="5"/>
      <c r="AK221" s="5"/>
      <c r="AL221" s="5"/>
      <c r="AM221" s="5"/>
      <c r="AN221" s="12">
        <v>8301</v>
      </c>
      <c r="AO221" s="12">
        <v>28273</v>
      </c>
      <c r="AP221" s="12">
        <v>38204</v>
      </c>
      <c r="AQ221" s="12">
        <v>12004</v>
      </c>
      <c r="AR221" s="12"/>
      <c r="AS221" s="12"/>
      <c r="AT221" s="12">
        <v>14627</v>
      </c>
      <c r="AU221" s="12">
        <v>31251</v>
      </c>
      <c r="AV221" s="12">
        <v>20592</v>
      </c>
      <c r="AW221" s="12">
        <v>32766</v>
      </c>
      <c r="AX221" s="12"/>
      <c r="AY221" s="12">
        <v>33826</v>
      </c>
      <c r="AZ221" s="12">
        <v>21077</v>
      </c>
      <c r="BA221" s="12"/>
      <c r="BB221" s="12">
        <v>13137</v>
      </c>
      <c r="BC221" s="12"/>
      <c r="BD221" s="12"/>
      <c r="BE221" s="12"/>
      <c r="BF221" s="12">
        <v>13359</v>
      </c>
      <c r="BG221" s="12">
        <v>33208</v>
      </c>
      <c r="BH221" s="12">
        <v>27214</v>
      </c>
      <c r="BI221" s="12">
        <v>3578</v>
      </c>
      <c r="BJ221" s="12">
        <v>13952</v>
      </c>
      <c r="BK221" s="12">
        <v>5715</v>
      </c>
      <c r="BL221" s="12">
        <v>3094</v>
      </c>
      <c r="BM221" s="12">
        <v>5988</v>
      </c>
      <c r="BN221" s="12"/>
      <c r="BO221" s="12">
        <v>27115</v>
      </c>
      <c r="BP221" s="12">
        <v>16301</v>
      </c>
      <c r="BQ221" s="12">
        <v>25586</v>
      </c>
      <c r="BR221" s="12">
        <v>10262</v>
      </c>
      <c r="BS221" s="12"/>
      <c r="BT221" s="12">
        <v>16156</v>
      </c>
    </row>
    <row r="222" spans="1:72" ht="17.5" x14ac:dyDescent="0.35">
      <c r="A222" s="12">
        <v>7.0659999999999998</v>
      </c>
      <c r="B222" s="12">
        <v>2614</v>
      </c>
      <c r="C222" s="12">
        <v>4305</v>
      </c>
      <c r="D222" s="12">
        <v>4936</v>
      </c>
      <c r="E222" s="12"/>
      <c r="F222" s="12"/>
      <c r="G222" s="12">
        <v>10959</v>
      </c>
      <c r="H222" s="12">
        <v>5189</v>
      </c>
      <c r="I222" s="12">
        <v>12171</v>
      </c>
      <c r="J222" s="12">
        <v>12712</v>
      </c>
      <c r="K222" s="12"/>
      <c r="L222" s="12"/>
      <c r="M222" s="12"/>
      <c r="N222" s="12">
        <v>9140</v>
      </c>
      <c r="O222" s="12"/>
      <c r="P222" s="12"/>
      <c r="Q222" s="12">
        <v>3924</v>
      </c>
      <c r="R222" s="12"/>
      <c r="S222" s="12"/>
      <c r="T222" s="12">
        <v>4255</v>
      </c>
      <c r="U222" s="12"/>
      <c r="V222" s="12"/>
      <c r="W222" s="12"/>
      <c r="X222" s="12"/>
      <c r="Y222" s="12"/>
      <c r="Z222" s="12"/>
      <c r="AA222" s="12"/>
      <c r="AB222" s="12">
        <v>6572</v>
      </c>
      <c r="AC222" s="12"/>
      <c r="AD222" s="12"/>
      <c r="AE222" s="12"/>
      <c r="AF222" s="12">
        <v>6927</v>
      </c>
      <c r="AG222" s="12">
        <v>14097</v>
      </c>
      <c r="AH222" s="12">
        <v>16903</v>
      </c>
      <c r="AI222" s="5"/>
      <c r="AJ222" s="5"/>
      <c r="AK222" s="5"/>
      <c r="AL222" s="5"/>
      <c r="AM222" s="5"/>
      <c r="AN222" s="12">
        <v>11442</v>
      </c>
      <c r="AO222" s="12">
        <v>28273</v>
      </c>
      <c r="AP222" s="12">
        <v>35066</v>
      </c>
      <c r="AQ222" s="12">
        <v>13229</v>
      </c>
      <c r="AR222" s="12"/>
      <c r="AS222" s="12"/>
      <c r="AT222" s="12">
        <v>13478</v>
      </c>
      <c r="AU222" s="12">
        <v>30726</v>
      </c>
      <c r="AV222" s="12">
        <v>20592</v>
      </c>
      <c r="AW222" s="12">
        <v>34169</v>
      </c>
      <c r="AX222" s="12"/>
      <c r="AY222" s="12">
        <v>35904</v>
      </c>
      <c r="AZ222" s="12">
        <v>23707</v>
      </c>
      <c r="BA222" s="12"/>
      <c r="BB222" s="12">
        <v>14567</v>
      </c>
      <c r="BC222" s="12"/>
      <c r="BD222" s="12"/>
      <c r="BE222" s="12"/>
      <c r="BF222" s="12">
        <v>20327</v>
      </c>
      <c r="BG222" s="12">
        <v>33606</v>
      </c>
      <c r="BH222" s="12">
        <v>30523</v>
      </c>
      <c r="BI222" s="12">
        <v>3594</v>
      </c>
      <c r="BJ222" s="12">
        <v>13306</v>
      </c>
      <c r="BK222" s="12">
        <v>5715</v>
      </c>
      <c r="BL222" s="12">
        <v>3125</v>
      </c>
      <c r="BM222" s="12">
        <v>5707</v>
      </c>
      <c r="BN222" s="12"/>
      <c r="BO222" s="12">
        <v>29263</v>
      </c>
      <c r="BP222" s="12">
        <v>17059</v>
      </c>
      <c r="BQ222" s="12">
        <v>19821</v>
      </c>
      <c r="BR222" s="12">
        <v>10591</v>
      </c>
      <c r="BS222" s="12"/>
      <c r="BT222" s="12">
        <v>15619</v>
      </c>
    </row>
    <row r="223" spans="1:72" ht="17.5" x14ac:dyDescent="0.35">
      <c r="A223" s="12">
        <v>7.0979999999999999</v>
      </c>
      <c r="B223" s="12">
        <v>2775</v>
      </c>
      <c r="C223" s="12">
        <v>4719</v>
      </c>
      <c r="D223" s="12">
        <v>5174</v>
      </c>
      <c r="E223" s="12"/>
      <c r="F223" s="12"/>
      <c r="G223" s="12">
        <v>11505</v>
      </c>
      <c r="H223" s="12">
        <v>4883</v>
      </c>
      <c r="I223" s="12">
        <v>11675</v>
      </c>
      <c r="J223" s="12">
        <v>14602</v>
      </c>
      <c r="K223" s="12"/>
      <c r="L223" s="12"/>
      <c r="M223" s="12"/>
      <c r="N223" s="12">
        <v>8940</v>
      </c>
      <c r="O223" s="12"/>
      <c r="P223" s="12"/>
      <c r="Q223" s="12">
        <v>3648</v>
      </c>
      <c r="R223" s="12"/>
      <c r="S223" s="12"/>
      <c r="T223" s="12">
        <v>4302</v>
      </c>
      <c r="U223" s="12"/>
      <c r="V223" s="12"/>
      <c r="W223" s="12"/>
      <c r="X223" s="12"/>
      <c r="Y223" s="12"/>
      <c r="Z223" s="12"/>
      <c r="AA223" s="12"/>
      <c r="AB223" s="12">
        <v>6590</v>
      </c>
      <c r="AC223" s="12"/>
      <c r="AD223" s="12"/>
      <c r="AE223" s="12"/>
      <c r="AF223" s="12">
        <v>7600</v>
      </c>
      <c r="AG223" s="12">
        <v>14226</v>
      </c>
      <c r="AH223" s="12">
        <v>17599</v>
      </c>
      <c r="AI223" s="5"/>
      <c r="AJ223" s="5"/>
      <c r="AK223" s="5"/>
      <c r="AL223" s="5"/>
      <c r="AM223" s="5"/>
      <c r="AN223" s="12">
        <v>11442</v>
      </c>
      <c r="AO223" s="12">
        <v>27022</v>
      </c>
      <c r="AP223" s="12">
        <v>33442</v>
      </c>
      <c r="AQ223" s="12">
        <v>15959</v>
      </c>
      <c r="AR223" s="12"/>
      <c r="AS223" s="12"/>
      <c r="AT223" s="12">
        <v>12917</v>
      </c>
      <c r="AU223" s="12"/>
      <c r="AV223" s="12">
        <v>24763</v>
      </c>
      <c r="AW223" s="12">
        <v>35967</v>
      </c>
      <c r="AX223" s="12"/>
      <c r="AY223" s="12">
        <v>39452</v>
      </c>
      <c r="AZ223" s="12">
        <v>25509</v>
      </c>
      <c r="BA223" s="12"/>
      <c r="BB223" s="12">
        <v>17205</v>
      </c>
      <c r="BC223" s="12"/>
      <c r="BD223" s="12"/>
      <c r="BE223" s="12"/>
      <c r="BF223" s="12">
        <v>23119</v>
      </c>
      <c r="BG223" s="12">
        <v>34063</v>
      </c>
      <c r="BH223" s="12">
        <v>30523</v>
      </c>
      <c r="BI223" s="12">
        <v>3774</v>
      </c>
      <c r="BJ223" s="12">
        <v>13306</v>
      </c>
      <c r="BK223" s="12">
        <v>5134</v>
      </c>
      <c r="BL223" s="12">
        <v>3076</v>
      </c>
      <c r="BM223" s="12">
        <v>5363</v>
      </c>
      <c r="BN223" s="12"/>
      <c r="BO223" s="12">
        <v>33756</v>
      </c>
      <c r="BP223" s="12">
        <v>15442</v>
      </c>
      <c r="BQ223" s="12">
        <v>19821</v>
      </c>
      <c r="BR223" s="12">
        <v>10222</v>
      </c>
      <c r="BS223" s="12"/>
      <c r="BT223" s="12">
        <v>15268</v>
      </c>
    </row>
    <row r="224" spans="1:72" ht="17.5" x14ac:dyDescent="0.35">
      <c r="A224" s="12">
        <v>7.13</v>
      </c>
      <c r="B224" s="12">
        <v>2930</v>
      </c>
      <c r="C224" s="12">
        <v>3986</v>
      </c>
      <c r="D224" s="12">
        <v>5718</v>
      </c>
      <c r="E224" s="12"/>
      <c r="F224" s="12"/>
      <c r="G224" s="12">
        <v>11923</v>
      </c>
      <c r="H224" s="12">
        <v>4628</v>
      </c>
      <c r="I224" s="12">
        <v>10563</v>
      </c>
      <c r="J224" s="12">
        <v>17484</v>
      </c>
      <c r="K224" s="12"/>
      <c r="L224" s="12"/>
      <c r="M224" s="12"/>
      <c r="N224" s="12">
        <v>9691</v>
      </c>
      <c r="O224" s="12"/>
      <c r="P224" s="12"/>
      <c r="Q224" s="12">
        <v>3716</v>
      </c>
      <c r="R224" s="12"/>
      <c r="S224" s="12"/>
      <c r="T224" s="12">
        <v>4595</v>
      </c>
      <c r="U224" s="12"/>
      <c r="V224" s="12"/>
      <c r="W224" s="12"/>
      <c r="X224" s="12"/>
      <c r="Y224" s="12"/>
      <c r="Z224" s="12"/>
      <c r="AA224" s="12"/>
      <c r="AB224" s="12">
        <v>6567</v>
      </c>
      <c r="AC224" s="12"/>
      <c r="AD224" s="12"/>
      <c r="AE224" s="12"/>
      <c r="AF224" s="12">
        <v>7885</v>
      </c>
      <c r="AG224" s="12">
        <v>13774</v>
      </c>
      <c r="AH224" s="12">
        <v>18716</v>
      </c>
      <c r="AI224" s="5"/>
      <c r="AJ224" s="5"/>
      <c r="AK224" s="5"/>
      <c r="AL224" s="5"/>
      <c r="AM224" s="5"/>
      <c r="AN224" s="12">
        <v>15531</v>
      </c>
      <c r="AO224" s="12">
        <v>25916</v>
      </c>
      <c r="AP224" s="12">
        <v>25916</v>
      </c>
      <c r="AQ224" s="12">
        <v>17864</v>
      </c>
      <c r="AR224" s="12"/>
      <c r="AS224" s="12"/>
      <c r="AT224" s="12">
        <v>12552</v>
      </c>
      <c r="AU224" s="12"/>
      <c r="AV224" s="12">
        <v>26361</v>
      </c>
      <c r="AW224" s="12">
        <v>38389</v>
      </c>
      <c r="AX224" s="12"/>
      <c r="AY224" s="12">
        <v>41494</v>
      </c>
      <c r="AZ224" s="12">
        <v>26197</v>
      </c>
      <c r="BA224" s="12"/>
      <c r="BB224" s="12">
        <v>20588</v>
      </c>
      <c r="BC224" s="12"/>
      <c r="BD224" s="12"/>
      <c r="BE224" s="12"/>
      <c r="BF224" s="12">
        <v>27555</v>
      </c>
      <c r="BG224" s="12">
        <v>32773</v>
      </c>
      <c r="BH224" s="12">
        <v>33405</v>
      </c>
      <c r="BI224" s="12">
        <v>3990</v>
      </c>
      <c r="BJ224" s="12">
        <v>11275</v>
      </c>
      <c r="BK224" s="12">
        <v>4647</v>
      </c>
      <c r="BL224" s="12">
        <v>3077</v>
      </c>
      <c r="BM224" s="12">
        <v>4996</v>
      </c>
      <c r="BN224" s="12"/>
      <c r="BO224" s="12">
        <v>37547</v>
      </c>
      <c r="BP224" s="12">
        <v>16295</v>
      </c>
      <c r="BQ224" s="12">
        <v>17231</v>
      </c>
      <c r="BR224" s="12">
        <v>10686</v>
      </c>
      <c r="BS224" s="12"/>
      <c r="BT224" s="12">
        <v>15179</v>
      </c>
    </row>
    <row r="225" spans="1:72" ht="17.5" x14ac:dyDescent="0.35">
      <c r="A225" s="12">
        <v>7.1619999999999999</v>
      </c>
      <c r="B225" s="12">
        <v>3031</v>
      </c>
      <c r="C225" s="12">
        <v>4118</v>
      </c>
      <c r="D225" s="12">
        <v>6920</v>
      </c>
      <c r="E225" s="12"/>
      <c r="F225" s="12"/>
      <c r="G225" s="12">
        <v>11582</v>
      </c>
      <c r="H225" s="12">
        <v>4556</v>
      </c>
      <c r="I225" s="12">
        <v>9421</v>
      </c>
      <c r="J225" s="12">
        <v>17164</v>
      </c>
      <c r="K225" s="12"/>
      <c r="L225" s="12"/>
      <c r="M225" s="12"/>
      <c r="N225" s="12">
        <v>10946</v>
      </c>
      <c r="O225" s="12"/>
      <c r="P225" s="12"/>
      <c r="Q225" s="12">
        <v>4173</v>
      </c>
      <c r="R225" s="12"/>
      <c r="S225" s="12"/>
      <c r="T225" s="12">
        <v>4802</v>
      </c>
      <c r="U225" s="12"/>
      <c r="V225" s="12"/>
      <c r="W225" s="12"/>
      <c r="X225" s="12"/>
      <c r="Y225" s="12"/>
      <c r="Z225" s="12"/>
      <c r="AA225" s="12"/>
      <c r="AB225" s="12">
        <v>6535</v>
      </c>
      <c r="AC225" s="12"/>
      <c r="AD225" s="12"/>
      <c r="AE225" s="12"/>
      <c r="AF225" s="12">
        <v>7605</v>
      </c>
      <c r="AG225" s="12">
        <v>12837</v>
      </c>
      <c r="AH225" s="12">
        <v>19827</v>
      </c>
      <c r="AI225" s="5"/>
      <c r="AJ225" s="5"/>
      <c r="AK225" s="5"/>
      <c r="AL225" s="5"/>
      <c r="AM225" s="5"/>
      <c r="AN225" s="12">
        <v>19146</v>
      </c>
      <c r="AO225" s="12">
        <v>25022</v>
      </c>
      <c r="AP225" s="12">
        <v>25022</v>
      </c>
      <c r="AQ225" s="12">
        <v>19836</v>
      </c>
      <c r="AR225" s="12"/>
      <c r="AS225" s="12"/>
      <c r="AT225" s="12">
        <v>12373</v>
      </c>
      <c r="AU225" s="12"/>
      <c r="AV225" s="12">
        <v>26874</v>
      </c>
      <c r="AW225" s="12">
        <v>40632</v>
      </c>
      <c r="AX225" s="12"/>
      <c r="AY225" s="12"/>
      <c r="AZ225" s="12">
        <v>25619</v>
      </c>
      <c r="BA225" s="12"/>
      <c r="BB225" s="12">
        <v>24217</v>
      </c>
      <c r="BC225" s="12"/>
      <c r="BD225" s="12"/>
      <c r="BE225" s="12"/>
      <c r="BF225" s="12">
        <v>31446</v>
      </c>
      <c r="BG225" s="12">
        <v>33980</v>
      </c>
      <c r="BH225" s="12"/>
      <c r="BI225" s="12">
        <v>4236</v>
      </c>
      <c r="BJ225" s="12">
        <v>10486</v>
      </c>
      <c r="BK225" s="12">
        <v>4647</v>
      </c>
      <c r="BL225" s="12">
        <v>3024</v>
      </c>
      <c r="BM225" s="12">
        <v>4644</v>
      </c>
      <c r="BN225" s="12"/>
      <c r="BO225" s="12">
        <v>40933</v>
      </c>
      <c r="BP225" s="12">
        <v>17727</v>
      </c>
      <c r="BQ225" s="12">
        <v>17890</v>
      </c>
      <c r="BR225" s="12">
        <v>11639</v>
      </c>
      <c r="BS225" s="12"/>
      <c r="BT225" s="12"/>
    </row>
    <row r="226" spans="1:72" ht="17.5" x14ac:dyDescent="0.35">
      <c r="A226" s="12">
        <v>7.1950000000000003</v>
      </c>
      <c r="B226" s="12">
        <v>3127</v>
      </c>
      <c r="C226" s="12">
        <v>3156</v>
      </c>
      <c r="D226" s="12">
        <v>8509</v>
      </c>
      <c r="E226" s="12"/>
      <c r="F226" s="12"/>
      <c r="G226" s="12">
        <v>11069</v>
      </c>
      <c r="H226" s="12">
        <v>4658</v>
      </c>
      <c r="I226" s="12">
        <v>9129</v>
      </c>
      <c r="J226" s="12">
        <v>18713</v>
      </c>
      <c r="K226" s="12"/>
      <c r="L226" s="12"/>
      <c r="M226" s="12"/>
      <c r="N226" s="12">
        <v>11940</v>
      </c>
      <c r="O226" s="12"/>
      <c r="P226" s="12"/>
      <c r="Q226" s="12">
        <v>4798</v>
      </c>
      <c r="R226" s="12"/>
      <c r="S226" s="12"/>
      <c r="T226" s="12">
        <v>4960</v>
      </c>
      <c r="U226" s="12"/>
      <c r="V226" s="12"/>
      <c r="W226" s="12"/>
      <c r="X226" s="12"/>
      <c r="Y226" s="12"/>
      <c r="Z226" s="12"/>
      <c r="AA226" s="12"/>
      <c r="AB226" s="12">
        <v>6531</v>
      </c>
      <c r="AC226" s="12"/>
      <c r="AD226" s="12"/>
      <c r="AE226" s="12"/>
      <c r="AF226" s="12">
        <v>7133</v>
      </c>
      <c r="AG226" s="12">
        <v>11862</v>
      </c>
      <c r="AH226" s="12">
        <v>22392</v>
      </c>
      <c r="AI226" s="5"/>
      <c r="AJ226" s="5"/>
      <c r="AK226" s="5"/>
      <c r="AL226" s="5"/>
      <c r="AM226" s="5"/>
      <c r="AN226" s="12">
        <v>19045</v>
      </c>
      <c r="AO226" s="12">
        <v>24501</v>
      </c>
      <c r="AP226" s="12">
        <v>24501</v>
      </c>
      <c r="AQ226" s="12">
        <v>19836</v>
      </c>
      <c r="AR226" s="12"/>
      <c r="AS226" s="12"/>
      <c r="AT226" s="12">
        <v>12955</v>
      </c>
      <c r="AU226" s="12"/>
      <c r="AV226" s="12">
        <v>25733</v>
      </c>
      <c r="AW226" s="12">
        <v>41547</v>
      </c>
      <c r="AX226" s="12"/>
      <c r="AY226" s="12"/>
      <c r="AZ226" s="12">
        <v>24341</v>
      </c>
      <c r="BA226" s="12"/>
      <c r="BB226" s="12">
        <v>25744</v>
      </c>
      <c r="BC226" s="12"/>
      <c r="BD226" s="12"/>
      <c r="BE226" s="12"/>
      <c r="BF226" s="12">
        <v>31301</v>
      </c>
      <c r="BG226" s="12">
        <v>33095</v>
      </c>
      <c r="BH226" s="12"/>
      <c r="BI226" s="12">
        <v>4488</v>
      </c>
      <c r="BJ226" s="12">
        <v>9391</v>
      </c>
      <c r="BK226" s="12">
        <v>4457</v>
      </c>
      <c r="BL226" s="12">
        <v>3006</v>
      </c>
      <c r="BM226" s="12"/>
      <c r="BN226" s="12"/>
      <c r="BO226" s="12">
        <v>40933</v>
      </c>
      <c r="BP226" s="12">
        <v>19952</v>
      </c>
      <c r="BQ226" s="12">
        <v>19101</v>
      </c>
      <c r="BR226" s="12">
        <v>12002</v>
      </c>
      <c r="BS226" s="12"/>
      <c r="BT226" s="12"/>
    </row>
    <row r="227" spans="1:72" ht="17.5" x14ac:dyDescent="0.35">
      <c r="A227" s="12">
        <v>7.2270000000000003</v>
      </c>
      <c r="B227" s="12">
        <v>2944</v>
      </c>
      <c r="C227" s="12">
        <v>3056</v>
      </c>
      <c r="D227" s="12">
        <v>9691</v>
      </c>
      <c r="E227" s="12"/>
      <c r="F227" s="12"/>
      <c r="G227" s="12">
        <v>11188</v>
      </c>
      <c r="H227" s="12">
        <v>4815</v>
      </c>
      <c r="I227" s="12">
        <v>9605</v>
      </c>
      <c r="J227" s="12">
        <v>17169</v>
      </c>
      <c r="K227" s="12"/>
      <c r="L227" s="12"/>
      <c r="M227" s="12"/>
      <c r="N227" s="12">
        <v>12021</v>
      </c>
      <c r="O227" s="12"/>
      <c r="P227" s="12"/>
      <c r="Q227" s="12">
        <v>4868</v>
      </c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>
        <v>6592</v>
      </c>
      <c r="AC227" s="12"/>
      <c r="AD227" s="12"/>
      <c r="AE227" s="12"/>
      <c r="AF227" s="12">
        <v>6316</v>
      </c>
      <c r="AG227" s="12">
        <v>11321</v>
      </c>
      <c r="AH227" s="12">
        <v>24257</v>
      </c>
      <c r="AI227" s="5"/>
      <c r="AJ227" s="5"/>
      <c r="AK227" s="5"/>
      <c r="AL227" s="5"/>
      <c r="AM227" s="5"/>
      <c r="AN227" s="12">
        <v>22688</v>
      </c>
      <c r="AO227" s="12">
        <v>24451</v>
      </c>
      <c r="AP227" s="12">
        <v>24451</v>
      </c>
      <c r="AQ227" s="12"/>
      <c r="AR227" s="12"/>
      <c r="AS227" s="12"/>
      <c r="AT227" s="12">
        <v>14374</v>
      </c>
      <c r="AU227" s="12"/>
      <c r="AV227" s="12">
        <v>25614</v>
      </c>
      <c r="AW227" s="12">
        <v>40682</v>
      </c>
      <c r="AX227" s="12"/>
      <c r="AY227" s="12"/>
      <c r="AZ227" s="12">
        <v>21692</v>
      </c>
      <c r="BA227" s="12"/>
      <c r="BB227" s="12"/>
      <c r="BC227" s="12"/>
      <c r="BD227" s="12"/>
      <c r="BE227" s="12"/>
      <c r="BF227" s="12">
        <v>30941</v>
      </c>
      <c r="BG227" s="12">
        <v>37051</v>
      </c>
      <c r="BH227" s="12"/>
      <c r="BI227" s="12">
        <v>4796</v>
      </c>
      <c r="BJ227" s="12">
        <v>7985</v>
      </c>
      <c r="BK227" s="12">
        <v>4318</v>
      </c>
      <c r="BL227" s="12">
        <v>2965</v>
      </c>
      <c r="BM227" s="12"/>
      <c r="BN227" s="12"/>
      <c r="BO227" s="12">
        <v>41339</v>
      </c>
      <c r="BP227" s="12">
        <v>22713</v>
      </c>
      <c r="BQ227" s="12">
        <v>20526</v>
      </c>
      <c r="BR227" s="12">
        <v>11818</v>
      </c>
      <c r="BS227" s="12"/>
      <c r="BT227" s="12"/>
    </row>
    <row r="228" spans="1:72" ht="17.5" x14ac:dyDescent="0.35">
      <c r="A228" s="12">
        <v>7.2590000000000003</v>
      </c>
      <c r="B228" s="12">
        <v>3093</v>
      </c>
      <c r="C228" s="12">
        <v>2511</v>
      </c>
      <c r="D228" s="12">
        <v>9851</v>
      </c>
      <c r="E228" s="12"/>
      <c r="F228" s="12"/>
      <c r="G228" s="12">
        <v>10756</v>
      </c>
      <c r="H228" s="12">
        <v>4962</v>
      </c>
      <c r="I228" s="12">
        <v>10204</v>
      </c>
      <c r="J228" s="12">
        <v>15061</v>
      </c>
      <c r="K228" s="12"/>
      <c r="L228" s="12"/>
      <c r="M228" s="12"/>
      <c r="N228" s="12">
        <v>11646</v>
      </c>
      <c r="O228" s="12"/>
      <c r="P228" s="12"/>
      <c r="Q228" s="12">
        <v>4848</v>
      </c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>
        <v>6705</v>
      </c>
      <c r="AC228" s="12"/>
      <c r="AD228" s="12"/>
      <c r="AE228" s="12"/>
      <c r="AF228" s="12">
        <v>5554</v>
      </c>
      <c r="AG228" s="12">
        <v>11282</v>
      </c>
      <c r="AH228" s="12">
        <v>25591</v>
      </c>
      <c r="AI228" s="5"/>
      <c r="AJ228" s="5"/>
      <c r="AK228" s="5"/>
      <c r="AL228" s="5"/>
      <c r="AM228" s="5"/>
      <c r="AN228" s="12">
        <v>26216</v>
      </c>
      <c r="AO228" s="12">
        <v>24767</v>
      </c>
      <c r="AP228" s="12">
        <v>24767</v>
      </c>
      <c r="AQ228" s="12"/>
      <c r="AR228" s="12"/>
      <c r="AS228" s="12"/>
      <c r="AT228" s="12">
        <v>16542</v>
      </c>
      <c r="AU228" s="12"/>
      <c r="AV228" s="12">
        <v>23699</v>
      </c>
      <c r="AW228" s="12">
        <v>38493</v>
      </c>
      <c r="AX228" s="12"/>
      <c r="AY228" s="12"/>
      <c r="AZ228" s="12">
        <v>19250</v>
      </c>
      <c r="BA228" s="12"/>
      <c r="BB228" s="12"/>
      <c r="BC228" s="12"/>
      <c r="BD228" s="12"/>
      <c r="BE228" s="12"/>
      <c r="BF228" s="12">
        <v>31398</v>
      </c>
      <c r="BG228" s="12">
        <v>37433</v>
      </c>
      <c r="BH228" s="12"/>
      <c r="BI228" s="12">
        <v>4794</v>
      </c>
      <c r="BJ228" s="12">
        <v>7837</v>
      </c>
      <c r="BK228" s="12">
        <v>4191</v>
      </c>
      <c r="BL228" s="12">
        <v>2914</v>
      </c>
      <c r="BM228" s="12"/>
      <c r="BN228" s="12"/>
      <c r="BO228" s="12">
        <v>38876</v>
      </c>
      <c r="BP228" s="12">
        <v>25106</v>
      </c>
      <c r="BQ228" s="12">
        <v>19973</v>
      </c>
      <c r="BR228" s="12">
        <v>10343</v>
      </c>
      <c r="BS228" s="12"/>
      <c r="BT228" s="12"/>
    </row>
    <row r="229" spans="1:72" ht="17.5" x14ac:dyDescent="0.35">
      <c r="A229" s="12">
        <v>7.2919999999999998</v>
      </c>
      <c r="B229" s="12">
        <v>3010</v>
      </c>
      <c r="C229" s="12">
        <v>2441</v>
      </c>
      <c r="D229" s="12">
        <v>7545</v>
      </c>
      <c r="E229" s="12"/>
      <c r="F229" s="12"/>
      <c r="G229" s="12">
        <v>10559</v>
      </c>
      <c r="H229" s="12">
        <v>5046</v>
      </c>
      <c r="I229" s="12">
        <v>9984</v>
      </c>
      <c r="J229" s="12">
        <v>14801</v>
      </c>
      <c r="K229" s="12"/>
      <c r="L229" s="12"/>
      <c r="M229" s="12"/>
      <c r="N229" s="12">
        <v>11214</v>
      </c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>
        <v>6781</v>
      </c>
      <c r="AC229" s="12"/>
      <c r="AD229" s="12"/>
      <c r="AE229" s="12"/>
      <c r="AF229" s="12">
        <v>4960</v>
      </c>
      <c r="AG229" s="12">
        <v>11458</v>
      </c>
      <c r="AH229" s="12">
        <v>26040</v>
      </c>
      <c r="AI229" s="5"/>
      <c r="AJ229" s="5"/>
      <c r="AK229" s="5"/>
      <c r="AL229" s="5"/>
      <c r="AM229" s="5"/>
      <c r="AN229" s="12">
        <v>25648</v>
      </c>
      <c r="AO229" s="12">
        <v>25017</v>
      </c>
      <c r="AP229" s="12">
        <v>25017</v>
      </c>
      <c r="AQ229" s="12"/>
      <c r="AR229" s="12"/>
      <c r="AS229" s="12"/>
      <c r="AT229" s="12">
        <v>18361</v>
      </c>
      <c r="AU229" s="12"/>
      <c r="AV229" s="12">
        <v>23349</v>
      </c>
      <c r="AW229" s="12">
        <v>35687</v>
      </c>
      <c r="AX229" s="12"/>
      <c r="AY229" s="12"/>
      <c r="AZ229" s="12">
        <v>16253</v>
      </c>
      <c r="BA229" s="12"/>
      <c r="BB229" s="12"/>
      <c r="BC229" s="12"/>
      <c r="BD229" s="12"/>
      <c r="BE229" s="12"/>
      <c r="BF229" s="12">
        <v>31695</v>
      </c>
      <c r="BG229" s="12">
        <v>40568</v>
      </c>
      <c r="BH229" s="12"/>
      <c r="BI229" s="12">
        <v>4786</v>
      </c>
      <c r="BJ229" s="12">
        <v>7423</v>
      </c>
      <c r="BK229" s="12">
        <v>4019</v>
      </c>
      <c r="BL229" s="12">
        <v>2855</v>
      </c>
      <c r="BM229" s="12"/>
      <c r="BN229" s="12"/>
      <c r="BO229" s="12">
        <v>39941</v>
      </c>
      <c r="BP229" s="12">
        <v>26179</v>
      </c>
      <c r="BQ229" s="12">
        <v>18884</v>
      </c>
      <c r="BR229" s="12">
        <v>9725</v>
      </c>
      <c r="BS229" s="12"/>
      <c r="BT229" s="12"/>
    </row>
    <row r="230" spans="1:72" ht="17.5" x14ac:dyDescent="0.35">
      <c r="A230" s="12">
        <v>7.3239999999999998</v>
      </c>
      <c r="B230" s="12">
        <v>3010</v>
      </c>
      <c r="C230" s="12">
        <v>2619</v>
      </c>
      <c r="D230" s="12">
        <v>6496</v>
      </c>
      <c r="E230" s="12"/>
      <c r="F230" s="12"/>
      <c r="G230" s="12">
        <v>10447</v>
      </c>
      <c r="H230" s="12">
        <v>4923</v>
      </c>
      <c r="I230" s="12">
        <v>9695</v>
      </c>
      <c r="J230" s="12">
        <v>14512</v>
      </c>
      <c r="K230" s="12"/>
      <c r="L230" s="12"/>
      <c r="M230" s="12"/>
      <c r="N230" s="12">
        <v>11200</v>
      </c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>
        <v>6757</v>
      </c>
      <c r="AC230" s="12"/>
      <c r="AD230" s="12"/>
      <c r="AE230" s="12"/>
      <c r="AF230" s="12">
        <v>4948</v>
      </c>
      <c r="AG230" s="12">
        <v>11643</v>
      </c>
      <c r="AH230" s="12">
        <v>25723</v>
      </c>
      <c r="AI230" s="5"/>
      <c r="AJ230" s="5"/>
      <c r="AK230" s="5"/>
      <c r="AL230" s="5"/>
      <c r="AM230" s="5"/>
      <c r="AN230" s="12">
        <v>28493</v>
      </c>
      <c r="AO230" s="12">
        <v>25860</v>
      </c>
      <c r="AP230" s="12">
        <v>25860</v>
      </c>
      <c r="AQ230" s="12"/>
      <c r="AR230" s="12"/>
      <c r="AS230" s="12"/>
      <c r="AT230" s="12">
        <v>19150</v>
      </c>
      <c r="AU230" s="12"/>
      <c r="AV230" s="12">
        <v>21993</v>
      </c>
      <c r="AW230" s="12">
        <v>32630</v>
      </c>
      <c r="AX230" s="12"/>
      <c r="AY230" s="12"/>
      <c r="AZ230" s="12">
        <v>14074</v>
      </c>
      <c r="BA230" s="12"/>
      <c r="BB230" s="12"/>
      <c r="BC230" s="12"/>
      <c r="BD230" s="12"/>
      <c r="BE230" s="12"/>
      <c r="BF230" s="12">
        <v>34035</v>
      </c>
      <c r="BG230" s="12">
        <v>38879</v>
      </c>
      <c r="BH230" s="12"/>
      <c r="BI230" s="12">
        <v>5116</v>
      </c>
      <c r="BJ230" s="12">
        <v>7609</v>
      </c>
      <c r="BK230" s="12">
        <v>3860</v>
      </c>
      <c r="BL230" s="12">
        <v>2776</v>
      </c>
      <c r="BM230" s="12"/>
      <c r="BN230" s="12"/>
      <c r="BO230" s="12">
        <v>33335</v>
      </c>
      <c r="BP230" s="12">
        <v>25723</v>
      </c>
      <c r="BQ230" s="12">
        <v>17354</v>
      </c>
      <c r="BR230" s="12">
        <v>7478</v>
      </c>
      <c r="BS230" s="12"/>
      <c r="BT230" s="12"/>
    </row>
    <row r="231" spans="1:72" ht="17.5" x14ac:dyDescent="0.35">
      <c r="A231" s="12">
        <v>7.3559999999999999</v>
      </c>
      <c r="B231" s="12">
        <v>3053</v>
      </c>
      <c r="C231" s="12">
        <v>3120</v>
      </c>
      <c r="D231" s="12">
        <v>5659</v>
      </c>
      <c r="E231" s="12"/>
      <c r="F231" s="12"/>
      <c r="G231" s="12">
        <v>10700</v>
      </c>
      <c r="H231" s="12">
        <v>4462</v>
      </c>
      <c r="I231" s="12">
        <v>9238</v>
      </c>
      <c r="J231" s="12">
        <v>16268</v>
      </c>
      <c r="K231" s="12"/>
      <c r="L231" s="12"/>
      <c r="M231" s="12"/>
      <c r="N231" s="12">
        <v>11525</v>
      </c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>
        <v>6713</v>
      </c>
      <c r="AC231" s="12"/>
      <c r="AD231" s="12"/>
      <c r="AE231" s="12"/>
      <c r="AF231" s="12">
        <v>5697</v>
      </c>
      <c r="AG231" s="12">
        <v>11836</v>
      </c>
      <c r="AH231" s="12">
        <v>25232</v>
      </c>
      <c r="AI231" s="5"/>
      <c r="AJ231" s="5"/>
      <c r="AK231" s="5"/>
      <c r="AL231" s="5"/>
      <c r="AM231" s="5"/>
      <c r="AN231" s="12">
        <v>29240</v>
      </c>
      <c r="AO231" s="12">
        <v>27543</v>
      </c>
      <c r="AP231" s="12">
        <v>27543</v>
      </c>
      <c r="AQ231" s="12"/>
      <c r="AR231" s="12"/>
      <c r="AS231" s="12"/>
      <c r="AT231" s="12">
        <v>19326</v>
      </c>
      <c r="AU231" s="12"/>
      <c r="AV231" s="12">
        <v>22872</v>
      </c>
      <c r="AW231" s="12">
        <v>29490</v>
      </c>
      <c r="AX231" s="12"/>
      <c r="AY231" s="12"/>
      <c r="AZ231" s="12">
        <v>11967</v>
      </c>
      <c r="BA231" s="12"/>
      <c r="BB231" s="12"/>
      <c r="BC231" s="12"/>
      <c r="BD231" s="12"/>
      <c r="BE231" s="12"/>
      <c r="BF231" s="12">
        <v>35351</v>
      </c>
      <c r="BG231" s="12">
        <v>40127</v>
      </c>
      <c r="BH231" s="12"/>
      <c r="BI231" s="12">
        <v>5927</v>
      </c>
      <c r="BJ231" s="12">
        <v>7609</v>
      </c>
      <c r="BK231" s="12"/>
      <c r="BL231" s="12">
        <v>2697</v>
      </c>
      <c r="BM231" s="12"/>
      <c r="BN231" s="12"/>
      <c r="BO231" s="12">
        <v>31200</v>
      </c>
      <c r="BP231" s="12">
        <v>24437</v>
      </c>
      <c r="BQ231" s="12">
        <v>16996</v>
      </c>
      <c r="BR231" s="12">
        <v>6775</v>
      </c>
      <c r="BS231" s="12"/>
      <c r="BT231" s="12"/>
    </row>
    <row r="232" spans="1:72" ht="17.5" x14ac:dyDescent="0.35">
      <c r="A232" s="12">
        <v>7.3879999999999999</v>
      </c>
      <c r="B232" s="12">
        <v>3154</v>
      </c>
      <c r="C232" s="12">
        <v>3692</v>
      </c>
      <c r="D232" s="12">
        <v>5022</v>
      </c>
      <c r="E232" s="12"/>
      <c r="F232" s="12"/>
      <c r="G232" s="12">
        <v>10554</v>
      </c>
      <c r="H232" s="12">
        <v>3813</v>
      </c>
      <c r="I232" s="12">
        <v>8827</v>
      </c>
      <c r="J232" s="12">
        <v>16529</v>
      </c>
      <c r="K232" s="12"/>
      <c r="L232" s="12"/>
      <c r="M232" s="12"/>
      <c r="N232" s="12">
        <v>10829</v>
      </c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>
        <v>6383</v>
      </c>
      <c r="AC232" s="12"/>
      <c r="AD232" s="12"/>
      <c r="AE232" s="12"/>
      <c r="AF232" s="12">
        <v>5937</v>
      </c>
      <c r="AG232" s="12">
        <v>11972</v>
      </c>
      <c r="AH232" s="12">
        <v>25015</v>
      </c>
      <c r="AI232" s="5"/>
      <c r="AJ232" s="5"/>
      <c r="AK232" s="5"/>
      <c r="AL232" s="5"/>
      <c r="AM232" s="5"/>
      <c r="AN232" s="12">
        <v>29501</v>
      </c>
      <c r="AO232" s="12">
        <v>29803</v>
      </c>
      <c r="AP232" s="12">
        <v>29803</v>
      </c>
      <c r="AQ232" s="12"/>
      <c r="AR232" s="12"/>
      <c r="AS232" s="12"/>
      <c r="AT232" s="12">
        <v>19085</v>
      </c>
      <c r="AU232" s="12"/>
      <c r="AV232" s="12">
        <v>24486</v>
      </c>
      <c r="AW232" s="12">
        <v>24787</v>
      </c>
      <c r="AX232" s="12"/>
      <c r="AY232" s="12"/>
      <c r="AZ232" s="12">
        <v>11967</v>
      </c>
      <c r="BA232" s="12"/>
      <c r="BB232" s="12"/>
      <c r="BC232" s="12"/>
      <c r="BD232" s="12"/>
      <c r="BE232" s="12"/>
      <c r="BF232" s="12">
        <v>34817</v>
      </c>
      <c r="BG232" s="12">
        <v>37014</v>
      </c>
      <c r="BH232" s="12"/>
      <c r="BI232" s="12">
        <v>6944</v>
      </c>
      <c r="BJ232" s="12">
        <v>6380</v>
      </c>
      <c r="BK232" s="12"/>
      <c r="BL232" s="12"/>
      <c r="BM232" s="12"/>
      <c r="BN232" s="12"/>
      <c r="BO232" s="12">
        <v>28094</v>
      </c>
      <c r="BP232" s="12">
        <v>23308</v>
      </c>
      <c r="BQ232" s="12">
        <v>17097</v>
      </c>
      <c r="BR232" s="12">
        <v>6428</v>
      </c>
      <c r="BS232" s="12"/>
      <c r="BT232" s="12"/>
    </row>
    <row r="233" spans="1:72" ht="17.5" x14ac:dyDescent="0.35">
      <c r="A233" s="12">
        <v>7.4210000000000003</v>
      </c>
      <c r="B233" s="12">
        <v>2887</v>
      </c>
      <c r="C233" s="12">
        <v>3816</v>
      </c>
      <c r="D233" s="12">
        <v>4543</v>
      </c>
      <c r="E233" s="12"/>
      <c r="F233" s="12"/>
      <c r="G233" s="12">
        <v>10237</v>
      </c>
      <c r="H233" s="12">
        <v>3353</v>
      </c>
      <c r="I233" s="12">
        <v>8854</v>
      </c>
      <c r="J233" s="12">
        <v>17603</v>
      </c>
      <c r="K233" s="12"/>
      <c r="L233" s="12"/>
      <c r="M233" s="12"/>
      <c r="N233" s="12">
        <v>10488</v>
      </c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>
        <v>6439</v>
      </c>
      <c r="AC233" s="12"/>
      <c r="AD233" s="12"/>
      <c r="AE233" s="12"/>
      <c r="AF233" s="12">
        <v>6839</v>
      </c>
      <c r="AG233" s="12">
        <v>11854</v>
      </c>
      <c r="AH233" s="12">
        <v>24891</v>
      </c>
      <c r="AI233" s="5"/>
      <c r="AJ233" s="5"/>
      <c r="AK233" s="5"/>
      <c r="AL233" s="5"/>
      <c r="AM233" s="5"/>
      <c r="AN233" s="12">
        <v>29273</v>
      </c>
      <c r="AO233" s="12">
        <v>32108</v>
      </c>
      <c r="AP233" s="12">
        <v>32108</v>
      </c>
      <c r="AQ233" s="12"/>
      <c r="AR233" s="12"/>
      <c r="AS233" s="12"/>
      <c r="AT233" s="12">
        <v>18835</v>
      </c>
      <c r="AU233" s="12"/>
      <c r="AV233" s="12">
        <v>25674</v>
      </c>
      <c r="AW233" s="12">
        <v>24214</v>
      </c>
      <c r="AX233" s="12"/>
      <c r="AY233" s="12"/>
      <c r="AZ233" s="12">
        <v>10695</v>
      </c>
      <c r="BA233" s="12"/>
      <c r="BB233" s="12"/>
      <c r="BC233" s="12"/>
      <c r="BD233" s="12"/>
      <c r="BE233" s="12"/>
      <c r="BF233" s="12">
        <v>33247</v>
      </c>
      <c r="BG233" s="12"/>
      <c r="BH233" s="12"/>
      <c r="BI233" s="12">
        <v>7668</v>
      </c>
      <c r="BJ233" s="12">
        <v>6277</v>
      </c>
      <c r="BK233" s="12"/>
      <c r="BL233" s="12"/>
      <c r="BM233" s="12"/>
      <c r="BN233" s="12"/>
      <c r="BO233" s="12">
        <v>27307</v>
      </c>
      <c r="BP233" s="12">
        <v>22812</v>
      </c>
      <c r="BQ233" s="12">
        <v>16662</v>
      </c>
      <c r="BR233" s="12">
        <v>6084</v>
      </c>
      <c r="BS233" s="12"/>
      <c r="BT233" s="12"/>
    </row>
    <row r="234" spans="1:72" ht="17.5" x14ac:dyDescent="0.35">
      <c r="A234" s="12">
        <v>7.4530000000000003</v>
      </c>
      <c r="B234" s="12">
        <v>2766</v>
      </c>
      <c r="C234" s="12">
        <v>4282</v>
      </c>
      <c r="D234" s="12">
        <v>4315</v>
      </c>
      <c r="E234" s="12"/>
      <c r="F234" s="12"/>
      <c r="G234" s="12">
        <v>9482</v>
      </c>
      <c r="H234" s="12">
        <v>3298</v>
      </c>
      <c r="I234" s="12">
        <v>8498</v>
      </c>
      <c r="J234" s="12">
        <v>17201</v>
      </c>
      <c r="K234" s="12"/>
      <c r="L234" s="12"/>
      <c r="M234" s="12"/>
      <c r="N234" s="12">
        <v>10359</v>
      </c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>
        <v>6371</v>
      </c>
      <c r="AC234" s="12"/>
      <c r="AD234" s="12"/>
      <c r="AE234" s="12"/>
      <c r="AF234" s="12">
        <v>7140</v>
      </c>
      <c r="AG234" s="12">
        <v>11525</v>
      </c>
      <c r="AH234" s="12">
        <v>24460</v>
      </c>
      <c r="AI234" s="5"/>
      <c r="AJ234" s="5"/>
      <c r="AK234" s="5"/>
      <c r="AL234" s="5"/>
      <c r="AM234" s="5"/>
      <c r="AN234" s="12">
        <v>29882</v>
      </c>
      <c r="AO234" s="12"/>
      <c r="AP234" s="12"/>
      <c r="AQ234" s="12"/>
      <c r="AR234" s="12"/>
      <c r="AS234" s="12"/>
      <c r="AT234" s="12">
        <v>19239</v>
      </c>
      <c r="AU234" s="12"/>
      <c r="AV234" s="12">
        <v>27553</v>
      </c>
      <c r="AW234" s="12">
        <v>24712</v>
      </c>
      <c r="AX234" s="12"/>
      <c r="AY234" s="12"/>
      <c r="AZ234" s="12">
        <v>9928</v>
      </c>
      <c r="BA234" s="12"/>
      <c r="BB234" s="12"/>
      <c r="BC234" s="12"/>
      <c r="BD234" s="12"/>
      <c r="BE234" s="12"/>
      <c r="BF234" s="12">
        <v>32883</v>
      </c>
      <c r="BG234" s="12"/>
      <c r="BH234" s="12"/>
      <c r="BI234" s="12">
        <v>7991</v>
      </c>
      <c r="BJ234" s="12">
        <v>6214</v>
      </c>
      <c r="BK234" s="12"/>
      <c r="BL234" s="12"/>
      <c r="BM234" s="12"/>
      <c r="BN234" s="12"/>
      <c r="BO234" s="12">
        <v>25351</v>
      </c>
      <c r="BP234" s="12">
        <v>22665</v>
      </c>
      <c r="BQ234" s="12">
        <v>15627</v>
      </c>
      <c r="BR234" s="12">
        <v>6385</v>
      </c>
      <c r="BS234" s="12"/>
      <c r="BT234" s="12"/>
    </row>
    <row r="235" spans="1:72" ht="17.5" x14ac:dyDescent="0.35">
      <c r="A235" s="12">
        <v>7.4850000000000003</v>
      </c>
      <c r="B235" s="12">
        <v>2507</v>
      </c>
      <c r="C235" s="12">
        <v>4393</v>
      </c>
      <c r="D235" s="12">
        <v>4305</v>
      </c>
      <c r="E235" s="12"/>
      <c r="F235" s="12"/>
      <c r="G235" s="12">
        <v>9246</v>
      </c>
      <c r="H235" s="12">
        <v>3485</v>
      </c>
      <c r="I235" s="12">
        <v>8340</v>
      </c>
      <c r="J235" s="12">
        <v>15912</v>
      </c>
      <c r="K235" s="12"/>
      <c r="L235" s="12"/>
      <c r="M235" s="12"/>
      <c r="N235" s="12">
        <v>10704</v>
      </c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>
        <v>6079</v>
      </c>
      <c r="AC235" s="12"/>
      <c r="AD235" s="12"/>
      <c r="AE235" s="12"/>
      <c r="AF235" s="12">
        <v>7043</v>
      </c>
      <c r="AG235" s="12">
        <v>11429</v>
      </c>
      <c r="AH235" s="12">
        <v>23877</v>
      </c>
      <c r="AI235" s="5"/>
      <c r="AJ235" s="5"/>
      <c r="AK235" s="5"/>
      <c r="AL235" s="5"/>
      <c r="AM235" s="5"/>
      <c r="AN235" s="12">
        <v>30188</v>
      </c>
      <c r="AO235" s="12"/>
      <c r="AP235" s="12"/>
      <c r="AQ235" s="12"/>
      <c r="AR235" s="12"/>
      <c r="AS235" s="12"/>
      <c r="AT235" s="12">
        <v>20263</v>
      </c>
      <c r="AU235" s="12"/>
      <c r="AV235" s="12">
        <v>29794</v>
      </c>
      <c r="AW235" s="12">
        <v>25601</v>
      </c>
      <c r="AX235" s="12"/>
      <c r="AY235" s="12"/>
      <c r="AZ235" s="12">
        <v>9638</v>
      </c>
      <c r="BA235" s="12"/>
      <c r="BB235" s="12"/>
      <c r="BC235" s="12"/>
      <c r="BD235" s="12"/>
      <c r="BE235" s="12"/>
      <c r="BF235" s="12">
        <v>32390</v>
      </c>
      <c r="BG235" s="12"/>
      <c r="BH235" s="12"/>
      <c r="BI235" s="12">
        <v>7539</v>
      </c>
      <c r="BJ235" s="12">
        <v>5831</v>
      </c>
      <c r="BK235" s="12"/>
      <c r="BL235" s="12"/>
      <c r="BM235" s="12"/>
      <c r="BN235" s="12"/>
      <c r="BO235" s="12">
        <v>25812</v>
      </c>
      <c r="BP235" s="12">
        <v>22316</v>
      </c>
      <c r="BQ235" s="12">
        <v>14225</v>
      </c>
      <c r="BR235" s="12">
        <v>6082</v>
      </c>
      <c r="BS235" s="12"/>
      <c r="BT235" s="12"/>
    </row>
    <row r="236" spans="1:72" ht="17.5" x14ac:dyDescent="0.35">
      <c r="A236" s="12">
        <v>7.5170000000000003</v>
      </c>
      <c r="B236" s="12">
        <v>2732</v>
      </c>
      <c r="C236" s="12">
        <v>4534</v>
      </c>
      <c r="D236" s="12">
        <v>4219</v>
      </c>
      <c r="E236" s="12"/>
      <c r="F236" s="12"/>
      <c r="G236" s="12">
        <v>9157</v>
      </c>
      <c r="H236" s="12">
        <v>3657</v>
      </c>
      <c r="I236" s="12">
        <v>8315</v>
      </c>
      <c r="J236" s="12">
        <v>14397</v>
      </c>
      <c r="K236" s="12"/>
      <c r="L236" s="12"/>
      <c r="M236" s="12"/>
      <c r="N236" s="12">
        <v>11186</v>
      </c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>
        <v>5836</v>
      </c>
      <c r="AC236" s="12"/>
      <c r="AD236" s="12"/>
      <c r="AE236" s="12"/>
      <c r="AF236" s="12">
        <v>6938</v>
      </c>
      <c r="AG236" s="12">
        <v>11940</v>
      </c>
      <c r="AH236" s="12">
        <v>23705</v>
      </c>
      <c r="AI236" s="5"/>
      <c r="AJ236" s="5"/>
      <c r="AK236" s="5"/>
      <c r="AL236" s="5"/>
      <c r="AM236" s="5"/>
      <c r="AN236" s="12">
        <v>29828</v>
      </c>
      <c r="AO236" s="12"/>
      <c r="AP236" s="12"/>
      <c r="AQ236" s="12"/>
      <c r="AR236" s="12"/>
      <c r="AS236" s="12"/>
      <c r="AT236" s="12">
        <v>21453</v>
      </c>
      <c r="AU236" s="12"/>
      <c r="AV236" s="12">
        <v>31124</v>
      </c>
      <c r="AW236" s="12">
        <v>26153</v>
      </c>
      <c r="AX236" s="12"/>
      <c r="AY236" s="12"/>
      <c r="AZ236" s="12">
        <v>9551</v>
      </c>
      <c r="BA236" s="12"/>
      <c r="BB236" s="12"/>
      <c r="BC236" s="12"/>
      <c r="BD236" s="12"/>
      <c r="BE236" s="12"/>
      <c r="BF236" s="12"/>
      <c r="BG236" s="12"/>
      <c r="BH236" s="12"/>
      <c r="BI236" s="12">
        <v>6788</v>
      </c>
      <c r="BJ236" s="12">
        <v>5650</v>
      </c>
      <c r="BK236" s="12"/>
      <c r="BL236" s="12"/>
      <c r="BM236" s="12"/>
      <c r="BN236" s="12"/>
      <c r="BO236" s="12"/>
      <c r="BP236" s="12">
        <v>21635</v>
      </c>
      <c r="BQ236" s="12">
        <v>13499</v>
      </c>
      <c r="BR236" s="12">
        <v>7219</v>
      </c>
      <c r="BS236" s="12"/>
      <c r="BT236" s="12"/>
    </row>
    <row r="237" spans="1:72" ht="17.5" x14ac:dyDescent="0.35">
      <c r="A237" s="12">
        <v>7.55</v>
      </c>
      <c r="B237" s="12">
        <v>2727</v>
      </c>
      <c r="C237" s="12">
        <v>4596</v>
      </c>
      <c r="D237" s="12">
        <v>3828</v>
      </c>
      <c r="E237" s="12"/>
      <c r="F237" s="12"/>
      <c r="G237" s="12">
        <v>9533</v>
      </c>
      <c r="H237" s="12">
        <v>3836</v>
      </c>
      <c r="I237" s="12">
        <v>8771</v>
      </c>
      <c r="J237" s="12">
        <v>14178</v>
      </c>
      <c r="K237" s="12"/>
      <c r="L237" s="12"/>
      <c r="M237" s="12"/>
      <c r="N237" s="12">
        <v>10837</v>
      </c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>
        <v>6450</v>
      </c>
      <c r="AG237" s="12">
        <v>12896</v>
      </c>
      <c r="AH237" s="12">
        <v>23956</v>
      </c>
      <c r="AI237" s="5"/>
      <c r="AJ237" s="5"/>
      <c r="AK237" s="5"/>
      <c r="AL237" s="5"/>
      <c r="AM237" s="5"/>
      <c r="AN237" s="12">
        <v>30102</v>
      </c>
      <c r="AO237" s="12"/>
      <c r="AP237" s="12"/>
      <c r="AQ237" s="12"/>
      <c r="AR237" s="12"/>
      <c r="AS237" s="12"/>
      <c r="AT237" s="12">
        <v>21330</v>
      </c>
      <c r="AU237" s="12"/>
      <c r="AV237" s="12">
        <v>30259</v>
      </c>
      <c r="AW237" s="12">
        <v>25870</v>
      </c>
      <c r="AX237" s="12"/>
      <c r="AY237" s="12"/>
      <c r="AZ237" s="12">
        <v>9578</v>
      </c>
      <c r="BA237" s="12"/>
      <c r="BB237" s="12"/>
      <c r="BC237" s="12"/>
      <c r="BD237" s="12"/>
      <c r="BE237" s="12"/>
      <c r="BF237" s="12"/>
      <c r="BG237" s="12"/>
      <c r="BH237" s="12"/>
      <c r="BI237" s="12">
        <v>6156</v>
      </c>
      <c r="BJ237" s="12">
        <v>5532</v>
      </c>
      <c r="BK237" s="12"/>
      <c r="BL237" s="12"/>
      <c r="BM237" s="12"/>
      <c r="BN237" s="12"/>
      <c r="BO237" s="12"/>
      <c r="BP237" s="12">
        <v>21085</v>
      </c>
      <c r="BQ237" s="12">
        <v>13233</v>
      </c>
      <c r="BR237" s="12">
        <v>6871</v>
      </c>
      <c r="BS237" s="12"/>
      <c r="BT237" s="12"/>
    </row>
    <row r="238" spans="1:72" ht="17.5" x14ac:dyDescent="0.35">
      <c r="A238" s="12">
        <v>7.5819999999999999</v>
      </c>
      <c r="B238" s="12">
        <v>2872</v>
      </c>
      <c r="C238" s="12">
        <v>4476</v>
      </c>
      <c r="D238" s="12">
        <v>3308</v>
      </c>
      <c r="E238" s="12"/>
      <c r="F238" s="12"/>
      <c r="G238" s="12">
        <v>9533</v>
      </c>
      <c r="H238" s="12">
        <v>4227</v>
      </c>
      <c r="I238" s="12">
        <v>9411</v>
      </c>
      <c r="J238" s="12">
        <v>13895</v>
      </c>
      <c r="K238" s="12"/>
      <c r="L238" s="12"/>
      <c r="M238" s="12"/>
      <c r="N238" s="12">
        <v>9724</v>
      </c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>
        <v>6006</v>
      </c>
      <c r="AG238" s="12">
        <v>13778</v>
      </c>
      <c r="AH238" s="12">
        <v>23811</v>
      </c>
      <c r="AI238" s="5"/>
      <c r="AJ238" s="5"/>
      <c r="AK238" s="5"/>
      <c r="AL238" s="5"/>
      <c r="AM238" s="5"/>
      <c r="AN238" s="12">
        <v>29657</v>
      </c>
      <c r="AO238" s="12"/>
      <c r="AP238" s="12"/>
      <c r="AQ238" s="12"/>
      <c r="AR238" s="12"/>
      <c r="AS238" s="12"/>
      <c r="AT238" s="12">
        <v>21330</v>
      </c>
      <c r="AU238" s="12"/>
      <c r="AV238" s="12">
        <v>27100</v>
      </c>
      <c r="AW238" s="12">
        <v>24599</v>
      </c>
      <c r="AX238" s="12"/>
      <c r="AY238" s="12"/>
      <c r="AZ238" s="12">
        <v>9116</v>
      </c>
      <c r="BA238" s="12"/>
      <c r="BB238" s="12"/>
      <c r="BC238" s="12"/>
      <c r="BD238" s="12"/>
      <c r="BE238" s="12"/>
      <c r="BF238" s="12"/>
      <c r="BG238" s="12"/>
      <c r="BH238" s="12"/>
      <c r="BI238" s="12">
        <v>5831</v>
      </c>
      <c r="BJ238" s="12">
        <v>5317</v>
      </c>
      <c r="BK238" s="12"/>
      <c r="BL238" s="12"/>
      <c r="BM238" s="12"/>
      <c r="BN238" s="12"/>
      <c r="BO238" s="12"/>
      <c r="BP238" s="12">
        <v>21190</v>
      </c>
      <c r="BQ238" s="12">
        <v>13842</v>
      </c>
      <c r="BR238" s="12">
        <v>7443</v>
      </c>
      <c r="BS238" s="12"/>
      <c r="BT238" s="12"/>
    </row>
    <row r="239" spans="1:72" ht="17.5" x14ac:dyDescent="0.35">
      <c r="A239" s="12">
        <v>7.6139999999999999</v>
      </c>
      <c r="B239" s="12">
        <v>3025</v>
      </c>
      <c r="C239" s="12">
        <v>4476</v>
      </c>
      <c r="D239" s="12">
        <v>3043</v>
      </c>
      <c r="E239" s="12"/>
      <c r="F239" s="12"/>
      <c r="G239" s="12">
        <v>9901</v>
      </c>
      <c r="H239" s="12">
        <v>4779</v>
      </c>
      <c r="I239" s="12">
        <v>9955</v>
      </c>
      <c r="J239" s="12">
        <v>14207</v>
      </c>
      <c r="K239" s="12"/>
      <c r="L239" s="12"/>
      <c r="M239" s="12"/>
      <c r="N239" s="12">
        <v>8732</v>
      </c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>
        <v>6006</v>
      </c>
      <c r="AG239" s="12"/>
      <c r="AH239" s="12">
        <v>22707</v>
      </c>
      <c r="AI239" s="5"/>
      <c r="AJ239" s="5"/>
      <c r="AK239" s="5"/>
      <c r="AL239" s="5"/>
      <c r="AM239" s="5"/>
      <c r="AN239" s="12">
        <v>29413</v>
      </c>
      <c r="AO239" s="12"/>
      <c r="AP239" s="12"/>
      <c r="AQ239" s="12"/>
      <c r="AR239" s="12"/>
      <c r="AS239" s="12"/>
      <c r="AT239" s="12">
        <v>21613</v>
      </c>
      <c r="AU239" s="12"/>
      <c r="AV239" s="12">
        <v>27354</v>
      </c>
      <c r="AW239" s="12">
        <v>22610</v>
      </c>
      <c r="AX239" s="12"/>
      <c r="AY239" s="12"/>
      <c r="AZ239" s="12">
        <v>9082</v>
      </c>
      <c r="BA239" s="12"/>
      <c r="BB239" s="12"/>
      <c r="BC239" s="12"/>
      <c r="BD239" s="12"/>
      <c r="BE239" s="12"/>
      <c r="BF239" s="12"/>
      <c r="BG239" s="12"/>
      <c r="BH239" s="12"/>
      <c r="BI239" s="12">
        <v>5741</v>
      </c>
      <c r="BJ239" s="12">
        <v>5204</v>
      </c>
      <c r="BK239" s="12"/>
      <c r="BL239" s="12"/>
      <c r="BM239" s="12"/>
      <c r="BN239" s="12"/>
      <c r="BO239" s="12"/>
      <c r="BP239" s="12">
        <v>21916</v>
      </c>
      <c r="BQ239" s="12">
        <v>15742</v>
      </c>
      <c r="BR239" s="12">
        <v>6953</v>
      </c>
      <c r="BS239" s="12"/>
      <c r="BT239" s="12"/>
    </row>
    <row r="240" spans="1:72" ht="17.5" x14ac:dyDescent="0.35">
      <c r="A240" s="12">
        <v>7.6459999999999999</v>
      </c>
      <c r="B240" s="12">
        <v>2832</v>
      </c>
      <c r="C240" s="12">
        <v>3700</v>
      </c>
      <c r="D240" s="12">
        <v>3150</v>
      </c>
      <c r="E240" s="12"/>
      <c r="F240" s="12"/>
      <c r="G240" s="12">
        <v>10156</v>
      </c>
      <c r="H240" s="12">
        <v>5094</v>
      </c>
      <c r="I240" s="12">
        <v>10147</v>
      </c>
      <c r="J240" s="12">
        <v>14041</v>
      </c>
      <c r="K240" s="12"/>
      <c r="L240" s="12"/>
      <c r="M240" s="12"/>
      <c r="N240" s="12">
        <v>8848</v>
      </c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>
        <v>5554</v>
      </c>
      <c r="AG240" s="12"/>
      <c r="AH240" s="12">
        <v>21259</v>
      </c>
      <c r="AI240" s="5"/>
      <c r="AJ240" s="5"/>
      <c r="AK240" s="5"/>
      <c r="AL240" s="5"/>
      <c r="AM240" s="5"/>
      <c r="AN240" s="12">
        <v>28267</v>
      </c>
      <c r="AO240" s="12"/>
      <c r="AP240" s="12"/>
      <c r="AQ240" s="12"/>
      <c r="AR240" s="12"/>
      <c r="AS240" s="12"/>
      <c r="AT240" s="12">
        <v>20230</v>
      </c>
      <c r="AU240" s="12"/>
      <c r="AV240" s="12">
        <v>24831</v>
      </c>
      <c r="AW240" s="12">
        <v>20576</v>
      </c>
      <c r="AX240" s="12"/>
      <c r="AY240" s="12"/>
      <c r="AZ240" s="12">
        <v>9087</v>
      </c>
      <c r="BA240" s="12"/>
      <c r="BB240" s="12"/>
      <c r="BC240" s="12"/>
      <c r="BD240" s="12"/>
      <c r="BE240" s="12"/>
      <c r="BF240" s="12"/>
      <c r="BG240" s="12"/>
      <c r="BH240" s="12"/>
      <c r="BI240" s="12">
        <v>5780</v>
      </c>
      <c r="BJ240" s="12">
        <v>5322</v>
      </c>
      <c r="BK240" s="12"/>
      <c r="BL240" s="12"/>
      <c r="BM240" s="12"/>
      <c r="BN240" s="12"/>
      <c r="BO240" s="12"/>
      <c r="BP240" s="12">
        <v>21671</v>
      </c>
      <c r="BQ240" s="12">
        <v>15742</v>
      </c>
      <c r="BR240" s="12">
        <v>7096</v>
      </c>
      <c r="BS240" s="12"/>
      <c r="BT240" s="12"/>
    </row>
    <row r="241" spans="1:72" ht="17.5" x14ac:dyDescent="0.35">
      <c r="A241" s="12">
        <v>7.6790000000000003</v>
      </c>
      <c r="B241" s="12">
        <v>2835</v>
      </c>
      <c r="C241" s="12">
        <v>3214</v>
      </c>
      <c r="D241" s="12">
        <v>3376</v>
      </c>
      <c r="E241" s="12"/>
      <c r="F241" s="12"/>
      <c r="G241" s="12">
        <v>10086</v>
      </c>
      <c r="H241" s="12">
        <v>4885</v>
      </c>
      <c r="I241" s="12">
        <v>10017</v>
      </c>
      <c r="J241" s="12">
        <v>13483</v>
      </c>
      <c r="K241" s="12"/>
      <c r="L241" s="12"/>
      <c r="M241" s="12"/>
      <c r="N241" s="12">
        <v>10101</v>
      </c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>
        <v>5653</v>
      </c>
      <c r="AG241" s="12"/>
      <c r="AH241" s="12">
        <v>20571</v>
      </c>
      <c r="AI241" s="5"/>
      <c r="AJ241" s="5"/>
      <c r="AK241" s="5"/>
      <c r="AL241" s="5"/>
      <c r="AM241" s="5"/>
      <c r="AN241" s="12">
        <v>29744</v>
      </c>
      <c r="AO241" s="12"/>
      <c r="AP241" s="12"/>
      <c r="AQ241" s="12"/>
      <c r="AR241" s="12"/>
      <c r="AS241" s="12"/>
      <c r="AT241" s="12">
        <v>19458</v>
      </c>
      <c r="AU241" s="12"/>
      <c r="AV241" s="12">
        <v>25651</v>
      </c>
      <c r="AW241" s="12">
        <v>19271</v>
      </c>
      <c r="AX241" s="12"/>
      <c r="AY241" s="12"/>
      <c r="AZ241" s="12">
        <v>8914</v>
      </c>
      <c r="BA241" s="12"/>
      <c r="BB241" s="12"/>
      <c r="BC241" s="12"/>
      <c r="BD241" s="12"/>
      <c r="BE241" s="12"/>
      <c r="BF241" s="12"/>
      <c r="BG241" s="12"/>
      <c r="BH241" s="12"/>
      <c r="BI241" s="12"/>
      <c r="BJ241" s="12"/>
      <c r="BK241" s="12"/>
      <c r="BL241" s="12"/>
      <c r="BM241" s="12"/>
      <c r="BN241" s="12"/>
      <c r="BO241" s="12"/>
      <c r="BP241" s="12">
        <v>21476</v>
      </c>
      <c r="BQ241" s="12">
        <v>16474</v>
      </c>
      <c r="BR241" s="12">
        <v>6614</v>
      </c>
      <c r="BS241" s="12"/>
      <c r="BT241" s="12"/>
    </row>
    <row r="242" spans="1:72" ht="17.5" x14ac:dyDescent="0.35">
      <c r="A242" s="12">
        <v>7.7110000000000003</v>
      </c>
      <c r="B242" s="12">
        <v>2521</v>
      </c>
      <c r="C242" s="12">
        <v>2757</v>
      </c>
      <c r="D242" s="12">
        <v>3472</v>
      </c>
      <c r="E242" s="12"/>
      <c r="F242" s="12"/>
      <c r="G242" s="12">
        <v>10155</v>
      </c>
      <c r="H242" s="12">
        <v>4375</v>
      </c>
      <c r="I242" s="12">
        <v>9796</v>
      </c>
      <c r="J242" s="12">
        <v>11871</v>
      </c>
      <c r="K242" s="12"/>
      <c r="L242" s="12"/>
      <c r="M242" s="12"/>
      <c r="N242" s="12">
        <v>11281</v>
      </c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>
        <v>5841</v>
      </c>
      <c r="AG242" s="12"/>
      <c r="AH242" s="12">
        <v>25446</v>
      </c>
      <c r="AI242" s="5"/>
      <c r="AJ242" s="5"/>
      <c r="AK242" s="5"/>
      <c r="AL242" s="5"/>
      <c r="AM242" s="5"/>
      <c r="AN242" s="12">
        <v>30477</v>
      </c>
      <c r="AO242" s="12"/>
      <c r="AP242" s="12"/>
      <c r="AQ242" s="12"/>
      <c r="AR242" s="12"/>
      <c r="AS242" s="12"/>
      <c r="AT242" s="12">
        <v>18301</v>
      </c>
      <c r="AU242" s="12"/>
      <c r="AV242" s="12">
        <v>27210</v>
      </c>
      <c r="AW242" s="12">
        <v>19099</v>
      </c>
      <c r="AX242" s="12"/>
      <c r="AY242" s="12"/>
      <c r="AZ242" s="12">
        <v>8778</v>
      </c>
      <c r="BA242" s="12"/>
      <c r="BB242" s="12"/>
      <c r="BC242" s="12"/>
      <c r="BD242" s="12"/>
      <c r="BE242" s="12"/>
      <c r="BF242" s="12"/>
      <c r="BG242" s="12"/>
      <c r="BH242" s="12"/>
      <c r="BI242" s="12"/>
      <c r="BJ242" s="12"/>
      <c r="BK242" s="12"/>
      <c r="BL242" s="12"/>
      <c r="BM242" s="12"/>
      <c r="BN242" s="12"/>
      <c r="BO242" s="12"/>
      <c r="BP242" s="12">
        <v>20597</v>
      </c>
      <c r="BQ242" s="12">
        <v>16932</v>
      </c>
      <c r="BR242" s="12">
        <v>6765</v>
      </c>
      <c r="BS242" s="12"/>
      <c r="BT242" s="12"/>
    </row>
    <row r="243" spans="1:72" ht="17.5" x14ac:dyDescent="0.35">
      <c r="A243" s="12">
        <v>7.7430000000000003</v>
      </c>
      <c r="B243" s="12">
        <v>2521</v>
      </c>
      <c r="C243" s="12">
        <v>2757</v>
      </c>
      <c r="D243" s="12">
        <v>3459</v>
      </c>
      <c r="E243" s="12"/>
      <c r="F243" s="12"/>
      <c r="G243" s="12">
        <v>11030</v>
      </c>
      <c r="H243" s="12">
        <v>4081</v>
      </c>
      <c r="I243" s="12">
        <v>9360</v>
      </c>
      <c r="J243" s="12">
        <v>11183</v>
      </c>
      <c r="K243" s="12"/>
      <c r="L243" s="12"/>
      <c r="M243" s="12"/>
      <c r="N243" s="12">
        <v>11739</v>
      </c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>
        <v>6138</v>
      </c>
      <c r="AG243" s="12"/>
      <c r="AH243" s="12">
        <v>25259</v>
      </c>
      <c r="AI243" s="5"/>
      <c r="AJ243" s="5"/>
      <c r="AK243" s="5"/>
      <c r="AL243" s="5"/>
      <c r="AM243" s="5"/>
      <c r="AN243" s="12">
        <v>29959</v>
      </c>
      <c r="AO243" s="12"/>
      <c r="AP243" s="12"/>
      <c r="AQ243" s="12"/>
      <c r="AR243" s="12"/>
      <c r="AS243" s="12"/>
      <c r="AT243" s="12">
        <v>15835</v>
      </c>
      <c r="AU243" s="12"/>
      <c r="AV243" s="12">
        <v>30171</v>
      </c>
      <c r="AW243" s="12">
        <v>19854</v>
      </c>
      <c r="AX243" s="12"/>
      <c r="AY243" s="12"/>
      <c r="AZ243" s="12">
        <v>8471</v>
      </c>
      <c r="BA243" s="12"/>
      <c r="BB243" s="12"/>
      <c r="BC243" s="12"/>
      <c r="BD243" s="12"/>
      <c r="BE243" s="12"/>
      <c r="BF243" s="12"/>
      <c r="BG243" s="12"/>
      <c r="BH243" s="12"/>
      <c r="BI243" s="12"/>
      <c r="BJ243" s="12"/>
      <c r="BK243" s="12"/>
      <c r="BL243" s="12"/>
      <c r="BM243" s="12"/>
      <c r="BN243" s="12"/>
      <c r="BO243" s="12"/>
      <c r="BP243" s="12">
        <v>19580</v>
      </c>
      <c r="BQ243" s="12">
        <v>17101</v>
      </c>
      <c r="BR243" s="12">
        <v>6008</v>
      </c>
      <c r="BS243" s="12"/>
      <c r="BT243" s="12"/>
    </row>
    <row r="244" spans="1:72" ht="17.5" x14ac:dyDescent="0.35">
      <c r="A244" s="12">
        <v>7.7750000000000004</v>
      </c>
      <c r="B244" s="12">
        <v>2206</v>
      </c>
      <c r="C244" s="12">
        <v>3214</v>
      </c>
      <c r="D244" s="12">
        <v>3483</v>
      </c>
      <c r="E244" s="12"/>
      <c r="F244" s="12"/>
      <c r="G244" s="12">
        <v>11156</v>
      </c>
      <c r="H244" s="12"/>
      <c r="I244" s="12">
        <v>9360</v>
      </c>
      <c r="J244" s="12">
        <v>11183</v>
      </c>
      <c r="K244" s="12"/>
      <c r="L244" s="12"/>
      <c r="M244" s="12"/>
      <c r="N244" s="12">
        <v>11091</v>
      </c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>
        <v>6563</v>
      </c>
      <c r="AG244" s="12"/>
      <c r="AH244" s="12">
        <v>24392</v>
      </c>
      <c r="AI244" s="5"/>
      <c r="AJ244" s="5"/>
      <c r="AK244" s="5"/>
      <c r="AL244" s="5"/>
      <c r="AM244" s="5"/>
      <c r="AN244" s="12">
        <v>31616</v>
      </c>
      <c r="AO244" s="12"/>
      <c r="AP244" s="12"/>
      <c r="AQ244" s="12"/>
      <c r="AR244" s="12"/>
      <c r="AS244" s="12"/>
      <c r="AT244" s="12">
        <v>14662</v>
      </c>
      <c r="AU244" s="12"/>
      <c r="AV244" s="12">
        <v>30171</v>
      </c>
      <c r="AW244" s="12">
        <v>21004</v>
      </c>
      <c r="AX244" s="12"/>
      <c r="AY244" s="12"/>
      <c r="AZ244" s="12">
        <v>8323</v>
      </c>
      <c r="BA244" s="12"/>
      <c r="BB244" s="12"/>
      <c r="BC244" s="12"/>
      <c r="BD244" s="12"/>
      <c r="BE244" s="12"/>
      <c r="BF244" s="12"/>
      <c r="BG244" s="12"/>
      <c r="BH244" s="12"/>
      <c r="BI244" s="12"/>
      <c r="BJ244" s="12"/>
      <c r="BK244" s="12"/>
      <c r="BL244" s="12"/>
      <c r="BM244" s="12"/>
      <c r="BN244" s="12"/>
      <c r="BO244" s="12"/>
      <c r="BP244" s="12">
        <v>19166</v>
      </c>
      <c r="BQ244" s="12">
        <v>16908</v>
      </c>
      <c r="BR244" s="12">
        <v>5739</v>
      </c>
      <c r="BS244" s="12"/>
      <c r="BT244" s="12"/>
    </row>
    <row r="245" spans="1:72" ht="17.5" x14ac:dyDescent="0.35">
      <c r="A245" s="12">
        <v>7.8079999999999998</v>
      </c>
      <c r="B245" s="12">
        <v>2303</v>
      </c>
      <c r="C245" s="12">
        <v>3700</v>
      </c>
      <c r="D245" s="12">
        <v>3530</v>
      </c>
      <c r="E245" s="12"/>
      <c r="F245" s="12"/>
      <c r="G245" s="12">
        <v>11517</v>
      </c>
      <c r="H245" s="12"/>
      <c r="I245" s="12">
        <v>9337</v>
      </c>
      <c r="J245" s="12">
        <v>11896</v>
      </c>
      <c r="K245" s="12"/>
      <c r="L245" s="12"/>
      <c r="M245" s="12"/>
      <c r="N245" s="12">
        <v>10142</v>
      </c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>
        <v>7095</v>
      </c>
      <c r="AG245" s="12"/>
      <c r="AH245" s="12">
        <v>23501</v>
      </c>
      <c r="AI245" s="5"/>
      <c r="AJ245" s="5"/>
      <c r="AK245" s="5"/>
      <c r="AL245" s="5"/>
      <c r="AM245" s="5"/>
      <c r="AN245" s="12">
        <v>32672</v>
      </c>
      <c r="AO245" s="12"/>
      <c r="AP245" s="12"/>
      <c r="AQ245" s="12"/>
      <c r="AR245" s="12"/>
      <c r="AS245" s="12"/>
      <c r="AT245" s="12">
        <v>14070</v>
      </c>
      <c r="AU245" s="12"/>
      <c r="AV245" s="12">
        <v>30850</v>
      </c>
      <c r="AW245" s="12">
        <v>22191</v>
      </c>
      <c r="AX245" s="12"/>
      <c r="AY245" s="12"/>
      <c r="AZ245" s="12"/>
      <c r="BA245" s="12"/>
      <c r="BB245" s="12"/>
      <c r="BC245" s="12"/>
      <c r="BD245" s="12"/>
      <c r="BE245" s="12"/>
      <c r="BF245" s="12"/>
      <c r="BG245" s="12"/>
      <c r="BH245" s="12"/>
      <c r="BI245" s="12"/>
      <c r="BJ245" s="12"/>
      <c r="BK245" s="12"/>
      <c r="BL245" s="12"/>
      <c r="BM245" s="12"/>
      <c r="BN245" s="12"/>
      <c r="BO245" s="12"/>
      <c r="BP245" s="12">
        <v>19542</v>
      </c>
      <c r="BQ245" s="12">
        <v>16174</v>
      </c>
      <c r="BR245" s="12">
        <v>5223</v>
      </c>
      <c r="BS245" s="12"/>
      <c r="BT245" s="12"/>
    </row>
    <row r="246" spans="1:72" ht="17.5" x14ac:dyDescent="0.35">
      <c r="A246" s="12">
        <v>7.84</v>
      </c>
      <c r="B246" s="12">
        <v>2683</v>
      </c>
      <c r="C246" s="12">
        <v>4043</v>
      </c>
      <c r="D246" s="12">
        <v>3466</v>
      </c>
      <c r="E246" s="12"/>
      <c r="F246" s="12"/>
      <c r="G246" s="12">
        <v>12201</v>
      </c>
      <c r="H246" s="12"/>
      <c r="I246" s="12">
        <v>9069</v>
      </c>
      <c r="J246" s="12">
        <v>13852</v>
      </c>
      <c r="K246" s="12"/>
      <c r="L246" s="12"/>
      <c r="M246" s="12"/>
      <c r="N246" s="12">
        <v>9801</v>
      </c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>
        <v>7651</v>
      </c>
      <c r="AG246" s="12"/>
      <c r="AH246" s="12">
        <v>23336</v>
      </c>
      <c r="AI246" s="5"/>
      <c r="AJ246" s="5"/>
      <c r="AK246" s="5"/>
      <c r="AL246" s="5"/>
      <c r="AM246" s="5"/>
      <c r="AN246" s="12">
        <v>31024</v>
      </c>
      <c r="AO246" s="12"/>
      <c r="AP246" s="12"/>
      <c r="AQ246" s="12"/>
      <c r="AR246" s="12"/>
      <c r="AS246" s="12"/>
      <c r="AT246" s="12">
        <v>13770</v>
      </c>
      <c r="AU246" s="12"/>
      <c r="AV246" s="12">
        <v>30769</v>
      </c>
      <c r="AW246" s="12">
        <v>23404</v>
      </c>
      <c r="AX246" s="12"/>
      <c r="AY246" s="12"/>
      <c r="AZ246" s="12"/>
      <c r="BA246" s="12"/>
      <c r="BB246" s="12"/>
      <c r="BC246" s="12"/>
      <c r="BD246" s="12"/>
      <c r="BE246" s="12"/>
      <c r="BF246" s="12"/>
      <c r="BG246" s="12"/>
      <c r="BH246" s="12"/>
      <c r="BI246" s="12"/>
      <c r="BJ246" s="12"/>
      <c r="BK246" s="12"/>
      <c r="BL246" s="12"/>
      <c r="BM246" s="12"/>
      <c r="BN246" s="12"/>
      <c r="BO246" s="12"/>
      <c r="BP246" s="12">
        <v>20156</v>
      </c>
      <c r="BQ246" s="12">
        <v>14957</v>
      </c>
      <c r="BR246" s="12">
        <v>5040</v>
      </c>
      <c r="BS246" s="12"/>
      <c r="BT246" s="12"/>
    </row>
    <row r="247" spans="1:72" ht="17.5" x14ac:dyDescent="0.35">
      <c r="A247" s="12">
        <v>7.8719999999999999</v>
      </c>
      <c r="B247" s="12">
        <v>3010</v>
      </c>
      <c r="C247" s="12"/>
      <c r="D247" s="12">
        <v>3268</v>
      </c>
      <c r="E247" s="12"/>
      <c r="F247" s="12"/>
      <c r="G247" s="12">
        <v>12668</v>
      </c>
      <c r="H247" s="12"/>
      <c r="I247" s="12">
        <v>9322</v>
      </c>
      <c r="J247" s="12">
        <v>14422</v>
      </c>
      <c r="K247" s="12"/>
      <c r="L247" s="12"/>
      <c r="M247" s="12"/>
      <c r="N247" s="12">
        <v>10321</v>
      </c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>
        <v>7881</v>
      </c>
      <c r="AG247" s="12"/>
      <c r="AH247" s="12">
        <v>23997</v>
      </c>
      <c r="AI247" s="5"/>
      <c r="AJ247" s="5"/>
      <c r="AK247" s="5"/>
      <c r="AL247" s="5"/>
      <c r="AM247" s="5"/>
      <c r="AN247" s="12">
        <v>32091</v>
      </c>
      <c r="AO247" s="12"/>
      <c r="AP247" s="12"/>
      <c r="AQ247" s="12"/>
      <c r="AR247" s="12"/>
      <c r="AS247" s="12"/>
      <c r="AT247" s="12">
        <v>15281</v>
      </c>
      <c r="AU247" s="12"/>
      <c r="AV247" s="12">
        <v>29239</v>
      </c>
      <c r="AW247" s="12">
        <v>24691</v>
      </c>
      <c r="AX247" s="12"/>
      <c r="AY247" s="12"/>
      <c r="AZ247" s="12"/>
      <c r="BA247" s="12"/>
      <c r="BB247" s="12"/>
      <c r="BC247" s="12"/>
      <c r="BD247" s="12"/>
      <c r="BE247" s="12"/>
      <c r="BF247" s="12"/>
      <c r="BG247" s="12"/>
      <c r="BH247" s="12"/>
      <c r="BI247" s="12"/>
      <c r="BJ247" s="12"/>
      <c r="BK247" s="12"/>
      <c r="BL247" s="12"/>
      <c r="BM247" s="12"/>
      <c r="BN247" s="12"/>
      <c r="BO247" s="12"/>
      <c r="BP247" s="12">
        <v>20289</v>
      </c>
      <c r="BQ247" s="12">
        <v>13785</v>
      </c>
      <c r="BR247" s="12"/>
      <c r="BS247" s="12"/>
      <c r="BT247" s="12"/>
    </row>
    <row r="248" spans="1:72" ht="17.5" x14ac:dyDescent="0.35">
      <c r="A248" s="12">
        <v>7.9050000000000002</v>
      </c>
      <c r="B248" s="12">
        <v>3052</v>
      </c>
      <c r="C248" s="12"/>
      <c r="D248" s="12">
        <v>3083</v>
      </c>
      <c r="E248" s="12"/>
      <c r="F248" s="12"/>
      <c r="G248" s="12">
        <v>13641</v>
      </c>
      <c r="H248" s="12"/>
      <c r="I248" s="12">
        <v>9334</v>
      </c>
      <c r="J248" s="12">
        <v>16410</v>
      </c>
      <c r="K248" s="12"/>
      <c r="L248" s="12"/>
      <c r="M248" s="12"/>
      <c r="N248" s="12">
        <v>11225</v>
      </c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>
        <v>7357</v>
      </c>
      <c r="AG248" s="12"/>
      <c r="AH248" s="12">
        <v>25366</v>
      </c>
      <c r="AI248" s="5"/>
      <c r="AJ248" s="5"/>
      <c r="AK248" s="5"/>
      <c r="AL248" s="5"/>
      <c r="AM248" s="5"/>
      <c r="AN248" s="12">
        <v>29695</v>
      </c>
      <c r="AO248" s="12"/>
      <c r="AP248" s="12"/>
      <c r="AQ248" s="12"/>
      <c r="AR248" s="12"/>
      <c r="AS248" s="12"/>
      <c r="AT248" s="12">
        <v>17277</v>
      </c>
      <c r="AU248" s="12"/>
      <c r="AV248" s="12">
        <v>29018</v>
      </c>
      <c r="AW248" s="12">
        <v>25840</v>
      </c>
      <c r="AX248" s="12"/>
      <c r="AY248" s="12"/>
      <c r="AZ248" s="12"/>
      <c r="BA248" s="12"/>
      <c r="BB248" s="12"/>
      <c r="BC248" s="12"/>
      <c r="BD248" s="12"/>
      <c r="BE248" s="12"/>
      <c r="BF248" s="12"/>
      <c r="BG248" s="12"/>
      <c r="BH248" s="12"/>
      <c r="BI248" s="12"/>
      <c r="BJ248" s="12"/>
      <c r="BK248" s="12"/>
      <c r="BL248" s="12"/>
      <c r="BM248" s="12"/>
      <c r="BN248" s="12"/>
      <c r="BO248" s="12"/>
      <c r="BP248" s="12">
        <v>19800</v>
      </c>
      <c r="BQ248" s="12">
        <v>13307</v>
      </c>
      <c r="BR248" s="12"/>
      <c r="BS248" s="12"/>
      <c r="BT248" s="12"/>
    </row>
    <row r="249" spans="1:72" ht="17.5" x14ac:dyDescent="0.35">
      <c r="A249" s="12">
        <v>7.9370000000000003</v>
      </c>
      <c r="B249" s="12">
        <v>3202</v>
      </c>
      <c r="C249" s="12"/>
      <c r="D249" s="12">
        <v>3027</v>
      </c>
      <c r="E249" s="12"/>
      <c r="F249" s="12"/>
      <c r="G249" s="12">
        <v>13723</v>
      </c>
      <c r="H249" s="12"/>
      <c r="I249" s="12">
        <v>9410</v>
      </c>
      <c r="J249" s="12">
        <v>17769</v>
      </c>
      <c r="K249" s="12"/>
      <c r="L249" s="12"/>
      <c r="M249" s="12"/>
      <c r="N249" s="12">
        <v>11830</v>
      </c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>
        <v>6330</v>
      </c>
      <c r="AG249" s="12"/>
      <c r="AH249" s="12">
        <v>27995</v>
      </c>
      <c r="AI249" s="5"/>
      <c r="AJ249" s="5"/>
      <c r="AK249" s="5"/>
      <c r="AL249" s="5"/>
      <c r="AM249" s="5"/>
      <c r="AN249" s="12">
        <v>27536</v>
      </c>
      <c r="AO249" s="12"/>
      <c r="AP249" s="12"/>
      <c r="AQ249" s="12"/>
      <c r="AR249" s="12"/>
      <c r="AS249" s="12"/>
      <c r="AT249" s="12">
        <v>17399</v>
      </c>
      <c r="AU249" s="12"/>
      <c r="AV249" s="12"/>
      <c r="AW249" s="12">
        <v>26431</v>
      </c>
      <c r="AX249" s="12"/>
      <c r="AY249" s="12"/>
      <c r="AZ249" s="12"/>
      <c r="BA249" s="12"/>
      <c r="BB249" s="12"/>
      <c r="BC249" s="12"/>
      <c r="BD249" s="12"/>
      <c r="BE249" s="12"/>
      <c r="BF249" s="12"/>
      <c r="BG249" s="12"/>
      <c r="BH249" s="12"/>
      <c r="BI249" s="12"/>
      <c r="BJ249" s="12"/>
      <c r="BK249" s="12"/>
      <c r="BL249" s="12"/>
      <c r="BM249" s="12"/>
      <c r="BN249" s="12"/>
      <c r="BO249" s="12"/>
      <c r="BP249" s="12">
        <v>19264</v>
      </c>
      <c r="BQ249" s="12"/>
      <c r="BR249" s="12"/>
      <c r="BS249" s="12"/>
      <c r="BT249" s="12"/>
    </row>
    <row r="250" spans="1:72" ht="17.5" x14ac:dyDescent="0.35">
      <c r="A250" s="12">
        <v>7.9690000000000003</v>
      </c>
      <c r="B250" s="12">
        <v>2847</v>
      </c>
      <c r="C250" s="12"/>
      <c r="D250" s="12">
        <v>3058</v>
      </c>
      <c r="E250" s="12"/>
      <c r="F250" s="12"/>
      <c r="G250" s="12">
        <v>13027</v>
      </c>
      <c r="H250" s="12"/>
      <c r="I250" s="12">
        <v>9024</v>
      </c>
      <c r="J250" s="12">
        <v>16873</v>
      </c>
      <c r="K250" s="12"/>
      <c r="L250" s="12"/>
      <c r="M250" s="12"/>
      <c r="N250" s="12">
        <v>10686</v>
      </c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>
        <v>5571</v>
      </c>
      <c r="AG250" s="12"/>
      <c r="AH250" s="12">
        <v>32853</v>
      </c>
      <c r="AI250" s="5"/>
      <c r="AJ250" s="5"/>
      <c r="AK250" s="5"/>
      <c r="AL250" s="5"/>
      <c r="AM250" s="5"/>
      <c r="AN250" s="12">
        <v>26132</v>
      </c>
      <c r="AO250" s="12"/>
      <c r="AP250" s="12"/>
      <c r="AQ250" s="12"/>
      <c r="AR250" s="12"/>
      <c r="AS250" s="12"/>
      <c r="AT250" s="12">
        <v>17548</v>
      </c>
      <c r="AU250" s="12"/>
      <c r="AV250" s="12"/>
      <c r="AW250" s="12">
        <v>26258</v>
      </c>
      <c r="AX250" s="12"/>
      <c r="AY250" s="12"/>
      <c r="AZ250" s="12"/>
      <c r="BA250" s="12"/>
      <c r="BB250" s="12"/>
      <c r="BC250" s="12"/>
      <c r="BD250" s="12"/>
      <c r="BE250" s="12"/>
      <c r="BF250" s="12"/>
      <c r="BG250" s="12"/>
      <c r="BH250" s="12"/>
      <c r="BI250" s="12"/>
      <c r="BJ250" s="12"/>
      <c r="BK250" s="12"/>
      <c r="BL250" s="12"/>
      <c r="BM250" s="12"/>
      <c r="BN250" s="12"/>
      <c r="BO250" s="12"/>
      <c r="BP250" s="12">
        <v>19439</v>
      </c>
      <c r="BQ250" s="12"/>
      <c r="BR250" s="12"/>
      <c r="BS250" s="12"/>
      <c r="BT250" s="12"/>
    </row>
    <row r="251" spans="1:72" x14ac:dyDescent="0.35">
      <c r="A251" s="12">
        <v>8.0009999999999994</v>
      </c>
      <c r="B251" s="12">
        <v>3253</v>
      </c>
      <c r="C251" s="12"/>
      <c r="D251" s="12">
        <v>3090</v>
      </c>
      <c r="E251" s="12"/>
      <c r="F251" s="12"/>
      <c r="G251" s="12">
        <v>11437</v>
      </c>
      <c r="H251" s="12"/>
      <c r="I251" s="12">
        <v>8385</v>
      </c>
      <c r="J251" s="12">
        <v>17476</v>
      </c>
      <c r="K251" s="12"/>
      <c r="L251" s="12"/>
      <c r="M251" s="12"/>
      <c r="N251" s="12">
        <v>10073</v>
      </c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>
        <v>4936</v>
      </c>
      <c r="AG251" s="12"/>
      <c r="AH251" s="12">
        <v>39943</v>
      </c>
      <c r="AN251" s="12">
        <v>26951</v>
      </c>
      <c r="AO251" s="12"/>
      <c r="AP251" s="12"/>
      <c r="AQ251" s="12"/>
      <c r="AR251" s="12"/>
      <c r="AS251" s="12"/>
      <c r="AT251" s="12">
        <v>16881</v>
      </c>
      <c r="AU251" s="12"/>
      <c r="AV251" s="12"/>
      <c r="AW251" s="12">
        <v>25683</v>
      </c>
      <c r="AX251" s="12"/>
      <c r="AY251" s="12"/>
      <c r="AZ251" s="12"/>
      <c r="BA251" s="12"/>
      <c r="BB251" s="12"/>
      <c r="BC251" s="12"/>
      <c r="BD251" s="12"/>
      <c r="BE251" s="12"/>
      <c r="BF251" s="12"/>
      <c r="BG251" s="12"/>
      <c r="BH251" s="12"/>
      <c r="BI251" s="12"/>
      <c r="BJ251" s="12"/>
      <c r="BK251" s="12"/>
      <c r="BL251" s="12"/>
      <c r="BM251" s="12"/>
      <c r="BN251" s="12"/>
      <c r="BO251" s="12"/>
      <c r="BP251" s="12">
        <v>20690</v>
      </c>
      <c r="BQ251" s="12"/>
      <c r="BR251" s="12"/>
      <c r="BS251" s="12"/>
      <c r="BT251" s="12"/>
    </row>
    <row r="252" spans="1:72" x14ac:dyDescent="0.35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N252" s="12"/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2"/>
      <c r="BE252" s="12"/>
      <c r="BF252" s="12"/>
      <c r="BG252" s="12"/>
      <c r="BH252" s="12"/>
      <c r="BI252" s="12"/>
      <c r="BJ252" s="12"/>
      <c r="BK252" s="12"/>
      <c r="BL252" s="12"/>
      <c r="BM252" s="12"/>
      <c r="BN252" s="12"/>
      <c r="BO252" s="12"/>
      <c r="BP252" s="12"/>
      <c r="BQ252" s="12"/>
      <c r="BR252" s="12"/>
      <c r="BS252" s="12"/>
      <c r="BT252" s="12"/>
    </row>
    <row r="253" spans="1:72" x14ac:dyDescent="0.35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N253" s="12"/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2"/>
      <c r="BE253" s="12"/>
      <c r="BF253" s="12"/>
      <c r="BG253" s="12"/>
      <c r="BH253" s="12"/>
      <c r="BI253" s="12"/>
      <c r="BJ253" s="12"/>
      <c r="BK253" s="12"/>
      <c r="BL253" s="12"/>
      <c r="BM253" s="12"/>
      <c r="BN253" s="12"/>
      <c r="BO253" s="12"/>
      <c r="BP253" s="12"/>
      <c r="BQ253" s="12"/>
      <c r="BR253" s="12"/>
      <c r="BS253" s="12"/>
      <c r="BT253" s="12"/>
    </row>
    <row r="254" spans="1:72" x14ac:dyDescent="0.35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N254" s="12"/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2"/>
      <c r="BE254" s="12"/>
      <c r="BF254" s="12"/>
      <c r="BG254" s="12"/>
      <c r="BH254" s="12"/>
      <c r="BI254" s="12"/>
      <c r="BJ254" s="12"/>
      <c r="BK254" s="12"/>
      <c r="BL254" s="12"/>
      <c r="BM254" s="12"/>
      <c r="BN254" s="12"/>
      <c r="BO254" s="12"/>
      <c r="BP254" s="12"/>
      <c r="BQ254" s="12"/>
      <c r="BR254" s="12"/>
      <c r="BS254" s="12"/>
      <c r="BT254" s="12"/>
    </row>
    <row r="255" spans="1:72" x14ac:dyDescent="0.3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N255" s="12"/>
      <c r="AO255" s="12"/>
      <c r="AP255" s="12"/>
      <c r="AQ255" s="12"/>
      <c r="AR255" s="12"/>
      <c r="AS255" s="12"/>
      <c r="AT255" s="12"/>
      <c r="AU255" s="12"/>
      <c r="AV255" s="12"/>
      <c r="AW255" s="12"/>
      <c r="AX255" s="12"/>
      <c r="AY255" s="12"/>
      <c r="AZ255" s="12"/>
      <c r="BA255" s="12"/>
      <c r="BB255" s="12"/>
      <c r="BC255" s="12"/>
      <c r="BD255" s="12"/>
      <c r="BE255" s="12"/>
      <c r="BF255" s="12"/>
      <c r="BG255" s="12"/>
      <c r="BH255" s="12"/>
      <c r="BI255" s="12"/>
      <c r="BJ255" s="12"/>
      <c r="BK255" s="12"/>
      <c r="BL255" s="12"/>
      <c r="BM255" s="12"/>
      <c r="BN255" s="12"/>
      <c r="BO255" s="12"/>
      <c r="BP255" s="12"/>
      <c r="BQ255" s="12"/>
      <c r="BR255" s="12"/>
      <c r="BS255" s="12"/>
      <c r="BT255" s="12"/>
    </row>
    <row r="256" spans="1:72" x14ac:dyDescent="0.35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N256" s="12"/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2"/>
      <c r="BE256" s="12"/>
      <c r="BF256" s="12"/>
      <c r="BG256" s="12"/>
      <c r="BH256" s="12"/>
      <c r="BI256" s="12"/>
      <c r="BJ256" s="12"/>
      <c r="BK256" s="12"/>
      <c r="BL256" s="12"/>
      <c r="BM256" s="12"/>
      <c r="BN256" s="12"/>
      <c r="BO256" s="12"/>
      <c r="BP256" s="12"/>
      <c r="BQ256" s="12"/>
      <c r="BR256" s="12"/>
      <c r="BS256" s="12"/>
      <c r="BT256" s="12"/>
    </row>
    <row r="257" spans="1:72" x14ac:dyDescent="0.35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N257" s="12"/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2"/>
      <c r="BE257" s="12"/>
      <c r="BF257" s="12"/>
      <c r="BG257" s="12"/>
      <c r="BH257" s="12"/>
      <c r="BI257" s="12"/>
      <c r="BJ257" s="12"/>
      <c r="BK257" s="12"/>
      <c r="BL257" s="12"/>
      <c r="BM257" s="12"/>
      <c r="BN257" s="12"/>
      <c r="BO257" s="12"/>
      <c r="BP257" s="12"/>
      <c r="BQ257" s="12"/>
      <c r="BR257" s="12"/>
      <c r="BS257" s="12"/>
      <c r="BT257" s="12"/>
    </row>
    <row r="258" spans="1:72" x14ac:dyDescent="0.35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N258" s="12"/>
      <c r="AO258" s="12"/>
      <c r="AP258" s="12"/>
      <c r="AQ258" s="12"/>
      <c r="AR258" s="12"/>
      <c r="AS258" s="12"/>
      <c r="AT258" s="12"/>
      <c r="AU258" s="12"/>
      <c r="AV258" s="12"/>
      <c r="AW258" s="12"/>
      <c r="AX258" s="12"/>
      <c r="AY258" s="12"/>
      <c r="AZ258" s="12"/>
      <c r="BA258" s="12"/>
      <c r="BB258" s="12"/>
      <c r="BC258" s="12"/>
      <c r="BD258" s="12"/>
      <c r="BE258" s="12"/>
      <c r="BF258" s="12"/>
      <c r="BG258" s="12"/>
      <c r="BH258" s="12"/>
      <c r="BI258" s="12"/>
      <c r="BJ258" s="12"/>
      <c r="BK258" s="12"/>
      <c r="BL258" s="12"/>
      <c r="BM258" s="12"/>
      <c r="BN258" s="12"/>
      <c r="BO258" s="12"/>
      <c r="BP258" s="12"/>
      <c r="BQ258" s="12"/>
      <c r="BR258" s="12"/>
      <c r="BS258" s="12"/>
      <c r="BT258" s="12"/>
    </row>
    <row r="259" spans="1:72" x14ac:dyDescent="0.35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N259" s="12"/>
      <c r="AO259" s="12"/>
      <c r="AP259" s="12"/>
      <c r="AQ259" s="12"/>
      <c r="AR259" s="12"/>
      <c r="AS259" s="12"/>
      <c r="AT259" s="12"/>
      <c r="AU259" s="12"/>
      <c r="AV259" s="12"/>
      <c r="AW259" s="12"/>
      <c r="AX259" s="12"/>
      <c r="AY259" s="12"/>
      <c r="AZ259" s="12"/>
      <c r="BA259" s="12"/>
      <c r="BB259" s="12"/>
      <c r="BC259" s="12"/>
      <c r="BD259" s="12"/>
      <c r="BE259" s="12"/>
      <c r="BF259" s="12"/>
      <c r="BG259" s="12"/>
      <c r="BH259" s="12"/>
      <c r="BI259" s="12"/>
      <c r="BJ259" s="12"/>
      <c r="BK259" s="12"/>
      <c r="BL259" s="12"/>
      <c r="BM259" s="12"/>
      <c r="BN259" s="12"/>
      <c r="BO259" s="12"/>
      <c r="BP259" s="12"/>
      <c r="BQ259" s="12"/>
      <c r="BR259" s="12"/>
      <c r="BS259" s="12"/>
      <c r="BT259" s="12"/>
    </row>
    <row r="260" spans="1:72" x14ac:dyDescent="0.35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N260" s="12"/>
      <c r="AO260" s="12"/>
      <c r="AP260" s="12"/>
      <c r="AQ260" s="12"/>
      <c r="AR260" s="12"/>
      <c r="AS260" s="12"/>
      <c r="AT260" s="12"/>
      <c r="AU260" s="12"/>
      <c r="AV260" s="12"/>
      <c r="AW260" s="12"/>
      <c r="AX260" s="12"/>
      <c r="AY260" s="12"/>
      <c r="AZ260" s="12"/>
      <c r="BA260" s="12"/>
      <c r="BB260" s="12"/>
      <c r="BC260" s="12"/>
      <c r="BD260" s="12"/>
      <c r="BE260" s="12"/>
      <c r="BF260" s="12"/>
      <c r="BG260" s="12"/>
      <c r="BH260" s="12"/>
      <c r="BI260" s="12"/>
      <c r="BJ260" s="12"/>
      <c r="BK260" s="12"/>
      <c r="BL260" s="12"/>
      <c r="BM260" s="12"/>
      <c r="BN260" s="12"/>
      <c r="BO260" s="12"/>
      <c r="BP260" s="12"/>
      <c r="BQ260" s="12"/>
      <c r="BR260" s="12"/>
      <c r="BS260" s="12"/>
      <c r="BT260" s="12"/>
    </row>
    <row r="261" spans="1:72" x14ac:dyDescent="0.35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N261" s="12"/>
      <c r="AO261" s="12"/>
      <c r="AP261" s="12"/>
      <c r="AQ261" s="12"/>
      <c r="AR261" s="12"/>
      <c r="AS261" s="12"/>
      <c r="AT261" s="12"/>
      <c r="AU261" s="12"/>
      <c r="AV261" s="12"/>
      <c r="AW261" s="12"/>
      <c r="AX261" s="12"/>
      <c r="AY261" s="12"/>
      <c r="AZ261" s="12"/>
      <c r="BA261" s="12"/>
      <c r="BB261" s="12"/>
      <c r="BC261" s="12"/>
      <c r="BD261" s="12"/>
      <c r="BE261" s="12"/>
      <c r="BF261" s="12"/>
      <c r="BG261" s="12"/>
      <c r="BH261" s="12"/>
      <c r="BI261" s="12"/>
      <c r="BJ261" s="12"/>
      <c r="BK261" s="12"/>
      <c r="BL261" s="12"/>
      <c r="BM261" s="12"/>
      <c r="BN261" s="12"/>
      <c r="BO261" s="12"/>
      <c r="BP261" s="12"/>
      <c r="BQ261" s="12"/>
      <c r="BR261" s="12"/>
      <c r="BS261" s="12"/>
      <c r="BT261" s="12"/>
    </row>
    <row r="262" spans="1:72" x14ac:dyDescent="0.35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N262" s="12"/>
      <c r="AO262" s="12"/>
      <c r="AP262" s="12"/>
      <c r="AQ262" s="12"/>
      <c r="AR262" s="12"/>
      <c r="AS262" s="12"/>
      <c r="AT262" s="12"/>
      <c r="AU262" s="12"/>
      <c r="AV262" s="12"/>
      <c r="AW262" s="12"/>
      <c r="AX262" s="12"/>
      <c r="AY262" s="12"/>
      <c r="AZ262" s="12"/>
      <c r="BA262" s="12"/>
      <c r="BB262" s="12"/>
      <c r="BC262" s="12"/>
      <c r="BD262" s="12"/>
      <c r="BE262" s="12"/>
      <c r="BF262" s="12"/>
      <c r="BG262" s="12"/>
      <c r="BH262" s="12"/>
      <c r="BI262" s="12"/>
      <c r="BJ262" s="12"/>
      <c r="BK262" s="12"/>
      <c r="BL262" s="12"/>
      <c r="BM262" s="12"/>
      <c r="BN262" s="12"/>
      <c r="BO262" s="12"/>
      <c r="BP262" s="12"/>
      <c r="BQ262" s="12"/>
      <c r="BR262" s="12"/>
      <c r="BS262" s="12"/>
      <c r="BT262" s="12"/>
    </row>
    <row r="263" spans="1:72" x14ac:dyDescent="0.35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N263" s="12"/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2"/>
      <c r="BE263" s="12"/>
      <c r="BF263" s="12"/>
      <c r="BG263" s="12"/>
      <c r="BH263" s="12"/>
      <c r="BI263" s="12"/>
      <c r="BJ263" s="12"/>
      <c r="BK263" s="12"/>
      <c r="BL263" s="12"/>
      <c r="BM263" s="12"/>
      <c r="BN263" s="12"/>
      <c r="BO263" s="12"/>
      <c r="BP263" s="12"/>
      <c r="BQ263" s="12"/>
      <c r="BR263" s="12"/>
      <c r="BS263" s="12"/>
      <c r="BT263" s="12"/>
    </row>
    <row r="264" spans="1:72" x14ac:dyDescent="0.35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</row>
    <row r="265" spans="1:72" x14ac:dyDescent="0.3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</row>
    <row r="266" spans="1:72" x14ac:dyDescent="0.35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</row>
    <row r="267" spans="1:72" x14ac:dyDescent="0.35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</row>
    <row r="268" spans="1:72" x14ac:dyDescent="0.35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</row>
    <row r="269" spans="1:72" x14ac:dyDescent="0.35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</row>
    <row r="270" spans="1:72" x14ac:dyDescent="0.35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</row>
    <row r="271" spans="1:72" x14ac:dyDescent="0.35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</row>
    <row r="272" spans="1:72" x14ac:dyDescent="0.35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</row>
    <row r="273" spans="1:34" x14ac:dyDescent="0.35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</row>
    <row r="274" spans="1:34" x14ac:dyDescent="0.35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</row>
    <row r="275" spans="1:34" x14ac:dyDescent="0.3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</row>
    <row r="276" spans="1:34" x14ac:dyDescent="0.35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</row>
    <row r="277" spans="1:34" x14ac:dyDescent="0.35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</row>
    <row r="278" spans="1:34" x14ac:dyDescent="0.35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</row>
    <row r="279" spans="1:34" x14ac:dyDescent="0.35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</row>
    <row r="280" spans="1:34" x14ac:dyDescent="0.35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</row>
    <row r="281" spans="1:34" x14ac:dyDescent="0.35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</row>
    <row r="282" spans="1:34" x14ac:dyDescent="0.35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</row>
    <row r="283" spans="1:34" x14ac:dyDescent="0.35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</row>
    <row r="284" spans="1:34" x14ac:dyDescent="0.35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</row>
    <row r="285" spans="1:34" x14ac:dyDescent="0.3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</row>
    <row r="286" spans="1:34" x14ac:dyDescent="0.35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</row>
    <row r="287" spans="1:34" x14ac:dyDescent="0.35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</row>
    <row r="288" spans="1:34" x14ac:dyDescent="0.35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</row>
    <row r="289" spans="1:34" x14ac:dyDescent="0.35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</row>
    <row r="290" spans="1:34" x14ac:dyDescent="0.35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</row>
    <row r="291" spans="1:34" x14ac:dyDescent="0.35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</row>
    <row r="292" spans="1:34" x14ac:dyDescent="0.35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</row>
    <row r="293" spans="1:34" x14ac:dyDescent="0.35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</row>
    <row r="294" spans="1:34" x14ac:dyDescent="0.35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</row>
    <row r="295" spans="1:34" x14ac:dyDescent="0.3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</row>
    <row r="296" spans="1:34" x14ac:dyDescent="0.35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</row>
    <row r="297" spans="1:34" x14ac:dyDescent="0.35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</row>
    <row r="298" spans="1:34" x14ac:dyDescent="0.35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</row>
    <row r="299" spans="1:34" x14ac:dyDescent="0.35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</row>
    <row r="300" spans="1:34" x14ac:dyDescent="0.35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</row>
    <row r="301" spans="1:34" x14ac:dyDescent="0.35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</row>
    <row r="302" spans="1:34" x14ac:dyDescent="0.35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</row>
    <row r="303" spans="1:34" x14ac:dyDescent="0.35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</row>
    <row r="304" spans="1:34" x14ac:dyDescent="0.35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</row>
    <row r="305" spans="1:34" x14ac:dyDescent="0.3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</row>
    <row r="306" spans="1:34" x14ac:dyDescent="0.35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  <c r="AH306" s="12"/>
    </row>
    <row r="307" spans="1:34" x14ac:dyDescent="0.35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</row>
    <row r="308" spans="1:34" x14ac:dyDescent="0.35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  <c r="AH308" s="12"/>
    </row>
    <row r="309" spans="1:34" x14ac:dyDescent="0.35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  <c r="AH309" s="12"/>
    </row>
    <row r="310" spans="1:34" x14ac:dyDescent="0.35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</row>
    <row r="311" spans="1:34" x14ac:dyDescent="0.35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</row>
    <row r="312" spans="1:34" x14ac:dyDescent="0.35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</row>
    <row r="313" spans="1:34" x14ac:dyDescent="0.35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  <c r="AH313" s="12"/>
    </row>
    <row r="314" spans="1:34" x14ac:dyDescent="0.35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</row>
    <row r="315" spans="1:34" x14ac:dyDescent="0.3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</row>
    <row r="316" spans="1:34" x14ac:dyDescent="0.35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</row>
    <row r="317" spans="1:34" x14ac:dyDescent="0.35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  <c r="AH317" s="12"/>
    </row>
    <row r="318" spans="1:34" x14ac:dyDescent="0.35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  <c r="AH318" s="12"/>
    </row>
    <row r="319" spans="1:34" x14ac:dyDescent="0.35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</row>
    <row r="320" spans="1:34" x14ac:dyDescent="0.35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  <c r="AH320" s="12"/>
    </row>
    <row r="321" spans="1:34" x14ac:dyDescent="0.35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  <c r="AH321" s="12"/>
    </row>
    <row r="322" spans="1:34" x14ac:dyDescent="0.35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  <c r="AH322" s="12"/>
    </row>
    <row r="323" spans="1:34" x14ac:dyDescent="0.35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  <c r="AH323" s="12"/>
    </row>
    <row r="324" spans="1:34" x14ac:dyDescent="0.35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  <c r="AH324" s="12"/>
    </row>
    <row r="325" spans="1:34" x14ac:dyDescent="0.3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  <c r="AH325" s="12"/>
    </row>
    <row r="326" spans="1:34" x14ac:dyDescent="0.35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  <c r="AH326" s="12"/>
    </row>
    <row r="327" spans="1:34" x14ac:dyDescent="0.35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  <c r="AH327" s="12"/>
    </row>
    <row r="328" spans="1:34" x14ac:dyDescent="0.35">
      <c r="A328" s="12">
        <v>10.486000000000001</v>
      </c>
      <c r="B328" s="12"/>
      <c r="C328" s="12"/>
      <c r="D328" s="12"/>
      <c r="E328" s="12"/>
      <c r="F328" s="12"/>
      <c r="G328" s="12">
        <v>4855</v>
      </c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</row>
    <row r="329" spans="1:34" x14ac:dyDescent="0.35">
      <c r="A329" s="12">
        <v>10.518000000000001</v>
      </c>
      <c r="B329" s="12"/>
      <c r="C329" s="12"/>
      <c r="D329" s="12"/>
      <c r="E329" s="12"/>
      <c r="F329" s="12"/>
      <c r="G329" s="12">
        <v>4442</v>
      </c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  <c r="AH329" s="12"/>
    </row>
    <row r="330" spans="1:34" x14ac:dyDescent="0.35">
      <c r="A330" s="12">
        <v>10.55</v>
      </c>
      <c r="B330" s="12"/>
      <c r="C330" s="12"/>
      <c r="D330" s="12"/>
      <c r="E330" s="12"/>
      <c r="F330" s="12"/>
      <c r="G330" s="12">
        <v>4855</v>
      </c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  <c r="AH330" s="12"/>
    </row>
    <row r="331" spans="1:34" x14ac:dyDescent="0.35">
      <c r="A331" s="12">
        <v>10.582000000000001</v>
      </c>
      <c r="B331" s="12"/>
      <c r="C331" s="12"/>
      <c r="D331" s="12"/>
      <c r="E331" s="12"/>
      <c r="F331" s="12"/>
      <c r="G331" s="12">
        <v>5204</v>
      </c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  <c r="AH331" s="12"/>
    </row>
  </sheetData>
  <mergeCells count="2">
    <mergeCell ref="B2:AH2"/>
    <mergeCell ref="AN2:BT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workbookViewId="0">
      <selection activeCell="E23" sqref="E23"/>
    </sheetView>
  </sheetViews>
  <sheetFormatPr baseColWidth="10" defaultColWidth="8.7265625" defaultRowHeight="14.5" x14ac:dyDescent="0.35"/>
  <cols>
    <col min="4" max="4" width="35.54296875" customWidth="1"/>
    <col min="5" max="5" width="89.90625" customWidth="1"/>
  </cols>
  <sheetData>
    <row r="1" spans="1:5" x14ac:dyDescent="0.35">
      <c r="C1" s="60" t="s">
        <v>157</v>
      </c>
      <c r="D1" s="68"/>
      <c r="E1" s="68"/>
    </row>
    <row r="2" spans="1:5" x14ac:dyDescent="0.35">
      <c r="A2" t="s">
        <v>150</v>
      </c>
      <c r="B2" t="s">
        <v>151</v>
      </c>
      <c r="C2" t="s">
        <v>152</v>
      </c>
      <c r="D2" t="s">
        <v>153</v>
      </c>
      <c r="E2" t="s">
        <v>154</v>
      </c>
    </row>
    <row r="3" spans="1:5" x14ac:dyDescent="0.35">
      <c r="A3" s="69" t="s">
        <v>155</v>
      </c>
      <c r="B3" s="57">
        <v>2</v>
      </c>
      <c r="C3" s="57">
        <v>0.45717349206773716</v>
      </c>
      <c r="D3" s="57">
        <v>338.75421549999999</v>
      </c>
      <c r="E3" s="57">
        <v>242.50898380000001</v>
      </c>
    </row>
    <row r="4" spans="1:5" x14ac:dyDescent="0.35">
      <c r="A4" s="69"/>
      <c r="B4" s="57">
        <v>10</v>
      </c>
      <c r="C4" s="57">
        <v>0.65611608570849267</v>
      </c>
      <c r="D4" s="57">
        <v>218.0541566</v>
      </c>
      <c r="E4" s="57">
        <v>251.25818749999999</v>
      </c>
    </row>
    <row r="5" spans="1:5" x14ac:dyDescent="0.35">
      <c r="A5" s="69"/>
      <c r="B5" s="57">
        <v>13</v>
      </c>
      <c r="C5" s="57">
        <v>0.50848448220739351</v>
      </c>
      <c r="D5" s="57">
        <v>292.9319911</v>
      </c>
      <c r="E5" s="57">
        <v>334.59873759999999</v>
      </c>
    </row>
    <row r="6" spans="1:5" x14ac:dyDescent="0.35">
      <c r="A6" s="69"/>
      <c r="B6" s="57">
        <v>14</v>
      </c>
      <c r="C6" s="57">
        <v>0.58637914505867206</v>
      </c>
      <c r="D6" s="57">
        <v>550.1180779</v>
      </c>
      <c r="E6" s="57">
        <v>294.96032500000001</v>
      </c>
    </row>
    <row r="7" spans="1:5" x14ac:dyDescent="0.35">
      <c r="A7" s="69"/>
      <c r="B7" s="57">
        <v>16</v>
      </c>
      <c r="C7" s="57">
        <v>0.43568066107837883</v>
      </c>
      <c r="D7" s="57">
        <v>482.68082370000002</v>
      </c>
      <c r="E7" s="57">
        <v>290.36405689999998</v>
      </c>
    </row>
    <row r="8" spans="1:5" x14ac:dyDescent="0.35">
      <c r="A8" s="70" t="s">
        <v>156</v>
      </c>
      <c r="B8" s="58">
        <v>18</v>
      </c>
      <c r="C8" s="58">
        <v>0.26952526799999998</v>
      </c>
      <c r="D8" s="58">
        <v>887.35753980000004</v>
      </c>
      <c r="E8" s="58">
        <v>373.73672449999998</v>
      </c>
    </row>
    <row r="9" spans="1:5" x14ac:dyDescent="0.35">
      <c r="A9" s="70"/>
      <c r="B9" s="58">
        <v>19</v>
      </c>
      <c r="C9" s="58">
        <v>0.34758229200000001</v>
      </c>
      <c r="D9" s="58">
        <v>1462.4933739999999</v>
      </c>
      <c r="E9" s="58">
        <v>338.29378300000002</v>
      </c>
    </row>
    <row r="10" spans="1:5" x14ac:dyDescent="0.35">
      <c r="A10" s="70"/>
      <c r="B10" s="58">
        <v>20</v>
      </c>
      <c r="C10" s="58">
        <v>0.36993271700000002</v>
      </c>
      <c r="D10" s="58">
        <v>914.26214089999996</v>
      </c>
      <c r="E10" s="58">
        <v>318.25546880000002</v>
      </c>
    </row>
    <row r="11" spans="1:5" x14ac:dyDescent="0.35">
      <c r="A11" s="71" t="s">
        <v>158</v>
      </c>
      <c r="B11" s="59">
        <v>3</v>
      </c>
      <c r="C11" s="59">
        <v>0.34591338700000002</v>
      </c>
      <c r="D11" s="59">
        <v>708.05260524146058</v>
      </c>
      <c r="E11" s="59">
        <v>302.26444234349452</v>
      </c>
    </row>
    <row r="12" spans="1:5" x14ac:dyDescent="0.35">
      <c r="A12" s="71"/>
      <c r="B12" s="59">
        <v>9</v>
      </c>
      <c r="C12" s="59">
        <v>0.37714846099999999</v>
      </c>
      <c r="D12" s="59">
        <v>1248.9541959999999</v>
      </c>
      <c r="E12" s="59">
        <v>359.1395789</v>
      </c>
    </row>
    <row r="13" spans="1:5" x14ac:dyDescent="0.35">
      <c r="A13" s="71"/>
      <c r="B13" s="59">
        <v>10</v>
      </c>
      <c r="C13" s="59">
        <v>0.42114604</v>
      </c>
      <c r="D13" s="59">
        <v>1146.1852980000001</v>
      </c>
      <c r="E13" s="59">
        <v>305.76937199999998</v>
      </c>
    </row>
    <row r="14" spans="1:5" x14ac:dyDescent="0.35">
      <c r="A14" s="71"/>
      <c r="B14" s="59">
        <v>8</v>
      </c>
      <c r="C14" s="59">
        <v>0.215185718</v>
      </c>
      <c r="D14" s="59">
        <v>1591.071443</v>
      </c>
      <c r="E14" s="59">
        <v>373.23684989999998</v>
      </c>
    </row>
    <row r="15" spans="1:5" x14ac:dyDescent="0.35">
      <c r="A15" s="71"/>
    </row>
  </sheetData>
  <mergeCells count="4">
    <mergeCell ref="D1:E1"/>
    <mergeCell ref="A3:A7"/>
    <mergeCell ref="A8:A10"/>
    <mergeCell ref="A11:A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7"/>
  <sheetViews>
    <sheetView zoomScale="78" zoomScaleNormal="78" workbookViewId="0"/>
  </sheetViews>
  <sheetFormatPr baseColWidth="10" defaultColWidth="8.7265625" defaultRowHeight="14.5" x14ac:dyDescent="0.35"/>
  <cols>
    <col min="1" max="1" width="22.90625" style="7" customWidth="1"/>
    <col min="2" max="4" width="8.90625" style="7"/>
    <col min="5" max="5" width="23.1796875" customWidth="1"/>
    <col min="6" max="6" width="23.453125" customWidth="1"/>
    <col min="12" max="12" width="26.90625" customWidth="1"/>
  </cols>
  <sheetData>
    <row r="1" spans="1:17" x14ac:dyDescent="0.35">
      <c r="A1" s="54" t="s">
        <v>145</v>
      </c>
    </row>
    <row r="2" spans="1:17" x14ac:dyDescent="0.35">
      <c r="A2" s="6" t="s">
        <v>74</v>
      </c>
      <c r="B2" s="6" t="s">
        <v>49</v>
      </c>
      <c r="C2" s="6" t="s">
        <v>50</v>
      </c>
      <c r="D2" s="6" t="s">
        <v>51</v>
      </c>
      <c r="E2" s="6" t="s">
        <v>52</v>
      </c>
      <c r="F2" s="6" t="s">
        <v>53</v>
      </c>
      <c r="G2" s="6" t="s">
        <v>54</v>
      </c>
      <c r="H2" s="6" t="s">
        <v>55</v>
      </c>
      <c r="I2" s="6" t="s">
        <v>56</v>
      </c>
      <c r="J2" s="6" t="s">
        <v>57</v>
      </c>
      <c r="K2" s="6" t="s">
        <v>66</v>
      </c>
      <c r="L2" s="6" t="s">
        <v>58</v>
      </c>
    </row>
    <row r="3" spans="1:17" x14ac:dyDescent="0.35">
      <c r="A3" s="6" t="s">
        <v>75</v>
      </c>
      <c r="B3" s="6">
        <v>0</v>
      </c>
      <c r="C3" s="6">
        <v>4.24</v>
      </c>
      <c r="D3" s="6">
        <v>16.96</v>
      </c>
      <c r="E3" s="6">
        <v>12.72</v>
      </c>
      <c r="F3" s="6">
        <v>0.65685932147415782</v>
      </c>
      <c r="G3" s="6">
        <v>0.6454881198307908</v>
      </c>
      <c r="H3" s="6">
        <v>0.98268852816483265</v>
      </c>
      <c r="I3" s="6">
        <v>0.6454881198307908</v>
      </c>
      <c r="J3" s="6">
        <v>2.7856932019885535E-2</v>
      </c>
      <c r="K3" s="6">
        <v>6.6966964963551034E-2</v>
      </c>
      <c r="L3" s="6">
        <v>5.1639883763691649E-2</v>
      </c>
    </row>
    <row r="4" spans="1:17" x14ac:dyDescent="0.35">
      <c r="A4" s="6" t="s">
        <v>75</v>
      </c>
      <c r="B4" s="6">
        <v>1</v>
      </c>
      <c r="C4" s="6">
        <v>21.200000000000003</v>
      </c>
      <c r="D4" s="6">
        <v>55.120000000000005</v>
      </c>
      <c r="E4" s="6">
        <v>33.92</v>
      </c>
      <c r="F4" s="6">
        <v>0.96547289981926265</v>
      </c>
      <c r="G4" s="6">
        <v>0.94067424447742853</v>
      </c>
      <c r="H4" s="6">
        <v>0.97431449878450604</v>
      </c>
      <c r="I4" s="6">
        <v>0.94067424447742853</v>
      </c>
      <c r="J4" s="6">
        <v>1.5401181895315939E-2</v>
      </c>
      <c r="K4" s="6">
        <v>5.5392304253655752E-2</v>
      </c>
      <c r="L4" s="6">
        <v>2.8463234074860337E-2</v>
      </c>
    </row>
    <row r="5" spans="1:17" x14ac:dyDescent="0.35">
      <c r="A5" s="6" t="s">
        <v>75</v>
      </c>
      <c r="B5" s="6">
        <v>2</v>
      </c>
      <c r="C5" s="6">
        <v>156.88</v>
      </c>
      <c r="D5" s="6">
        <v>212</v>
      </c>
      <c r="E5" s="6">
        <v>55.120000000000005</v>
      </c>
      <c r="F5" s="6">
        <v>1.393090488308824</v>
      </c>
      <c r="G5" s="6">
        <v>1.3586014336597461</v>
      </c>
      <c r="H5" s="6">
        <v>0.97524277501101397</v>
      </c>
      <c r="I5" s="6">
        <v>1.3586014336597461</v>
      </c>
      <c r="J5" s="6">
        <v>1.213651525817497E-2</v>
      </c>
      <c r="K5" s="6">
        <v>3.8754893264321862E-2</v>
      </c>
      <c r="L5" s="6">
        <v>2.5273775187025109E-2</v>
      </c>
    </row>
    <row r="6" spans="1:17" x14ac:dyDescent="0.35">
      <c r="A6" s="6" t="s">
        <v>75</v>
      </c>
      <c r="B6" s="6">
        <v>3</v>
      </c>
      <c r="C6" s="6">
        <v>93.28</v>
      </c>
      <c r="D6" s="6">
        <v>152.64000000000001</v>
      </c>
      <c r="E6" s="6">
        <v>59.36</v>
      </c>
      <c r="F6" s="6">
        <v>0.25687804985051199</v>
      </c>
      <c r="G6" s="6">
        <v>0.15229322334657569</v>
      </c>
      <c r="H6" s="6">
        <v>0.59286195700723143</v>
      </c>
      <c r="I6" s="6">
        <v>0.1913704352715101</v>
      </c>
      <c r="J6" s="6">
        <v>4.5945270218740031E-5</v>
      </c>
      <c r="K6" s="6">
        <v>9.0103473779246553E-3</v>
      </c>
      <c r="L6" s="6">
        <v>4.3274604085328837E-3</v>
      </c>
      <c r="Q6" t="s">
        <v>78</v>
      </c>
    </row>
    <row r="7" spans="1:17" x14ac:dyDescent="0.35">
      <c r="A7" s="6" t="s">
        <v>75</v>
      </c>
      <c r="B7" s="6">
        <v>4</v>
      </c>
      <c r="C7" s="6">
        <v>50.88</v>
      </c>
      <c r="D7" s="6">
        <v>89.04</v>
      </c>
      <c r="E7" s="6">
        <v>38.160000000000004</v>
      </c>
      <c r="F7" s="6">
        <v>0.3064412538157042</v>
      </c>
      <c r="G7" s="6">
        <v>0.3057928269315876</v>
      </c>
      <c r="H7" s="6">
        <v>0.99788400916638154</v>
      </c>
      <c r="I7" s="6">
        <v>0.3057928269315876</v>
      </c>
      <c r="J7" s="6">
        <v>5.4470159166829296E-3</v>
      </c>
      <c r="K7" s="6">
        <v>9.4037804044977205E-3</v>
      </c>
      <c r="L7" s="6">
        <v>8.0304311796568183E-3</v>
      </c>
    </row>
    <row r="8" spans="1:17" x14ac:dyDescent="0.35">
      <c r="A8" s="9"/>
      <c r="B8" s="9"/>
      <c r="C8" s="9"/>
      <c r="D8" s="9"/>
    </row>
    <row r="9" spans="1:17" x14ac:dyDescent="0.35">
      <c r="A9" s="55" t="s">
        <v>146</v>
      </c>
      <c r="B9" s="9"/>
      <c r="C9" s="9"/>
      <c r="D9" s="9"/>
    </row>
    <row r="10" spans="1:17" x14ac:dyDescent="0.35">
      <c r="A10" s="9" t="s">
        <v>68</v>
      </c>
      <c r="B10" s="9"/>
      <c r="C10" s="9"/>
      <c r="D10" s="9"/>
      <c r="F10" t="s">
        <v>76</v>
      </c>
      <c r="M10" t="s">
        <v>77</v>
      </c>
    </row>
    <row r="11" spans="1:17" x14ac:dyDescent="0.35">
      <c r="A11" s="9" t="s">
        <v>46</v>
      </c>
      <c r="B11" s="9" t="s">
        <v>69</v>
      </c>
      <c r="C11" s="9" t="s">
        <v>70</v>
      </c>
      <c r="D11" s="9" t="s">
        <v>71</v>
      </c>
      <c r="F11" t="s">
        <v>46</v>
      </c>
      <c r="G11" t="s">
        <v>69</v>
      </c>
      <c r="H11" t="s">
        <v>70</v>
      </c>
      <c r="I11" t="s">
        <v>71</v>
      </c>
      <c r="M11" t="s">
        <v>46</v>
      </c>
      <c r="N11" t="s">
        <v>69</v>
      </c>
      <c r="O11" t="s">
        <v>70</v>
      </c>
      <c r="P11" t="s">
        <v>71</v>
      </c>
    </row>
    <row r="12" spans="1:17" x14ac:dyDescent="0.35">
      <c r="A12" s="9">
        <v>0</v>
      </c>
      <c r="B12" s="9">
        <v>0</v>
      </c>
      <c r="C12" s="9">
        <v>0</v>
      </c>
      <c r="D12" s="9">
        <v>0</v>
      </c>
      <c r="F12">
        <v>0</v>
      </c>
      <c r="G12">
        <v>0</v>
      </c>
      <c r="H12">
        <v>0</v>
      </c>
      <c r="I12">
        <v>0</v>
      </c>
      <c r="M12">
        <v>0</v>
      </c>
      <c r="N12">
        <v>0</v>
      </c>
      <c r="O12">
        <v>0</v>
      </c>
      <c r="P12">
        <v>0</v>
      </c>
    </row>
    <row r="13" spans="1:17" x14ac:dyDescent="0.35">
      <c r="A13" s="9">
        <v>3.2000000000000001E-2</v>
      </c>
      <c r="B13" s="9">
        <v>0</v>
      </c>
      <c r="C13" s="9">
        <v>0</v>
      </c>
      <c r="D13" s="9">
        <v>0</v>
      </c>
      <c r="F13">
        <v>3.2000000000000001E-2</v>
      </c>
      <c r="G13">
        <v>0</v>
      </c>
      <c r="H13">
        <v>0</v>
      </c>
      <c r="I13">
        <v>0</v>
      </c>
      <c r="M13">
        <v>3.2000000000000001E-2</v>
      </c>
      <c r="N13">
        <v>0</v>
      </c>
      <c r="O13">
        <v>0</v>
      </c>
      <c r="P13">
        <v>0</v>
      </c>
    </row>
    <row r="14" spans="1:17" x14ac:dyDescent="0.35">
      <c r="A14" s="9">
        <v>6.5000000000000002E-2</v>
      </c>
      <c r="B14" s="9">
        <v>0</v>
      </c>
      <c r="C14" s="9">
        <v>0</v>
      </c>
      <c r="D14" s="9">
        <v>0</v>
      </c>
      <c r="F14">
        <v>6.5000000000000002E-2</v>
      </c>
      <c r="G14">
        <v>0</v>
      </c>
      <c r="H14">
        <v>0</v>
      </c>
      <c r="I14">
        <v>0</v>
      </c>
      <c r="M14">
        <v>6.5000000000000002E-2</v>
      </c>
      <c r="N14">
        <v>0</v>
      </c>
      <c r="O14">
        <v>0</v>
      </c>
      <c r="P14">
        <v>0</v>
      </c>
    </row>
    <row r="15" spans="1:17" x14ac:dyDescent="0.35">
      <c r="A15" s="9">
        <v>9.7000000000000003E-2</v>
      </c>
      <c r="B15" s="9">
        <v>0</v>
      </c>
      <c r="C15" s="9">
        <v>0</v>
      </c>
      <c r="D15" s="9">
        <v>0</v>
      </c>
      <c r="F15">
        <v>9.7000000000000003E-2</v>
      </c>
      <c r="G15">
        <v>0</v>
      </c>
      <c r="H15">
        <v>0</v>
      </c>
      <c r="I15">
        <v>0</v>
      </c>
      <c r="M15">
        <v>9.7000000000000003E-2</v>
      </c>
      <c r="N15">
        <v>0</v>
      </c>
      <c r="O15">
        <v>0</v>
      </c>
      <c r="P15">
        <v>0</v>
      </c>
    </row>
    <row r="16" spans="1:17" x14ac:dyDescent="0.35">
      <c r="A16" s="9">
        <v>0.129</v>
      </c>
      <c r="B16" s="9">
        <v>0</v>
      </c>
      <c r="C16" s="9">
        <v>0</v>
      </c>
      <c r="D16" s="9">
        <v>0</v>
      </c>
      <c r="F16">
        <v>0.129</v>
      </c>
      <c r="G16">
        <v>0</v>
      </c>
      <c r="H16">
        <v>0</v>
      </c>
      <c r="I16">
        <v>0</v>
      </c>
      <c r="M16">
        <v>0.129</v>
      </c>
      <c r="N16">
        <v>0</v>
      </c>
      <c r="O16">
        <v>0</v>
      </c>
      <c r="P16">
        <v>0</v>
      </c>
    </row>
    <row r="17" spans="1:16" x14ac:dyDescent="0.35">
      <c r="A17" s="9">
        <v>0.16200000000000001</v>
      </c>
      <c r="B17" s="9">
        <v>0</v>
      </c>
      <c r="C17" s="9">
        <v>0</v>
      </c>
      <c r="D17" s="9">
        <v>0</v>
      </c>
      <c r="F17">
        <v>0.161</v>
      </c>
      <c r="G17">
        <v>0</v>
      </c>
      <c r="H17">
        <v>0</v>
      </c>
      <c r="I17">
        <v>0</v>
      </c>
      <c r="M17">
        <v>0.161</v>
      </c>
      <c r="N17">
        <v>0</v>
      </c>
      <c r="O17">
        <v>0</v>
      </c>
      <c r="P17">
        <v>0</v>
      </c>
    </row>
    <row r="18" spans="1:16" x14ac:dyDescent="0.35">
      <c r="A18" s="9">
        <v>0.19400000000000001</v>
      </c>
      <c r="B18" s="9">
        <v>0</v>
      </c>
      <c r="C18" s="9">
        <v>0</v>
      </c>
      <c r="D18" s="9">
        <v>0</v>
      </c>
      <c r="F18">
        <v>0.19400000000000001</v>
      </c>
      <c r="G18">
        <v>0</v>
      </c>
      <c r="H18">
        <v>0</v>
      </c>
      <c r="I18">
        <v>0</v>
      </c>
      <c r="M18">
        <v>0.19400000000000001</v>
      </c>
      <c r="N18">
        <v>0</v>
      </c>
      <c r="O18">
        <v>0</v>
      </c>
      <c r="P18">
        <v>0</v>
      </c>
    </row>
    <row r="19" spans="1:16" x14ac:dyDescent="0.35">
      <c r="A19" s="9">
        <v>0.22600000000000001</v>
      </c>
      <c r="B19" s="9">
        <v>0</v>
      </c>
      <c r="C19" s="9">
        <v>0</v>
      </c>
      <c r="D19" s="9">
        <v>0</v>
      </c>
      <c r="F19">
        <v>0.22600000000000001</v>
      </c>
      <c r="G19">
        <v>0</v>
      </c>
      <c r="H19">
        <v>0</v>
      </c>
      <c r="I19">
        <v>0</v>
      </c>
      <c r="M19">
        <v>0.22600000000000001</v>
      </c>
      <c r="N19">
        <v>0</v>
      </c>
      <c r="O19">
        <v>0</v>
      </c>
      <c r="P19">
        <v>0</v>
      </c>
    </row>
    <row r="20" spans="1:16" x14ac:dyDescent="0.35">
      <c r="A20" s="9">
        <v>0.25800000000000001</v>
      </c>
      <c r="B20" s="9">
        <v>0</v>
      </c>
      <c r="C20" s="9">
        <v>0</v>
      </c>
      <c r="D20" s="9">
        <v>0</v>
      </c>
      <c r="F20">
        <v>0.25800000000000001</v>
      </c>
      <c r="G20">
        <v>0</v>
      </c>
      <c r="H20">
        <v>0</v>
      </c>
      <c r="I20">
        <v>0</v>
      </c>
      <c r="M20">
        <v>0.25800000000000001</v>
      </c>
      <c r="N20">
        <v>0</v>
      </c>
      <c r="O20">
        <v>0</v>
      </c>
      <c r="P20">
        <v>0</v>
      </c>
    </row>
    <row r="21" spans="1:16" x14ac:dyDescent="0.35">
      <c r="A21" s="9">
        <v>0.29099999999999998</v>
      </c>
      <c r="B21" s="9">
        <v>0</v>
      </c>
      <c r="C21" s="9">
        <v>0</v>
      </c>
      <c r="D21" s="9">
        <v>0</v>
      </c>
      <c r="F21">
        <v>0.28999999999999998</v>
      </c>
      <c r="G21">
        <v>0</v>
      </c>
      <c r="H21">
        <v>0</v>
      </c>
      <c r="I21">
        <v>0</v>
      </c>
      <c r="M21">
        <v>0.28999999999999998</v>
      </c>
      <c r="N21">
        <v>0</v>
      </c>
      <c r="O21">
        <v>0</v>
      </c>
      <c r="P21">
        <v>0</v>
      </c>
    </row>
    <row r="22" spans="1:16" x14ac:dyDescent="0.35">
      <c r="A22" s="9">
        <v>0.32300000000000001</v>
      </c>
      <c r="B22" s="9">
        <v>0</v>
      </c>
      <c r="C22" s="9">
        <v>0</v>
      </c>
      <c r="D22" s="9">
        <v>0</v>
      </c>
      <c r="F22">
        <v>0.32300000000000001</v>
      </c>
      <c r="G22">
        <v>0</v>
      </c>
      <c r="H22">
        <v>0</v>
      </c>
      <c r="I22">
        <v>0</v>
      </c>
      <c r="M22">
        <v>0.32300000000000001</v>
      </c>
      <c r="N22">
        <v>0</v>
      </c>
      <c r="O22">
        <v>0</v>
      </c>
      <c r="P22">
        <v>0</v>
      </c>
    </row>
    <row r="23" spans="1:16" x14ac:dyDescent="0.35">
      <c r="A23" s="9">
        <v>0.35499999999999998</v>
      </c>
      <c r="B23" s="9">
        <v>0</v>
      </c>
      <c r="C23" s="9">
        <v>0</v>
      </c>
      <c r="D23" s="9">
        <v>0</v>
      </c>
      <c r="F23">
        <v>0.35499999999999998</v>
      </c>
      <c r="G23">
        <v>0</v>
      </c>
      <c r="H23">
        <v>0</v>
      </c>
      <c r="I23">
        <v>0</v>
      </c>
      <c r="M23">
        <v>0.35499999999999998</v>
      </c>
      <c r="N23">
        <v>0</v>
      </c>
      <c r="O23">
        <v>0</v>
      </c>
      <c r="P23">
        <v>0</v>
      </c>
    </row>
    <row r="24" spans="1:16" x14ac:dyDescent="0.35">
      <c r="A24" s="9">
        <v>0.38800000000000001</v>
      </c>
      <c r="B24" s="9">
        <v>0</v>
      </c>
      <c r="C24" s="9">
        <v>0</v>
      </c>
      <c r="D24" s="9">
        <v>0</v>
      </c>
      <c r="F24">
        <v>0.38700000000000001</v>
      </c>
      <c r="G24">
        <v>0</v>
      </c>
      <c r="H24">
        <v>0</v>
      </c>
      <c r="I24">
        <v>0</v>
      </c>
      <c r="M24">
        <v>0.38700000000000001</v>
      </c>
      <c r="N24">
        <v>0</v>
      </c>
      <c r="O24">
        <v>0</v>
      </c>
      <c r="P24">
        <v>0</v>
      </c>
    </row>
    <row r="25" spans="1:16" x14ac:dyDescent="0.35">
      <c r="A25" s="9">
        <v>0.42</v>
      </c>
      <c r="B25" s="9">
        <v>0</v>
      </c>
      <c r="C25" s="9">
        <v>0</v>
      </c>
      <c r="D25" s="9">
        <v>0</v>
      </c>
      <c r="F25">
        <v>0.41899999999999998</v>
      </c>
      <c r="G25">
        <v>0</v>
      </c>
      <c r="H25">
        <v>0</v>
      </c>
      <c r="I25">
        <v>0</v>
      </c>
      <c r="M25">
        <v>0.41899999999999998</v>
      </c>
      <c r="N25">
        <v>0</v>
      </c>
      <c r="O25">
        <v>0</v>
      </c>
      <c r="P25">
        <v>0</v>
      </c>
    </row>
    <row r="26" spans="1:16" x14ac:dyDescent="0.35">
      <c r="A26" s="9">
        <v>0.45200000000000001</v>
      </c>
      <c r="B26" s="9">
        <v>0</v>
      </c>
      <c r="C26" s="9">
        <v>0</v>
      </c>
      <c r="D26" s="9">
        <v>0</v>
      </c>
      <c r="F26">
        <v>0.45200000000000001</v>
      </c>
      <c r="G26">
        <v>0</v>
      </c>
      <c r="H26">
        <v>0</v>
      </c>
      <c r="I26">
        <v>0</v>
      </c>
      <c r="M26">
        <v>0.45200000000000001</v>
      </c>
      <c r="N26">
        <v>0</v>
      </c>
      <c r="O26">
        <v>0</v>
      </c>
      <c r="P26">
        <v>0</v>
      </c>
    </row>
    <row r="27" spans="1:16" x14ac:dyDescent="0.35">
      <c r="A27" s="9">
        <v>0.48499999999999999</v>
      </c>
      <c r="B27" s="9">
        <v>0</v>
      </c>
      <c r="C27" s="9">
        <v>0</v>
      </c>
      <c r="D27" s="9">
        <v>0</v>
      </c>
      <c r="F27">
        <v>0.48399999999999999</v>
      </c>
      <c r="G27">
        <v>0</v>
      </c>
      <c r="H27">
        <v>0</v>
      </c>
      <c r="I27">
        <v>0</v>
      </c>
      <c r="M27">
        <v>0.48399999999999999</v>
      </c>
      <c r="N27">
        <v>0</v>
      </c>
      <c r="O27">
        <v>0</v>
      </c>
      <c r="P27">
        <v>0</v>
      </c>
    </row>
    <row r="28" spans="1:16" x14ac:dyDescent="0.35">
      <c r="A28" s="9">
        <v>0.51700000000000002</v>
      </c>
      <c r="B28" s="9">
        <v>0</v>
      </c>
      <c r="C28" s="9">
        <v>0</v>
      </c>
      <c r="D28" s="9">
        <v>0</v>
      </c>
      <c r="F28">
        <v>0.51600000000000001</v>
      </c>
      <c r="G28">
        <v>0</v>
      </c>
      <c r="H28">
        <v>0</v>
      </c>
      <c r="I28">
        <v>0</v>
      </c>
      <c r="M28">
        <v>0.51600000000000001</v>
      </c>
      <c r="N28">
        <v>0</v>
      </c>
      <c r="O28">
        <v>0</v>
      </c>
      <c r="P28">
        <v>0</v>
      </c>
    </row>
    <row r="29" spans="1:16" x14ac:dyDescent="0.35">
      <c r="A29" s="9">
        <v>0.54900000000000004</v>
      </c>
      <c r="B29" s="9">
        <v>0</v>
      </c>
      <c r="C29" s="9">
        <v>0</v>
      </c>
      <c r="D29" s="9">
        <v>0</v>
      </c>
      <c r="F29">
        <v>0.54900000000000004</v>
      </c>
      <c r="G29">
        <v>0</v>
      </c>
      <c r="H29">
        <v>0</v>
      </c>
      <c r="I29">
        <v>0</v>
      </c>
      <c r="M29">
        <v>0.54800000000000004</v>
      </c>
      <c r="N29">
        <v>0</v>
      </c>
      <c r="O29">
        <v>0</v>
      </c>
      <c r="P29">
        <v>0</v>
      </c>
    </row>
    <row r="30" spans="1:16" x14ac:dyDescent="0.35">
      <c r="A30" s="9">
        <v>0.58099999999999996</v>
      </c>
      <c r="B30" s="9">
        <v>0</v>
      </c>
      <c r="C30" s="9">
        <v>0</v>
      </c>
      <c r="D30" s="9">
        <v>0</v>
      </c>
      <c r="F30">
        <v>0.58099999999999996</v>
      </c>
      <c r="G30">
        <v>0</v>
      </c>
      <c r="H30">
        <v>0</v>
      </c>
      <c r="I30">
        <v>0</v>
      </c>
      <c r="M30">
        <v>0.58099999999999996</v>
      </c>
      <c r="N30">
        <v>0</v>
      </c>
      <c r="O30">
        <v>0</v>
      </c>
      <c r="P30">
        <v>0</v>
      </c>
    </row>
    <row r="31" spans="1:16" x14ac:dyDescent="0.35">
      <c r="A31" s="9">
        <v>0.61399999999999999</v>
      </c>
      <c r="B31" s="9">
        <v>0</v>
      </c>
      <c r="C31" s="9">
        <v>0</v>
      </c>
      <c r="D31" s="9">
        <v>0</v>
      </c>
      <c r="F31">
        <v>0.61299999999999999</v>
      </c>
      <c r="G31">
        <v>0</v>
      </c>
      <c r="H31">
        <v>0</v>
      </c>
      <c r="I31">
        <v>0</v>
      </c>
      <c r="M31">
        <v>0.61299999999999999</v>
      </c>
      <c r="N31">
        <v>0</v>
      </c>
      <c r="O31">
        <v>0</v>
      </c>
      <c r="P31">
        <v>0</v>
      </c>
    </row>
    <row r="32" spans="1:16" x14ac:dyDescent="0.35">
      <c r="A32" s="9">
        <v>0.64600000000000002</v>
      </c>
      <c r="B32" s="9">
        <v>0</v>
      </c>
      <c r="C32" s="9">
        <v>0</v>
      </c>
      <c r="D32" s="9">
        <v>0</v>
      </c>
      <c r="F32">
        <v>0.64500000000000002</v>
      </c>
      <c r="G32">
        <v>0</v>
      </c>
      <c r="H32">
        <v>0</v>
      </c>
      <c r="I32">
        <v>0</v>
      </c>
      <c r="M32">
        <v>0.64500000000000002</v>
      </c>
      <c r="N32">
        <v>0</v>
      </c>
      <c r="O32">
        <v>0</v>
      </c>
      <c r="P32">
        <v>0</v>
      </c>
    </row>
    <row r="33" spans="1:16" x14ac:dyDescent="0.35">
      <c r="A33" s="9">
        <v>0.67800000000000005</v>
      </c>
      <c r="B33" s="9">
        <v>0</v>
      </c>
      <c r="C33" s="9">
        <v>0</v>
      </c>
      <c r="D33" s="9">
        <v>0</v>
      </c>
      <c r="F33">
        <v>0.67800000000000005</v>
      </c>
      <c r="G33">
        <v>0</v>
      </c>
      <c r="H33">
        <v>0</v>
      </c>
      <c r="I33">
        <v>0</v>
      </c>
      <c r="M33">
        <v>0.67700000000000005</v>
      </c>
      <c r="N33">
        <v>0</v>
      </c>
      <c r="O33">
        <v>0</v>
      </c>
      <c r="P33">
        <v>0</v>
      </c>
    </row>
    <row r="34" spans="1:16" x14ac:dyDescent="0.35">
      <c r="A34" s="9">
        <v>0.71099999999999997</v>
      </c>
      <c r="B34" s="9">
        <v>0</v>
      </c>
      <c r="C34" s="9">
        <v>1062</v>
      </c>
      <c r="D34" s="9">
        <v>0</v>
      </c>
      <c r="F34">
        <v>0.71</v>
      </c>
      <c r="G34">
        <v>0</v>
      </c>
      <c r="H34">
        <v>0</v>
      </c>
      <c r="I34">
        <v>0</v>
      </c>
      <c r="M34">
        <v>0.71</v>
      </c>
      <c r="N34">
        <v>0</v>
      </c>
      <c r="O34">
        <v>0</v>
      </c>
      <c r="P34">
        <v>0</v>
      </c>
    </row>
    <row r="35" spans="1:16" x14ac:dyDescent="0.35">
      <c r="A35" s="9">
        <v>0.74299999999999999</v>
      </c>
      <c r="B35" s="9">
        <v>0</v>
      </c>
      <c r="C35" s="9">
        <v>4215</v>
      </c>
      <c r="D35" s="9">
        <v>0</v>
      </c>
      <c r="F35">
        <v>0.74199999999999999</v>
      </c>
      <c r="G35">
        <v>0</v>
      </c>
      <c r="H35">
        <v>0</v>
      </c>
      <c r="I35">
        <v>0</v>
      </c>
      <c r="M35">
        <v>0.74199999999999999</v>
      </c>
      <c r="N35">
        <v>0</v>
      </c>
      <c r="O35">
        <v>0</v>
      </c>
      <c r="P35">
        <v>0</v>
      </c>
    </row>
    <row r="36" spans="1:16" x14ac:dyDescent="0.35">
      <c r="A36" s="9">
        <v>0.77500000000000002</v>
      </c>
      <c r="B36" s="9">
        <v>0</v>
      </c>
      <c r="C36" s="9">
        <v>6479</v>
      </c>
      <c r="D36" s="9">
        <v>0</v>
      </c>
      <c r="F36">
        <v>0.77400000000000002</v>
      </c>
      <c r="G36">
        <v>0</v>
      </c>
      <c r="H36">
        <v>789</v>
      </c>
      <c r="I36">
        <v>0</v>
      </c>
      <c r="M36">
        <v>0.77400000000000002</v>
      </c>
      <c r="N36">
        <v>0</v>
      </c>
      <c r="O36">
        <v>0</v>
      </c>
      <c r="P36">
        <v>0</v>
      </c>
    </row>
    <row r="37" spans="1:16" x14ac:dyDescent="0.35">
      <c r="A37" s="9">
        <v>0.80800000000000005</v>
      </c>
      <c r="B37" s="9">
        <v>0</v>
      </c>
      <c r="C37" s="9">
        <v>7515</v>
      </c>
      <c r="D37" s="9">
        <v>0</v>
      </c>
      <c r="F37">
        <v>0.80700000000000005</v>
      </c>
      <c r="G37">
        <v>0</v>
      </c>
      <c r="H37">
        <v>3870</v>
      </c>
      <c r="I37">
        <v>0</v>
      </c>
      <c r="M37">
        <v>0.80600000000000005</v>
      </c>
      <c r="N37">
        <v>0</v>
      </c>
      <c r="O37">
        <v>0</v>
      </c>
      <c r="P37">
        <v>0</v>
      </c>
    </row>
    <row r="38" spans="1:16" x14ac:dyDescent="0.35">
      <c r="A38" s="9">
        <v>0.84</v>
      </c>
      <c r="B38" s="9">
        <v>0</v>
      </c>
      <c r="C38" s="9">
        <v>7970</v>
      </c>
      <c r="D38" s="9">
        <v>0</v>
      </c>
      <c r="F38">
        <v>0.83899999999999997</v>
      </c>
      <c r="G38">
        <v>0</v>
      </c>
      <c r="H38">
        <v>8417</v>
      </c>
      <c r="I38">
        <v>0</v>
      </c>
      <c r="M38">
        <v>0.83899999999999997</v>
      </c>
      <c r="N38">
        <v>0</v>
      </c>
      <c r="O38">
        <v>0</v>
      </c>
      <c r="P38">
        <v>0</v>
      </c>
    </row>
    <row r="39" spans="1:16" x14ac:dyDescent="0.35">
      <c r="A39" s="9">
        <v>0.872</v>
      </c>
      <c r="B39" s="9">
        <v>0</v>
      </c>
      <c r="C39" s="9">
        <v>8714</v>
      </c>
      <c r="D39" s="9">
        <v>0</v>
      </c>
      <c r="F39">
        <v>0.871</v>
      </c>
      <c r="G39">
        <v>0</v>
      </c>
      <c r="H39">
        <v>8813</v>
      </c>
      <c r="I39">
        <v>0</v>
      </c>
      <c r="M39">
        <v>0.871</v>
      </c>
      <c r="N39">
        <v>0</v>
      </c>
      <c r="O39">
        <v>0</v>
      </c>
      <c r="P39">
        <v>0</v>
      </c>
    </row>
    <row r="40" spans="1:16" x14ac:dyDescent="0.35">
      <c r="A40" s="9">
        <v>0.90400000000000003</v>
      </c>
      <c r="B40" s="9">
        <v>0</v>
      </c>
      <c r="C40" s="9">
        <v>9769</v>
      </c>
      <c r="D40" s="9">
        <v>0</v>
      </c>
      <c r="F40">
        <v>0.90300000000000002</v>
      </c>
      <c r="G40">
        <v>0</v>
      </c>
      <c r="H40">
        <v>8254</v>
      </c>
      <c r="I40">
        <v>0</v>
      </c>
      <c r="M40">
        <v>0.90300000000000002</v>
      </c>
      <c r="N40">
        <v>0</v>
      </c>
      <c r="O40">
        <v>0</v>
      </c>
      <c r="P40">
        <v>0</v>
      </c>
    </row>
    <row r="41" spans="1:16" x14ac:dyDescent="0.35">
      <c r="A41" s="9">
        <v>0.93700000000000006</v>
      </c>
      <c r="B41" s="9">
        <v>0</v>
      </c>
      <c r="C41" s="9">
        <v>10226</v>
      </c>
      <c r="D41" s="9">
        <v>0</v>
      </c>
      <c r="F41">
        <v>0.93600000000000005</v>
      </c>
      <c r="G41">
        <v>0</v>
      </c>
      <c r="H41">
        <v>8254</v>
      </c>
      <c r="I41">
        <v>0</v>
      </c>
      <c r="M41">
        <v>0.93500000000000005</v>
      </c>
      <c r="N41">
        <v>0</v>
      </c>
      <c r="O41">
        <v>0</v>
      </c>
      <c r="P41">
        <v>0</v>
      </c>
    </row>
    <row r="42" spans="1:16" x14ac:dyDescent="0.35">
      <c r="A42" s="9">
        <v>0.96899999999999997</v>
      </c>
      <c r="B42" s="9">
        <v>1002</v>
      </c>
      <c r="C42" s="9">
        <v>6407</v>
      </c>
      <c r="D42" s="9">
        <v>0</v>
      </c>
      <c r="F42">
        <v>0.96799999999999997</v>
      </c>
      <c r="G42">
        <v>0</v>
      </c>
      <c r="H42">
        <v>8036</v>
      </c>
      <c r="I42">
        <v>0</v>
      </c>
      <c r="M42">
        <v>0.96799999999999997</v>
      </c>
      <c r="N42">
        <v>0</v>
      </c>
      <c r="O42">
        <v>0</v>
      </c>
      <c r="P42">
        <v>0</v>
      </c>
    </row>
    <row r="43" spans="1:16" x14ac:dyDescent="0.35">
      <c r="A43" s="9">
        <v>1.0009999999999999</v>
      </c>
      <c r="B43" s="9">
        <v>3588</v>
      </c>
      <c r="C43" s="9">
        <v>4810</v>
      </c>
      <c r="D43" s="9">
        <v>0</v>
      </c>
      <c r="F43">
        <v>1</v>
      </c>
      <c r="G43">
        <v>1322</v>
      </c>
      <c r="H43">
        <v>5503</v>
      </c>
      <c r="I43">
        <v>0</v>
      </c>
      <c r="M43">
        <v>1</v>
      </c>
      <c r="N43">
        <v>0</v>
      </c>
      <c r="O43">
        <v>0</v>
      </c>
      <c r="P43">
        <v>0</v>
      </c>
    </row>
    <row r="44" spans="1:16" x14ac:dyDescent="0.35">
      <c r="A44" s="9">
        <v>1.034</v>
      </c>
      <c r="B44" s="9">
        <v>5380</v>
      </c>
      <c r="C44" s="9">
        <v>3538</v>
      </c>
      <c r="D44" s="9">
        <v>0</v>
      </c>
      <c r="F44">
        <v>1.032</v>
      </c>
      <c r="G44">
        <v>2148</v>
      </c>
      <c r="H44">
        <v>5988</v>
      </c>
      <c r="I44">
        <v>2583</v>
      </c>
      <c r="M44">
        <v>1.032</v>
      </c>
      <c r="N44">
        <v>0</v>
      </c>
      <c r="O44">
        <v>0</v>
      </c>
      <c r="P44">
        <v>0</v>
      </c>
    </row>
    <row r="45" spans="1:16" x14ac:dyDescent="0.35">
      <c r="A45" s="9">
        <v>1.0660000000000001</v>
      </c>
      <c r="B45" s="9">
        <v>6802</v>
      </c>
      <c r="C45" s="9">
        <v>3293</v>
      </c>
      <c r="D45" s="9">
        <v>0</v>
      </c>
      <c r="F45">
        <v>1.0649999999999999</v>
      </c>
      <c r="G45">
        <v>3582</v>
      </c>
      <c r="H45">
        <v>3685</v>
      </c>
      <c r="I45">
        <v>13213</v>
      </c>
      <c r="M45">
        <v>1.0640000000000001</v>
      </c>
      <c r="N45">
        <v>0</v>
      </c>
      <c r="O45">
        <v>0</v>
      </c>
      <c r="P45">
        <v>0</v>
      </c>
    </row>
    <row r="46" spans="1:16" x14ac:dyDescent="0.35">
      <c r="A46" s="9">
        <v>1.0980000000000001</v>
      </c>
      <c r="B46" s="9">
        <v>8266</v>
      </c>
      <c r="C46" s="9">
        <v>3632</v>
      </c>
      <c r="D46" s="9">
        <v>0</v>
      </c>
      <c r="F46">
        <v>1.097</v>
      </c>
      <c r="G46">
        <v>4817</v>
      </c>
      <c r="H46">
        <v>3007</v>
      </c>
      <c r="I46">
        <v>15799</v>
      </c>
      <c r="M46">
        <v>1.097</v>
      </c>
      <c r="N46">
        <v>0</v>
      </c>
      <c r="O46">
        <v>0</v>
      </c>
      <c r="P46">
        <v>0</v>
      </c>
    </row>
    <row r="47" spans="1:16" x14ac:dyDescent="0.35">
      <c r="A47" s="9">
        <v>1.131</v>
      </c>
      <c r="B47" s="9">
        <v>9607</v>
      </c>
      <c r="C47" s="9">
        <v>3436</v>
      </c>
      <c r="D47" s="9">
        <v>0</v>
      </c>
      <c r="F47">
        <v>1.129</v>
      </c>
      <c r="G47">
        <v>6057</v>
      </c>
      <c r="H47">
        <v>2030</v>
      </c>
      <c r="I47">
        <v>20152</v>
      </c>
      <c r="M47">
        <v>1.129</v>
      </c>
      <c r="N47">
        <v>0</v>
      </c>
      <c r="O47">
        <v>0</v>
      </c>
      <c r="P47">
        <v>0</v>
      </c>
    </row>
    <row r="48" spans="1:16" x14ac:dyDescent="0.35">
      <c r="A48" s="9">
        <v>1.163</v>
      </c>
      <c r="B48" s="9">
        <v>10299</v>
      </c>
      <c r="C48" s="9">
        <v>2169</v>
      </c>
      <c r="D48" s="9">
        <v>0</v>
      </c>
      <c r="F48">
        <v>1.1619999999999999</v>
      </c>
      <c r="G48">
        <v>7545</v>
      </c>
      <c r="H48">
        <v>2564</v>
      </c>
      <c r="I48">
        <v>22043</v>
      </c>
      <c r="M48">
        <v>1.161</v>
      </c>
      <c r="N48">
        <v>0</v>
      </c>
      <c r="O48">
        <v>0</v>
      </c>
      <c r="P48">
        <v>0</v>
      </c>
    </row>
    <row r="49" spans="1:16" x14ac:dyDescent="0.35">
      <c r="A49" s="9">
        <v>1.1950000000000001</v>
      </c>
      <c r="B49" s="9">
        <v>10270</v>
      </c>
      <c r="C49" s="9">
        <v>480</v>
      </c>
      <c r="D49" s="9">
        <v>0</v>
      </c>
      <c r="F49">
        <v>1.194</v>
      </c>
      <c r="G49">
        <v>9053</v>
      </c>
      <c r="H49">
        <v>1848</v>
      </c>
      <c r="I49">
        <v>22514</v>
      </c>
      <c r="M49">
        <v>1.1930000000000001</v>
      </c>
      <c r="N49">
        <v>0</v>
      </c>
      <c r="O49">
        <v>0</v>
      </c>
      <c r="P49">
        <v>0</v>
      </c>
    </row>
    <row r="50" spans="1:16" x14ac:dyDescent="0.35">
      <c r="A50" s="9">
        <v>1.2270000000000001</v>
      </c>
      <c r="B50" s="9">
        <v>10222</v>
      </c>
      <c r="C50" s="9">
        <v>0</v>
      </c>
      <c r="D50" s="9">
        <v>0</v>
      </c>
      <c r="F50">
        <v>1.226</v>
      </c>
      <c r="G50">
        <v>9053</v>
      </c>
      <c r="H50">
        <v>1848</v>
      </c>
      <c r="I50">
        <v>22514</v>
      </c>
      <c r="M50">
        <v>1.226</v>
      </c>
      <c r="N50">
        <v>0</v>
      </c>
      <c r="O50">
        <v>0</v>
      </c>
      <c r="P50">
        <v>0</v>
      </c>
    </row>
    <row r="51" spans="1:16" x14ac:dyDescent="0.35">
      <c r="A51" s="9">
        <v>1.26</v>
      </c>
      <c r="B51" s="9">
        <v>10910</v>
      </c>
      <c r="C51" s="9">
        <v>0</v>
      </c>
      <c r="D51" s="9">
        <v>0</v>
      </c>
      <c r="F51">
        <v>1.258</v>
      </c>
      <c r="G51">
        <v>9493</v>
      </c>
      <c r="H51">
        <v>765</v>
      </c>
      <c r="I51">
        <v>21271</v>
      </c>
      <c r="M51">
        <v>1.258</v>
      </c>
      <c r="N51">
        <v>0</v>
      </c>
      <c r="O51">
        <v>0</v>
      </c>
      <c r="P51">
        <v>0</v>
      </c>
    </row>
    <row r="52" spans="1:16" x14ac:dyDescent="0.35">
      <c r="A52" s="9">
        <v>1.292</v>
      </c>
      <c r="B52" s="9">
        <v>12267</v>
      </c>
      <c r="C52" s="9">
        <v>178</v>
      </c>
      <c r="D52" s="9">
        <v>0</v>
      </c>
      <c r="F52">
        <v>1.2909999999999999</v>
      </c>
      <c r="G52">
        <v>8982</v>
      </c>
      <c r="H52">
        <v>259</v>
      </c>
      <c r="I52">
        <v>16029</v>
      </c>
      <c r="M52">
        <v>1.29</v>
      </c>
      <c r="N52">
        <v>0</v>
      </c>
      <c r="O52">
        <v>0</v>
      </c>
      <c r="P52">
        <v>0</v>
      </c>
    </row>
    <row r="53" spans="1:16" x14ac:dyDescent="0.35">
      <c r="A53" s="9">
        <v>1.3240000000000001</v>
      </c>
      <c r="B53" s="9">
        <v>13496</v>
      </c>
      <c r="C53" s="9">
        <v>278</v>
      </c>
      <c r="D53" s="9">
        <v>0</v>
      </c>
      <c r="F53">
        <v>1.323</v>
      </c>
      <c r="G53">
        <v>6974</v>
      </c>
      <c r="H53">
        <v>312</v>
      </c>
      <c r="I53">
        <v>12778</v>
      </c>
      <c r="M53">
        <v>1.3220000000000001</v>
      </c>
      <c r="N53">
        <v>0</v>
      </c>
      <c r="O53">
        <v>0</v>
      </c>
      <c r="P53">
        <v>0</v>
      </c>
    </row>
    <row r="54" spans="1:16" x14ac:dyDescent="0.35">
      <c r="A54" s="9">
        <v>1.357</v>
      </c>
      <c r="B54" s="9">
        <v>13853</v>
      </c>
      <c r="C54" s="9">
        <v>0</v>
      </c>
      <c r="D54" s="9">
        <v>0</v>
      </c>
      <c r="F54">
        <v>1.355</v>
      </c>
      <c r="G54">
        <v>7117</v>
      </c>
      <c r="H54">
        <v>1310</v>
      </c>
      <c r="I54">
        <v>9410</v>
      </c>
      <c r="M54">
        <v>1.355</v>
      </c>
      <c r="N54">
        <v>0</v>
      </c>
      <c r="O54">
        <v>0</v>
      </c>
      <c r="P54">
        <v>0</v>
      </c>
    </row>
    <row r="55" spans="1:16" x14ac:dyDescent="0.35">
      <c r="A55" s="9">
        <v>1.389</v>
      </c>
      <c r="B55" s="9">
        <v>13130</v>
      </c>
      <c r="C55" s="9">
        <v>0</v>
      </c>
      <c r="D55" s="9">
        <v>0</v>
      </c>
      <c r="F55">
        <v>1.387</v>
      </c>
      <c r="G55">
        <v>5416</v>
      </c>
      <c r="H55">
        <v>53</v>
      </c>
      <c r="I55">
        <v>6944</v>
      </c>
      <c r="M55">
        <v>1.387</v>
      </c>
      <c r="N55">
        <v>0</v>
      </c>
      <c r="O55">
        <v>0</v>
      </c>
      <c r="P55">
        <v>0</v>
      </c>
    </row>
    <row r="56" spans="1:16" x14ac:dyDescent="0.35">
      <c r="A56" s="9">
        <v>1.421</v>
      </c>
      <c r="B56" s="9">
        <v>11554</v>
      </c>
      <c r="C56" s="9">
        <v>0</v>
      </c>
      <c r="D56" s="9">
        <v>0</v>
      </c>
      <c r="F56">
        <v>1.42</v>
      </c>
      <c r="G56">
        <v>6070</v>
      </c>
      <c r="H56">
        <v>1042</v>
      </c>
      <c r="I56">
        <v>2853</v>
      </c>
      <c r="M56">
        <v>1.419</v>
      </c>
      <c r="N56">
        <v>0</v>
      </c>
      <c r="O56">
        <v>0</v>
      </c>
      <c r="P56">
        <v>0</v>
      </c>
    </row>
    <row r="57" spans="1:16" x14ac:dyDescent="0.35">
      <c r="A57" s="9">
        <v>1.454</v>
      </c>
      <c r="B57" s="9">
        <v>9632</v>
      </c>
      <c r="C57" s="9">
        <v>0</v>
      </c>
      <c r="D57" s="9">
        <v>0</v>
      </c>
      <c r="F57">
        <v>1.452</v>
      </c>
      <c r="G57">
        <v>7516</v>
      </c>
      <c r="H57">
        <v>845</v>
      </c>
      <c r="I57">
        <v>3243</v>
      </c>
      <c r="M57">
        <v>1.4510000000000001</v>
      </c>
      <c r="N57">
        <v>0</v>
      </c>
      <c r="O57">
        <v>0</v>
      </c>
      <c r="P57">
        <v>0</v>
      </c>
    </row>
    <row r="58" spans="1:16" x14ac:dyDescent="0.35">
      <c r="A58" s="9">
        <v>1.486</v>
      </c>
      <c r="B58" s="9">
        <v>8164</v>
      </c>
      <c r="C58" s="9">
        <v>0</v>
      </c>
      <c r="D58" s="9">
        <v>0</v>
      </c>
      <c r="F58">
        <v>1.484</v>
      </c>
      <c r="G58">
        <v>7516</v>
      </c>
      <c r="H58">
        <v>845</v>
      </c>
      <c r="I58">
        <v>3243</v>
      </c>
      <c r="M58">
        <v>1.484</v>
      </c>
      <c r="N58">
        <v>0</v>
      </c>
      <c r="O58">
        <v>0</v>
      </c>
      <c r="P58">
        <v>0</v>
      </c>
    </row>
    <row r="59" spans="1:16" x14ac:dyDescent="0.35">
      <c r="A59" s="9">
        <v>1.518</v>
      </c>
      <c r="B59" s="9">
        <v>7883</v>
      </c>
      <c r="C59" s="9">
        <v>0</v>
      </c>
      <c r="D59" s="9">
        <v>0</v>
      </c>
      <c r="F59">
        <v>1.516</v>
      </c>
      <c r="G59">
        <v>9828</v>
      </c>
      <c r="H59">
        <v>850</v>
      </c>
      <c r="I59">
        <v>11437</v>
      </c>
      <c r="M59">
        <v>1.516</v>
      </c>
      <c r="N59">
        <v>0</v>
      </c>
      <c r="O59">
        <v>0</v>
      </c>
      <c r="P59">
        <v>0</v>
      </c>
    </row>
    <row r="60" spans="1:16" x14ac:dyDescent="0.35">
      <c r="A60" s="9">
        <v>1.5509999999999999</v>
      </c>
      <c r="B60" s="9">
        <v>8710</v>
      </c>
      <c r="C60" s="9">
        <v>0</v>
      </c>
      <c r="D60" s="9">
        <v>0</v>
      </c>
      <c r="F60">
        <v>1.5489999999999999</v>
      </c>
      <c r="G60">
        <v>10555</v>
      </c>
      <c r="H60">
        <v>1195</v>
      </c>
      <c r="I60">
        <v>18794</v>
      </c>
      <c r="M60">
        <v>1.548</v>
      </c>
      <c r="N60">
        <v>0</v>
      </c>
      <c r="O60">
        <v>0</v>
      </c>
      <c r="P60">
        <v>0</v>
      </c>
    </row>
    <row r="61" spans="1:16" x14ac:dyDescent="0.35">
      <c r="A61" s="9">
        <v>1.583</v>
      </c>
      <c r="B61" s="9">
        <v>9581</v>
      </c>
      <c r="C61" s="9">
        <v>0</v>
      </c>
      <c r="D61" s="9">
        <v>0</v>
      </c>
      <c r="F61">
        <v>1.581</v>
      </c>
      <c r="G61">
        <v>10673</v>
      </c>
      <c r="H61">
        <v>4</v>
      </c>
      <c r="I61">
        <v>19165</v>
      </c>
      <c r="M61">
        <v>1.58</v>
      </c>
      <c r="N61">
        <v>0</v>
      </c>
      <c r="O61">
        <v>0</v>
      </c>
      <c r="P61">
        <v>0</v>
      </c>
    </row>
    <row r="62" spans="1:16" x14ac:dyDescent="0.35">
      <c r="A62" s="9">
        <v>1.615</v>
      </c>
      <c r="B62" s="9">
        <v>9436</v>
      </c>
      <c r="C62" s="9">
        <v>0</v>
      </c>
      <c r="D62" s="9">
        <v>0</v>
      </c>
      <c r="F62">
        <v>1.613</v>
      </c>
      <c r="G62">
        <v>8942</v>
      </c>
      <c r="H62">
        <v>0</v>
      </c>
      <c r="I62">
        <v>11232</v>
      </c>
      <c r="M62">
        <v>1.613</v>
      </c>
      <c r="N62">
        <v>0</v>
      </c>
      <c r="O62">
        <v>0</v>
      </c>
      <c r="P62">
        <v>0</v>
      </c>
    </row>
    <row r="63" spans="1:16" x14ac:dyDescent="0.35">
      <c r="A63" s="9">
        <v>1.647</v>
      </c>
      <c r="B63" s="9">
        <v>8412</v>
      </c>
      <c r="C63" s="9">
        <v>0</v>
      </c>
      <c r="D63" s="9">
        <v>0</v>
      </c>
      <c r="F63">
        <v>1.6459999999999999</v>
      </c>
      <c r="G63">
        <v>8710</v>
      </c>
      <c r="H63">
        <v>0</v>
      </c>
      <c r="I63">
        <v>10695</v>
      </c>
      <c r="M63">
        <v>1.645</v>
      </c>
      <c r="N63">
        <v>0</v>
      </c>
      <c r="O63">
        <v>0</v>
      </c>
      <c r="P63">
        <v>0</v>
      </c>
    </row>
    <row r="64" spans="1:16" x14ac:dyDescent="0.35">
      <c r="A64" s="9">
        <v>1.68</v>
      </c>
      <c r="B64" s="9">
        <v>10537</v>
      </c>
      <c r="C64" s="9">
        <v>0</v>
      </c>
      <c r="D64" s="9">
        <v>0</v>
      </c>
      <c r="F64">
        <v>1.6779999999999999</v>
      </c>
      <c r="G64">
        <v>9266</v>
      </c>
      <c r="H64">
        <v>0</v>
      </c>
      <c r="I64">
        <v>12292</v>
      </c>
      <c r="M64">
        <v>1.677</v>
      </c>
      <c r="N64">
        <v>0</v>
      </c>
      <c r="O64">
        <v>0</v>
      </c>
      <c r="P64">
        <v>0</v>
      </c>
    </row>
    <row r="65" spans="1:16" x14ac:dyDescent="0.35">
      <c r="A65" s="9">
        <v>1.712</v>
      </c>
      <c r="B65" s="9">
        <v>10981</v>
      </c>
      <c r="C65" s="9">
        <v>0</v>
      </c>
      <c r="D65" s="9">
        <v>0</v>
      </c>
      <c r="F65">
        <v>1.71</v>
      </c>
      <c r="G65">
        <v>9831</v>
      </c>
      <c r="H65">
        <v>0</v>
      </c>
      <c r="I65">
        <v>15516</v>
      </c>
      <c r="M65">
        <v>1.7090000000000001</v>
      </c>
      <c r="N65">
        <v>0</v>
      </c>
      <c r="O65">
        <v>0</v>
      </c>
      <c r="P65">
        <v>0</v>
      </c>
    </row>
    <row r="66" spans="1:16" x14ac:dyDescent="0.35">
      <c r="A66" s="9">
        <v>1.744</v>
      </c>
      <c r="B66" s="9">
        <v>12010</v>
      </c>
      <c r="C66" s="9">
        <v>0</v>
      </c>
      <c r="D66" s="9">
        <v>0</v>
      </c>
      <c r="F66">
        <v>1.742</v>
      </c>
      <c r="G66">
        <v>11727</v>
      </c>
      <c r="H66">
        <v>0</v>
      </c>
      <c r="I66">
        <v>11664</v>
      </c>
      <c r="M66">
        <v>1.742</v>
      </c>
      <c r="N66">
        <v>0</v>
      </c>
      <c r="O66">
        <v>0</v>
      </c>
      <c r="P66">
        <v>0</v>
      </c>
    </row>
    <row r="67" spans="1:16" x14ac:dyDescent="0.35">
      <c r="A67" s="9">
        <v>1.7769999999999999</v>
      </c>
      <c r="B67" s="9">
        <v>12355</v>
      </c>
      <c r="C67" s="9">
        <v>0</v>
      </c>
      <c r="D67" s="9">
        <v>0</v>
      </c>
      <c r="F67">
        <v>1.7749999999999999</v>
      </c>
      <c r="G67">
        <v>11727</v>
      </c>
      <c r="H67">
        <v>0</v>
      </c>
      <c r="I67">
        <v>11664</v>
      </c>
      <c r="M67">
        <v>1.774</v>
      </c>
      <c r="N67">
        <v>0</v>
      </c>
      <c r="O67">
        <v>0</v>
      </c>
      <c r="P67">
        <v>0</v>
      </c>
    </row>
    <row r="68" spans="1:16" x14ac:dyDescent="0.35">
      <c r="A68" s="9">
        <v>1.8089999999999999</v>
      </c>
      <c r="B68" s="9">
        <v>11482</v>
      </c>
      <c r="C68" s="9">
        <v>0</v>
      </c>
      <c r="D68" s="9">
        <v>0</v>
      </c>
      <c r="F68">
        <v>1.8069999999999999</v>
      </c>
      <c r="G68">
        <v>14985</v>
      </c>
      <c r="H68">
        <v>0</v>
      </c>
      <c r="I68">
        <v>12635</v>
      </c>
      <c r="M68">
        <v>1.806</v>
      </c>
      <c r="N68">
        <v>0</v>
      </c>
      <c r="O68">
        <v>0</v>
      </c>
      <c r="P68">
        <v>0</v>
      </c>
    </row>
    <row r="69" spans="1:16" x14ac:dyDescent="0.35">
      <c r="A69" s="9">
        <v>1.841</v>
      </c>
      <c r="B69" s="9">
        <v>10132</v>
      </c>
      <c r="C69" s="9">
        <v>0</v>
      </c>
      <c r="D69" s="9">
        <v>0</v>
      </c>
      <c r="F69">
        <v>1.839</v>
      </c>
      <c r="G69">
        <v>16266</v>
      </c>
      <c r="H69">
        <v>0</v>
      </c>
      <c r="I69">
        <v>20645</v>
      </c>
      <c r="M69">
        <v>1.839</v>
      </c>
      <c r="N69">
        <v>0</v>
      </c>
      <c r="O69">
        <v>0</v>
      </c>
      <c r="P69">
        <v>0</v>
      </c>
    </row>
    <row r="70" spans="1:16" x14ac:dyDescent="0.35">
      <c r="A70" s="9">
        <v>1.8740000000000001</v>
      </c>
      <c r="B70" s="9">
        <v>9305</v>
      </c>
      <c r="C70" s="9">
        <v>0</v>
      </c>
      <c r="D70" s="9">
        <v>0</v>
      </c>
      <c r="F70">
        <v>1.871</v>
      </c>
      <c r="G70">
        <v>17920</v>
      </c>
      <c r="H70">
        <v>0</v>
      </c>
      <c r="I70">
        <v>28952</v>
      </c>
      <c r="M70">
        <v>1.871</v>
      </c>
      <c r="N70">
        <v>0</v>
      </c>
      <c r="O70">
        <v>0</v>
      </c>
      <c r="P70">
        <v>0</v>
      </c>
    </row>
    <row r="71" spans="1:16" x14ac:dyDescent="0.35">
      <c r="A71" s="9">
        <v>1.9059999999999999</v>
      </c>
      <c r="B71" s="9">
        <v>9076</v>
      </c>
      <c r="C71" s="9">
        <v>0</v>
      </c>
      <c r="D71" s="9">
        <v>0</v>
      </c>
      <c r="F71">
        <v>1.9039999999999999</v>
      </c>
      <c r="G71">
        <v>16095</v>
      </c>
      <c r="H71">
        <v>0</v>
      </c>
      <c r="I71">
        <v>29191</v>
      </c>
      <c r="M71">
        <v>1.903</v>
      </c>
      <c r="N71">
        <v>0</v>
      </c>
      <c r="O71">
        <v>0</v>
      </c>
      <c r="P71">
        <v>0</v>
      </c>
    </row>
    <row r="72" spans="1:16" x14ac:dyDescent="0.35">
      <c r="A72" s="9">
        <v>1.9379999999999999</v>
      </c>
      <c r="B72" s="9">
        <v>8738</v>
      </c>
      <c r="C72" s="9">
        <v>0</v>
      </c>
      <c r="D72" s="9">
        <v>0</v>
      </c>
      <c r="F72">
        <v>1.9359999999999999</v>
      </c>
      <c r="G72">
        <v>13762</v>
      </c>
      <c r="H72">
        <v>0</v>
      </c>
      <c r="I72">
        <v>21613</v>
      </c>
      <c r="M72">
        <v>1.9350000000000001</v>
      </c>
      <c r="N72">
        <v>0</v>
      </c>
      <c r="O72">
        <v>4066</v>
      </c>
      <c r="P72">
        <v>0</v>
      </c>
    </row>
    <row r="73" spans="1:16" x14ac:dyDescent="0.35">
      <c r="A73" s="9">
        <v>1.97</v>
      </c>
      <c r="B73" s="9">
        <v>7912</v>
      </c>
      <c r="C73" s="9">
        <v>0</v>
      </c>
      <c r="D73" s="9">
        <v>0</v>
      </c>
      <c r="F73">
        <v>1.968</v>
      </c>
      <c r="G73">
        <v>11014</v>
      </c>
      <c r="H73">
        <v>0</v>
      </c>
      <c r="I73">
        <v>11965</v>
      </c>
      <c r="M73">
        <v>1.968</v>
      </c>
      <c r="N73">
        <v>0</v>
      </c>
      <c r="O73">
        <v>5206</v>
      </c>
      <c r="P73">
        <v>0</v>
      </c>
    </row>
    <row r="74" spans="1:16" x14ac:dyDescent="0.35">
      <c r="A74" s="9">
        <v>2.0030000000000001</v>
      </c>
      <c r="B74" s="9">
        <v>7131</v>
      </c>
      <c r="C74" s="9">
        <v>0</v>
      </c>
      <c r="D74" s="9">
        <v>0</v>
      </c>
      <c r="F74">
        <v>2</v>
      </c>
      <c r="G74">
        <v>9592</v>
      </c>
      <c r="H74">
        <v>0</v>
      </c>
      <c r="I74">
        <v>10372</v>
      </c>
      <c r="M74">
        <v>2</v>
      </c>
      <c r="N74">
        <v>0</v>
      </c>
      <c r="O74">
        <v>5435</v>
      </c>
      <c r="P74">
        <v>0</v>
      </c>
    </row>
    <row r="75" spans="1:16" x14ac:dyDescent="0.35">
      <c r="A75" s="9">
        <v>2.0350000000000001</v>
      </c>
      <c r="B75" s="9">
        <v>7134</v>
      </c>
      <c r="C75" s="9">
        <v>0</v>
      </c>
      <c r="D75" s="9">
        <v>0</v>
      </c>
      <c r="F75">
        <v>2.0329999999999999</v>
      </c>
      <c r="G75">
        <v>9384</v>
      </c>
      <c r="H75">
        <v>0</v>
      </c>
      <c r="I75">
        <v>16798</v>
      </c>
      <c r="M75">
        <v>2.032</v>
      </c>
      <c r="N75">
        <v>0</v>
      </c>
      <c r="O75">
        <v>5471</v>
      </c>
      <c r="P75">
        <v>0</v>
      </c>
    </row>
    <row r="76" spans="1:16" x14ac:dyDescent="0.35">
      <c r="A76" s="9">
        <v>2.0670000000000002</v>
      </c>
      <c r="B76" s="9">
        <v>7818</v>
      </c>
      <c r="C76" s="9">
        <v>0</v>
      </c>
      <c r="D76" s="9">
        <v>0</v>
      </c>
      <c r="F76">
        <v>2.0649999999999999</v>
      </c>
      <c r="G76">
        <v>9760</v>
      </c>
      <c r="H76">
        <v>0</v>
      </c>
      <c r="I76">
        <v>16160</v>
      </c>
      <c r="M76">
        <v>2.0640000000000001</v>
      </c>
      <c r="N76">
        <v>0</v>
      </c>
      <c r="O76">
        <v>5456</v>
      </c>
      <c r="P76">
        <v>0</v>
      </c>
    </row>
    <row r="77" spans="1:16" x14ac:dyDescent="0.35">
      <c r="A77" s="9">
        <v>2.1</v>
      </c>
      <c r="B77" s="9">
        <v>8252</v>
      </c>
      <c r="C77" s="9">
        <v>0</v>
      </c>
      <c r="D77" s="9">
        <v>0</v>
      </c>
      <c r="F77">
        <v>2.097</v>
      </c>
      <c r="G77">
        <v>10515</v>
      </c>
      <c r="H77">
        <v>34</v>
      </c>
      <c r="I77">
        <v>20617</v>
      </c>
      <c r="M77">
        <v>2.097</v>
      </c>
      <c r="N77">
        <v>0</v>
      </c>
      <c r="O77">
        <v>4900</v>
      </c>
      <c r="P77">
        <v>0</v>
      </c>
    </row>
    <row r="78" spans="1:16" x14ac:dyDescent="0.35">
      <c r="A78" s="9">
        <v>2.1320000000000001</v>
      </c>
      <c r="B78" s="9">
        <v>7750</v>
      </c>
      <c r="C78" s="9">
        <v>0</v>
      </c>
      <c r="D78" s="9">
        <v>0</v>
      </c>
      <c r="F78">
        <v>2.129</v>
      </c>
      <c r="G78">
        <v>11060</v>
      </c>
      <c r="H78">
        <v>0</v>
      </c>
      <c r="I78">
        <v>15957</v>
      </c>
      <c r="M78">
        <v>2.129</v>
      </c>
      <c r="N78">
        <v>0</v>
      </c>
      <c r="O78">
        <v>3358</v>
      </c>
      <c r="P78">
        <v>0</v>
      </c>
    </row>
    <row r="79" spans="1:16" x14ac:dyDescent="0.35">
      <c r="A79" s="9">
        <v>2.1640000000000001</v>
      </c>
      <c r="B79" s="9">
        <v>6714</v>
      </c>
      <c r="C79" s="9">
        <v>0</v>
      </c>
      <c r="D79" s="9">
        <v>0</v>
      </c>
      <c r="F79">
        <v>2.1619999999999999</v>
      </c>
      <c r="G79">
        <v>10753</v>
      </c>
      <c r="H79">
        <v>0</v>
      </c>
      <c r="I79">
        <v>4635</v>
      </c>
      <c r="M79">
        <v>2.161</v>
      </c>
      <c r="N79">
        <v>0</v>
      </c>
      <c r="O79">
        <v>0</v>
      </c>
      <c r="P79">
        <v>0</v>
      </c>
    </row>
    <row r="80" spans="1:16" x14ac:dyDescent="0.35">
      <c r="A80" s="9">
        <v>2.1970000000000001</v>
      </c>
      <c r="B80" s="9">
        <v>6222</v>
      </c>
      <c r="C80" s="9">
        <v>0</v>
      </c>
      <c r="D80" s="9">
        <v>0</v>
      </c>
      <c r="F80">
        <v>2.194</v>
      </c>
      <c r="G80">
        <v>9907</v>
      </c>
      <c r="H80">
        <v>0</v>
      </c>
      <c r="I80">
        <v>1649</v>
      </c>
      <c r="M80">
        <v>2.1930000000000001</v>
      </c>
      <c r="N80">
        <v>0</v>
      </c>
      <c r="O80">
        <v>0</v>
      </c>
      <c r="P80">
        <v>0</v>
      </c>
    </row>
    <row r="81" spans="1:16" x14ac:dyDescent="0.35">
      <c r="A81" s="9">
        <v>2.2290000000000001</v>
      </c>
      <c r="B81" s="9">
        <v>6904</v>
      </c>
      <c r="C81" s="9">
        <v>0</v>
      </c>
      <c r="D81" s="9">
        <v>0</v>
      </c>
      <c r="F81">
        <v>2.226</v>
      </c>
      <c r="G81">
        <v>10208</v>
      </c>
      <c r="H81">
        <v>0</v>
      </c>
      <c r="I81">
        <v>5133</v>
      </c>
      <c r="M81">
        <v>2.226</v>
      </c>
      <c r="N81">
        <v>0</v>
      </c>
      <c r="O81">
        <v>0</v>
      </c>
      <c r="P81">
        <v>0</v>
      </c>
    </row>
    <row r="82" spans="1:16" x14ac:dyDescent="0.35">
      <c r="A82" s="9">
        <v>2.2610000000000001</v>
      </c>
      <c r="B82" s="9">
        <v>8420</v>
      </c>
      <c r="C82" s="9">
        <v>0</v>
      </c>
      <c r="D82" s="9">
        <v>0</v>
      </c>
      <c r="F82">
        <v>2.2589999999999999</v>
      </c>
      <c r="G82">
        <v>11188</v>
      </c>
      <c r="H82">
        <v>0</v>
      </c>
      <c r="I82">
        <v>6046</v>
      </c>
      <c r="M82">
        <v>2.258</v>
      </c>
      <c r="N82">
        <v>0</v>
      </c>
      <c r="O82">
        <v>0</v>
      </c>
      <c r="P82">
        <v>0</v>
      </c>
    </row>
    <row r="83" spans="1:16" x14ac:dyDescent="0.35">
      <c r="A83" s="9">
        <v>2.2930000000000001</v>
      </c>
      <c r="B83" s="9">
        <v>9925</v>
      </c>
      <c r="C83" s="9">
        <v>0</v>
      </c>
      <c r="D83" s="9">
        <v>0</v>
      </c>
      <c r="F83">
        <v>2.2909999999999999</v>
      </c>
      <c r="G83">
        <v>11767</v>
      </c>
      <c r="H83">
        <v>0</v>
      </c>
      <c r="I83">
        <v>5852</v>
      </c>
      <c r="M83">
        <v>2.29</v>
      </c>
      <c r="N83">
        <v>0</v>
      </c>
      <c r="O83">
        <v>0</v>
      </c>
      <c r="P83">
        <v>0</v>
      </c>
    </row>
    <row r="84" spans="1:16" x14ac:dyDescent="0.35">
      <c r="A84" s="9">
        <v>2.3260000000000001</v>
      </c>
      <c r="B84" s="9">
        <v>10781</v>
      </c>
      <c r="C84" s="9">
        <v>0</v>
      </c>
      <c r="D84" s="9">
        <v>0</v>
      </c>
      <c r="F84">
        <v>2.323</v>
      </c>
      <c r="G84">
        <v>11767</v>
      </c>
      <c r="H84">
        <v>0</v>
      </c>
      <c r="I84">
        <v>5852</v>
      </c>
      <c r="M84">
        <v>2.3220000000000001</v>
      </c>
      <c r="N84">
        <v>0</v>
      </c>
      <c r="O84">
        <v>789</v>
      </c>
      <c r="P84">
        <v>0</v>
      </c>
    </row>
    <row r="85" spans="1:16" x14ac:dyDescent="0.35">
      <c r="A85" s="9">
        <v>2.3580000000000001</v>
      </c>
      <c r="B85" s="9">
        <v>10792</v>
      </c>
      <c r="C85" s="9">
        <v>0</v>
      </c>
      <c r="D85" s="9">
        <v>0</v>
      </c>
      <c r="F85">
        <v>2.355</v>
      </c>
      <c r="G85">
        <v>9478</v>
      </c>
      <c r="H85">
        <v>0</v>
      </c>
      <c r="I85">
        <v>5834</v>
      </c>
      <c r="M85">
        <v>2.355</v>
      </c>
      <c r="N85">
        <v>80</v>
      </c>
      <c r="O85">
        <v>944</v>
      </c>
      <c r="P85">
        <v>0</v>
      </c>
    </row>
    <row r="86" spans="1:16" x14ac:dyDescent="0.35">
      <c r="A86" s="9">
        <v>2.39</v>
      </c>
      <c r="B86" s="9">
        <v>10200</v>
      </c>
      <c r="C86" s="9">
        <v>0</v>
      </c>
      <c r="D86" s="9">
        <v>0</v>
      </c>
      <c r="F86">
        <v>2.3879999999999999</v>
      </c>
      <c r="G86">
        <v>8221</v>
      </c>
      <c r="H86">
        <v>0</v>
      </c>
      <c r="I86">
        <v>7912</v>
      </c>
      <c r="M86">
        <v>2.387</v>
      </c>
      <c r="N86">
        <v>624</v>
      </c>
      <c r="O86">
        <v>0</v>
      </c>
      <c r="P86">
        <v>0</v>
      </c>
    </row>
    <row r="87" spans="1:16" x14ac:dyDescent="0.35">
      <c r="A87" s="9">
        <v>2.423</v>
      </c>
      <c r="B87" s="9">
        <v>8920</v>
      </c>
      <c r="C87" s="9">
        <v>0</v>
      </c>
      <c r="D87" s="9">
        <v>0</v>
      </c>
      <c r="F87">
        <v>2.42</v>
      </c>
      <c r="G87">
        <v>5144</v>
      </c>
      <c r="H87">
        <v>0</v>
      </c>
      <c r="I87">
        <v>5592</v>
      </c>
      <c r="M87">
        <v>2.419</v>
      </c>
      <c r="N87">
        <v>1090</v>
      </c>
      <c r="O87">
        <v>0</v>
      </c>
      <c r="P87">
        <v>0</v>
      </c>
    </row>
    <row r="88" spans="1:16" x14ac:dyDescent="0.35">
      <c r="A88" s="9">
        <v>2.4550000000000001</v>
      </c>
      <c r="B88" s="9">
        <v>8060</v>
      </c>
      <c r="C88" s="9">
        <v>0</v>
      </c>
      <c r="D88" s="9">
        <v>0</v>
      </c>
      <c r="F88">
        <v>2.452</v>
      </c>
      <c r="G88">
        <v>5038</v>
      </c>
      <c r="H88">
        <v>0</v>
      </c>
      <c r="I88">
        <v>2660</v>
      </c>
      <c r="M88">
        <v>2.4510000000000001</v>
      </c>
      <c r="N88">
        <v>2194</v>
      </c>
      <c r="O88">
        <v>0</v>
      </c>
      <c r="P88">
        <v>0</v>
      </c>
    </row>
    <row r="89" spans="1:16" x14ac:dyDescent="0.35">
      <c r="A89" s="9">
        <v>2.4870000000000001</v>
      </c>
      <c r="B89" s="9">
        <v>8218</v>
      </c>
      <c r="C89" s="9">
        <v>0</v>
      </c>
      <c r="D89" s="9">
        <v>0</v>
      </c>
      <c r="F89">
        <v>2.484</v>
      </c>
      <c r="G89">
        <v>4544</v>
      </c>
      <c r="H89">
        <v>0</v>
      </c>
      <c r="I89">
        <v>5003</v>
      </c>
      <c r="M89">
        <v>2.484</v>
      </c>
      <c r="N89">
        <v>4307</v>
      </c>
      <c r="O89">
        <v>0</v>
      </c>
      <c r="P89">
        <v>0</v>
      </c>
    </row>
    <row r="90" spans="1:16" x14ac:dyDescent="0.35">
      <c r="A90" s="9">
        <v>2.52</v>
      </c>
      <c r="B90" s="9">
        <v>9208</v>
      </c>
      <c r="C90" s="9">
        <v>0</v>
      </c>
      <c r="D90" s="9">
        <v>0</v>
      </c>
      <c r="F90">
        <v>2.5169999999999999</v>
      </c>
      <c r="G90">
        <v>4310</v>
      </c>
      <c r="H90">
        <v>0</v>
      </c>
      <c r="I90">
        <v>8341</v>
      </c>
      <c r="M90">
        <v>2.516</v>
      </c>
      <c r="N90">
        <v>6578</v>
      </c>
      <c r="O90">
        <v>0</v>
      </c>
      <c r="P90">
        <v>0</v>
      </c>
    </row>
    <row r="91" spans="1:16" x14ac:dyDescent="0.35">
      <c r="A91" s="9">
        <v>2.552</v>
      </c>
      <c r="B91" s="9">
        <v>10270</v>
      </c>
      <c r="C91" s="9">
        <v>0</v>
      </c>
      <c r="D91" s="9">
        <v>3318</v>
      </c>
      <c r="F91">
        <v>2.5489999999999999</v>
      </c>
      <c r="G91">
        <v>2910</v>
      </c>
      <c r="H91">
        <v>243</v>
      </c>
      <c r="I91">
        <v>8928</v>
      </c>
      <c r="M91">
        <v>2.548</v>
      </c>
      <c r="N91">
        <v>7769</v>
      </c>
      <c r="O91">
        <v>0</v>
      </c>
      <c r="P91">
        <v>0</v>
      </c>
    </row>
    <row r="92" spans="1:16" x14ac:dyDescent="0.35">
      <c r="A92" s="9">
        <v>2.5840000000000001</v>
      </c>
      <c r="B92" s="9">
        <v>10829</v>
      </c>
      <c r="C92" s="9">
        <v>0</v>
      </c>
      <c r="D92" s="9">
        <v>10392</v>
      </c>
      <c r="F92">
        <v>2.581</v>
      </c>
      <c r="G92">
        <v>957</v>
      </c>
      <c r="H92">
        <v>527</v>
      </c>
      <c r="I92">
        <v>7426</v>
      </c>
      <c r="M92">
        <v>2.58</v>
      </c>
      <c r="N92">
        <v>7108</v>
      </c>
      <c r="O92">
        <v>0</v>
      </c>
      <c r="P92">
        <v>0</v>
      </c>
    </row>
    <row r="93" spans="1:16" x14ac:dyDescent="0.35">
      <c r="A93" s="9">
        <v>2.617</v>
      </c>
      <c r="B93" s="9">
        <v>11026</v>
      </c>
      <c r="C93" s="9">
        <v>0</v>
      </c>
      <c r="D93" s="9">
        <v>14535</v>
      </c>
      <c r="F93">
        <v>2.613</v>
      </c>
      <c r="G93">
        <v>0</v>
      </c>
      <c r="H93">
        <v>538</v>
      </c>
      <c r="I93">
        <v>2630</v>
      </c>
      <c r="M93">
        <v>2.613</v>
      </c>
      <c r="N93">
        <v>4990</v>
      </c>
      <c r="O93">
        <v>0</v>
      </c>
      <c r="P93">
        <v>0</v>
      </c>
    </row>
    <row r="94" spans="1:16" x14ac:dyDescent="0.35">
      <c r="A94" s="9">
        <v>2.649</v>
      </c>
      <c r="B94" s="9">
        <v>11483</v>
      </c>
      <c r="C94" s="9">
        <v>0</v>
      </c>
      <c r="D94" s="9">
        <v>13181</v>
      </c>
      <c r="F94">
        <v>2.6459999999999999</v>
      </c>
      <c r="G94">
        <v>0</v>
      </c>
      <c r="H94">
        <v>0</v>
      </c>
      <c r="I94">
        <v>2592</v>
      </c>
      <c r="M94">
        <v>2.645</v>
      </c>
      <c r="N94">
        <v>3486</v>
      </c>
      <c r="O94">
        <v>0</v>
      </c>
      <c r="P94">
        <v>0</v>
      </c>
    </row>
    <row r="95" spans="1:16" x14ac:dyDescent="0.35">
      <c r="A95" s="9">
        <v>2.681</v>
      </c>
      <c r="B95" s="9">
        <v>12643</v>
      </c>
      <c r="C95" s="9">
        <v>428</v>
      </c>
      <c r="D95" s="9">
        <v>8240</v>
      </c>
      <c r="F95">
        <v>2.6779999999999999</v>
      </c>
      <c r="G95">
        <v>0</v>
      </c>
      <c r="H95">
        <v>0</v>
      </c>
      <c r="I95">
        <v>3941</v>
      </c>
      <c r="M95">
        <v>2.677</v>
      </c>
      <c r="N95">
        <v>2909</v>
      </c>
      <c r="O95">
        <v>0</v>
      </c>
      <c r="P95">
        <v>0</v>
      </c>
    </row>
    <row r="96" spans="1:16" x14ac:dyDescent="0.35">
      <c r="A96" s="9">
        <v>2.7130000000000001</v>
      </c>
      <c r="B96" s="9">
        <v>14434</v>
      </c>
      <c r="C96" s="9">
        <v>1005</v>
      </c>
      <c r="D96" s="9">
        <v>2961</v>
      </c>
      <c r="F96">
        <v>2.71</v>
      </c>
      <c r="G96">
        <v>0</v>
      </c>
      <c r="H96">
        <v>0</v>
      </c>
      <c r="I96">
        <v>6514</v>
      </c>
      <c r="M96">
        <v>2.7090000000000001</v>
      </c>
      <c r="N96">
        <v>3552</v>
      </c>
      <c r="O96">
        <v>165</v>
      </c>
      <c r="P96">
        <v>38</v>
      </c>
    </row>
    <row r="97" spans="1:16" x14ac:dyDescent="0.35">
      <c r="A97" s="9">
        <v>2.746</v>
      </c>
      <c r="B97" s="9">
        <v>16467</v>
      </c>
      <c r="C97" s="9">
        <v>717</v>
      </c>
      <c r="D97" s="9">
        <v>0</v>
      </c>
      <c r="F97">
        <v>2.7429999999999999</v>
      </c>
      <c r="G97">
        <v>1389</v>
      </c>
      <c r="H97">
        <v>0</v>
      </c>
      <c r="I97">
        <v>3858</v>
      </c>
      <c r="M97">
        <v>2.742</v>
      </c>
      <c r="N97">
        <v>4425</v>
      </c>
      <c r="O97">
        <v>1234</v>
      </c>
      <c r="P97">
        <v>0</v>
      </c>
    </row>
    <row r="98" spans="1:16" x14ac:dyDescent="0.35">
      <c r="A98" s="9">
        <v>2.778</v>
      </c>
      <c r="B98" s="9">
        <v>18373</v>
      </c>
      <c r="C98" s="9">
        <v>0</v>
      </c>
      <c r="D98" s="9">
        <v>0</v>
      </c>
      <c r="F98">
        <v>2.7749999999999999</v>
      </c>
      <c r="G98">
        <v>2620</v>
      </c>
      <c r="H98">
        <v>0</v>
      </c>
      <c r="I98">
        <v>4284</v>
      </c>
      <c r="M98">
        <v>2.774</v>
      </c>
      <c r="N98">
        <v>4703</v>
      </c>
      <c r="O98">
        <v>1928</v>
      </c>
      <c r="P98">
        <v>0</v>
      </c>
    </row>
    <row r="99" spans="1:16" x14ac:dyDescent="0.35">
      <c r="A99" s="9">
        <v>2.81</v>
      </c>
      <c r="B99" s="9">
        <v>19894</v>
      </c>
      <c r="C99" s="9">
        <v>0</v>
      </c>
      <c r="D99" s="9">
        <v>0</v>
      </c>
      <c r="F99">
        <v>2.8069999999999999</v>
      </c>
      <c r="G99">
        <v>2084</v>
      </c>
      <c r="H99">
        <v>0</v>
      </c>
      <c r="I99">
        <v>2375</v>
      </c>
      <c r="M99">
        <v>2.806</v>
      </c>
      <c r="N99">
        <v>4389</v>
      </c>
      <c r="O99">
        <v>2063</v>
      </c>
      <c r="P99">
        <v>0</v>
      </c>
    </row>
    <row r="100" spans="1:16" x14ac:dyDescent="0.35">
      <c r="A100" s="9">
        <v>2.843</v>
      </c>
      <c r="B100" s="9">
        <v>20793</v>
      </c>
      <c r="C100" s="9">
        <v>0</v>
      </c>
      <c r="D100" s="9">
        <v>305</v>
      </c>
      <c r="F100">
        <v>2.839</v>
      </c>
      <c r="G100">
        <v>792</v>
      </c>
      <c r="H100">
        <v>0</v>
      </c>
      <c r="I100">
        <v>4412</v>
      </c>
      <c r="M100">
        <v>2.8380000000000001</v>
      </c>
      <c r="N100">
        <v>4043</v>
      </c>
      <c r="O100">
        <v>1621</v>
      </c>
      <c r="P100">
        <v>0</v>
      </c>
    </row>
    <row r="101" spans="1:16" x14ac:dyDescent="0.35">
      <c r="A101" s="9">
        <v>2.875</v>
      </c>
      <c r="B101" s="9">
        <v>20873</v>
      </c>
      <c r="C101" s="9">
        <v>0</v>
      </c>
      <c r="D101" s="9">
        <v>1920</v>
      </c>
      <c r="F101">
        <v>2.8719999999999999</v>
      </c>
      <c r="G101">
        <v>792</v>
      </c>
      <c r="H101">
        <v>0</v>
      </c>
      <c r="I101">
        <v>4412</v>
      </c>
      <c r="M101">
        <v>2.871</v>
      </c>
      <c r="N101">
        <v>4114</v>
      </c>
      <c r="O101">
        <v>700</v>
      </c>
      <c r="P101">
        <v>0</v>
      </c>
    </row>
    <row r="102" spans="1:16" x14ac:dyDescent="0.35">
      <c r="A102" s="9">
        <v>2.907</v>
      </c>
      <c r="B102" s="9">
        <v>20178</v>
      </c>
      <c r="C102" s="9">
        <v>0</v>
      </c>
      <c r="D102" s="9">
        <v>3599</v>
      </c>
      <c r="F102">
        <v>2.9039999999999999</v>
      </c>
      <c r="G102">
        <v>0</v>
      </c>
      <c r="H102">
        <v>0</v>
      </c>
      <c r="I102">
        <v>15301</v>
      </c>
      <c r="M102">
        <v>2.903</v>
      </c>
      <c r="N102">
        <v>3608</v>
      </c>
      <c r="O102">
        <v>0</v>
      </c>
      <c r="P102">
        <v>0</v>
      </c>
    </row>
    <row r="103" spans="1:16" x14ac:dyDescent="0.35">
      <c r="A103" s="9">
        <v>2.94</v>
      </c>
      <c r="B103" s="9">
        <v>19105</v>
      </c>
      <c r="C103" s="9">
        <v>0</v>
      </c>
      <c r="D103" s="9">
        <v>4563</v>
      </c>
      <c r="F103">
        <v>2.9359999999999999</v>
      </c>
      <c r="G103">
        <v>26</v>
      </c>
      <c r="H103">
        <v>0</v>
      </c>
      <c r="I103">
        <v>29641</v>
      </c>
      <c r="M103">
        <v>2.9350000000000001</v>
      </c>
      <c r="N103">
        <v>4070</v>
      </c>
      <c r="O103">
        <v>0</v>
      </c>
      <c r="P103">
        <v>0</v>
      </c>
    </row>
    <row r="104" spans="1:16" x14ac:dyDescent="0.35">
      <c r="A104" s="9">
        <v>2.972</v>
      </c>
      <c r="B104" s="9">
        <v>18202</v>
      </c>
      <c r="C104" s="9">
        <v>0</v>
      </c>
      <c r="D104" s="9">
        <v>2628</v>
      </c>
      <c r="F104">
        <v>2.968</v>
      </c>
      <c r="G104">
        <v>1400</v>
      </c>
      <c r="H104">
        <v>0</v>
      </c>
      <c r="I104">
        <v>28251</v>
      </c>
      <c r="M104">
        <v>2.9670000000000001</v>
      </c>
      <c r="N104">
        <v>4889</v>
      </c>
      <c r="O104">
        <v>0</v>
      </c>
      <c r="P104">
        <v>4801</v>
      </c>
    </row>
    <row r="105" spans="1:16" x14ac:dyDescent="0.35">
      <c r="A105" s="9">
        <v>3.004</v>
      </c>
      <c r="B105" s="9">
        <v>17807</v>
      </c>
      <c r="C105" s="9">
        <v>0</v>
      </c>
      <c r="D105" s="9">
        <v>0</v>
      </c>
      <c r="F105">
        <v>3.0009999999999999</v>
      </c>
      <c r="G105">
        <v>2342</v>
      </c>
      <c r="H105">
        <v>0</v>
      </c>
      <c r="I105">
        <v>21350</v>
      </c>
      <c r="M105">
        <v>3</v>
      </c>
      <c r="N105">
        <v>5746</v>
      </c>
      <c r="O105">
        <v>0</v>
      </c>
      <c r="P105">
        <v>7915</v>
      </c>
    </row>
    <row r="106" spans="1:16" x14ac:dyDescent="0.35">
      <c r="A106" s="9">
        <v>3.036</v>
      </c>
      <c r="B106" s="9">
        <v>17886</v>
      </c>
      <c r="C106" s="9">
        <v>15</v>
      </c>
      <c r="D106" s="9">
        <v>0</v>
      </c>
      <c r="F106">
        <v>3.0329999999999999</v>
      </c>
      <c r="G106">
        <v>1085</v>
      </c>
      <c r="H106">
        <v>0</v>
      </c>
      <c r="I106">
        <v>3941</v>
      </c>
      <c r="M106">
        <v>3.032</v>
      </c>
      <c r="N106">
        <v>6274</v>
      </c>
      <c r="O106">
        <v>0</v>
      </c>
      <c r="P106">
        <v>6839</v>
      </c>
    </row>
    <row r="107" spans="1:16" x14ac:dyDescent="0.35">
      <c r="A107" s="9">
        <v>3.069</v>
      </c>
      <c r="B107" s="9">
        <v>18202</v>
      </c>
      <c r="C107" s="9">
        <v>883</v>
      </c>
      <c r="D107" s="9">
        <v>0</v>
      </c>
      <c r="F107">
        <v>3.0649999999999999</v>
      </c>
      <c r="G107">
        <v>0</v>
      </c>
      <c r="H107">
        <v>0</v>
      </c>
      <c r="I107">
        <v>0</v>
      </c>
      <c r="M107">
        <v>3.0640000000000001</v>
      </c>
      <c r="N107">
        <v>6523</v>
      </c>
      <c r="O107">
        <v>503</v>
      </c>
      <c r="P107">
        <v>3794</v>
      </c>
    </row>
    <row r="108" spans="1:16" x14ac:dyDescent="0.35">
      <c r="A108" s="9">
        <v>3.101</v>
      </c>
      <c r="B108" s="9">
        <v>18565</v>
      </c>
      <c r="C108" s="9">
        <v>1291</v>
      </c>
      <c r="D108" s="9">
        <v>0</v>
      </c>
      <c r="F108">
        <v>3.097</v>
      </c>
      <c r="G108">
        <v>0</v>
      </c>
      <c r="H108">
        <v>0</v>
      </c>
      <c r="I108">
        <v>0</v>
      </c>
      <c r="M108">
        <v>3.0960000000000001</v>
      </c>
      <c r="N108">
        <v>7020</v>
      </c>
      <c r="O108">
        <v>916</v>
      </c>
      <c r="P108">
        <v>2110</v>
      </c>
    </row>
    <row r="109" spans="1:16" x14ac:dyDescent="0.35">
      <c r="A109" s="9">
        <v>3.133</v>
      </c>
      <c r="B109" s="9">
        <v>18999</v>
      </c>
      <c r="C109" s="9">
        <v>315</v>
      </c>
      <c r="D109" s="9">
        <v>0</v>
      </c>
      <c r="F109">
        <v>3.13</v>
      </c>
      <c r="G109">
        <v>0</v>
      </c>
      <c r="H109">
        <v>0</v>
      </c>
      <c r="I109">
        <v>0</v>
      </c>
      <c r="M109">
        <v>3.129</v>
      </c>
      <c r="N109">
        <v>9391</v>
      </c>
      <c r="O109">
        <v>0</v>
      </c>
      <c r="P109">
        <v>7981</v>
      </c>
    </row>
    <row r="110" spans="1:16" x14ac:dyDescent="0.35">
      <c r="A110" s="9">
        <v>3.1659999999999999</v>
      </c>
      <c r="B110" s="9">
        <v>18921</v>
      </c>
      <c r="C110" s="9">
        <v>342</v>
      </c>
      <c r="D110" s="9">
        <v>0</v>
      </c>
      <c r="F110">
        <v>3.1619999999999999</v>
      </c>
      <c r="G110">
        <v>0</v>
      </c>
      <c r="H110">
        <v>0</v>
      </c>
      <c r="I110">
        <v>0</v>
      </c>
      <c r="M110">
        <v>3.161</v>
      </c>
      <c r="N110">
        <v>11097</v>
      </c>
      <c r="O110">
        <v>0</v>
      </c>
      <c r="P110">
        <v>16768</v>
      </c>
    </row>
    <row r="111" spans="1:16" x14ac:dyDescent="0.35">
      <c r="A111" s="9">
        <v>3.198</v>
      </c>
      <c r="B111" s="9">
        <v>18446</v>
      </c>
      <c r="C111" s="9">
        <v>304</v>
      </c>
      <c r="D111" s="9">
        <v>0</v>
      </c>
      <c r="F111">
        <v>3.194</v>
      </c>
      <c r="G111">
        <v>0</v>
      </c>
      <c r="H111">
        <v>0</v>
      </c>
      <c r="I111">
        <v>0</v>
      </c>
      <c r="M111">
        <v>3.1930000000000001</v>
      </c>
      <c r="N111">
        <v>12084</v>
      </c>
      <c r="O111">
        <v>0</v>
      </c>
      <c r="P111">
        <v>26724</v>
      </c>
    </row>
    <row r="112" spans="1:16" x14ac:dyDescent="0.35">
      <c r="A112" s="9">
        <v>3.23</v>
      </c>
      <c r="B112" s="9">
        <v>17577</v>
      </c>
      <c r="C112" s="9">
        <v>0</v>
      </c>
      <c r="D112" s="9">
        <v>0</v>
      </c>
      <c r="F112">
        <v>3.2269999999999999</v>
      </c>
      <c r="G112">
        <v>0</v>
      </c>
      <c r="H112">
        <v>0</v>
      </c>
      <c r="I112">
        <v>0</v>
      </c>
      <c r="M112">
        <v>3.2250000000000001</v>
      </c>
      <c r="N112">
        <v>12127</v>
      </c>
      <c r="O112">
        <v>875</v>
      </c>
      <c r="P112">
        <v>28610</v>
      </c>
    </row>
    <row r="113" spans="1:16" x14ac:dyDescent="0.35">
      <c r="A113" s="9">
        <v>3.2629999999999999</v>
      </c>
      <c r="B113" s="9">
        <v>16822</v>
      </c>
      <c r="C113" s="9">
        <v>0</v>
      </c>
      <c r="D113" s="9">
        <v>0</v>
      </c>
      <c r="F113">
        <v>3.2589999999999999</v>
      </c>
      <c r="G113">
        <v>0</v>
      </c>
      <c r="H113">
        <v>0</v>
      </c>
      <c r="I113">
        <v>0</v>
      </c>
      <c r="M113">
        <v>3.258</v>
      </c>
      <c r="N113">
        <v>11673</v>
      </c>
      <c r="O113">
        <v>2528</v>
      </c>
      <c r="P113">
        <v>22272</v>
      </c>
    </row>
    <row r="114" spans="1:16" x14ac:dyDescent="0.35">
      <c r="A114" s="9">
        <v>3.2949999999999999</v>
      </c>
      <c r="B114" s="9">
        <v>16772</v>
      </c>
      <c r="C114" s="9">
        <v>0</v>
      </c>
      <c r="D114" s="9">
        <v>0</v>
      </c>
      <c r="F114">
        <v>3.2909999999999999</v>
      </c>
      <c r="G114">
        <v>0</v>
      </c>
      <c r="H114">
        <v>0</v>
      </c>
      <c r="I114">
        <v>0</v>
      </c>
      <c r="M114">
        <v>3.29</v>
      </c>
      <c r="N114">
        <v>11391</v>
      </c>
      <c r="O114">
        <v>4051</v>
      </c>
      <c r="P114">
        <v>16673</v>
      </c>
    </row>
    <row r="115" spans="1:16" x14ac:dyDescent="0.35">
      <c r="A115" s="9">
        <v>3.327</v>
      </c>
      <c r="B115" s="9">
        <v>17487</v>
      </c>
      <c r="C115" s="9">
        <v>0</v>
      </c>
      <c r="D115" s="9">
        <v>0</v>
      </c>
      <c r="F115">
        <v>3.323</v>
      </c>
      <c r="G115">
        <v>0</v>
      </c>
      <c r="H115">
        <v>0</v>
      </c>
      <c r="I115">
        <v>0</v>
      </c>
      <c r="M115">
        <v>3.3220000000000001</v>
      </c>
      <c r="N115">
        <v>11548</v>
      </c>
      <c r="O115">
        <v>5177</v>
      </c>
      <c r="P115">
        <v>16818</v>
      </c>
    </row>
    <row r="116" spans="1:16" x14ac:dyDescent="0.35">
      <c r="A116" s="9">
        <v>3.359</v>
      </c>
      <c r="B116" s="9">
        <v>18474</v>
      </c>
      <c r="C116" s="9">
        <v>0</v>
      </c>
      <c r="D116" s="9">
        <v>0</v>
      </c>
      <c r="F116">
        <v>3.3559999999999999</v>
      </c>
      <c r="G116">
        <v>0</v>
      </c>
      <c r="H116">
        <v>0</v>
      </c>
      <c r="I116">
        <v>0</v>
      </c>
      <c r="M116">
        <v>3.3540000000000001</v>
      </c>
      <c r="N116">
        <v>11800</v>
      </c>
      <c r="O116">
        <v>5667</v>
      </c>
      <c r="P116">
        <v>18973</v>
      </c>
    </row>
    <row r="117" spans="1:16" x14ac:dyDescent="0.35">
      <c r="A117" s="9">
        <v>3.3919999999999999</v>
      </c>
      <c r="B117" s="9">
        <v>19238</v>
      </c>
      <c r="C117" s="9">
        <v>0</v>
      </c>
      <c r="D117" s="9">
        <v>0</v>
      </c>
      <c r="F117">
        <v>3.3879999999999999</v>
      </c>
      <c r="G117">
        <v>0</v>
      </c>
      <c r="H117">
        <v>0</v>
      </c>
      <c r="I117">
        <v>1157</v>
      </c>
      <c r="M117">
        <v>3.387</v>
      </c>
      <c r="N117">
        <v>10810</v>
      </c>
      <c r="O117">
        <v>3788</v>
      </c>
      <c r="P117">
        <v>18060</v>
      </c>
    </row>
    <row r="118" spans="1:16" x14ac:dyDescent="0.35">
      <c r="A118" s="9">
        <v>3.4239999999999999</v>
      </c>
      <c r="B118" s="9">
        <v>19663</v>
      </c>
      <c r="C118" s="9">
        <v>0</v>
      </c>
      <c r="D118" s="9">
        <v>0</v>
      </c>
      <c r="F118">
        <v>3.42</v>
      </c>
      <c r="G118">
        <v>0</v>
      </c>
      <c r="H118">
        <v>0</v>
      </c>
      <c r="I118">
        <v>1157</v>
      </c>
      <c r="M118">
        <v>3.419</v>
      </c>
      <c r="N118">
        <v>9942</v>
      </c>
      <c r="O118">
        <v>2311</v>
      </c>
      <c r="P118">
        <v>18709</v>
      </c>
    </row>
    <row r="119" spans="1:16" x14ac:dyDescent="0.35">
      <c r="A119" s="9">
        <v>3.456</v>
      </c>
      <c r="B119" s="9">
        <v>19757</v>
      </c>
      <c r="C119" s="9">
        <v>0</v>
      </c>
      <c r="D119" s="9">
        <v>0</v>
      </c>
      <c r="F119">
        <v>3.452</v>
      </c>
      <c r="G119">
        <v>0</v>
      </c>
      <c r="H119">
        <v>0</v>
      </c>
      <c r="I119">
        <v>0</v>
      </c>
      <c r="M119">
        <v>3.4510000000000001</v>
      </c>
      <c r="N119">
        <v>9215</v>
      </c>
      <c r="O119">
        <v>928</v>
      </c>
      <c r="P119">
        <v>18331</v>
      </c>
    </row>
    <row r="120" spans="1:16" x14ac:dyDescent="0.35">
      <c r="A120" s="9">
        <v>3.4889999999999999</v>
      </c>
      <c r="B120" s="9">
        <v>19298</v>
      </c>
      <c r="C120" s="9">
        <v>159</v>
      </c>
      <c r="D120" s="9">
        <v>0</v>
      </c>
      <c r="F120">
        <v>3.4849999999999999</v>
      </c>
      <c r="G120">
        <v>0</v>
      </c>
      <c r="H120">
        <v>0</v>
      </c>
      <c r="I120">
        <v>0</v>
      </c>
      <c r="M120">
        <v>3.4830000000000001</v>
      </c>
      <c r="N120">
        <v>9380</v>
      </c>
      <c r="O120">
        <v>337</v>
      </c>
      <c r="P120">
        <v>14577</v>
      </c>
    </row>
    <row r="121" spans="1:16" x14ac:dyDescent="0.35">
      <c r="A121" s="9">
        <v>3.5209999999999999</v>
      </c>
      <c r="B121" s="9">
        <v>17987</v>
      </c>
      <c r="C121" s="9">
        <v>0</v>
      </c>
      <c r="D121" s="9">
        <v>0</v>
      </c>
      <c r="F121">
        <v>3.5169999999999999</v>
      </c>
      <c r="G121">
        <v>0</v>
      </c>
      <c r="H121">
        <v>0</v>
      </c>
      <c r="I121">
        <v>0</v>
      </c>
      <c r="M121">
        <v>3.516</v>
      </c>
      <c r="N121">
        <v>10333</v>
      </c>
      <c r="O121">
        <v>743</v>
      </c>
      <c r="P121">
        <v>10799</v>
      </c>
    </row>
    <row r="122" spans="1:16" x14ac:dyDescent="0.35">
      <c r="A122" s="9">
        <v>3.5529999999999999</v>
      </c>
      <c r="B122" s="9">
        <v>15919</v>
      </c>
      <c r="C122" s="9">
        <v>0</v>
      </c>
      <c r="D122" s="9">
        <v>0</v>
      </c>
      <c r="F122">
        <v>3.5489999999999999</v>
      </c>
      <c r="G122">
        <v>0</v>
      </c>
      <c r="H122">
        <v>0</v>
      </c>
      <c r="I122">
        <v>0</v>
      </c>
      <c r="M122">
        <v>3.548</v>
      </c>
      <c r="N122">
        <v>11162</v>
      </c>
      <c r="O122">
        <v>1628</v>
      </c>
      <c r="P122">
        <v>11744</v>
      </c>
    </row>
    <row r="123" spans="1:16" x14ac:dyDescent="0.35">
      <c r="A123" s="9">
        <v>3.5859999999999999</v>
      </c>
      <c r="B123" s="9">
        <v>13713</v>
      </c>
      <c r="C123" s="9">
        <v>0</v>
      </c>
      <c r="D123" s="9">
        <v>0</v>
      </c>
      <c r="F123">
        <v>3.581</v>
      </c>
      <c r="G123">
        <v>0</v>
      </c>
      <c r="H123">
        <v>0</v>
      </c>
      <c r="I123">
        <v>0</v>
      </c>
      <c r="M123">
        <v>3.58</v>
      </c>
      <c r="N123">
        <v>11090</v>
      </c>
      <c r="O123">
        <v>2178</v>
      </c>
      <c r="P123">
        <v>14780</v>
      </c>
    </row>
    <row r="124" spans="1:16" x14ac:dyDescent="0.35">
      <c r="A124" s="9">
        <v>3.6179999999999999</v>
      </c>
      <c r="B124" s="9">
        <v>12155</v>
      </c>
      <c r="C124" s="9">
        <v>0</v>
      </c>
      <c r="D124" s="9">
        <v>1960</v>
      </c>
      <c r="F124">
        <v>3.6139999999999999</v>
      </c>
      <c r="G124">
        <v>0</v>
      </c>
      <c r="H124">
        <v>0</v>
      </c>
      <c r="I124">
        <v>0</v>
      </c>
      <c r="M124">
        <v>3.613</v>
      </c>
      <c r="N124">
        <v>9842</v>
      </c>
      <c r="O124">
        <v>727</v>
      </c>
      <c r="P124">
        <v>18329</v>
      </c>
    </row>
    <row r="125" spans="1:16" x14ac:dyDescent="0.35">
      <c r="A125" s="9">
        <v>3.65</v>
      </c>
      <c r="B125" s="9">
        <v>11783</v>
      </c>
      <c r="C125" s="9">
        <v>0</v>
      </c>
      <c r="D125" s="9">
        <v>3729</v>
      </c>
      <c r="F125">
        <v>3.6459999999999999</v>
      </c>
      <c r="G125">
        <v>801</v>
      </c>
      <c r="H125">
        <v>0</v>
      </c>
      <c r="I125">
        <v>0</v>
      </c>
      <c r="M125">
        <v>3.645</v>
      </c>
      <c r="N125">
        <v>9811</v>
      </c>
      <c r="O125">
        <v>330</v>
      </c>
      <c r="P125">
        <v>13458</v>
      </c>
    </row>
    <row r="126" spans="1:16" x14ac:dyDescent="0.35">
      <c r="A126" s="9">
        <v>3.6819999999999999</v>
      </c>
      <c r="B126" s="9">
        <v>12666</v>
      </c>
      <c r="C126" s="9">
        <v>0</v>
      </c>
      <c r="D126" s="9">
        <v>4488</v>
      </c>
      <c r="F126">
        <v>3.6779999999999999</v>
      </c>
      <c r="G126">
        <v>1723</v>
      </c>
      <c r="H126">
        <v>0</v>
      </c>
      <c r="I126">
        <v>0</v>
      </c>
      <c r="M126">
        <v>3.677</v>
      </c>
      <c r="N126">
        <v>10067</v>
      </c>
      <c r="O126">
        <v>261</v>
      </c>
      <c r="P126">
        <v>13048</v>
      </c>
    </row>
    <row r="127" spans="1:16" x14ac:dyDescent="0.35">
      <c r="A127" s="9">
        <v>3.7149999999999999</v>
      </c>
      <c r="B127" s="9">
        <v>14299</v>
      </c>
      <c r="C127" s="9">
        <v>0</v>
      </c>
      <c r="D127" s="9">
        <v>6439</v>
      </c>
      <c r="F127">
        <v>3.71</v>
      </c>
      <c r="G127">
        <v>536</v>
      </c>
      <c r="H127">
        <v>0</v>
      </c>
      <c r="I127">
        <v>0</v>
      </c>
      <c r="M127">
        <v>3.7090000000000001</v>
      </c>
      <c r="N127">
        <v>10010</v>
      </c>
      <c r="O127">
        <v>488</v>
      </c>
      <c r="P127">
        <v>16445</v>
      </c>
    </row>
    <row r="128" spans="1:16" x14ac:dyDescent="0.35">
      <c r="A128" s="9">
        <v>3.7469999999999999</v>
      </c>
      <c r="B128" s="9">
        <v>15661</v>
      </c>
      <c r="C128" s="9">
        <v>0</v>
      </c>
      <c r="D128" s="9">
        <v>10052</v>
      </c>
      <c r="F128">
        <v>3.7429999999999999</v>
      </c>
      <c r="G128">
        <v>596</v>
      </c>
      <c r="H128">
        <v>0</v>
      </c>
      <c r="I128">
        <v>0</v>
      </c>
      <c r="M128">
        <v>3.742</v>
      </c>
      <c r="N128">
        <v>9430</v>
      </c>
      <c r="O128">
        <v>638</v>
      </c>
      <c r="P128">
        <v>17290</v>
      </c>
    </row>
    <row r="129" spans="1:16" x14ac:dyDescent="0.35">
      <c r="A129" s="9">
        <v>3.7789999999999999</v>
      </c>
      <c r="B129" s="9">
        <v>15763</v>
      </c>
      <c r="C129" s="9">
        <v>0</v>
      </c>
      <c r="D129" s="9">
        <v>12077</v>
      </c>
      <c r="F129">
        <v>3.7749999999999999</v>
      </c>
      <c r="G129">
        <v>0</v>
      </c>
      <c r="H129">
        <v>0</v>
      </c>
      <c r="I129">
        <v>0</v>
      </c>
      <c r="M129">
        <v>3.774</v>
      </c>
      <c r="N129">
        <v>8741</v>
      </c>
      <c r="O129">
        <v>251</v>
      </c>
      <c r="P129">
        <v>13575</v>
      </c>
    </row>
    <row r="130" spans="1:16" x14ac:dyDescent="0.35">
      <c r="A130" s="9">
        <v>3.8119999999999998</v>
      </c>
      <c r="B130" s="9">
        <v>14518</v>
      </c>
      <c r="C130" s="9">
        <v>0</v>
      </c>
      <c r="D130" s="9">
        <v>8924</v>
      </c>
      <c r="F130">
        <v>3.8069999999999999</v>
      </c>
      <c r="G130">
        <v>0</v>
      </c>
      <c r="H130">
        <v>0</v>
      </c>
      <c r="I130">
        <v>0</v>
      </c>
      <c r="M130">
        <v>3.806</v>
      </c>
      <c r="N130">
        <v>8277</v>
      </c>
      <c r="O130">
        <v>0</v>
      </c>
      <c r="P130">
        <v>8553</v>
      </c>
    </row>
    <row r="131" spans="1:16" x14ac:dyDescent="0.35">
      <c r="A131" s="9">
        <v>3.8439999999999999</v>
      </c>
      <c r="B131" s="9">
        <v>12808</v>
      </c>
      <c r="C131" s="9">
        <v>0</v>
      </c>
      <c r="D131" s="9">
        <v>6563</v>
      </c>
      <c r="F131">
        <v>3.84</v>
      </c>
      <c r="G131">
        <v>0</v>
      </c>
      <c r="H131">
        <v>0</v>
      </c>
      <c r="I131">
        <v>0</v>
      </c>
      <c r="M131">
        <v>3.8380000000000001</v>
      </c>
      <c r="N131">
        <v>7712</v>
      </c>
      <c r="O131">
        <v>0</v>
      </c>
      <c r="P131">
        <v>4292</v>
      </c>
    </row>
    <row r="132" spans="1:16" x14ac:dyDescent="0.35">
      <c r="A132" s="9">
        <v>3.8759999999999999</v>
      </c>
      <c r="B132" s="9">
        <v>12692</v>
      </c>
      <c r="C132" s="9">
        <v>0</v>
      </c>
      <c r="D132" s="9">
        <v>5270</v>
      </c>
      <c r="F132">
        <v>3.8719999999999999</v>
      </c>
      <c r="G132">
        <v>1910</v>
      </c>
      <c r="H132">
        <v>873</v>
      </c>
      <c r="I132">
        <v>0</v>
      </c>
      <c r="M132">
        <v>3.871</v>
      </c>
      <c r="N132">
        <v>8338</v>
      </c>
      <c r="O132">
        <v>0</v>
      </c>
      <c r="P132">
        <v>2876</v>
      </c>
    </row>
    <row r="133" spans="1:16" x14ac:dyDescent="0.35">
      <c r="A133" s="9">
        <v>3.9089999999999998</v>
      </c>
      <c r="B133" s="9">
        <v>13697</v>
      </c>
      <c r="C133" s="9">
        <v>0</v>
      </c>
      <c r="D133" s="9">
        <v>8606</v>
      </c>
      <c r="F133">
        <v>3.9039999999999999</v>
      </c>
      <c r="G133">
        <v>3735</v>
      </c>
      <c r="H133">
        <v>1358</v>
      </c>
      <c r="I133">
        <v>0</v>
      </c>
      <c r="M133">
        <v>3.903</v>
      </c>
      <c r="N133">
        <v>7235</v>
      </c>
      <c r="O133">
        <v>0</v>
      </c>
      <c r="P133">
        <v>2380</v>
      </c>
    </row>
    <row r="134" spans="1:16" x14ac:dyDescent="0.35">
      <c r="A134" s="9">
        <v>3.9409999999999998</v>
      </c>
      <c r="B134" s="9">
        <v>15053</v>
      </c>
      <c r="C134" s="9">
        <v>0</v>
      </c>
      <c r="D134" s="9">
        <v>11493</v>
      </c>
      <c r="F134">
        <v>3.9359999999999999</v>
      </c>
      <c r="G134">
        <v>6690</v>
      </c>
      <c r="H134">
        <v>2375</v>
      </c>
      <c r="I134">
        <v>0</v>
      </c>
      <c r="M134">
        <v>3.9350000000000001</v>
      </c>
      <c r="N134">
        <v>6083</v>
      </c>
      <c r="O134">
        <v>0</v>
      </c>
      <c r="P134">
        <v>5055</v>
      </c>
    </row>
    <row r="135" spans="1:16" x14ac:dyDescent="0.35">
      <c r="A135" s="9">
        <v>3.9729999999999999</v>
      </c>
      <c r="B135" s="9">
        <v>15866</v>
      </c>
      <c r="C135" s="9">
        <v>0</v>
      </c>
      <c r="D135" s="9">
        <v>11854</v>
      </c>
      <c r="F135">
        <v>3.9689999999999999</v>
      </c>
      <c r="G135">
        <v>6690</v>
      </c>
      <c r="H135">
        <v>2375</v>
      </c>
      <c r="I135">
        <v>0</v>
      </c>
      <c r="M135">
        <v>3.9670000000000001</v>
      </c>
      <c r="N135">
        <v>5857</v>
      </c>
      <c r="O135">
        <v>0</v>
      </c>
      <c r="P135">
        <v>8729</v>
      </c>
    </row>
    <row r="136" spans="1:16" x14ac:dyDescent="0.35">
      <c r="A136" s="9">
        <v>4.0060000000000002</v>
      </c>
      <c r="B136" s="9">
        <v>16005</v>
      </c>
      <c r="C136" s="9">
        <v>0</v>
      </c>
      <c r="D136" s="9">
        <v>12416</v>
      </c>
      <c r="F136">
        <v>4.0010000000000003</v>
      </c>
      <c r="G136">
        <v>8392</v>
      </c>
      <c r="H136">
        <v>1875</v>
      </c>
      <c r="I136">
        <v>0</v>
      </c>
      <c r="M136">
        <v>4</v>
      </c>
      <c r="N136">
        <v>6941</v>
      </c>
      <c r="O136">
        <v>0</v>
      </c>
      <c r="P136">
        <v>12105</v>
      </c>
    </row>
    <row r="137" spans="1:16" x14ac:dyDescent="0.35">
      <c r="A137" s="9">
        <v>4.0380000000000003</v>
      </c>
      <c r="B137" s="9">
        <v>15968</v>
      </c>
      <c r="C137" s="9">
        <v>0</v>
      </c>
      <c r="D137" s="9">
        <v>13311</v>
      </c>
      <c r="F137">
        <v>4.0330000000000004</v>
      </c>
      <c r="G137">
        <v>9657</v>
      </c>
      <c r="H137">
        <v>2244</v>
      </c>
      <c r="I137">
        <v>0</v>
      </c>
      <c r="M137">
        <v>4.032</v>
      </c>
      <c r="N137">
        <v>8734</v>
      </c>
      <c r="O137">
        <v>0</v>
      </c>
      <c r="P137">
        <v>14939</v>
      </c>
    </row>
    <row r="138" spans="1:16" x14ac:dyDescent="0.35">
      <c r="A138" s="9">
        <v>4.07</v>
      </c>
      <c r="B138" s="9">
        <v>16072</v>
      </c>
      <c r="C138" s="9">
        <v>0</v>
      </c>
      <c r="D138" s="9">
        <v>12129</v>
      </c>
      <c r="F138">
        <v>4.0650000000000004</v>
      </c>
      <c r="G138">
        <v>13356</v>
      </c>
      <c r="H138">
        <v>3677</v>
      </c>
      <c r="I138">
        <v>0</v>
      </c>
      <c r="M138">
        <v>4.0640000000000001</v>
      </c>
      <c r="N138">
        <v>10066</v>
      </c>
      <c r="O138">
        <v>0</v>
      </c>
      <c r="P138">
        <v>15684</v>
      </c>
    </row>
    <row r="139" spans="1:16" x14ac:dyDescent="0.35">
      <c r="A139" s="9">
        <v>4.1020000000000003</v>
      </c>
      <c r="B139" s="9">
        <v>16089</v>
      </c>
      <c r="C139" s="9">
        <v>0</v>
      </c>
      <c r="D139" s="9">
        <v>10039</v>
      </c>
      <c r="F139">
        <v>4.0979999999999999</v>
      </c>
      <c r="G139">
        <v>17937</v>
      </c>
      <c r="H139">
        <v>4725</v>
      </c>
      <c r="I139">
        <v>0</v>
      </c>
      <c r="M139">
        <v>4.0960000000000001</v>
      </c>
      <c r="N139">
        <v>10645</v>
      </c>
      <c r="O139">
        <v>0</v>
      </c>
      <c r="P139">
        <v>16142</v>
      </c>
    </row>
    <row r="140" spans="1:16" x14ac:dyDescent="0.35">
      <c r="A140" s="9">
        <v>4.1349999999999998</v>
      </c>
      <c r="B140" s="9">
        <v>15727</v>
      </c>
      <c r="C140" s="9">
        <v>0</v>
      </c>
      <c r="D140" s="9">
        <v>9662</v>
      </c>
      <c r="F140">
        <v>4.13</v>
      </c>
      <c r="G140">
        <v>30440</v>
      </c>
      <c r="H140">
        <v>5272</v>
      </c>
      <c r="I140">
        <v>0</v>
      </c>
      <c r="M140">
        <v>4.1289999999999996</v>
      </c>
      <c r="N140">
        <v>10208</v>
      </c>
      <c r="O140">
        <v>0</v>
      </c>
      <c r="P140">
        <v>9410</v>
      </c>
    </row>
    <row r="141" spans="1:16" x14ac:dyDescent="0.35">
      <c r="A141" s="9">
        <v>4.1669999999999998</v>
      </c>
      <c r="B141" s="9">
        <v>15215</v>
      </c>
      <c r="C141" s="9">
        <v>0</v>
      </c>
      <c r="D141" s="9">
        <v>9844</v>
      </c>
      <c r="F141">
        <v>4.1619999999999999</v>
      </c>
      <c r="G141">
        <v>37636</v>
      </c>
      <c r="H141">
        <v>6479</v>
      </c>
      <c r="I141">
        <v>0</v>
      </c>
      <c r="M141">
        <v>4.1609999999999996</v>
      </c>
      <c r="N141">
        <v>9555</v>
      </c>
      <c r="O141">
        <v>0</v>
      </c>
      <c r="P141">
        <v>7674</v>
      </c>
    </row>
    <row r="142" spans="1:16" x14ac:dyDescent="0.35">
      <c r="A142" s="9">
        <v>4.1989999999999998</v>
      </c>
      <c r="B142" s="9">
        <v>15162</v>
      </c>
      <c r="C142" s="9">
        <v>0</v>
      </c>
      <c r="D142" s="9">
        <v>9071</v>
      </c>
      <c r="F142">
        <v>4.194</v>
      </c>
      <c r="G142">
        <v>45195</v>
      </c>
      <c r="H142">
        <v>19766</v>
      </c>
      <c r="I142">
        <v>0</v>
      </c>
      <c r="M142">
        <v>4.1929999999999996</v>
      </c>
      <c r="N142">
        <v>9493</v>
      </c>
      <c r="O142">
        <v>0</v>
      </c>
      <c r="P142">
        <v>12329</v>
      </c>
    </row>
    <row r="143" spans="1:16" x14ac:dyDescent="0.35">
      <c r="A143" s="9">
        <v>4.2320000000000002</v>
      </c>
      <c r="B143" s="9">
        <v>15778</v>
      </c>
      <c r="C143" s="9">
        <v>0</v>
      </c>
      <c r="D143" s="9">
        <v>9382</v>
      </c>
      <c r="F143">
        <v>4.2270000000000003</v>
      </c>
      <c r="G143">
        <v>42119</v>
      </c>
      <c r="H143">
        <v>31600</v>
      </c>
      <c r="I143">
        <v>0</v>
      </c>
      <c r="M143">
        <v>4.2249999999999996</v>
      </c>
      <c r="N143">
        <v>9979</v>
      </c>
      <c r="O143">
        <v>0</v>
      </c>
      <c r="P143">
        <v>16965</v>
      </c>
    </row>
    <row r="144" spans="1:16" x14ac:dyDescent="0.35">
      <c r="A144" s="9">
        <v>4.2640000000000002</v>
      </c>
      <c r="B144" s="9">
        <v>16380</v>
      </c>
      <c r="C144" s="9">
        <v>0</v>
      </c>
      <c r="D144" s="9">
        <v>11907</v>
      </c>
      <c r="F144">
        <v>4.2590000000000003</v>
      </c>
      <c r="G144">
        <v>41517</v>
      </c>
      <c r="H144">
        <v>38798</v>
      </c>
      <c r="I144">
        <v>0</v>
      </c>
      <c r="M144">
        <v>4.258</v>
      </c>
      <c r="N144">
        <v>10222</v>
      </c>
      <c r="O144">
        <v>0</v>
      </c>
      <c r="P144">
        <v>16218</v>
      </c>
    </row>
    <row r="145" spans="1:16" x14ac:dyDescent="0.35">
      <c r="A145" s="9">
        <v>4.2960000000000003</v>
      </c>
      <c r="B145" s="9">
        <v>15919</v>
      </c>
      <c r="C145" s="9">
        <v>0</v>
      </c>
      <c r="D145" s="9">
        <v>14054</v>
      </c>
      <c r="F145">
        <v>4.2910000000000004</v>
      </c>
      <c r="G145">
        <v>33590</v>
      </c>
      <c r="H145">
        <v>46212</v>
      </c>
      <c r="I145">
        <v>0</v>
      </c>
      <c r="M145">
        <v>4.29</v>
      </c>
      <c r="N145">
        <v>9695</v>
      </c>
      <c r="O145">
        <v>0</v>
      </c>
      <c r="P145">
        <v>11181</v>
      </c>
    </row>
    <row r="146" spans="1:16" x14ac:dyDescent="0.35">
      <c r="A146" s="9">
        <v>4.3289999999999997</v>
      </c>
      <c r="B146" s="9">
        <v>14088</v>
      </c>
      <c r="C146" s="9">
        <v>0</v>
      </c>
      <c r="D146" s="9">
        <v>14541</v>
      </c>
      <c r="F146">
        <v>4.3239999999999998</v>
      </c>
      <c r="G146">
        <v>25291</v>
      </c>
      <c r="H146">
        <v>41000</v>
      </c>
      <c r="I146">
        <v>1355</v>
      </c>
      <c r="M146">
        <v>4.3220000000000001</v>
      </c>
      <c r="N146">
        <v>7744</v>
      </c>
      <c r="O146">
        <v>0</v>
      </c>
      <c r="P146">
        <v>5515</v>
      </c>
    </row>
    <row r="147" spans="1:16" x14ac:dyDescent="0.35">
      <c r="A147" s="9">
        <v>4.3609999999999998</v>
      </c>
      <c r="B147" s="9">
        <v>11795</v>
      </c>
      <c r="C147" s="9">
        <v>0</v>
      </c>
      <c r="D147" s="9">
        <v>15380</v>
      </c>
      <c r="F147">
        <v>4.3559999999999999</v>
      </c>
      <c r="G147">
        <v>21228</v>
      </c>
      <c r="H147">
        <v>32253</v>
      </c>
      <c r="I147">
        <v>0</v>
      </c>
      <c r="M147">
        <v>4.3540000000000001</v>
      </c>
      <c r="N147">
        <v>7309</v>
      </c>
      <c r="O147">
        <v>0</v>
      </c>
      <c r="P147">
        <v>819</v>
      </c>
    </row>
    <row r="148" spans="1:16" x14ac:dyDescent="0.35">
      <c r="A148" s="9">
        <v>4.3929999999999998</v>
      </c>
      <c r="B148" s="9">
        <v>10311</v>
      </c>
      <c r="C148" s="9">
        <v>0</v>
      </c>
      <c r="D148" s="9">
        <v>16794</v>
      </c>
      <c r="F148">
        <v>4.3879999999999999</v>
      </c>
      <c r="G148">
        <v>18154</v>
      </c>
      <c r="H148">
        <v>21785</v>
      </c>
      <c r="I148">
        <v>0</v>
      </c>
      <c r="M148">
        <v>4.3869999999999996</v>
      </c>
      <c r="N148">
        <v>7710</v>
      </c>
      <c r="O148">
        <v>51</v>
      </c>
      <c r="P148">
        <v>0</v>
      </c>
    </row>
    <row r="149" spans="1:16" x14ac:dyDescent="0.35">
      <c r="A149" s="9">
        <v>4.4249999999999998</v>
      </c>
      <c r="B149" s="9">
        <v>9970</v>
      </c>
      <c r="C149" s="9">
        <v>0</v>
      </c>
      <c r="D149" s="9">
        <v>15628</v>
      </c>
      <c r="F149">
        <v>4.42</v>
      </c>
      <c r="G149">
        <v>13961</v>
      </c>
      <c r="H149">
        <v>8557</v>
      </c>
      <c r="I149">
        <v>0</v>
      </c>
      <c r="M149">
        <v>4.4189999999999996</v>
      </c>
      <c r="N149">
        <v>8161</v>
      </c>
      <c r="O149">
        <v>0</v>
      </c>
      <c r="P149">
        <v>0</v>
      </c>
    </row>
    <row r="150" spans="1:16" x14ac:dyDescent="0.35">
      <c r="A150" s="9">
        <v>4.4580000000000002</v>
      </c>
      <c r="B150" s="9">
        <v>9921</v>
      </c>
      <c r="C150" s="9">
        <v>0</v>
      </c>
      <c r="D150" s="9">
        <v>10666</v>
      </c>
      <c r="F150">
        <v>4.4530000000000003</v>
      </c>
      <c r="G150">
        <v>10054</v>
      </c>
      <c r="H150">
        <v>5939</v>
      </c>
      <c r="I150">
        <v>0</v>
      </c>
      <c r="M150">
        <v>4.4509999999999996</v>
      </c>
      <c r="N150">
        <v>7915</v>
      </c>
      <c r="O150">
        <v>0</v>
      </c>
      <c r="P150">
        <v>0</v>
      </c>
    </row>
    <row r="151" spans="1:16" x14ac:dyDescent="0.35">
      <c r="A151" s="9">
        <v>4.49</v>
      </c>
      <c r="B151" s="9">
        <v>9240</v>
      </c>
      <c r="C151" s="9">
        <v>0</v>
      </c>
      <c r="D151" s="9">
        <v>5619</v>
      </c>
      <c r="F151">
        <v>4.4850000000000003</v>
      </c>
      <c r="G151">
        <v>7279</v>
      </c>
      <c r="H151">
        <v>3469</v>
      </c>
      <c r="I151">
        <v>0</v>
      </c>
      <c r="M151">
        <v>4.4829999999999997</v>
      </c>
      <c r="N151">
        <v>6889</v>
      </c>
      <c r="O151">
        <v>0</v>
      </c>
      <c r="P151">
        <v>0</v>
      </c>
    </row>
    <row r="152" spans="1:16" x14ac:dyDescent="0.35">
      <c r="A152" s="9">
        <v>4.5220000000000002</v>
      </c>
      <c r="B152" s="9">
        <v>7976</v>
      </c>
      <c r="C152" s="9">
        <v>0</v>
      </c>
      <c r="D152" s="9">
        <v>5040</v>
      </c>
      <c r="F152">
        <v>4.5170000000000003</v>
      </c>
      <c r="G152">
        <v>7279</v>
      </c>
      <c r="H152">
        <v>3469</v>
      </c>
      <c r="I152">
        <v>0</v>
      </c>
      <c r="M152">
        <v>4.516</v>
      </c>
      <c r="N152">
        <v>5461</v>
      </c>
      <c r="O152">
        <v>0</v>
      </c>
      <c r="P152">
        <v>958</v>
      </c>
    </row>
    <row r="153" spans="1:16" x14ac:dyDescent="0.35">
      <c r="A153" s="9">
        <v>4.5549999999999997</v>
      </c>
      <c r="B153" s="9">
        <v>6821</v>
      </c>
      <c r="C153" s="9">
        <v>0</v>
      </c>
      <c r="D153" s="9">
        <v>8931</v>
      </c>
      <c r="F153">
        <v>4.5490000000000004</v>
      </c>
      <c r="G153">
        <v>7268</v>
      </c>
      <c r="H153">
        <v>829</v>
      </c>
      <c r="I153">
        <v>0</v>
      </c>
      <c r="M153">
        <v>4.548</v>
      </c>
      <c r="N153">
        <v>4039</v>
      </c>
      <c r="O153">
        <v>0</v>
      </c>
      <c r="P153">
        <v>1770</v>
      </c>
    </row>
    <row r="154" spans="1:16" x14ac:dyDescent="0.35">
      <c r="A154" s="9">
        <v>4.5869999999999997</v>
      </c>
      <c r="B154" s="9">
        <v>5437</v>
      </c>
      <c r="C154" s="9">
        <v>0</v>
      </c>
      <c r="D154" s="9">
        <v>9086</v>
      </c>
      <c r="F154">
        <v>4.5819999999999999</v>
      </c>
      <c r="G154">
        <v>6410</v>
      </c>
      <c r="H154">
        <v>0</v>
      </c>
      <c r="I154">
        <v>0</v>
      </c>
      <c r="M154">
        <v>4.58</v>
      </c>
      <c r="N154">
        <v>3120</v>
      </c>
      <c r="O154">
        <v>0</v>
      </c>
      <c r="P154">
        <v>4702</v>
      </c>
    </row>
    <row r="155" spans="1:16" x14ac:dyDescent="0.35">
      <c r="A155" s="9">
        <v>4.6189999999999998</v>
      </c>
      <c r="B155" s="9">
        <v>4724</v>
      </c>
      <c r="C155" s="9">
        <v>0</v>
      </c>
      <c r="D155" s="9">
        <v>10128</v>
      </c>
      <c r="F155">
        <v>4.6139999999999999</v>
      </c>
      <c r="G155">
        <v>7750</v>
      </c>
      <c r="H155">
        <v>945</v>
      </c>
      <c r="I155">
        <v>539</v>
      </c>
      <c r="M155">
        <v>4.6120000000000001</v>
      </c>
      <c r="N155">
        <v>3162</v>
      </c>
      <c r="O155">
        <v>0</v>
      </c>
      <c r="P155">
        <v>4944</v>
      </c>
    </row>
    <row r="156" spans="1:16" x14ac:dyDescent="0.35">
      <c r="A156" s="9">
        <v>4.6520000000000001</v>
      </c>
      <c r="B156" s="9">
        <v>3654</v>
      </c>
      <c r="C156" s="9">
        <v>0</v>
      </c>
      <c r="D156" s="9">
        <v>12651</v>
      </c>
      <c r="F156">
        <v>4.6459999999999999</v>
      </c>
      <c r="G156">
        <v>8044</v>
      </c>
      <c r="H156">
        <v>2466</v>
      </c>
      <c r="I156">
        <v>0</v>
      </c>
      <c r="M156">
        <v>4.6449999999999996</v>
      </c>
      <c r="N156">
        <v>3162</v>
      </c>
      <c r="O156">
        <v>0</v>
      </c>
      <c r="P156">
        <v>4944</v>
      </c>
    </row>
    <row r="157" spans="1:16" x14ac:dyDescent="0.35">
      <c r="A157" s="9">
        <v>4.6840000000000002</v>
      </c>
      <c r="B157" s="9">
        <v>2703</v>
      </c>
      <c r="C157" s="9">
        <v>0</v>
      </c>
      <c r="D157" s="9">
        <v>16921</v>
      </c>
      <c r="F157">
        <v>4.6779999999999999</v>
      </c>
      <c r="G157">
        <v>9055</v>
      </c>
      <c r="H157">
        <v>4474</v>
      </c>
      <c r="I157">
        <v>0</v>
      </c>
      <c r="M157">
        <v>4.6769999999999996</v>
      </c>
      <c r="N157">
        <v>3251</v>
      </c>
      <c r="O157">
        <v>0</v>
      </c>
      <c r="P157">
        <v>6230</v>
      </c>
    </row>
    <row r="158" spans="1:16" x14ac:dyDescent="0.35">
      <c r="A158" s="9">
        <v>4.7160000000000002</v>
      </c>
      <c r="B158" s="9">
        <v>2665</v>
      </c>
      <c r="C158" s="9">
        <v>0</v>
      </c>
      <c r="D158" s="9">
        <v>19820</v>
      </c>
      <c r="F158">
        <v>4.7110000000000003</v>
      </c>
      <c r="G158">
        <v>6821</v>
      </c>
      <c r="H158">
        <v>4341</v>
      </c>
      <c r="I158">
        <v>0</v>
      </c>
      <c r="M158">
        <v>4.7089999999999996</v>
      </c>
      <c r="N158">
        <v>3024</v>
      </c>
      <c r="O158">
        <v>0</v>
      </c>
      <c r="P158">
        <v>8265</v>
      </c>
    </row>
    <row r="159" spans="1:16" x14ac:dyDescent="0.35">
      <c r="A159" s="9">
        <v>4.7480000000000002</v>
      </c>
      <c r="B159" s="9">
        <v>3503</v>
      </c>
      <c r="C159" s="9">
        <v>0</v>
      </c>
      <c r="D159" s="9">
        <v>18149</v>
      </c>
      <c r="F159">
        <v>4.7430000000000003</v>
      </c>
      <c r="G159">
        <v>2107</v>
      </c>
      <c r="H159">
        <v>3824</v>
      </c>
      <c r="I159">
        <v>0</v>
      </c>
      <c r="M159">
        <v>4.7409999999999997</v>
      </c>
      <c r="N159">
        <v>2265</v>
      </c>
      <c r="O159">
        <v>0</v>
      </c>
      <c r="P159">
        <v>8053</v>
      </c>
    </row>
    <row r="160" spans="1:16" x14ac:dyDescent="0.35">
      <c r="A160" s="9">
        <v>4.7809999999999997</v>
      </c>
      <c r="B160" s="9">
        <v>4273</v>
      </c>
      <c r="C160" s="9">
        <v>0</v>
      </c>
      <c r="D160" s="9">
        <v>12943</v>
      </c>
      <c r="F160">
        <v>4.7750000000000004</v>
      </c>
      <c r="G160">
        <v>0</v>
      </c>
      <c r="H160">
        <v>3057</v>
      </c>
      <c r="I160">
        <v>67</v>
      </c>
      <c r="M160">
        <v>4.774</v>
      </c>
      <c r="N160">
        <v>1107</v>
      </c>
      <c r="O160">
        <v>0</v>
      </c>
      <c r="P160">
        <v>5298</v>
      </c>
    </row>
    <row r="161" spans="1:16" x14ac:dyDescent="0.35">
      <c r="A161" s="9">
        <v>4.8129999999999997</v>
      </c>
      <c r="B161" s="9">
        <v>4161</v>
      </c>
      <c r="C161" s="9">
        <v>0</v>
      </c>
      <c r="D161" s="9">
        <v>7927</v>
      </c>
      <c r="F161">
        <v>4.8079999999999998</v>
      </c>
      <c r="G161">
        <v>0</v>
      </c>
      <c r="H161">
        <v>2495</v>
      </c>
      <c r="I161">
        <v>0</v>
      </c>
      <c r="M161">
        <v>4.806</v>
      </c>
      <c r="N161">
        <v>920</v>
      </c>
      <c r="O161">
        <v>0</v>
      </c>
      <c r="P161">
        <v>5262</v>
      </c>
    </row>
    <row r="162" spans="1:16" x14ac:dyDescent="0.35">
      <c r="A162" s="9">
        <v>4.8449999999999998</v>
      </c>
      <c r="B162" s="9">
        <v>3185</v>
      </c>
      <c r="C162" s="9">
        <v>0</v>
      </c>
      <c r="D162" s="9">
        <v>5000</v>
      </c>
      <c r="F162">
        <v>4.84</v>
      </c>
      <c r="G162">
        <v>0</v>
      </c>
      <c r="H162">
        <v>1432</v>
      </c>
      <c r="I162">
        <v>0</v>
      </c>
      <c r="M162">
        <v>4.8380000000000001</v>
      </c>
      <c r="N162">
        <v>432</v>
      </c>
      <c r="O162">
        <v>0</v>
      </c>
      <c r="P162">
        <v>9191</v>
      </c>
    </row>
    <row r="163" spans="1:16" x14ac:dyDescent="0.35">
      <c r="A163" s="9">
        <v>4.8780000000000001</v>
      </c>
      <c r="B163" s="9">
        <v>1763</v>
      </c>
      <c r="C163" s="9">
        <v>0</v>
      </c>
      <c r="D163" s="9">
        <v>3844</v>
      </c>
      <c r="F163">
        <v>4.8719999999999999</v>
      </c>
      <c r="G163">
        <v>0</v>
      </c>
      <c r="H163">
        <v>0</v>
      </c>
      <c r="I163">
        <v>0</v>
      </c>
      <c r="M163">
        <v>4.87</v>
      </c>
      <c r="N163">
        <v>0</v>
      </c>
      <c r="O163">
        <v>0</v>
      </c>
      <c r="P163">
        <v>11930</v>
      </c>
    </row>
    <row r="164" spans="1:16" x14ac:dyDescent="0.35">
      <c r="A164" s="9">
        <v>4.91</v>
      </c>
      <c r="B164" s="9">
        <v>94</v>
      </c>
      <c r="C164" s="9">
        <v>0</v>
      </c>
      <c r="D164" s="9">
        <v>4158</v>
      </c>
      <c r="F164">
        <v>4.9039999999999999</v>
      </c>
      <c r="G164">
        <v>0</v>
      </c>
      <c r="H164">
        <v>0</v>
      </c>
      <c r="I164">
        <v>0</v>
      </c>
      <c r="M164">
        <v>4.9029999999999996</v>
      </c>
      <c r="N164">
        <v>0</v>
      </c>
      <c r="O164">
        <v>0</v>
      </c>
      <c r="P164">
        <v>9305</v>
      </c>
    </row>
    <row r="165" spans="1:16" x14ac:dyDescent="0.35">
      <c r="A165" s="9">
        <v>4.9420000000000002</v>
      </c>
      <c r="B165" s="9">
        <v>0</v>
      </c>
      <c r="C165" s="9">
        <v>0</v>
      </c>
      <c r="D165" s="9">
        <v>5293</v>
      </c>
      <c r="F165">
        <v>4.9370000000000003</v>
      </c>
      <c r="G165">
        <v>0</v>
      </c>
      <c r="H165">
        <v>0</v>
      </c>
      <c r="I165">
        <v>0</v>
      </c>
      <c r="M165">
        <v>4.9349999999999996</v>
      </c>
      <c r="N165">
        <v>0</v>
      </c>
      <c r="O165">
        <v>0</v>
      </c>
      <c r="P165">
        <v>4713</v>
      </c>
    </row>
    <row r="166" spans="1:16" x14ac:dyDescent="0.35">
      <c r="A166" s="9">
        <v>4.9749999999999996</v>
      </c>
      <c r="B166" s="9">
        <v>0</v>
      </c>
      <c r="C166" s="9">
        <v>0</v>
      </c>
      <c r="D166" s="9">
        <v>5219</v>
      </c>
      <c r="F166">
        <v>4.9690000000000003</v>
      </c>
      <c r="G166">
        <v>0</v>
      </c>
      <c r="H166">
        <v>0</v>
      </c>
      <c r="I166">
        <v>0</v>
      </c>
      <c r="M166">
        <v>4.9669999999999996</v>
      </c>
      <c r="N166">
        <v>0</v>
      </c>
      <c r="O166">
        <v>0</v>
      </c>
      <c r="P166">
        <v>3581</v>
      </c>
    </row>
    <row r="167" spans="1:16" x14ac:dyDescent="0.35">
      <c r="A167" s="9">
        <v>5.0069999999999997</v>
      </c>
      <c r="B167" s="9">
        <v>0</v>
      </c>
      <c r="C167" s="9">
        <v>0</v>
      </c>
      <c r="D167" s="9">
        <v>2807</v>
      </c>
      <c r="F167">
        <v>5.0010000000000003</v>
      </c>
      <c r="G167">
        <v>0</v>
      </c>
      <c r="H167">
        <v>0</v>
      </c>
      <c r="I167">
        <v>0</v>
      </c>
      <c r="M167">
        <v>4.9989999999999997</v>
      </c>
      <c r="N167">
        <v>0</v>
      </c>
      <c r="O167">
        <v>0</v>
      </c>
      <c r="P167">
        <v>5599</v>
      </c>
    </row>
    <row r="168" spans="1:16" x14ac:dyDescent="0.35">
      <c r="A168" s="9">
        <v>5.0389999999999997</v>
      </c>
      <c r="B168" s="9">
        <v>0</v>
      </c>
      <c r="C168" s="9">
        <v>0</v>
      </c>
      <c r="D168" s="9">
        <v>14</v>
      </c>
      <c r="F168">
        <v>5.0330000000000004</v>
      </c>
      <c r="G168">
        <v>0</v>
      </c>
      <c r="H168">
        <v>0</v>
      </c>
      <c r="I168">
        <v>0</v>
      </c>
      <c r="M168">
        <v>5.032</v>
      </c>
      <c r="N168">
        <v>0</v>
      </c>
      <c r="O168">
        <v>0</v>
      </c>
      <c r="P168">
        <v>6905</v>
      </c>
    </row>
    <row r="169" spans="1:16" x14ac:dyDescent="0.35">
      <c r="A169" s="9">
        <v>5.0720000000000001</v>
      </c>
      <c r="B169" s="9">
        <v>0</v>
      </c>
      <c r="C169" s="9">
        <v>0</v>
      </c>
      <c r="D169" s="9">
        <v>0</v>
      </c>
      <c r="F169">
        <v>5.0659999999999998</v>
      </c>
      <c r="G169">
        <v>0</v>
      </c>
      <c r="H169">
        <v>0</v>
      </c>
      <c r="I169">
        <v>0</v>
      </c>
      <c r="M169">
        <v>5.0640000000000001</v>
      </c>
      <c r="N169">
        <v>0</v>
      </c>
      <c r="O169">
        <v>0</v>
      </c>
      <c r="P169">
        <v>7587</v>
      </c>
    </row>
    <row r="170" spans="1:16" x14ac:dyDescent="0.35">
      <c r="A170" s="9">
        <v>5.1040000000000001</v>
      </c>
      <c r="B170" s="9">
        <v>0</v>
      </c>
      <c r="C170" s="9">
        <v>0</v>
      </c>
      <c r="D170" s="9">
        <v>0</v>
      </c>
      <c r="F170">
        <v>5.0979999999999999</v>
      </c>
      <c r="G170">
        <v>0</v>
      </c>
      <c r="H170">
        <v>0</v>
      </c>
      <c r="I170">
        <v>3195</v>
      </c>
      <c r="M170">
        <v>5.0960000000000001</v>
      </c>
      <c r="N170">
        <v>0</v>
      </c>
      <c r="O170">
        <v>0</v>
      </c>
      <c r="P170">
        <v>6278</v>
      </c>
    </row>
    <row r="171" spans="1:16" x14ac:dyDescent="0.35">
      <c r="A171" s="9">
        <v>5.1360000000000001</v>
      </c>
      <c r="B171" s="9">
        <v>0</v>
      </c>
      <c r="C171" s="9">
        <v>0</v>
      </c>
      <c r="D171" s="9">
        <v>0</v>
      </c>
      <c r="F171">
        <v>5.13</v>
      </c>
      <c r="G171">
        <v>0</v>
      </c>
      <c r="H171">
        <v>0</v>
      </c>
      <c r="I171">
        <v>8652</v>
      </c>
      <c r="M171">
        <v>5.1280000000000001</v>
      </c>
      <c r="N171">
        <v>0</v>
      </c>
      <c r="O171">
        <v>0</v>
      </c>
      <c r="P171">
        <v>4614</v>
      </c>
    </row>
    <row r="172" spans="1:16" x14ac:dyDescent="0.35">
      <c r="A172" s="9">
        <v>5.1680000000000001</v>
      </c>
      <c r="B172" s="9">
        <v>0</v>
      </c>
      <c r="C172" s="9">
        <v>0</v>
      </c>
      <c r="D172" s="9">
        <v>0</v>
      </c>
      <c r="F172">
        <v>5.1619999999999999</v>
      </c>
      <c r="G172">
        <v>0</v>
      </c>
      <c r="H172">
        <v>744</v>
      </c>
      <c r="I172">
        <v>5888</v>
      </c>
      <c r="M172">
        <v>5.1609999999999996</v>
      </c>
      <c r="N172">
        <v>0</v>
      </c>
      <c r="O172">
        <v>0</v>
      </c>
      <c r="P172">
        <v>3170</v>
      </c>
    </row>
    <row r="173" spans="1:16" x14ac:dyDescent="0.35">
      <c r="A173" s="9">
        <v>5.2009999999999996</v>
      </c>
      <c r="B173" s="9">
        <v>0</v>
      </c>
      <c r="C173" s="9">
        <v>0</v>
      </c>
      <c r="D173" s="9">
        <v>0</v>
      </c>
      <c r="M173">
        <v>5.1929999999999996</v>
      </c>
      <c r="N173">
        <v>0</v>
      </c>
      <c r="O173">
        <v>0</v>
      </c>
      <c r="P173">
        <v>2623</v>
      </c>
    </row>
    <row r="174" spans="1:16" x14ac:dyDescent="0.35">
      <c r="A174" s="9">
        <v>5.2329999999999997</v>
      </c>
      <c r="B174" s="9">
        <v>0</v>
      </c>
      <c r="C174" s="9">
        <v>0</v>
      </c>
      <c r="D174" s="9">
        <v>0</v>
      </c>
      <c r="M174">
        <v>5.2249999999999996</v>
      </c>
      <c r="N174">
        <v>0</v>
      </c>
      <c r="O174">
        <v>0</v>
      </c>
      <c r="P174">
        <v>3102</v>
      </c>
    </row>
    <row r="175" spans="1:16" x14ac:dyDescent="0.35">
      <c r="A175" s="9">
        <v>5.2649999999999997</v>
      </c>
      <c r="B175" s="9">
        <v>0</v>
      </c>
      <c r="C175" s="9">
        <v>0</v>
      </c>
      <c r="D175" s="9">
        <v>0</v>
      </c>
      <c r="M175">
        <v>5.2569999999999997</v>
      </c>
      <c r="N175">
        <v>0</v>
      </c>
      <c r="O175">
        <v>0</v>
      </c>
      <c r="P175">
        <v>3751</v>
      </c>
    </row>
    <row r="176" spans="1:16" x14ac:dyDescent="0.35">
      <c r="A176" s="9">
        <v>5.298</v>
      </c>
      <c r="B176" s="9">
        <v>0</v>
      </c>
      <c r="C176" s="9">
        <v>0</v>
      </c>
      <c r="D176" s="9">
        <v>0</v>
      </c>
      <c r="M176">
        <v>5.29</v>
      </c>
      <c r="N176">
        <v>0</v>
      </c>
      <c r="O176">
        <v>0</v>
      </c>
      <c r="P176">
        <v>6183</v>
      </c>
    </row>
    <row r="177" spans="1:16" x14ac:dyDescent="0.35">
      <c r="A177" s="9">
        <v>5.33</v>
      </c>
      <c r="B177" s="9">
        <v>0</v>
      </c>
      <c r="C177" s="9">
        <v>0</v>
      </c>
      <c r="D177" s="9">
        <v>0</v>
      </c>
      <c r="M177">
        <v>5.3220000000000001</v>
      </c>
      <c r="N177">
        <v>0</v>
      </c>
      <c r="O177">
        <v>0</v>
      </c>
      <c r="P177">
        <v>4816</v>
      </c>
    </row>
    <row r="178" spans="1:16" x14ac:dyDescent="0.35">
      <c r="A178" s="9">
        <v>5.3620000000000001</v>
      </c>
      <c r="B178" s="9">
        <v>0</v>
      </c>
      <c r="C178" s="9">
        <v>0</v>
      </c>
      <c r="D178" s="9">
        <v>0</v>
      </c>
      <c r="M178">
        <v>5.3540000000000001</v>
      </c>
      <c r="N178">
        <v>0</v>
      </c>
      <c r="O178">
        <v>0</v>
      </c>
      <c r="P178">
        <v>1272</v>
      </c>
    </row>
    <row r="179" spans="1:16" x14ac:dyDescent="0.35">
      <c r="A179" s="9">
        <v>5.3949999999999996</v>
      </c>
      <c r="B179" s="9">
        <v>0</v>
      </c>
      <c r="C179" s="9">
        <v>0</v>
      </c>
      <c r="D179" s="9">
        <v>0</v>
      </c>
      <c r="M179">
        <v>5.3869999999999996</v>
      </c>
      <c r="N179">
        <v>398</v>
      </c>
      <c r="O179">
        <v>0</v>
      </c>
      <c r="P179">
        <v>0</v>
      </c>
    </row>
    <row r="180" spans="1:16" x14ac:dyDescent="0.35">
      <c r="A180" s="9">
        <v>5.4269999999999996</v>
      </c>
      <c r="B180" s="9">
        <v>0</v>
      </c>
      <c r="C180" s="9">
        <v>0</v>
      </c>
      <c r="D180" s="9">
        <v>0</v>
      </c>
      <c r="M180">
        <v>5.4189999999999996</v>
      </c>
      <c r="N180">
        <v>988</v>
      </c>
      <c r="O180">
        <v>0</v>
      </c>
      <c r="P180">
        <v>0</v>
      </c>
    </row>
    <row r="181" spans="1:16" x14ac:dyDescent="0.35">
      <c r="A181" s="9">
        <v>5.4589999999999996</v>
      </c>
      <c r="B181" s="9">
        <v>0</v>
      </c>
      <c r="C181" s="9">
        <v>1104</v>
      </c>
      <c r="D181" s="9">
        <v>0</v>
      </c>
      <c r="M181">
        <v>5.4509999999999996</v>
      </c>
      <c r="N181">
        <v>605</v>
      </c>
      <c r="O181">
        <v>0</v>
      </c>
      <c r="P181">
        <v>0</v>
      </c>
    </row>
    <row r="182" spans="1:16" x14ac:dyDescent="0.35">
      <c r="A182" s="9">
        <v>5.4909999999999997</v>
      </c>
      <c r="B182" s="9">
        <v>0</v>
      </c>
      <c r="C182" s="9">
        <v>1319</v>
      </c>
      <c r="D182" s="9">
        <v>0</v>
      </c>
      <c r="M182">
        <v>5.4829999999999997</v>
      </c>
      <c r="N182">
        <v>0</v>
      </c>
      <c r="O182">
        <v>0</v>
      </c>
      <c r="P182">
        <v>0</v>
      </c>
    </row>
    <row r="183" spans="1:16" x14ac:dyDescent="0.35">
      <c r="A183" s="9">
        <v>5.524</v>
      </c>
      <c r="B183" s="9">
        <v>0</v>
      </c>
      <c r="C183" s="9">
        <v>847</v>
      </c>
      <c r="D183" s="9">
        <v>0</v>
      </c>
      <c r="M183">
        <v>5.516</v>
      </c>
      <c r="N183">
        <v>0</v>
      </c>
      <c r="O183">
        <v>0</v>
      </c>
      <c r="P183">
        <v>0</v>
      </c>
    </row>
    <row r="184" spans="1:16" x14ac:dyDescent="0.35">
      <c r="A184" s="9">
        <v>5.556</v>
      </c>
      <c r="B184" s="9">
        <v>0</v>
      </c>
      <c r="C184" s="9">
        <v>184</v>
      </c>
      <c r="D184" s="9">
        <v>0</v>
      </c>
      <c r="M184">
        <v>5.548</v>
      </c>
      <c r="N184">
        <v>0</v>
      </c>
      <c r="O184">
        <v>0</v>
      </c>
      <c r="P184">
        <v>2928</v>
      </c>
    </row>
    <row r="185" spans="1:16" x14ac:dyDescent="0.35">
      <c r="A185" s="9">
        <v>5.5880000000000001</v>
      </c>
      <c r="B185" s="9">
        <v>0</v>
      </c>
      <c r="C185" s="9">
        <v>0</v>
      </c>
      <c r="D185" s="9">
        <v>0</v>
      </c>
      <c r="M185">
        <v>5.58</v>
      </c>
      <c r="N185">
        <v>0</v>
      </c>
      <c r="O185">
        <v>0</v>
      </c>
      <c r="P185">
        <v>4695</v>
      </c>
    </row>
    <row r="186" spans="1:16" x14ac:dyDescent="0.35">
      <c r="A186" s="9">
        <v>5.6210000000000004</v>
      </c>
      <c r="B186" s="9">
        <v>0</v>
      </c>
      <c r="C186" s="9">
        <v>0</v>
      </c>
      <c r="D186" s="9">
        <v>0</v>
      </c>
      <c r="M186">
        <v>5.6120000000000001</v>
      </c>
      <c r="N186">
        <v>0</v>
      </c>
      <c r="O186">
        <v>0</v>
      </c>
      <c r="P186">
        <v>2952</v>
      </c>
    </row>
    <row r="187" spans="1:16" x14ac:dyDescent="0.35">
      <c r="A187" s="9">
        <v>5.6529999999999996</v>
      </c>
      <c r="B187" s="9">
        <v>0</v>
      </c>
      <c r="C187" s="9">
        <v>6</v>
      </c>
      <c r="D187" s="9">
        <v>0</v>
      </c>
      <c r="M187">
        <v>5.6449999999999996</v>
      </c>
      <c r="N187">
        <v>0</v>
      </c>
      <c r="O187">
        <v>0</v>
      </c>
      <c r="P187">
        <v>0</v>
      </c>
    </row>
    <row r="188" spans="1:16" x14ac:dyDescent="0.35">
      <c r="A188" s="9">
        <v>5.6849999999999996</v>
      </c>
      <c r="B188" s="9">
        <v>0</v>
      </c>
      <c r="C188" s="9">
        <v>250</v>
      </c>
      <c r="D188" s="9">
        <v>0</v>
      </c>
      <c r="M188">
        <v>5.6769999999999996</v>
      </c>
      <c r="N188">
        <v>0</v>
      </c>
      <c r="O188">
        <v>0</v>
      </c>
      <c r="P188">
        <v>0</v>
      </c>
    </row>
    <row r="189" spans="1:16" x14ac:dyDescent="0.35">
      <c r="A189" s="9">
        <v>5.718</v>
      </c>
      <c r="B189" s="9">
        <v>0</v>
      </c>
      <c r="C189" s="9">
        <v>149</v>
      </c>
      <c r="D189" s="9">
        <v>0</v>
      </c>
      <c r="M189">
        <v>5.7089999999999996</v>
      </c>
      <c r="N189">
        <v>0</v>
      </c>
      <c r="O189">
        <v>0</v>
      </c>
      <c r="P189">
        <v>0</v>
      </c>
    </row>
    <row r="190" spans="1:16" x14ac:dyDescent="0.35">
      <c r="A190" s="9">
        <v>5.75</v>
      </c>
      <c r="B190" s="9">
        <v>0</v>
      </c>
      <c r="C190" s="9">
        <v>0</v>
      </c>
      <c r="D190" s="9">
        <v>0</v>
      </c>
      <c r="M190">
        <v>5.7409999999999997</v>
      </c>
      <c r="N190">
        <v>0</v>
      </c>
      <c r="O190">
        <v>0</v>
      </c>
      <c r="P190">
        <v>0</v>
      </c>
    </row>
    <row r="191" spans="1:16" x14ac:dyDescent="0.35">
      <c r="A191" s="9">
        <v>5.782</v>
      </c>
      <c r="B191" s="9">
        <v>0</v>
      </c>
      <c r="C191" s="9">
        <v>0</v>
      </c>
      <c r="D191" s="9">
        <v>2104</v>
      </c>
      <c r="M191">
        <v>5.774</v>
      </c>
      <c r="N191">
        <v>0</v>
      </c>
      <c r="O191">
        <v>0</v>
      </c>
      <c r="P191">
        <v>1983</v>
      </c>
    </row>
    <row r="192" spans="1:16" x14ac:dyDescent="0.35">
      <c r="A192" s="9">
        <v>5.8140000000000001</v>
      </c>
      <c r="B192" s="9">
        <v>0</v>
      </c>
      <c r="C192" s="9">
        <v>0</v>
      </c>
      <c r="D192" s="9">
        <v>4493</v>
      </c>
      <c r="M192">
        <v>5.806</v>
      </c>
      <c r="N192">
        <v>0</v>
      </c>
      <c r="O192">
        <v>0</v>
      </c>
      <c r="P192">
        <v>3158</v>
      </c>
    </row>
    <row r="193" spans="1:16" x14ac:dyDescent="0.35">
      <c r="A193" s="9">
        <v>5.8470000000000004</v>
      </c>
      <c r="B193" s="9">
        <v>0</v>
      </c>
      <c r="C193" s="9">
        <v>0</v>
      </c>
      <c r="D193" s="9">
        <v>3912</v>
      </c>
      <c r="M193">
        <v>5.8380000000000001</v>
      </c>
      <c r="N193">
        <v>0</v>
      </c>
      <c r="O193">
        <v>0</v>
      </c>
      <c r="P193">
        <v>2655</v>
      </c>
    </row>
    <row r="194" spans="1:16" x14ac:dyDescent="0.35">
      <c r="A194" s="9">
        <v>5.8789999999999996</v>
      </c>
      <c r="B194" s="9">
        <v>0</v>
      </c>
      <c r="C194" s="9">
        <v>0</v>
      </c>
      <c r="D194" s="9">
        <v>1624</v>
      </c>
      <c r="M194">
        <v>5.87</v>
      </c>
      <c r="N194">
        <v>0</v>
      </c>
      <c r="O194">
        <v>0</v>
      </c>
      <c r="P194">
        <v>549</v>
      </c>
    </row>
    <row r="195" spans="1:16" x14ac:dyDescent="0.35">
      <c r="A195" s="9">
        <v>5.9109999999999996</v>
      </c>
      <c r="B195" s="9">
        <v>0</v>
      </c>
      <c r="C195" s="9">
        <v>0</v>
      </c>
      <c r="D195" s="9">
        <v>1120</v>
      </c>
      <c r="M195">
        <v>5.9029999999999996</v>
      </c>
      <c r="N195">
        <v>0</v>
      </c>
      <c r="O195">
        <v>0</v>
      </c>
      <c r="P195">
        <v>0</v>
      </c>
    </row>
    <row r="196" spans="1:16" x14ac:dyDescent="0.35">
      <c r="A196" s="9">
        <v>5.944</v>
      </c>
      <c r="B196" s="9">
        <v>1280</v>
      </c>
      <c r="C196" s="9">
        <v>0</v>
      </c>
      <c r="D196" s="9">
        <v>2161</v>
      </c>
      <c r="M196">
        <v>5.9349999999999996</v>
      </c>
      <c r="N196">
        <v>0</v>
      </c>
      <c r="O196">
        <v>0</v>
      </c>
      <c r="P196">
        <v>0</v>
      </c>
    </row>
    <row r="197" spans="1:16" x14ac:dyDescent="0.35">
      <c r="A197" s="9">
        <v>5.976</v>
      </c>
      <c r="B197" s="9">
        <v>1462</v>
      </c>
      <c r="C197" s="9">
        <v>0</v>
      </c>
      <c r="D197" s="9">
        <v>853</v>
      </c>
      <c r="M197">
        <v>5.9669999999999996</v>
      </c>
      <c r="N197">
        <v>0</v>
      </c>
      <c r="O197">
        <v>0</v>
      </c>
      <c r="P197">
        <v>0</v>
      </c>
    </row>
    <row r="198" spans="1:16" x14ac:dyDescent="0.35">
      <c r="A198" s="9">
        <v>6.008</v>
      </c>
      <c r="B198" s="9">
        <v>445</v>
      </c>
      <c r="C198" s="9">
        <v>0</v>
      </c>
      <c r="D198" s="9">
        <v>0</v>
      </c>
      <c r="M198">
        <v>5.9989999999999997</v>
      </c>
      <c r="N198">
        <v>0</v>
      </c>
      <c r="O198">
        <v>0</v>
      </c>
      <c r="P198">
        <v>0</v>
      </c>
    </row>
    <row r="199" spans="1:16" x14ac:dyDescent="0.35">
      <c r="A199" s="9">
        <v>6.0410000000000004</v>
      </c>
      <c r="B199" s="9">
        <v>0</v>
      </c>
      <c r="C199" s="9">
        <v>0</v>
      </c>
      <c r="D199" s="9">
        <v>0</v>
      </c>
      <c r="M199">
        <v>6.032</v>
      </c>
      <c r="N199">
        <v>0</v>
      </c>
      <c r="O199">
        <v>0</v>
      </c>
      <c r="P199">
        <v>0</v>
      </c>
    </row>
    <row r="200" spans="1:16" x14ac:dyDescent="0.35">
      <c r="A200" s="9">
        <v>6.0730000000000004</v>
      </c>
      <c r="B200" s="9">
        <v>0</v>
      </c>
      <c r="C200" s="9">
        <v>0</v>
      </c>
      <c r="D200" s="9">
        <v>0</v>
      </c>
      <c r="M200">
        <v>6.0640000000000001</v>
      </c>
      <c r="N200">
        <v>0</v>
      </c>
      <c r="O200">
        <v>0</v>
      </c>
      <c r="P200">
        <v>0</v>
      </c>
    </row>
    <row r="201" spans="1:16" x14ac:dyDescent="0.35">
      <c r="A201" s="9">
        <v>6.1050000000000004</v>
      </c>
      <c r="B201" s="9">
        <v>0</v>
      </c>
      <c r="C201" s="9">
        <v>0</v>
      </c>
      <c r="D201" s="9">
        <v>0</v>
      </c>
      <c r="M201">
        <v>6.0960000000000001</v>
      </c>
      <c r="N201">
        <v>0</v>
      </c>
      <c r="O201">
        <v>0</v>
      </c>
      <c r="P201">
        <v>0</v>
      </c>
    </row>
    <row r="202" spans="1:16" x14ac:dyDescent="0.35">
      <c r="A202" s="9">
        <v>6.1369999999999996</v>
      </c>
      <c r="B202" s="9">
        <v>0</v>
      </c>
      <c r="C202" s="9">
        <v>0</v>
      </c>
      <c r="D202" s="9">
        <v>510</v>
      </c>
      <c r="M202">
        <v>6.1280000000000001</v>
      </c>
      <c r="N202">
        <v>0</v>
      </c>
      <c r="O202">
        <v>0</v>
      </c>
      <c r="P202">
        <v>0</v>
      </c>
    </row>
    <row r="203" spans="1:16" x14ac:dyDescent="0.35">
      <c r="A203" s="9">
        <v>6.17</v>
      </c>
      <c r="B203" s="9">
        <v>0</v>
      </c>
      <c r="C203" s="9">
        <v>0</v>
      </c>
      <c r="D203" s="9">
        <v>237</v>
      </c>
      <c r="M203">
        <v>6.1609999999999996</v>
      </c>
      <c r="N203">
        <v>0</v>
      </c>
      <c r="O203">
        <v>0</v>
      </c>
      <c r="P203">
        <v>0</v>
      </c>
    </row>
    <row r="204" spans="1:16" x14ac:dyDescent="0.35">
      <c r="A204" s="9">
        <v>6.202</v>
      </c>
      <c r="B204" s="9">
        <v>0</v>
      </c>
      <c r="C204" s="9">
        <v>0</v>
      </c>
      <c r="D204" s="9">
        <v>356</v>
      </c>
      <c r="M204">
        <v>6.1929999999999996</v>
      </c>
      <c r="N204">
        <v>0</v>
      </c>
      <c r="O204">
        <v>0</v>
      </c>
      <c r="P204">
        <v>0</v>
      </c>
    </row>
    <row r="205" spans="1:16" x14ac:dyDescent="0.35">
      <c r="A205" s="9">
        <v>6.234</v>
      </c>
      <c r="B205" s="9">
        <v>0</v>
      </c>
      <c r="C205" s="9">
        <v>0</v>
      </c>
      <c r="D205" s="9">
        <v>685</v>
      </c>
      <c r="M205">
        <v>6.2249999999999996</v>
      </c>
      <c r="N205">
        <v>0</v>
      </c>
      <c r="O205">
        <v>0</v>
      </c>
      <c r="P205">
        <v>0</v>
      </c>
    </row>
    <row r="206" spans="1:16" x14ac:dyDescent="0.35">
      <c r="A206" s="9">
        <v>6.2670000000000003</v>
      </c>
      <c r="B206" s="9">
        <v>0</v>
      </c>
      <c r="C206" s="9">
        <v>0</v>
      </c>
      <c r="D206" s="9">
        <v>0</v>
      </c>
      <c r="M206">
        <v>6.2569999999999997</v>
      </c>
      <c r="N206">
        <v>0</v>
      </c>
      <c r="O206">
        <v>0</v>
      </c>
      <c r="P206">
        <v>0</v>
      </c>
    </row>
    <row r="207" spans="1:16" x14ac:dyDescent="0.35">
      <c r="A207" s="9">
        <v>6.2990000000000004</v>
      </c>
      <c r="B207" s="9">
        <v>0</v>
      </c>
      <c r="C207" s="9">
        <v>0</v>
      </c>
      <c r="D207" s="9">
        <v>0</v>
      </c>
      <c r="M207">
        <v>6.29</v>
      </c>
      <c r="N207">
        <v>0</v>
      </c>
      <c r="O207">
        <v>0</v>
      </c>
      <c r="P207">
        <v>0</v>
      </c>
    </row>
    <row r="208" spans="1:16" x14ac:dyDescent="0.35">
      <c r="A208" s="9">
        <v>6.3310000000000004</v>
      </c>
      <c r="B208" s="9">
        <v>0</v>
      </c>
      <c r="C208" s="9">
        <v>0</v>
      </c>
      <c r="D208" s="9">
        <v>0</v>
      </c>
      <c r="M208">
        <v>6.3220000000000001</v>
      </c>
      <c r="N208">
        <v>0</v>
      </c>
      <c r="O208">
        <v>0</v>
      </c>
      <c r="P208">
        <v>0</v>
      </c>
    </row>
    <row r="209" spans="1:16" x14ac:dyDescent="0.35">
      <c r="A209" s="9">
        <v>6.3639999999999999</v>
      </c>
      <c r="B209" s="9">
        <v>0</v>
      </c>
      <c r="C209" s="9">
        <v>0</v>
      </c>
      <c r="D209" s="9">
        <v>0</v>
      </c>
      <c r="M209">
        <v>6.3540000000000001</v>
      </c>
      <c r="N209">
        <v>0</v>
      </c>
      <c r="O209">
        <v>0</v>
      </c>
      <c r="P209">
        <v>0</v>
      </c>
    </row>
    <row r="210" spans="1:16" x14ac:dyDescent="0.35">
      <c r="A210" s="9">
        <v>6.3959999999999999</v>
      </c>
      <c r="B210" s="9">
        <v>0</v>
      </c>
      <c r="C210" s="9">
        <v>0</v>
      </c>
      <c r="D210" s="9">
        <v>0</v>
      </c>
      <c r="M210">
        <v>6.3860000000000001</v>
      </c>
      <c r="N210">
        <v>0</v>
      </c>
      <c r="O210">
        <v>0</v>
      </c>
      <c r="P210">
        <v>250</v>
      </c>
    </row>
    <row r="211" spans="1:16" x14ac:dyDescent="0.35">
      <c r="A211" s="9">
        <v>6.4279999999999999</v>
      </c>
      <c r="B211" s="9">
        <v>0</v>
      </c>
      <c r="C211" s="9">
        <v>0</v>
      </c>
      <c r="D211" s="9">
        <v>0</v>
      </c>
      <c r="M211">
        <v>6.4189999999999996</v>
      </c>
      <c r="N211">
        <v>0</v>
      </c>
      <c r="O211">
        <v>0</v>
      </c>
      <c r="P211">
        <v>792</v>
      </c>
    </row>
    <row r="212" spans="1:16" x14ac:dyDescent="0.35">
      <c r="A212" s="9">
        <v>6.4610000000000003</v>
      </c>
      <c r="B212" s="9">
        <v>0</v>
      </c>
      <c r="C212" s="9">
        <v>0</v>
      </c>
      <c r="D212" s="9">
        <v>0</v>
      </c>
      <c r="M212">
        <v>6.4509999999999996</v>
      </c>
      <c r="N212">
        <v>0</v>
      </c>
      <c r="O212">
        <v>0</v>
      </c>
      <c r="P212">
        <v>0</v>
      </c>
    </row>
    <row r="213" spans="1:16" x14ac:dyDescent="0.35">
      <c r="A213" s="9">
        <v>6.4930000000000003</v>
      </c>
      <c r="B213" s="9">
        <v>0</v>
      </c>
      <c r="C213" s="9">
        <v>147</v>
      </c>
      <c r="D213" s="9">
        <v>0</v>
      </c>
      <c r="M213">
        <v>6.4829999999999997</v>
      </c>
      <c r="N213">
        <v>0</v>
      </c>
      <c r="O213">
        <v>0</v>
      </c>
      <c r="P213">
        <v>0</v>
      </c>
    </row>
    <row r="214" spans="1:16" x14ac:dyDescent="0.35">
      <c r="A214" s="9">
        <v>6.5250000000000004</v>
      </c>
      <c r="B214" s="9">
        <v>406</v>
      </c>
      <c r="C214" s="9">
        <v>41</v>
      </c>
      <c r="D214" s="9">
        <v>0</v>
      </c>
      <c r="M214">
        <v>6.5149999999999997</v>
      </c>
      <c r="N214">
        <v>0</v>
      </c>
      <c r="O214">
        <v>0</v>
      </c>
      <c r="P214">
        <v>0</v>
      </c>
    </row>
    <row r="215" spans="1:16" x14ac:dyDescent="0.35">
      <c r="A215" s="7">
        <v>6.5570000000000004</v>
      </c>
      <c r="B215" s="7">
        <v>636</v>
      </c>
      <c r="C215" s="7">
        <v>0</v>
      </c>
      <c r="D215" s="7">
        <v>0</v>
      </c>
      <c r="M215">
        <v>6.548</v>
      </c>
      <c r="N215">
        <v>0</v>
      </c>
      <c r="O215">
        <v>0</v>
      </c>
      <c r="P215">
        <v>0</v>
      </c>
    </row>
    <row r="216" spans="1:16" x14ac:dyDescent="0.35">
      <c r="A216" s="7">
        <v>6.59</v>
      </c>
      <c r="B216" s="7">
        <v>293</v>
      </c>
      <c r="C216" s="7">
        <v>0</v>
      </c>
      <c r="D216" s="7">
        <v>0</v>
      </c>
      <c r="M216">
        <v>6.58</v>
      </c>
      <c r="N216">
        <v>0</v>
      </c>
      <c r="O216">
        <v>0</v>
      </c>
      <c r="P216">
        <v>0</v>
      </c>
    </row>
    <row r="217" spans="1:16" x14ac:dyDescent="0.35">
      <c r="A217" s="7">
        <v>6.6219999999999999</v>
      </c>
      <c r="B217" s="7">
        <v>0</v>
      </c>
      <c r="C217" s="7">
        <v>0</v>
      </c>
      <c r="D217" s="7">
        <v>0</v>
      </c>
      <c r="M217">
        <v>6.6120000000000001</v>
      </c>
      <c r="N217">
        <v>0</v>
      </c>
      <c r="O217">
        <v>0</v>
      </c>
      <c r="P217">
        <v>0</v>
      </c>
    </row>
    <row r="218" spans="1:16" x14ac:dyDescent="0.35">
      <c r="A218" s="7">
        <v>6.6539999999999999</v>
      </c>
      <c r="B218" s="7">
        <v>0</v>
      </c>
      <c r="C218" s="7">
        <v>0</v>
      </c>
      <c r="D218" s="7">
        <v>0</v>
      </c>
      <c r="M218">
        <v>6.6440000000000001</v>
      </c>
      <c r="N218">
        <v>0</v>
      </c>
      <c r="O218">
        <v>0</v>
      </c>
      <c r="P218">
        <v>0</v>
      </c>
    </row>
    <row r="219" spans="1:16" x14ac:dyDescent="0.35">
      <c r="A219" s="7">
        <v>6.6870000000000003</v>
      </c>
      <c r="B219" s="7">
        <v>0</v>
      </c>
      <c r="C219" s="7">
        <v>0</v>
      </c>
      <c r="D219" s="7">
        <v>0</v>
      </c>
      <c r="M219">
        <v>6.6769999999999996</v>
      </c>
      <c r="N219">
        <v>0</v>
      </c>
      <c r="O219">
        <v>0</v>
      </c>
      <c r="P219">
        <v>0</v>
      </c>
    </row>
    <row r="220" spans="1:16" x14ac:dyDescent="0.35">
      <c r="A220" s="7">
        <v>6.7190000000000003</v>
      </c>
      <c r="B220" s="7">
        <v>0</v>
      </c>
      <c r="C220" s="7">
        <v>328</v>
      </c>
      <c r="D220" s="7">
        <v>0</v>
      </c>
      <c r="M220">
        <v>6.7089999999999996</v>
      </c>
      <c r="N220">
        <v>0</v>
      </c>
      <c r="O220">
        <v>0</v>
      </c>
      <c r="P220">
        <v>0</v>
      </c>
    </row>
    <row r="221" spans="1:16" x14ac:dyDescent="0.35">
      <c r="A221" s="7">
        <v>6.7510000000000003</v>
      </c>
      <c r="B221" s="7">
        <v>0</v>
      </c>
      <c r="C221" s="7">
        <v>0</v>
      </c>
      <c r="D221" s="7">
        <v>0</v>
      </c>
      <c r="M221">
        <v>6.7409999999999997</v>
      </c>
      <c r="N221">
        <v>0</v>
      </c>
      <c r="O221">
        <v>0</v>
      </c>
      <c r="P221">
        <v>0</v>
      </c>
    </row>
    <row r="222" spans="1:16" x14ac:dyDescent="0.35">
      <c r="A222" s="7">
        <v>6.7839999999999998</v>
      </c>
      <c r="B222" s="7">
        <v>0</v>
      </c>
      <c r="C222" s="7">
        <v>0</v>
      </c>
      <c r="D222" s="7">
        <v>0</v>
      </c>
      <c r="M222">
        <v>6.7729999999999997</v>
      </c>
      <c r="N222">
        <v>0</v>
      </c>
      <c r="O222">
        <v>0</v>
      </c>
      <c r="P222">
        <v>0</v>
      </c>
    </row>
    <row r="223" spans="1:16" x14ac:dyDescent="0.35">
      <c r="A223" s="7">
        <v>6.8159999999999998</v>
      </c>
      <c r="B223" s="7">
        <v>0</v>
      </c>
      <c r="C223" s="7">
        <v>0</v>
      </c>
      <c r="D223" s="7">
        <v>0</v>
      </c>
      <c r="M223">
        <v>6.806</v>
      </c>
      <c r="N223">
        <v>264</v>
      </c>
      <c r="O223">
        <v>0</v>
      </c>
      <c r="P223">
        <v>0</v>
      </c>
    </row>
    <row r="224" spans="1:16" x14ac:dyDescent="0.35">
      <c r="A224" s="7">
        <v>6.8479999999999999</v>
      </c>
      <c r="B224" s="7">
        <v>446</v>
      </c>
      <c r="C224" s="7">
        <v>0</v>
      </c>
      <c r="D224" s="7">
        <v>0</v>
      </c>
      <c r="M224">
        <v>6.8380000000000001</v>
      </c>
      <c r="N224">
        <v>1124</v>
      </c>
      <c r="O224">
        <v>0</v>
      </c>
      <c r="P224">
        <v>0</v>
      </c>
    </row>
    <row r="225" spans="1:16" x14ac:dyDescent="0.35">
      <c r="A225" s="7">
        <v>6.88</v>
      </c>
      <c r="B225" s="7">
        <v>2524</v>
      </c>
      <c r="C225" s="7">
        <v>0</v>
      </c>
      <c r="D225" s="7">
        <v>0</v>
      </c>
      <c r="M225">
        <v>6.87</v>
      </c>
      <c r="N225">
        <v>1627</v>
      </c>
      <c r="O225">
        <v>0</v>
      </c>
      <c r="P225">
        <v>0</v>
      </c>
    </row>
    <row r="226" spans="1:16" x14ac:dyDescent="0.35">
      <c r="A226" s="7">
        <v>6.9130000000000003</v>
      </c>
      <c r="B226" s="7">
        <v>3372</v>
      </c>
      <c r="C226" s="7">
        <v>0</v>
      </c>
      <c r="D226" s="7">
        <v>579</v>
      </c>
      <c r="M226">
        <v>6.9020000000000001</v>
      </c>
      <c r="N226">
        <v>2168</v>
      </c>
      <c r="O226">
        <v>0</v>
      </c>
      <c r="P226">
        <v>0</v>
      </c>
    </row>
    <row r="227" spans="1:16" x14ac:dyDescent="0.35">
      <c r="A227" s="7">
        <v>6.9450000000000003</v>
      </c>
      <c r="B227" s="7">
        <v>2740</v>
      </c>
      <c r="C227" s="7">
        <v>0</v>
      </c>
      <c r="D227" s="7">
        <v>718</v>
      </c>
      <c r="M227">
        <v>6.9349999999999996</v>
      </c>
      <c r="N227">
        <v>3254</v>
      </c>
      <c r="O227">
        <v>0</v>
      </c>
      <c r="P227">
        <v>0</v>
      </c>
    </row>
    <row r="228" spans="1:16" x14ac:dyDescent="0.35">
      <c r="A228" s="7">
        <v>6.9770000000000003</v>
      </c>
      <c r="B228" s="7">
        <v>1362</v>
      </c>
      <c r="C228" s="7">
        <v>0</v>
      </c>
      <c r="D228" s="7">
        <v>0</v>
      </c>
      <c r="M228">
        <v>6.9669999999999996</v>
      </c>
      <c r="N228">
        <v>4110</v>
      </c>
      <c r="O228">
        <v>0</v>
      </c>
      <c r="P228">
        <v>0</v>
      </c>
    </row>
    <row r="229" spans="1:16" x14ac:dyDescent="0.35">
      <c r="A229" s="7">
        <v>7.01</v>
      </c>
      <c r="B229" s="7">
        <v>210</v>
      </c>
      <c r="C229" s="7">
        <v>0</v>
      </c>
      <c r="D229" s="7">
        <v>0</v>
      </c>
      <c r="M229">
        <v>6.9989999999999997</v>
      </c>
      <c r="N229">
        <v>6084</v>
      </c>
      <c r="O229">
        <v>0</v>
      </c>
      <c r="P229">
        <v>0</v>
      </c>
    </row>
    <row r="230" spans="1:16" x14ac:dyDescent="0.35">
      <c r="A230" s="7">
        <v>7.0419999999999998</v>
      </c>
      <c r="B230" s="7">
        <v>0</v>
      </c>
      <c r="C230" s="7">
        <v>0</v>
      </c>
      <c r="D230" s="7">
        <v>0</v>
      </c>
      <c r="M230">
        <v>7.0309999999999997</v>
      </c>
      <c r="N230">
        <v>8266</v>
      </c>
      <c r="O230">
        <v>0</v>
      </c>
      <c r="P230">
        <v>0</v>
      </c>
    </row>
    <row r="231" spans="1:16" x14ac:dyDescent="0.35">
      <c r="A231" s="7">
        <v>7.0739999999999998</v>
      </c>
      <c r="B231" s="7">
        <v>0</v>
      </c>
      <c r="C231" s="7">
        <v>0</v>
      </c>
      <c r="D231" s="7">
        <v>1297</v>
      </c>
      <c r="M231">
        <v>7.0640000000000001</v>
      </c>
      <c r="N231">
        <v>10301</v>
      </c>
      <c r="O231">
        <v>0</v>
      </c>
      <c r="P231">
        <v>0</v>
      </c>
    </row>
    <row r="232" spans="1:16" x14ac:dyDescent="0.35">
      <c r="A232" s="7">
        <v>7.1070000000000002</v>
      </c>
      <c r="B232" s="7">
        <v>0</v>
      </c>
      <c r="C232" s="7">
        <v>0</v>
      </c>
      <c r="D232" s="7">
        <v>2692</v>
      </c>
      <c r="M232">
        <v>7.0960000000000001</v>
      </c>
      <c r="N232">
        <v>11733</v>
      </c>
      <c r="O232">
        <v>0</v>
      </c>
      <c r="P232">
        <v>0</v>
      </c>
    </row>
    <row r="233" spans="1:16" x14ac:dyDescent="0.35">
      <c r="A233" s="7">
        <v>7.1390000000000002</v>
      </c>
      <c r="B233" s="7">
        <v>0</v>
      </c>
      <c r="C233" s="7">
        <v>170</v>
      </c>
      <c r="D233" s="7">
        <v>1266</v>
      </c>
      <c r="M233">
        <v>7.1280000000000001</v>
      </c>
      <c r="N233">
        <v>12402</v>
      </c>
      <c r="O233">
        <v>0</v>
      </c>
      <c r="P233">
        <v>0</v>
      </c>
    </row>
    <row r="234" spans="1:16" x14ac:dyDescent="0.35">
      <c r="A234" s="7">
        <v>7.1710000000000003</v>
      </c>
      <c r="B234" s="7">
        <v>105</v>
      </c>
      <c r="C234" s="7">
        <v>448</v>
      </c>
      <c r="D234" s="7">
        <v>0</v>
      </c>
      <c r="M234">
        <v>7.1609999999999996</v>
      </c>
      <c r="N234">
        <v>12752</v>
      </c>
      <c r="O234">
        <v>0</v>
      </c>
      <c r="P234">
        <v>0</v>
      </c>
    </row>
    <row r="235" spans="1:16" x14ac:dyDescent="0.35">
      <c r="A235" s="7">
        <v>7.2030000000000003</v>
      </c>
      <c r="B235" s="7">
        <v>1717</v>
      </c>
      <c r="C235" s="7">
        <v>626</v>
      </c>
      <c r="D235" s="7">
        <v>0</v>
      </c>
      <c r="M235">
        <v>7.1929999999999996</v>
      </c>
      <c r="N235">
        <v>13452</v>
      </c>
      <c r="O235">
        <v>1306</v>
      </c>
      <c r="P235">
        <v>0</v>
      </c>
    </row>
    <row r="236" spans="1:16" x14ac:dyDescent="0.35">
      <c r="A236" s="7">
        <v>7.2359999999999998</v>
      </c>
      <c r="B236" s="7">
        <v>4656</v>
      </c>
      <c r="C236" s="7">
        <v>840</v>
      </c>
      <c r="D236" s="7">
        <v>0</v>
      </c>
      <c r="M236">
        <v>7.2249999999999996</v>
      </c>
      <c r="N236">
        <v>13953</v>
      </c>
      <c r="O236">
        <v>3081</v>
      </c>
      <c r="P236">
        <v>0</v>
      </c>
    </row>
    <row r="237" spans="1:16" x14ac:dyDescent="0.35">
      <c r="A237" s="7">
        <v>7.2679999999999998</v>
      </c>
      <c r="B237" s="7">
        <v>8209</v>
      </c>
      <c r="C237" s="7">
        <v>1083</v>
      </c>
      <c r="D237" s="7">
        <v>0</v>
      </c>
      <c r="M237">
        <v>7.2569999999999997</v>
      </c>
      <c r="N237">
        <v>14481</v>
      </c>
      <c r="O237">
        <v>3532</v>
      </c>
      <c r="P237">
        <v>0</v>
      </c>
    </row>
    <row r="238" spans="1:16" x14ac:dyDescent="0.35">
      <c r="A238" s="7">
        <v>7.3</v>
      </c>
      <c r="B238" s="7">
        <v>11266</v>
      </c>
      <c r="C238" s="7">
        <v>1469</v>
      </c>
      <c r="D238" s="7">
        <v>0</v>
      </c>
      <c r="M238">
        <v>7.29</v>
      </c>
      <c r="N238">
        <v>15425</v>
      </c>
      <c r="O238">
        <v>3950</v>
      </c>
      <c r="P238">
        <v>541</v>
      </c>
    </row>
    <row r="239" spans="1:16" x14ac:dyDescent="0.35">
      <c r="A239" s="7">
        <v>7.3330000000000002</v>
      </c>
      <c r="B239" s="7">
        <v>13306</v>
      </c>
      <c r="C239" s="7">
        <v>2281</v>
      </c>
      <c r="D239" s="7">
        <v>0</v>
      </c>
      <c r="M239">
        <v>7.3220000000000001</v>
      </c>
      <c r="N239">
        <v>17325</v>
      </c>
      <c r="O239">
        <v>5045</v>
      </c>
      <c r="P239">
        <v>2725</v>
      </c>
    </row>
    <row r="240" spans="1:16" x14ac:dyDescent="0.35">
      <c r="A240" s="7">
        <v>7.3650000000000002</v>
      </c>
      <c r="B240" s="7">
        <v>14824</v>
      </c>
      <c r="C240" s="7">
        <v>3576</v>
      </c>
      <c r="D240" s="7">
        <v>1975</v>
      </c>
      <c r="M240">
        <v>7.3540000000000001</v>
      </c>
      <c r="N240">
        <v>20025</v>
      </c>
      <c r="O240">
        <v>7927</v>
      </c>
      <c r="P240">
        <v>2931</v>
      </c>
    </row>
    <row r="241" spans="1:16" x14ac:dyDescent="0.35">
      <c r="A241" s="7">
        <v>7.3970000000000002</v>
      </c>
      <c r="B241" s="7">
        <v>16595</v>
      </c>
      <c r="C241" s="7">
        <v>4794</v>
      </c>
      <c r="D241" s="7">
        <v>627</v>
      </c>
      <c r="M241">
        <v>7.3860000000000001</v>
      </c>
      <c r="N241">
        <v>22480</v>
      </c>
      <c r="O241">
        <v>13755</v>
      </c>
      <c r="P241">
        <v>3523</v>
      </c>
    </row>
    <row r="242" spans="1:16" x14ac:dyDescent="0.35">
      <c r="A242" s="7">
        <v>7.43</v>
      </c>
      <c r="B242" s="7">
        <v>18586</v>
      </c>
      <c r="C242" s="7">
        <v>5011</v>
      </c>
      <c r="D242" s="7">
        <v>0</v>
      </c>
      <c r="M242">
        <v>7.4189999999999996</v>
      </c>
      <c r="N242">
        <v>23936</v>
      </c>
      <c r="O242">
        <v>22731</v>
      </c>
      <c r="P242">
        <v>5390</v>
      </c>
    </row>
    <row r="243" spans="1:16" x14ac:dyDescent="0.35">
      <c r="A243" s="7">
        <v>7.4619999999999997</v>
      </c>
      <c r="B243" s="7">
        <v>19448</v>
      </c>
      <c r="C243" s="7">
        <v>5028</v>
      </c>
      <c r="D243" s="7">
        <v>148</v>
      </c>
      <c r="M243">
        <v>7.4509999999999996</v>
      </c>
      <c r="N243">
        <v>24016</v>
      </c>
      <c r="O243">
        <v>23768</v>
      </c>
      <c r="P243">
        <v>4754</v>
      </c>
    </row>
    <row r="244" spans="1:16" x14ac:dyDescent="0.35">
      <c r="A244" s="7">
        <v>7.4939999999999998</v>
      </c>
      <c r="B244" s="7">
        <v>18134</v>
      </c>
      <c r="C244" s="7">
        <v>3626</v>
      </c>
      <c r="D244" s="7">
        <v>4243</v>
      </c>
      <c r="M244">
        <v>7.4829999999999997</v>
      </c>
      <c r="N244">
        <v>25441</v>
      </c>
      <c r="O244">
        <v>30201</v>
      </c>
      <c r="P244">
        <v>1765</v>
      </c>
    </row>
    <row r="245" spans="1:16" x14ac:dyDescent="0.35">
      <c r="A245" s="7">
        <v>7.5270000000000001</v>
      </c>
      <c r="B245" s="7">
        <v>15738</v>
      </c>
      <c r="C245" s="7">
        <v>1616</v>
      </c>
      <c r="D245" s="7">
        <v>8647</v>
      </c>
      <c r="M245">
        <v>7.5149999999999997</v>
      </c>
      <c r="N245">
        <v>30056</v>
      </c>
      <c r="O245">
        <v>34491</v>
      </c>
      <c r="P245">
        <v>0</v>
      </c>
    </row>
    <row r="246" spans="1:16" x14ac:dyDescent="0.35">
      <c r="A246" s="7">
        <v>7.5590000000000002</v>
      </c>
      <c r="B246" s="7">
        <v>13713</v>
      </c>
      <c r="C246" s="7">
        <v>92</v>
      </c>
      <c r="D246" s="7">
        <v>11262</v>
      </c>
      <c r="M246">
        <v>7.548</v>
      </c>
      <c r="N246">
        <v>37367</v>
      </c>
      <c r="O246">
        <v>35415</v>
      </c>
      <c r="P246">
        <v>301</v>
      </c>
    </row>
    <row r="247" spans="1:16" x14ac:dyDescent="0.35">
      <c r="A247" s="7">
        <v>7.5910000000000002</v>
      </c>
      <c r="B247" s="7">
        <v>13042</v>
      </c>
      <c r="C247" s="7">
        <v>0</v>
      </c>
      <c r="D247" s="7">
        <v>12429</v>
      </c>
      <c r="M247">
        <v>7.58</v>
      </c>
      <c r="N247">
        <v>44580</v>
      </c>
      <c r="O247">
        <v>33422</v>
      </c>
      <c r="P247">
        <v>555</v>
      </c>
    </row>
    <row r="248" spans="1:16" x14ac:dyDescent="0.35">
      <c r="A248" s="7">
        <v>7.6230000000000002</v>
      </c>
      <c r="B248" s="7">
        <v>13549</v>
      </c>
      <c r="C248" s="7">
        <v>0</v>
      </c>
      <c r="D248" s="7">
        <v>13574</v>
      </c>
      <c r="M248">
        <v>7.6120000000000001</v>
      </c>
      <c r="N248">
        <v>48665</v>
      </c>
      <c r="O248">
        <v>30042</v>
      </c>
      <c r="P248">
        <v>0</v>
      </c>
    </row>
    <row r="249" spans="1:16" x14ac:dyDescent="0.35">
      <c r="A249" s="7">
        <v>7.6559999999999997</v>
      </c>
      <c r="B249" s="7">
        <v>14321</v>
      </c>
      <c r="C249" s="7">
        <v>0</v>
      </c>
      <c r="D249" s="7">
        <v>14854</v>
      </c>
      <c r="M249">
        <v>7.6440000000000001</v>
      </c>
      <c r="N249">
        <v>48336</v>
      </c>
      <c r="O249">
        <v>26466</v>
      </c>
      <c r="P249">
        <v>0</v>
      </c>
    </row>
    <row r="250" spans="1:16" x14ac:dyDescent="0.35">
      <c r="A250" s="7">
        <v>7.6879999999999997</v>
      </c>
      <c r="B250" s="7">
        <v>14648</v>
      </c>
      <c r="C250" s="7">
        <v>0</v>
      </c>
      <c r="D250" s="7">
        <v>15267</v>
      </c>
      <c r="M250">
        <v>7.6769999999999996</v>
      </c>
      <c r="N250">
        <v>44284</v>
      </c>
      <c r="O250">
        <v>22839</v>
      </c>
      <c r="P250">
        <v>0</v>
      </c>
    </row>
    <row r="251" spans="1:16" x14ac:dyDescent="0.35">
      <c r="A251" s="7">
        <v>7.72</v>
      </c>
      <c r="B251" s="7">
        <v>14454</v>
      </c>
      <c r="C251" s="7">
        <v>0</v>
      </c>
      <c r="D251" s="7">
        <v>15004</v>
      </c>
      <c r="M251">
        <v>7.7089999999999996</v>
      </c>
      <c r="N251">
        <v>44571</v>
      </c>
      <c r="O251">
        <v>22734</v>
      </c>
      <c r="P251">
        <v>0</v>
      </c>
    </row>
    <row r="252" spans="1:16" x14ac:dyDescent="0.35">
      <c r="A252" s="7">
        <v>7.7530000000000001</v>
      </c>
      <c r="B252" s="7">
        <v>13987</v>
      </c>
      <c r="C252" s="7">
        <v>0</v>
      </c>
      <c r="D252" s="7">
        <v>15273</v>
      </c>
      <c r="M252">
        <v>7.7409999999999997</v>
      </c>
      <c r="N252">
        <v>38031</v>
      </c>
      <c r="O252">
        <v>17627</v>
      </c>
      <c r="P252">
        <v>0</v>
      </c>
    </row>
    <row r="253" spans="1:16" x14ac:dyDescent="0.35">
      <c r="A253" s="7">
        <v>7.7850000000000001</v>
      </c>
      <c r="B253" s="7">
        <v>13254</v>
      </c>
      <c r="C253" s="7">
        <v>0</v>
      </c>
      <c r="D253" s="7">
        <v>15287</v>
      </c>
      <c r="M253">
        <v>7.7729999999999997</v>
      </c>
      <c r="N253">
        <v>30185</v>
      </c>
      <c r="O253">
        <v>12713</v>
      </c>
      <c r="P253">
        <v>0</v>
      </c>
    </row>
    <row r="254" spans="1:16" x14ac:dyDescent="0.35">
      <c r="A254" s="7">
        <v>7.8170000000000002</v>
      </c>
      <c r="B254" s="7">
        <v>11863</v>
      </c>
      <c r="C254" s="7">
        <v>0</v>
      </c>
      <c r="D254" s="7">
        <v>12729</v>
      </c>
      <c r="M254">
        <v>7.806</v>
      </c>
      <c r="N254">
        <v>22976</v>
      </c>
      <c r="O254">
        <v>9323</v>
      </c>
      <c r="P254">
        <v>0</v>
      </c>
    </row>
    <row r="255" spans="1:16" x14ac:dyDescent="0.35">
      <c r="A255" s="7">
        <v>7.85</v>
      </c>
      <c r="B255" s="7">
        <v>9495</v>
      </c>
      <c r="C255" s="7">
        <v>0</v>
      </c>
      <c r="D255" s="7">
        <v>8299</v>
      </c>
      <c r="M255">
        <v>7.8380000000000001</v>
      </c>
      <c r="N255">
        <v>17801</v>
      </c>
      <c r="O255">
        <v>8011</v>
      </c>
      <c r="P255">
        <v>0</v>
      </c>
    </row>
    <row r="256" spans="1:16" x14ac:dyDescent="0.35">
      <c r="A256" s="7">
        <v>7.8819999999999997</v>
      </c>
      <c r="B256" s="7">
        <v>6456</v>
      </c>
      <c r="C256" s="7">
        <v>0</v>
      </c>
      <c r="D256" s="7">
        <v>6457</v>
      </c>
      <c r="M256">
        <v>7.87</v>
      </c>
      <c r="N256">
        <v>14576</v>
      </c>
      <c r="O256">
        <v>8220</v>
      </c>
      <c r="P256">
        <v>0</v>
      </c>
    </row>
    <row r="257" spans="1:16" x14ac:dyDescent="0.35">
      <c r="A257" s="7">
        <v>7.9139999999999997</v>
      </c>
      <c r="B257" s="7">
        <v>3633</v>
      </c>
      <c r="C257" s="7">
        <v>0</v>
      </c>
      <c r="D257" s="7">
        <v>9724</v>
      </c>
      <c r="M257">
        <v>7.9020000000000001</v>
      </c>
      <c r="N257">
        <v>11983</v>
      </c>
      <c r="O257">
        <v>8776</v>
      </c>
      <c r="P257">
        <v>0</v>
      </c>
    </row>
    <row r="258" spans="1:16" x14ac:dyDescent="0.35">
      <c r="A258" s="7">
        <v>7.9459999999999997</v>
      </c>
      <c r="B258" s="7">
        <v>1729</v>
      </c>
      <c r="C258" s="7">
        <v>0</v>
      </c>
      <c r="D258" s="7">
        <v>14563</v>
      </c>
      <c r="M258">
        <v>7.9349999999999996</v>
      </c>
      <c r="N258">
        <v>12766</v>
      </c>
      <c r="O258">
        <v>8965</v>
      </c>
      <c r="P258">
        <v>0</v>
      </c>
    </row>
    <row r="259" spans="1:16" x14ac:dyDescent="0.35">
      <c r="A259" s="7">
        <v>7.9790000000000001</v>
      </c>
      <c r="B259" s="7">
        <v>639</v>
      </c>
      <c r="C259" s="7">
        <v>0</v>
      </c>
      <c r="D259" s="7">
        <v>15213</v>
      </c>
      <c r="M259">
        <v>7.9669999999999996</v>
      </c>
      <c r="N259">
        <v>8408</v>
      </c>
      <c r="O259">
        <v>7677</v>
      </c>
      <c r="P259">
        <v>0</v>
      </c>
    </row>
    <row r="260" spans="1:16" x14ac:dyDescent="0.35">
      <c r="A260" s="7">
        <v>8.0109999999999992</v>
      </c>
      <c r="B260" s="7">
        <v>0</v>
      </c>
      <c r="C260" s="7">
        <v>0</v>
      </c>
      <c r="D260" s="7">
        <v>10894</v>
      </c>
      <c r="M260">
        <v>7.9989999999999997</v>
      </c>
      <c r="N260">
        <v>4769</v>
      </c>
      <c r="O260">
        <v>6177</v>
      </c>
      <c r="P260">
        <v>0</v>
      </c>
    </row>
    <row r="261" spans="1:16" x14ac:dyDescent="0.35">
      <c r="A261" s="7">
        <v>8.0429999999999993</v>
      </c>
      <c r="B261" s="7">
        <v>0</v>
      </c>
      <c r="C261" s="7">
        <v>0</v>
      </c>
      <c r="D261" s="7">
        <v>6830</v>
      </c>
      <c r="M261">
        <v>8.0310000000000006</v>
      </c>
      <c r="N261">
        <v>3140</v>
      </c>
      <c r="O261">
        <v>5067</v>
      </c>
      <c r="P261">
        <v>0</v>
      </c>
    </row>
    <row r="262" spans="1:16" x14ac:dyDescent="0.35">
      <c r="A262" s="7">
        <v>8.0760000000000005</v>
      </c>
      <c r="B262" s="7">
        <v>0</v>
      </c>
      <c r="C262" s="7">
        <v>0</v>
      </c>
      <c r="D262" s="7">
        <v>7399</v>
      </c>
      <c r="M262">
        <v>8.0640000000000001</v>
      </c>
      <c r="N262">
        <v>3614</v>
      </c>
      <c r="O262">
        <v>4416</v>
      </c>
      <c r="P262">
        <v>0</v>
      </c>
    </row>
    <row r="263" spans="1:16" x14ac:dyDescent="0.35">
      <c r="A263" s="7">
        <v>8.1080000000000005</v>
      </c>
      <c r="B263" s="7">
        <v>0</v>
      </c>
      <c r="C263" s="7">
        <v>0</v>
      </c>
      <c r="D263" s="7">
        <v>11050</v>
      </c>
      <c r="M263">
        <v>8.0960000000000001</v>
      </c>
      <c r="N263">
        <v>5065</v>
      </c>
      <c r="O263">
        <v>3982</v>
      </c>
      <c r="P263">
        <v>0</v>
      </c>
    </row>
    <row r="264" spans="1:16" x14ac:dyDescent="0.35">
      <c r="A264" s="7">
        <v>8.14</v>
      </c>
      <c r="B264" s="7">
        <v>0</v>
      </c>
      <c r="C264" s="7">
        <v>0</v>
      </c>
      <c r="D264" s="7">
        <v>13889</v>
      </c>
      <c r="M264">
        <v>8.1280000000000001</v>
      </c>
      <c r="N264">
        <v>6066</v>
      </c>
      <c r="O264">
        <v>3600</v>
      </c>
      <c r="P264">
        <v>0</v>
      </c>
    </row>
    <row r="265" spans="1:16" x14ac:dyDescent="0.35">
      <c r="A265" s="7">
        <v>8.173</v>
      </c>
      <c r="B265" s="7">
        <v>0</v>
      </c>
      <c r="C265" s="7">
        <v>0</v>
      </c>
      <c r="D265" s="7">
        <v>14450</v>
      </c>
      <c r="M265">
        <v>8.16</v>
      </c>
      <c r="N265">
        <v>5779</v>
      </c>
      <c r="O265">
        <v>3234</v>
      </c>
      <c r="P265">
        <v>0</v>
      </c>
    </row>
    <row r="266" spans="1:16" x14ac:dyDescent="0.35">
      <c r="A266" s="7">
        <v>8.2050000000000001</v>
      </c>
      <c r="B266" s="7">
        <v>0</v>
      </c>
      <c r="C266" s="7">
        <v>0</v>
      </c>
      <c r="D266" s="7">
        <v>14398</v>
      </c>
      <c r="M266">
        <v>8.1929999999999996</v>
      </c>
      <c r="N266">
        <v>4534</v>
      </c>
      <c r="O266">
        <v>3919</v>
      </c>
      <c r="P266">
        <v>0</v>
      </c>
    </row>
    <row r="267" spans="1:16" x14ac:dyDescent="0.35">
      <c r="A267" s="7">
        <v>8.2370000000000001</v>
      </c>
      <c r="B267" s="7">
        <v>0</v>
      </c>
      <c r="C267" s="7">
        <v>0</v>
      </c>
      <c r="D267" s="7">
        <v>9563</v>
      </c>
      <c r="M267">
        <v>8.2249999999999996</v>
      </c>
      <c r="N267">
        <v>2682</v>
      </c>
      <c r="O267">
        <v>3052</v>
      </c>
      <c r="P267">
        <v>0</v>
      </c>
    </row>
    <row r="268" spans="1:16" x14ac:dyDescent="0.35">
      <c r="A268" s="7">
        <v>8.2690000000000001</v>
      </c>
      <c r="B268" s="7">
        <v>0</v>
      </c>
      <c r="C268" s="7">
        <v>0</v>
      </c>
      <c r="D268" s="7">
        <v>6071</v>
      </c>
      <c r="M268">
        <v>8.2569999999999997</v>
      </c>
      <c r="N268">
        <v>880</v>
      </c>
      <c r="O268">
        <v>2267</v>
      </c>
      <c r="P268">
        <v>0</v>
      </c>
    </row>
    <row r="269" spans="1:16" x14ac:dyDescent="0.35">
      <c r="A269" s="7">
        <v>8.3019999999999996</v>
      </c>
      <c r="B269" s="7">
        <v>0</v>
      </c>
      <c r="C269" s="7">
        <v>0</v>
      </c>
      <c r="D269" s="7">
        <v>10459</v>
      </c>
      <c r="M269">
        <v>8.2889999999999997</v>
      </c>
      <c r="N269">
        <v>0</v>
      </c>
      <c r="O269">
        <v>1459</v>
      </c>
      <c r="P269">
        <v>0</v>
      </c>
    </row>
    <row r="270" spans="1:16" x14ac:dyDescent="0.35">
      <c r="A270" s="7">
        <v>8.3339999999999996</v>
      </c>
      <c r="B270" s="7">
        <v>0</v>
      </c>
      <c r="C270" s="7">
        <v>0</v>
      </c>
      <c r="D270" s="7">
        <v>20128</v>
      </c>
      <c r="M270">
        <v>8.3219999999999992</v>
      </c>
      <c r="N270">
        <v>0</v>
      </c>
      <c r="O270">
        <v>341</v>
      </c>
      <c r="P270">
        <v>0</v>
      </c>
    </row>
    <row r="271" spans="1:16" x14ac:dyDescent="0.35">
      <c r="A271" s="7">
        <v>8.3659999999999997</v>
      </c>
      <c r="B271" s="7">
        <v>0</v>
      </c>
      <c r="C271" s="7">
        <v>0</v>
      </c>
      <c r="D271" s="7">
        <v>25218</v>
      </c>
    </row>
    <row r="272" spans="1:16" x14ac:dyDescent="0.35">
      <c r="A272" s="7">
        <v>8.3989999999999991</v>
      </c>
      <c r="B272" s="7">
        <v>0</v>
      </c>
      <c r="C272" s="7">
        <v>0</v>
      </c>
      <c r="D272" s="7">
        <v>22426</v>
      </c>
    </row>
    <row r="273" spans="1:4" x14ac:dyDescent="0.35">
      <c r="A273" s="7">
        <v>8.4309999999999992</v>
      </c>
      <c r="B273" s="7">
        <v>0</v>
      </c>
      <c r="C273" s="7">
        <v>0</v>
      </c>
      <c r="D273" s="7">
        <v>17844</v>
      </c>
    </row>
    <row r="274" spans="1:4" x14ac:dyDescent="0.35">
      <c r="A274" s="7">
        <v>8.4629999999999992</v>
      </c>
      <c r="B274" s="7">
        <v>0</v>
      </c>
      <c r="C274" s="7">
        <v>0</v>
      </c>
      <c r="D274" s="7">
        <v>15806</v>
      </c>
    </row>
    <row r="275" spans="1:4" x14ac:dyDescent="0.35">
      <c r="A275" s="7">
        <v>8.4960000000000004</v>
      </c>
      <c r="B275" s="7">
        <v>6</v>
      </c>
      <c r="C275" s="7">
        <v>0</v>
      </c>
      <c r="D275" s="7">
        <v>14907</v>
      </c>
    </row>
    <row r="276" spans="1:4" x14ac:dyDescent="0.35">
      <c r="A276" s="7">
        <v>8.5280000000000005</v>
      </c>
      <c r="B276" s="7">
        <v>272</v>
      </c>
      <c r="C276" s="7">
        <v>0</v>
      </c>
      <c r="D276" s="7">
        <v>14689</v>
      </c>
    </row>
    <row r="277" spans="1:4" x14ac:dyDescent="0.35">
      <c r="A277" s="7">
        <v>8.56</v>
      </c>
      <c r="B277" s="7">
        <v>0</v>
      </c>
      <c r="C277" s="7">
        <v>0</v>
      </c>
      <c r="D277" s="7">
        <v>16488</v>
      </c>
    </row>
    <row r="278" spans="1:4" x14ac:dyDescent="0.35">
      <c r="A278" s="7">
        <v>8.5920000000000005</v>
      </c>
      <c r="B278" s="7">
        <v>0</v>
      </c>
      <c r="C278" s="7">
        <v>0</v>
      </c>
      <c r="D278" s="7">
        <v>18122</v>
      </c>
    </row>
    <row r="279" spans="1:4" x14ac:dyDescent="0.35">
      <c r="A279" s="7">
        <v>8.625</v>
      </c>
      <c r="B279" s="7">
        <v>0</v>
      </c>
      <c r="C279" s="7">
        <v>0</v>
      </c>
      <c r="D279" s="7">
        <v>15895</v>
      </c>
    </row>
    <row r="280" spans="1:4" x14ac:dyDescent="0.35">
      <c r="A280" s="7">
        <v>8.657</v>
      </c>
      <c r="B280" s="7">
        <v>145</v>
      </c>
      <c r="C280" s="7">
        <v>0</v>
      </c>
      <c r="D280" s="7">
        <v>10823</v>
      </c>
    </row>
    <row r="281" spans="1:4" x14ac:dyDescent="0.35">
      <c r="A281" s="7">
        <v>8.6890000000000001</v>
      </c>
      <c r="B281" s="7">
        <v>1291</v>
      </c>
      <c r="C281" s="7">
        <v>0</v>
      </c>
      <c r="D281" s="7">
        <v>7003</v>
      </c>
    </row>
    <row r="282" spans="1:4" x14ac:dyDescent="0.35">
      <c r="A282" s="7">
        <v>8.7219999999999995</v>
      </c>
      <c r="B282" s="7">
        <v>1867</v>
      </c>
      <c r="C282" s="7">
        <v>0</v>
      </c>
      <c r="D282" s="7">
        <v>5776</v>
      </c>
    </row>
    <row r="283" spans="1:4" x14ac:dyDescent="0.35">
      <c r="A283" s="7">
        <v>8.7539999999999996</v>
      </c>
      <c r="B283" s="7">
        <v>1691</v>
      </c>
      <c r="C283" s="7">
        <v>0</v>
      </c>
      <c r="D283" s="7">
        <v>5517</v>
      </c>
    </row>
    <row r="284" spans="1:4" x14ac:dyDescent="0.35">
      <c r="A284" s="7">
        <v>8.7859999999999996</v>
      </c>
      <c r="B284" s="7">
        <v>1155</v>
      </c>
      <c r="C284" s="7">
        <v>0</v>
      </c>
      <c r="D284" s="7">
        <v>4717</v>
      </c>
    </row>
    <row r="285" spans="1:4" x14ac:dyDescent="0.35">
      <c r="A285" s="7">
        <v>8.8190000000000008</v>
      </c>
      <c r="B285" s="7">
        <v>760</v>
      </c>
      <c r="C285" s="7">
        <v>0</v>
      </c>
      <c r="D285" s="7">
        <v>2853</v>
      </c>
    </row>
    <row r="286" spans="1:4" x14ac:dyDescent="0.35">
      <c r="A286" s="7">
        <v>8.8510000000000009</v>
      </c>
      <c r="B286" s="7">
        <v>689</v>
      </c>
      <c r="C286" s="7">
        <v>0</v>
      </c>
      <c r="D286" s="7">
        <v>275</v>
      </c>
    </row>
    <row r="287" spans="1:4" x14ac:dyDescent="0.35">
      <c r="A287" s="7">
        <v>8.8829999999999991</v>
      </c>
      <c r="B287" s="7">
        <v>733</v>
      </c>
      <c r="C287" s="7">
        <v>0</v>
      </c>
      <c r="D287" s="7">
        <v>0</v>
      </c>
    </row>
    <row r="288" spans="1:4" x14ac:dyDescent="0.35">
      <c r="A288" s="7">
        <v>8.9160000000000004</v>
      </c>
      <c r="B288" s="7">
        <v>0</v>
      </c>
      <c r="C288" s="7">
        <v>0</v>
      </c>
      <c r="D288" s="7">
        <v>0</v>
      </c>
    </row>
    <row r="289" spans="1:4" x14ac:dyDescent="0.35">
      <c r="A289" s="7">
        <v>8.9480000000000004</v>
      </c>
      <c r="B289" s="7">
        <v>0</v>
      </c>
      <c r="C289" s="7">
        <v>0</v>
      </c>
      <c r="D289" s="7">
        <v>0</v>
      </c>
    </row>
    <row r="290" spans="1:4" x14ac:dyDescent="0.35">
      <c r="A290" s="7">
        <v>8.98</v>
      </c>
      <c r="B290" s="7">
        <v>0</v>
      </c>
      <c r="C290" s="7">
        <v>0</v>
      </c>
      <c r="D290" s="7">
        <v>0</v>
      </c>
    </row>
    <row r="291" spans="1:4" x14ac:dyDescent="0.35">
      <c r="A291" s="7">
        <v>9.0120000000000005</v>
      </c>
      <c r="B291" s="7">
        <v>0</v>
      </c>
      <c r="C291" s="7">
        <v>0</v>
      </c>
      <c r="D291" s="7">
        <v>0</v>
      </c>
    </row>
    <row r="292" spans="1:4" x14ac:dyDescent="0.35">
      <c r="A292" s="7">
        <v>9.0449999999999999</v>
      </c>
      <c r="B292" s="7">
        <v>0</v>
      </c>
      <c r="C292" s="7">
        <v>0</v>
      </c>
      <c r="D292" s="7">
        <v>3673</v>
      </c>
    </row>
    <row r="293" spans="1:4" x14ac:dyDescent="0.35">
      <c r="A293" s="7">
        <v>9.077</v>
      </c>
      <c r="B293" s="7">
        <v>0</v>
      </c>
      <c r="C293" s="7">
        <v>0</v>
      </c>
      <c r="D293" s="7">
        <v>7688</v>
      </c>
    </row>
    <row r="294" spans="1:4" x14ac:dyDescent="0.35">
      <c r="A294" s="7">
        <v>9.109</v>
      </c>
      <c r="B294" s="7">
        <v>0</v>
      </c>
      <c r="C294" s="7">
        <v>0</v>
      </c>
      <c r="D294" s="7">
        <v>5650</v>
      </c>
    </row>
    <row r="295" spans="1:4" x14ac:dyDescent="0.35">
      <c r="A295" s="7">
        <v>9.1419999999999995</v>
      </c>
      <c r="B295" s="7">
        <v>0</v>
      </c>
      <c r="C295" s="7">
        <v>0</v>
      </c>
      <c r="D295" s="7">
        <v>0</v>
      </c>
    </row>
    <row r="296" spans="1:4" x14ac:dyDescent="0.35">
      <c r="A296" s="7">
        <v>9.1739999999999995</v>
      </c>
      <c r="B296" s="7">
        <v>0</v>
      </c>
      <c r="C296" s="7">
        <v>0</v>
      </c>
      <c r="D296" s="7">
        <v>0</v>
      </c>
    </row>
    <row r="297" spans="1:4" x14ac:dyDescent="0.35">
      <c r="A297" s="7">
        <v>9.2059999999999995</v>
      </c>
      <c r="B297" s="7">
        <v>0</v>
      </c>
      <c r="C297" s="7">
        <v>0</v>
      </c>
      <c r="D297" s="7">
        <v>0</v>
      </c>
    </row>
    <row r="298" spans="1:4" x14ac:dyDescent="0.35">
      <c r="A298" s="7">
        <v>9.2390000000000008</v>
      </c>
      <c r="B298" s="7">
        <v>0</v>
      </c>
      <c r="C298" s="7">
        <v>0</v>
      </c>
      <c r="D298" s="7">
        <v>0</v>
      </c>
    </row>
    <row r="299" spans="1:4" x14ac:dyDescent="0.35">
      <c r="A299" s="7">
        <v>9.2710000000000008</v>
      </c>
      <c r="B299" s="7">
        <v>0</v>
      </c>
      <c r="C299" s="7">
        <v>0</v>
      </c>
      <c r="D299" s="7">
        <v>0</v>
      </c>
    </row>
    <row r="300" spans="1:4" x14ac:dyDescent="0.35">
      <c r="A300" s="7">
        <v>9.3030000000000008</v>
      </c>
      <c r="B300" s="7">
        <v>0</v>
      </c>
      <c r="C300" s="7">
        <v>0</v>
      </c>
      <c r="D300" s="7">
        <v>0</v>
      </c>
    </row>
    <row r="301" spans="1:4" x14ac:dyDescent="0.35">
      <c r="A301" s="7">
        <v>9.3350000000000009</v>
      </c>
      <c r="B301" s="7">
        <v>0</v>
      </c>
      <c r="C301" s="7">
        <v>0</v>
      </c>
      <c r="D301" s="7">
        <v>0</v>
      </c>
    </row>
    <row r="302" spans="1:4" x14ac:dyDescent="0.35">
      <c r="A302" s="7">
        <v>9.3680000000000003</v>
      </c>
      <c r="B302" s="7">
        <v>0</v>
      </c>
      <c r="C302" s="7">
        <v>0</v>
      </c>
      <c r="D302" s="7">
        <v>0</v>
      </c>
    </row>
    <row r="303" spans="1:4" x14ac:dyDescent="0.35">
      <c r="A303" s="7">
        <v>9.4</v>
      </c>
      <c r="B303" s="7">
        <v>0</v>
      </c>
      <c r="C303" s="7">
        <v>0</v>
      </c>
      <c r="D303" s="7">
        <v>0</v>
      </c>
    </row>
    <row r="304" spans="1:4" x14ac:dyDescent="0.35">
      <c r="A304" s="7">
        <v>9.4320000000000004</v>
      </c>
      <c r="B304" s="7">
        <v>0</v>
      </c>
      <c r="C304" s="7">
        <v>0</v>
      </c>
      <c r="D304" s="7">
        <v>0</v>
      </c>
    </row>
    <row r="305" spans="1:4" x14ac:dyDescent="0.35">
      <c r="A305" s="7">
        <v>9.4649999999999999</v>
      </c>
      <c r="B305" s="7">
        <v>0</v>
      </c>
      <c r="C305" s="7">
        <v>0</v>
      </c>
      <c r="D305" s="7">
        <v>7997</v>
      </c>
    </row>
    <row r="306" spans="1:4" x14ac:dyDescent="0.35">
      <c r="A306" s="7">
        <v>9.4969999999999999</v>
      </c>
      <c r="B306" s="7">
        <v>0</v>
      </c>
      <c r="C306" s="7">
        <v>0</v>
      </c>
      <c r="D306" s="7">
        <v>12206</v>
      </c>
    </row>
    <row r="307" spans="1:4" x14ac:dyDescent="0.35">
      <c r="A307" s="7">
        <v>9.5289999999999999</v>
      </c>
      <c r="B307" s="7">
        <v>0</v>
      </c>
      <c r="C307" s="7">
        <v>0</v>
      </c>
      <c r="D307" s="7">
        <v>10337</v>
      </c>
    </row>
    <row r="308" spans="1:4" x14ac:dyDescent="0.35">
      <c r="A308" s="7">
        <v>9.5619999999999994</v>
      </c>
      <c r="B308" s="7">
        <v>0</v>
      </c>
      <c r="C308" s="7">
        <v>0</v>
      </c>
      <c r="D308" s="7">
        <v>6353</v>
      </c>
    </row>
    <row r="309" spans="1:4" x14ac:dyDescent="0.35">
      <c r="A309" s="7">
        <v>9.5939999999999994</v>
      </c>
      <c r="B309" s="7">
        <v>0</v>
      </c>
      <c r="C309" s="7">
        <v>0</v>
      </c>
      <c r="D309" s="7">
        <v>3192</v>
      </c>
    </row>
    <row r="310" spans="1:4" x14ac:dyDescent="0.35">
      <c r="A310" s="7">
        <v>9.6259999999999994</v>
      </c>
      <c r="B310" s="7">
        <v>0</v>
      </c>
      <c r="C310" s="7">
        <v>0</v>
      </c>
      <c r="D310" s="7">
        <v>137</v>
      </c>
    </row>
    <row r="311" spans="1:4" x14ac:dyDescent="0.35">
      <c r="A311" s="7">
        <v>9.6579999999999995</v>
      </c>
      <c r="B311" s="7">
        <v>0</v>
      </c>
      <c r="C311" s="7">
        <v>0</v>
      </c>
      <c r="D311" s="7">
        <v>0</v>
      </c>
    </row>
    <row r="312" spans="1:4" x14ac:dyDescent="0.35">
      <c r="A312" s="7">
        <v>9.6910000000000007</v>
      </c>
      <c r="B312" s="7">
        <v>0</v>
      </c>
      <c r="C312" s="7">
        <v>0</v>
      </c>
      <c r="D312" s="7">
        <v>0</v>
      </c>
    </row>
    <row r="313" spans="1:4" x14ac:dyDescent="0.35">
      <c r="A313" s="7">
        <v>9.7230000000000008</v>
      </c>
      <c r="B313" s="7">
        <v>0</v>
      </c>
      <c r="C313" s="7">
        <v>0</v>
      </c>
      <c r="D313" s="7">
        <v>3127</v>
      </c>
    </row>
    <row r="314" spans="1:4" x14ac:dyDescent="0.35">
      <c r="A314" s="7">
        <v>9.7550000000000008</v>
      </c>
      <c r="B314" s="7">
        <v>0</v>
      </c>
      <c r="C314" s="7">
        <v>0</v>
      </c>
      <c r="D314" s="7">
        <v>6958</v>
      </c>
    </row>
    <row r="315" spans="1:4" x14ac:dyDescent="0.35">
      <c r="A315" s="7">
        <v>9.7880000000000003</v>
      </c>
      <c r="B315" s="7">
        <v>0</v>
      </c>
      <c r="C315" s="7">
        <v>0</v>
      </c>
      <c r="D315" s="7">
        <v>7129</v>
      </c>
    </row>
    <row r="316" spans="1:4" x14ac:dyDescent="0.35">
      <c r="A316" s="7">
        <v>9.82</v>
      </c>
      <c r="B316" s="7">
        <v>0</v>
      </c>
      <c r="C316" s="7">
        <v>0</v>
      </c>
      <c r="D316" s="7">
        <v>3807</v>
      </c>
    </row>
    <row r="317" spans="1:4" x14ac:dyDescent="0.35">
      <c r="A317" s="7">
        <v>9.8520000000000003</v>
      </c>
      <c r="B317" s="7">
        <v>0</v>
      </c>
      <c r="C317" s="7">
        <v>0</v>
      </c>
      <c r="D317" s="7">
        <v>1197</v>
      </c>
    </row>
    <row r="318" spans="1:4" x14ac:dyDescent="0.35">
      <c r="A318" s="7">
        <v>9.8849999999999998</v>
      </c>
      <c r="B318" s="7">
        <v>0</v>
      </c>
      <c r="C318" s="7">
        <v>0</v>
      </c>
      <c r="D318" s="7">
        <v>1954</v>
      </c>
    </row>
    <row r="319" spans="1:4" x14ac:dyDescent="0.35">
      <c r="A319" s="7">
        <v>9.9169999999999998</v>
      </c>
      <c r="B319" s="7">
        <v>0</v>
      </c>
      <c r="C319" s="7">
        <v>0</v>
      </c>
      <c r="D319" s="7">
        <v>3657</v>
      </c>
    </row>
    <row r="320" spans="1:4" x14ac:dyDescent="0.35">
      <c r="A320" s="7">
        <v>9.9489999999999998</v>
      </c>
      <c r="B320" s="7">
        <v>0</v>
      </c>
      <c r="C320" s="7">
        <v>0</v>
      </c>
      <c r="D320" s="7">
        <v>2757</v>
      </c>
    </row>
    <row r="321" spans="1:4" x14ac:dyDescent="0.35">
      <c r="A321" s="7">
        <v>9.9819999999999993</v>
      </c>
      <c r="B321" s="7">
        <v>0</v>
      </c>
      <c r="C321" s="7">
        <v>0</v>
      </c>
      <c r="D321" s="7">
        <v>399</v>
      </c>
    </row>
    <row r="322" spans="1:4" x14ac:dyDescent="0.35">
      <c r="A322" s="7">
        <v>10.013999999999999</v>
      </c>
      <c r="B322" s="7">
        <v>0</v>
      </c>
      <c r="C322" s="7">
        <v>0</v>
      </c>
      <c r="D322" s="7">
        <v>440</v>
      </c>
    </row>
    <row r="323" spans="1:4" x14ac:dyDescent="0.35">
      <c r="A323" s="7">
        <v>10.045999999999999</v>
      </c>
      <c r="B323" s="7">
        <v>0</v>
      </c>
      <c r="C323" s="7">
        <v>0</v>
      </c>
      <c r="D323" s="7">
        <v>2737</v>
      </c>
    </row>
    <row r="324" spans="1:4" x14ac:dyDescent="0.35">
      <c r="A324" s="7">
        <v>10.077999999999999</v>
      </c>
      <c r="B324" s="7">
        <v>0</v>
      </c>
      <c r="C324" s="7">
        <v>0</v>
      </c>
      <c r="D324" s="7">
        <v>3410</v>
      </c>
    </row>
    <row r="325" spans="1:4" x14ac:dyDescent="0.35">
      <c r="A325" s="7">
        <v>10.111000000000001</v>
      </c>
      <c r="B325" s="7">
        <v>0</v>
      </c>
      <c r="C325" s="7">
        <v>0</v>
      </c>
      <c r="D325" s="7">
        <v>1478</v>
      </c>
    </row>
    <row r="326" spans="1:4" x14ac:dyDescent="0.35">
      <c r="A326" s="7">
        <v>10.143000000000001</v>
      </c>
      <c r="B326" s="7">
        <v>0</v>
      </c>
      <c r="C326" s="7">
        <v>0</v>
      </c>
      <c r="D326" s="7">
        <v>0</v>
      </c>
    </row>
    <row r="327" spans="1:4" x14ac:dyDescent="0.35">
      <c r="A327" s="7">
        <v>10.175000000000001</v>
      </c>
      <c r="B327" s="7">
        <v>0</v>
      </c>
      <c r="C327" s="7">
        <v>0</v>
      </c>
      <c r="D327" s="7">
        <v>0</v>
      </c>
    </row>
    <row r="328" spans="1:4" x14ac:dyDescent="0.35">
      <c r="A328" s="7">
        <v>10.208</v>
      </c>
      <c r="B328" s="7">
        <v>0</v>
      </c>
      <c r="C328" s="7">
        <v>0</v>
      </c>
      <c r="D328" s="7">
        <v>0</v>
      </c>
    </row>
    <row r="329" spans="1:4" x14ac:dyDescent="0.35">
      <c r="A329" s="7">
        <v>10.24</v>
      </c>
      <c r="B329" s="7">
        <v>0</v>
      </c>
      <c r="C329" s="7">
        <v>0</v>
      </c>
      <c r="D329" s="7">
        <v>0</v>
      </c>
    </row>
    <row r="330" spans="1:4" x14ac:dyDescent="0.35">
      <c r="A330" s="7">
        <v>10.272</v>
      </c>
      <c r="B330" s="7">
        <v>0</v>
      </c>
      <c r="C330" s="7">
        <v>0</v>
      </c>
      <c r="D330" s="7">
        <v>0</v>
      </c>
    </row>
    <row r="331" spans="1:4" x14ac:dyDescent="0.35">
      <c r="A331" s="7">
        <v>10.305</v>
      </c>
      <c r="B331" s="7">
        <v>0</v>
      </c>
      <c r="C331" s="7">
        <v>0</v>
      </c>
      <c r="D331" s="7">
        <v>0</v>
      </c>
    </row>
    <row r="332" spans="1:4" x14ac:dyDescent="0.35">
      <c r="A332" s="7">
        <v>10.337</v>
      </c>
      <c r="B332" s="7">
        <v>0</v>
      </c>
      <c r="C332" s="7">
        <v>0</v>
      </c>
      <c r="D332" s="7">
        <v>989</v>
      </c>
    </row>
    <row r="333" spans="1:4" x14ac:dyDescent="0.35">
      <c r="A333" s="7">
        <v>10.369</v>
      </c>
      <c r="B333" s="7">
        <v>0</v>
      </c>
      <c r="C333" s="7">
        <v>0</v>
      </c>
      <c r="D333" s="7">
        <v>5023</v>
      </c>
    </row>
    <row r="334" spans="1:4" x14ac:dyDescent="0.35">
      <c r="A334" s="7">
        <v>10.401</v>
      </c>
      <c r="B334" s="7">
        <v>0</v>
      </c>
      <c r="C334" s="7">
        <v>0</v>
      </c>
      <c r="D334" s="7">
        <v>4973</v>
      </c>
    </row>
    <row r="335" spans="1:4" x14ac:dyDescent="0.35">
      <c r="A335" s="7">
        <v>10.433999999999999</v>
      </c>
      <c r="B335" s="7">
        <v>0</v>
      </c>
      <c r="C335" s="7">
        <v>0</v>
      </c>
      <c r="D335" s="7">
        <v>4699</v>
      </c>
    </row>
    <row r="336" spans="1:4" x14ac:dyDescent="0.35">
      <c r="A336" s="7">
        <v>10.465999999999999</v>
      </c>
      <c r="B336" s="7">
        <v>0</v>
      </c>
      <c r="C336" s="7">
        <v>0</v>
      </c>
      <c r="D336" s="7">
        <v>6720</v>
      </c>
    </row>
    <row r="337" spans="1:4" x14ac:dyDescent="0.35">
      <c r="A337" s="7">
        <v>10.497999999999999</v>
      </c>
      <c r="B337" s="7">
        <v>0</v>
      </c>
      <c r="C337" s="7">
        <v>0</v>
      </c>
      <c r="D337" s="7">
        <v>8586</v>
      </c>
    </row>
    <row r="338" spans="1:4" x14ac:dyDescent="0.35">
      <c r="A338" s="7">
        <v>10.531000000000001</v>
      </c>
      <c r="B338" s="7">
        <v>0</v>
      </c>
      <c r="C338" s="7">
        <v>0</v>
      </c>
      <c r="D338" s="7">
        <v>6206</v>
      </c>
    </row>
    <row r="339" spans="1:4" x14ac:dyDescent="0.35">
      <c r="A339" s="7">
        <v>10.563000000000001</v>
      </c>
      <c r="B339" s="7">
        <v>0</v>
      </c>
      <c r="C339" s="7">
        <v>0</v>
      </c>
      <c r="D339" s="7">
        <v>65</v>
      </c>
    </row>
    <row r="340" spans="1:4" x14ac:dyDescent="0.35">
      <c r="A340" s="7">
        <v>10.595000000000001</v>
      </c>
      <c r="B340" s="7">
        <v>0</v>
      </c>
      <c r="C340" s="7">
        <v>0</v>
      </c>
      <c r="D340" s="7">
        <v>0</v>
      </c>
    </row>
    <row r="341" spans="1:4" x14ac:dyDescent="0.35">
      <c r="A341" s="7">
        <v>10.628</v>
      </c>
      <c r="B341" s="7">
        <v>0</v>
      </c>
      <c r="C341" s="7">
        <v>0</v>
      </c>
      <c r="D341" s="7">
        <v>0</v>
      </c>
    </row>
    <row r="342" spans="1:4" x14ac:dyDescent="0.35">
      <c r="A342" s="7">
        <v>10.66</v>
      </c>
      <c r="B342" s="7">
        <v>0</v>
      </c>
      <c r="C342" s="7">
        <v>0</v>
      </c>
      <c r="D342" s="7">
        <v>0</v>
      </c>
    </row>
    <row r="343" spans="1:4" x14ac:dyDescent="0.35">
      <c r="A343" s="7">
        <v>10.692</v>
      </c>
      <c r="B343" s="7">
        <v>0</v>
      </c>
      <c r="C343" s="7">
        <v>0</v>
      </c>
      <c r="D343" s="7">
        <v>1509</v>
      </c>
    </row>
    <row r="344" spans="1:4" x14ac:dyDescent="0.35">
      <c r="A344" s="7">
        <v>10.724</v>
      </c>
      <c r="B344" s="7">
        <v>0</v>
      </c>
      <c r="C344" s="7">
        <v>0</v>
      </c>
      <c r="D344" s="7">
        <v>2620</v>
      </c>
    </row>
    <row r="345" spans="1:4" x14ac:dyDescent="0.35">
      <c r="A345" s="7">
        <v>10.757</v>
      </c>
      <c r="B345" s="7">
        <v>0</v>
      </c>
      <c r="C345" s="7">
        <v>0</v>
      </c>
      <c r="D345" s="7">
        <v>3192</v>
      </c>
    </row>
    <row r="346" spans="1:4" x14ac:dyDescent="0.35">
      <c r="A346" s="7">
        <v>10.789</v>
      </c>
      <c r="B346" s="7">
        <v>0</v>
      </c>
      <c r="C346" s="7">
        <v>0</v>
      </c>
      <c r="D346" s="7">
        <v>2985</v>
      </c>
    </row>
    <row r="347" spans="1:4" x14ac:dyDescent="0.35">
      <c r="A347" s="7">
        <v>10.821</v>
      </c>
      <c r="B347" s="7">
        <v>0</v>
      </c>
      <c r="C347" s="7">
        <v>0</v>
      </c>
      <c r="D347" s="7">
        <v>2325</v>
      </c>
    </row>
    <row r="348" spans="1:4" x14ac:dyDescent="0.35">
      <c r="A348" s="7">
        <v>10.853999999999999</v>
      </c>
      <c r="B348" s="7">
        <v>0</v>
      </c>
      <c r="C348" s="7">
        <v>0</v>
      </c>
      <c r="D348" s="7">
        <v>2007</v>
      </c>
    </row>
    <row r="349" spans="1:4" x14ac:dyDescent="0.35">
      <c r="A349" s="7">
        <v>10.885999999999999</v>
      </c>
      <c r="B349" s="7">
        <v>0</v>
      </c>
      <c r="C349" s="7">
        <v>0</v>
      </c>
      <c r="D349" s="7">
        <v>1443</v>
      </c>
    </row>
    <row r="350" spans="1:4" x14ac:dyDescent="0.35">
      <c r="A350" s="7">
        <v>10.917999999999999</v>
      </c>
      <c r="B350" s="7">
        <v>0</v>
      </c>
      <c r="C350" s="7">
        <v>0</v>
      </c>
      <c r="D350" s="7">
        <v>326</v>
      </c>
    </row>
    <row r="351" spans="1:4" x14ac:dyDescent="0.35">
      <c r="A351" s="7">
        <v>10.951000000000001</v>
      </c>
      <c r="B351" s="7">
        <v>0</v>
      </c>
      <c r="C351" s="7">
        <v>0</v>
      </c>
      <c r="D351" s="7">
        <v>576</v>
      </c>
    </row>
    <row r="352" spans="1:4" x14ac:dyDescent="0.35">
      <c r="A352" s="7">
        <v>10.983000000000001</v>
      </c>
      <c r="B352" s="7">
        <v>0</v>
      </c>
      <c r="C352" s="7">
        <v>0</v>
      </c>
      <c r="D352" s="7">
        <v>3108</v>
      </c>
    </row>
    <row r="353" spans="1:4" x14ac:dyDescent="0.35">
      <c r="A353" s="7">
        <v>11.015000000000001</v>
      </c>
      <c r="B353" s="7">
        <v>0</v>
      </c>
      <c r="C353" s="7">
        <v>0</v>
      </c>
      <c r="D353" s="7">
        <v>5272</v>
      </c>
    </row>
    <row r="354" spans="1:4" x14ac:dyDescent="0.35">
      <c r="A354" s="7">
        <v>11.047000000000001</v>
      </c>
      <c r="B354" s="7">
        <v>0</v>
      </c>
      <c r="C354" s="7">
        <v>0</v>
      </c>
      <c r="D354" s="7">
        <v>4689</v>
      </c>
    </row>
    <row r="355" spans="1:4" x14ac:dyDescent="0.35">
      <c r="A355" s="7">
        <v>11.08</v>
      </c>
      <c r="B355" s="7">
        <v>0</v>
      </c>
      <c r="C355" s="7">
        <v>0</v>
      </c>
      <c r="D355" s="7">
        <v>0</v>
      </c>
    </row>
    <row r="356" spans="1:4" x14ac:dyDescent="0.35">
      <c r="A356" s="7">
        <v>11.112</v>
      </c>
      <c r="B356" s="7">
        <v>0</v>
      </c>
      <c r="C356" s="7">
        <v>0</v>
      </c>
      <c r="D356" s="7">
        <v>0</v>
      </c>
    </row>
    <row r="357" spans="1:4" x14ac:dyDescent="0.35">
      <c r="A357" s="7">
        <v>11.144</v>
      </c>
      <c r="B357" s="7">
        <v>0</v>
      </c>
      <c r="C357" s="7">
        <v>0</v>
      </c>
      <c r="D357" s="7">
        <v>0</v>
      </c>
    </row>
    <row r="358" spans="1:4" x14ac:dyDescent="0.35">
      <c r="A358" s="7">
        <v>11.177</v>
      </c>
      <c r="B358" s="7">
        <v>0</v>
      </c>
      <c r="C358" s="7">
        <v>0</v>
      </c>
      <c r="D358" s="7">
        <v>0</v>
      </c>
    </row>
    <row r="359" spans="1:4" x14ac:dyDescent="0.35">
      <c r="A359" s="7">
        <v>11.209</v>
      </c>
      <c r="B359" s="7">
        <v>0</v>
      </c>
      <c r="C359" s="7">
        <v>0</v>
      </c>
      <c r="D359" s="7">
        <v>0</v>
      </c>
    </row>
    <row r="360" spans="1:4" x14ac:dyDescent="0.35">
      <c r="A360" s="7">
        <v>11.241</v>
      </c>
      <c r="B360" s="7">
        <v>0</v>
      </c>
      <c r="C360" s="7">
        <v>0</v>
      </c>
      <c r="D360" s="7">
        <v>0</v>
      </c>
    </row>
    <row r="361" spans="1:4" x14ac:dyDescent="0.35">
      <c r="A361" s="7">
        <v>11.273999999999999</v>
      </c>
      <c r="B361" s="7">
        <v>0</v>
      </c>
      <c r="C361" s="7">
        <v>0</v>
      </c>
      <c r="D361" s="7">
        <v>0</v>
      </c>
    </row>
    <row r="362" spans="1:4" x14ac:dyDescent="0.35">
      <c r="A362" s="7">
        <v>11.305999999999999</v>
      </c>
      <c r="B362" s="7">
        <v>0</v>
      </c>
      <c r="C362" s="7">
        <v>0</v>
      </c>
      <c r="D362" s="7">
        <v>0</v>
      </c>
    </row>
    <row r="363" spans="1:4" x14ac:dyDescent="0.35">
      <c r="A363" s="7">
        <v>11.337999999999999</v>
      </c>
      <c r="B363" s="7">
        <v>0</v>
      </c>
      <c r="C363" s="7">
        <v>0</v>
      </c>
      <c r="D363" s="7">
        <v>0</v>
      </c>
    </row>
    <row r="364" spans="1:4" x14ac:dyDescent="0.35">
      <c r="A364" s="7">
        <v>11.371</v>
      </c>
      <c r="B364" s="7">
        <v>0</v>
      </c>
      <c r="C364" s="7">
        <v>0</v>
      </c>
      <c r="D364" s="7">
        <v>0</v>
      </c>
    </row>
    <row r="365" spans="1:4" x14ac:dyDescent="0.35">
      <c r="A365" s="7">
        <v>11.403</v>
      </c>
      <c r="B365" s="7">
        <v>0</v>
      </c>
      <c r="C365" s="7">
        <v>0</v>
      </c>
      <c r="D365" s="7">
        <v>0</v>
      </c>
    </row>
    <row r="366" spans="1:4" x14ac:dyDescent="0.35">
      <c r="A366" s="7">
        <v>11.435</v>
      </c>
      <c r="B366" s="7">
        <v>0</v>
      </c>
      <c r="C366" s="7">
        <v>0</v>
      </c>
      <c r="D366" s="7">
        <v>0</v>
      </c>
    </row>
    <row r="367" spans="1:4" x14ac:dyDescent="0.35">
      <c r="A367" s="7">
        <v>11.467000000000001</v>
      </c>
      <c r="B367" s="7">
        <v>0</v>
      </c>
      <c r="C367" s="7">
        <v>0</v>
      </c>
      <c r="D367" s="7">
        <v>0</v>
      </c>
    </row>
    <row r="368" spans="1:4" x14ac:dyDescent="0.35">
      <c r="A368" s="7">
        <v>11.5</v>
      </c>
      <c r="B368" s="7">
        <v>0</v>
      </c>
      <c r="C368" s="7">
        <v>0</v>
      </c>
      <c r="D368" s="7">
        <v>0</v>
      </c>
    </row>
    <row r="369" spans="1:4" x14ac:dyDescent="0.35">
      <c r="A369" s="7">
        <v>11.532</v>
      </c>
      <c r="B369" s="7">
        <v>0</v>
      </c>
      <c r="C369" s="7">
        <v>0</v>
      </c>
      <c r="D369" s="7">
        <v>0</v>
      </c>
    </row>
    <row r="370" spans="1:4" x14ac:dyDescent="0.35">
      <c r="A370" s="7">
        <v>11.564</v>
      </c>
      <c r="B370" s="7">
        <v>0</v>
      </c>
      <c r="C370" s="7">
        <v>0</v>
      </c>
      <c r="D370" s="7">
        <v>0</v>
      </c>
    </row>
    <row r="371" spans="1:4" x14ac:dyDescent="0.35">
      <c r="A371" s="7">
        <v>11.597</v>
      </c>
      <c r="B371" s="7">
        <v>0</v>
      </c>
      <c r="C371" s="7">
        <v>0</v>
      </c>
      <c r="D371" s="7">
        <v>0</v>
      </c>
    </row>
    <row r="372" spans="1:4" x14ac:dyDescent="0.35">
      <c r="A372" s="7">
        <v>11.629</v>
      </c>
      <c r="B372" s="7">
        <v>0</v>
      </c>
      <c r="C372" s="7">
        <v>0</v>
      </c>
      <c r="D372" s="7">
        <v>0</v>
      </c>
    </row>
    <row r="373" spans="1:4" x14ac:dyDescent="0.35">
      <c r="A373" s="7">
        <v>11.661</v>
      </c>
      <c r="B373" s="7">
        <v>0</v>
      </c>
      <c r="C373" s="7">
        <v>0</v>
      </c>
      <c r="D373" s="7">
        <v>0</v>
      </c>
    </row>
    <row r="374" spans="1:4" x14ac:dyDescent="0.35">
      <c r="A374" s="7">
        <v>11.694000000000001</v>
      </c>
      <c r="B374" s="7">
        <v>0</v>
      </c>
      <c r="C374" s="7">
        <v>0</v>
      </c>
      <c r="D374" s="7">
        <v>0</v>
      </c>
    </row>
    <row r="375" spans="1:4" x14ac:dyDescent="0.35">
      <c r="A375" s="7">
        <v>11.726000000000001</v>
      </c>
      <c r="B375" s="7">
        <v>0</v>
      </c>
      <c r="C375" s="7">
        <v>0</v>
      </c>
      <c r="D375" s="7">
        <v>0</v>
      </c>
    </row>
    <row r="376" spans="1:4" x14ac:dyDescent="0.35">
      <c r="A376" s="7">
        <v>11.757999999999999</v>
      </c>
      <c r="B376" s="7">
        <v>0</v>
      </c>
      <c r="C376" s="7">
        <v>0</v>
      </c>
      <c r="D376" s="7">
        <v>0</v>
      </c>
    </row>
    <row r="377" spans="1:4" x14ac:dyDescent="0.35">
      <c r="A377" s="7">
        <v>11.79</v>
      </c>
      <c r="B377" s="7">
        <v>0</v>
      </c>
      <c r="C377" s="7">
        <v>0</v>
      </c>
      <c r="D377" s="7">
        <v>0</v>
      </c>
    </row>
    <row r="378" spans="1:4" x14ac:dyDescent="0.35">
      <c r="A378" s="7">
        <v>11.823</v>
      </c>
      <c r="B378" s="7">
        <v>0</v>
      </c>
      <c r="C378" s="7">
        <v>0</v>
      </c>
      <c r="D378" s="7">
        <v>0</v>
      </c>
    </row>
    <row r="379" spans="1:4" x14ac:dyDescent="0.35">
      <c r="A379" s="7">
        <v>11.855</v>
      </c>
      <c r="B379" s="7">
        <v>0</v>
      </c>
      <c r="C379" s="7">
        <v>0</v>
      </c>
      <c r="D379" s="7">
        <v>0</v>
      </c>
    </row>
    <row r="380" spans="1:4" x14ac:dyDescent="0.35">
      <c r="A380" s="7">
        <v>11.887</v>
      </c>
      <c r="B380" s="7">
        <v>0</v>
      </c>
      <c r="C380" s="7">
        <v>0</v>
      </c>
      <c r="D380" s="7">
        <v>0</v>
      </c>
    </row>
    <row r="381" spans="1:4" x14ac:dyDescent="0.35">
      <c r="A381" s="7">
        <v>11.92</v>
      </c>
      <c r="B381" s="7">
        <v>0</v>
      </c>
      <c r="C381" s="7">
        <v>0</v>
      </c>
      <c r="D381" s="7">
        <v>0</v>
      </c>
    </row>
    <row r="382" spans="1:4" x14ac:dyDescent="0.35">
      <c r="A382" s="7">
        <v>11.952</v>
      </c>
      <c r="B382" s="7">
        <v>0</v>
      </c>
      <c r="C382" s="7">
        <v>0</v>
      </c>
      <c r="D382" s="7">
        <v>0</v>
      </c>
    </row>
    <row r="383" spans="1:4" x14ac:dyDescent="0.35">
      <c r="A383" s="7">
        <v>11.984</v>
      </c>
      <c r="B383" s="7">
        <v>0</v>
      </c>
      <c r="C383" s="7">
        <v>0</v>
      </c>
      <c r="D383" s="7">
        <v>0</v>
      </c>
    </row>
    <row r="384" spans="1:4" x14ac:dyDescent="0.35">
      <c r="A384" s="7">
        <v>12.016999999999999</v>
      </c>
      <c r="B384" s="7">
        <v>0</v>
      </c>
      <c r="C384" s="7">
        <v>0</v>
      </c>
      <c r="D384" s="7">
        <v>0</v>
      </c>
    </row>
    <row r="385" spans="1:4" x14ac:dyDescent="0.35">
      <c r="A385" s="7">
        <v>12.048999999999999</v>
      </c>
      <c r="B385" s="7">
        <v>0</v>
      </c>
      <c r="C385" s="7">
        <v>0</v>
      </c>
      <c r="D385" s="7">
        <v>0</v>
      </c>
    </row>
    <row r="386" spans="1:4" x14ac:dyDescent="0.35">
      <c r="A386" s="7">
        <v>12.081</v>
      </c>
      <c r="B386" s="7">
        <v>0</v>
      </c>
      <c r="C386" s="7">
        <v>0</v>
      </c>
      <c r="D386" s="7">
        <v>0</v>
      </c>
    </row>
    <row r="387" spans="1:4" x14ac:dyDescent="0.35">
      <c r="A387" s="7">
        <v>12.113</v>
      </c>
      <c r="B387" s="7">
        <v>0</v>
      </c>
      <c r="C387" s="7">
        <v>0</v>
      </c>
      <c r="D387" s="7">
        <v>0</v>
      </c>
    </row>
    <row r="388" spans="1:4" x14ac:dyDescent="0.35">
      <c r="A388" s="7">
        <v>12.146000000000001</v>
      </c>
      <c r="B388" s="7">
        <v>0</v>
      </c>
      <c r="C388" s="7">
        <v>0</v>
      </c>
      <c r="D388" s="7">
        <v>0</v>
      </c>
    </row>
    <row r="389" spans="1:4" x14ac:dyDescent="0.35">
      <c r="A389" s="7">
        <v>12.178000000000001</v>
      </c>
      <c r="B389" s="7">
        <v>0</v>
      </c>
      <c r="C389" s="7">
        <v>0</v>
      </c>
      <c r="D389" s="7">
        <v>0</v>
      </c>
    </row>
    <row r="390" spans="1:4" x14ac:dyDescent="0.35">
      <c r="A390" s="7">
        <v>12.21</v>
      </c>
      <c r="B390" s="7">
        <v>0</v>
      </c>
      <c r="C390" s="7">
        <v>0</v>
      </c>
      <c r="D390" s="7">
        <v>0</v>
      </c>
    </row>
    <row r="391" spans="1:4" x14ac:dyDescent="0.35">
      <c r="A391" s="7">
        <v>12.243</v>
      </c>
      <c r="B391" s="7">
        <v>0</v>
      </c>
      <c r="C391" s="7">
        <v>0</v>
      </c>
      <c r="D391" s="7">
        <v>0</v>
      </c>
    </row>
    <row r="392" spans="1:4" x14ac:dyDescent="0.35">
      <c r="A392" s="7">
        <v>12.275</v>
      </c>
      <c r="B392" s="7">
        <v>0</v>
      </c>
      <c r="C392" s="7">
        <v>0</v>
      </c>
      <c r="D392" s="7">
        <v>0</v>
      </c>
    </row>
    <row r="393" spans="1:4" x14ac:dyDescent="0.35">
      <c r="A393" s="7">
        <v>12.307</v>
      </c>
      <c r="B393" s="7">
        <v>0</v>
      </c>
      <c r="C393" s="7">
        <v>0</v>
      </c>
      <c r="D393" s="7">
        <v>0</v>
      </c>
    </row>
    <row r="394" spans="1:4" x14ac:dyDescent="0.35">
      <c r="A394" s="7">
        <v>12.34</v>
      </c>
      <c r="B394" s="7">
        <v>0</v>
      </c>
      <c r="C394" s="7">
        <v>0</v>
      </c>
      <c r="D394" s="7">
        <v>0</v>
      </c>
    </row>
    <row r="395" spans="1:4" x14ac:dyDescent="0.35">
      <c r="A395" s="7">
        <v>12.372</v>
      </c>
      <c r="B395" s="7">
        <v>0</v>
      </c>
      <c r="C395" s="7">
        <v>0</v>
      </c>
      <c r="D395" s="7">
        <v>0</v>
      </c>
    </row>
    <row r="396" spans="1:4" x14ac:dyDescent="0.35">
      <c r="A396" s="7">
        <v>12.404</v>
      </c>
      <c r="B396" s="7">
        <v>0</v>
      </c>
      <c r="C396" s="7">
        <v>0</v>
      </c>
      <c r="D396" s="7">
        <v>0</v>
      </c>
    </row>
    <row r="397" spans="1:4" x14ac:dyDescent="0.35">
      <c r="A397" s="7">
        <v>12.436999999999999</v>
      </c>
      <c r="B397" s="7">
        <v>0</v>
      </c>
      <c r="C397" s="7">
        <v>0</v>
      </c>
      <c r="D397" s="7">
        <v>0</v>
      </c>
    </row>
    <row r="398" spans="1:4" x14ac:dyDescent="0.35">
      <c r="A398" s="7">
        <v>12.468999999999999</v>
      </c>
      <c r="B398" s="7">
        <v>0</v>
      </c>
      <c r="C398" s="7">
        <v>0</v>
      </c>
      <c r="D398" s="7">
        <v>0</v>
      </c>
    </row>
    <row r="399" spans="1:4" x14ac:dyDescent="0.35">
      <c r="A399" s="7">
        <v>12.500999999999999</v>
      </c>
      <c r="B399" s="7">
        <v>0</v>
      </c>
      <c r="C399" s="7">
        <v>0</v>
      </c>
      <c r="D399" s="7">
        <v>0</v>
      </c>
    </row>
    <row r="400" spans="1:4" x14ac:dyDescent="0.35">
      <c r="A400" s="7">
        <v>12.532999999999999</v>
      </c>
      <c r="B400" s="7">
        <v>0</v>
      </c>
      <c r="C400" s="7">
        <v>0</v>
      </c>
      <c r="D400" s="7">
        <v>0</v>
      </c>
    </row>
    <row r="401" spans="1:4" x14ac:dyDescent="0.35">
      <c r="A401" s="7">
        <v>12.566000000000001</v>
      </c>
      <c r="B401" s="7">
        <v>0</v>
      </c>
      <c r="C401" s="7">
        <v>0</v>
      </c>
      <c r="D401" s="7">
        <v>0</v>
      </c>
    </row>
    <row r="402" spans="1:4" x14ac:dyDescent="0.35">
      <c r="A402" s="7">
        <v>12.598000000000001</v>
      </c>
      <c r="B402" s="7">
        <v>0</v>
      </c>
      <c r="C402" s="7">
        <v>0</v>
      </c>
      <c r="D402" s="7">
        <v>0</v>
      </c>
    </row>
    <row r="403" spans="1:4" x14ac:dyDescent="0.35">
      <c r="A403" s="7">
        <v>12.63</v>
      </c>
      <c r="B403" s="7">
        <v>0</v>
      </c>
      <c r="C403" s="7">
        <v>0</v>
      </c>
      <c r="D403" s="7">
        <v>0</v>
      </c>
    </row>
    <row r="404" spans="1:4" x14ac:dyDescent="0.35">
      <c r="A404" s="7">
        <v>12.663</v>
      </c>
      <c r="B404" s="7">
        <v>0</v>
      </c>
      <c r="C404" s="7">
        <v>0</v>
      </c>
      <c r="D404" s="7">
        <v>0</v>
      </c>
    </row>
    <row r="405" spans="1:4" x14ac:dyDescent="0.35">
      <c r="A405" s="7">
        <v>12.695</v>
      </c>
      <c r="B405" s="7">
        <v>0</v>
      </c>
      <c r="C405" s="7">
        <v>0</v>
      </c>
      <c r="D405" s="7">
        <v>0</v>
      </c>
    </row>
    <row r="406" spans="1:4" x14ac:dyDescent="0.35">
      <c r="A406" s="7">
        <v>12.727</v>
      </c>
      <c r="B406" s="7">
        <v>0</v>
      </c>
      <c r="C406" s="7">
        <v>0</v>
      </c>
      <c r="D406" s="7">
        <v>0</v>
      </c>
    </row>
    <row r="407" spans="1:4" x14ac:dyDescent="0.35">
      <c r="A407" s="7">
        <v>12.76</v>
      </c>
      <c r="B407" s="7">
        <v>0</v>
      </c>
      <c r="C407" s="7">
        <v>0</v>
      </c>
      <c r="D407" s="7">
        <v>0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4"/>
  <sheetViews>
    <sheetView workbookViewId="0"/>
  </sheetViews>
  <sheetFormatPr baseColWidth="10" defaultColWidth="8.7265625" defaultRowHeight="14.5" x14ac:dyDescent="0.35"/>
  <cols>
    <col min="1" max="4" width="8.90625" style="7"/>
    <col min="6" max="6" width="23.453125" customWidth="1"/>
  </cols>
  <sheetData>
    <row r="1" spans="1:21" x14ac:dyDescent="0.35">
      <c r="A1" s="54" t="s">
        <v>147</v>
      </c>
      <c r="F1" s="56" t="s">
        <v>148</v>
      </c>
      <c r="L1" t="s">
        <v>72</v>
      </c>
      <c r="R1" t="s">
        <v>73</v>
      </c>
    </row>
    <row r="2" spans="1:21" x14ac:dyDescent="0.35">
      <c r="A2" s="8" t="s">
        <v>46</v>
      </c>
      <c r="B2" s="8" t="s">
        <v>69</v>
      </c>
      <c r="C2" s="8" t="s">
        <v>70</v>
      </c>
      <c r="D2" s="8" t="s">
        <v>71</v>
      </c>
      <c r="F2" t="s">
        <v>46</v>
      </c>
      <c r="G2" t="s">
        <v>69</v>
      </c>
      <c r="H2" t="s">
        <v>70</v>
      </c>
      <c r="I2" t="s">
        <v>71</v>
      </c>
      <c r="L2" t="s">
        <v>46</v>
      </c>
      <c r="M2" t="s">
        <v>69</v>
      </c>
      <c r="N2" t="s">
        <v>70</v>
      </c>
      <c r="O2" t="s">
        <v>71</v>
      </c>
      <c r="R2" t="s">
        <v>46</v>
      </c>
      <c r="S2" t="s">
        <v>69</v>
      </c>
      <c r="T2" t="s">
        <v>70</v>
      </c>
      <c r="U2" t="s">
        <v>71</v>
      </c>
    </row>
    <row r="3" spans="1:21" x14ac:dyDescent="0.35">
      <c r="A3" s="9">
        <v>0</v>
      </c>
      <c r="B3" s="9">
        <v>662</v>
      </c>
      <c r="C3" s="9">
        <v>0</v>
      </c>
      <c r="D3" s="9">
        <v>0</v>
      </c>
      <c r="F3">
        <v>0</v>
      </c>
      <c r="G3">
        <v>0</v>
      </c>
      <c r="H3">
        <v>0</v>
      </c>
      <c r="I3">
        <v>0</v>
      </c>
      <c r="L3">
        <v>0</v>
      </c>
      <c r="M3">
        <v>6527</v>
      </c>
      <c r="N3">
        <v>0</v>
      </c>
      <c r="O3">
        <v>0</v>
      </c>
      <c r="R3">
        <v>0</v>
      </c>
      <c r="S3">
        <v>0</v>
      </c>
      <c r="T3">
        <v>498</v>
      </c>
      <c r="U3">
        <v>0</v>
      </c>
    </row>
    <row r="4" spans="1:21" x14ac:dyDescent="0.35">
      <c r="A4" s="9">
        <v>3.2000000000000001E-2</v>
      </c>
      <c r="B4" s="9">
        <v>657</v>
      </c>
      <c r="C4" s="9">
        <v>0</v>
      </c>
      <c r="D4" s="9">
        <v>0</v>
      </c>
      <c r="F4">
        <v>3.3000000000000002E-2</v>
      </c>
      <c r="G4">
        <v>1043</v>
      </c>
      <c r="H4">
        <v>0</v>
      </c>
      <c r="I4">
        <v>0</v>
      </c>
      <c r="L4">
        <v>3.3000000000000002E-2</v>
      </c>
      <c r="M4">
        <v>7444</v>
      </c>
      <c r="N4">
        <v>0</v>
      </c>
      <c r="O4">
        <v>0</v>
      </c>
      <c r="R4">
        <v>3.3000000000000002E-2</v>
      </c>
      <c r="S4">
        <v>0</v>
      </c>
      <c r="T4">
        <v>3004</v>
      </c>
      <c r="U4">
        <v>0</v>
      </c>
    </row>
    <row r="5" spans="1:21" x14ac:dyDescent="0.35">
      <c r="A5" s="9">
        <v>6.4000000000000001E-2</v>
      </c>
      <c r="B5" s="9">
        <v>649</v>
      </c>
      <c r="C5" s="9">
        <v>0</v>
      </c>
      <c r="D5" s="9">
        <v>0</v>
      </c>
      <c r="F5">
        <v>6.5000000000000002E-2</v>
      </c>
      <c r="G5">
        <v>3714</v>
      </c>
      <c r="H5">
        <v>0</v>
      </c>
      <c r="I5">
        <v>260</v>
      </c>
      <c r="L5">
        <v>6.5000000000000002E-2</v>
      </c>
      <c r="M5">
        <v>10084</v>
      </c>
      <c r="N5">
        <v>0</v>
      </c>
      <c r="O5">
        <v>37</v>
      </c>
      <c r="R5">
        <v>6.5000000000000002E-2</v>
      </c>
      <c r="S5">
        <v>3981</v>
      </c>
      <c r="T5">
        <v>6016</v>
      </c>
      <c r="U5">
        <v>4559</v>
      </c>
    </row>
    <row r="6" spans="1:21" x14ac:dyDescent="0.35">
      <c r="A6" s="9">
        <v>9.7000000000000003E-2</v>
      </c>
      <c r="B6" s="9">
        <v>740</v>
      </c>
      <c r="C6" s="9">
        <v>0</v>
      </c>
      <c r="D6" s="9">
        <v>0</v>
      </c>
      <c r="F6">
        <v>9.8000000000000004E-2</v>
      </c>
      <c r="G6">
        <v>8584</v>
      </c>
      <c r="H6">
        <v>0</v>
      </c>
      <c r="I6">
        <v>1562</v>
      </c>
      <c r="L6">
        <v>9.8000000000000004E-2</v>
      </c>
      <c r="M6">
        <v>14596</v>
      </c>
      <c r="N6">
        <v>0</v>
      </c>
      <c r="O6">
        <v>409</v>
      </c>
      <c r="R6">
        <v>9.8000000000000004E-2</v>
      </c>
      <c r="S6">
        <v>17663</v>
      </c>
      <c r="T6">
        <v>9353</v>
      </c>
      <c r="U6">
        <v>9246</v>
      </c>
    </row>
    <row r="7" spans="1:21" x14ac:dyDescent="0.35">
      <c r="A7" s="9">
        <v>0.129</v>
      </c>
      <c r="B7" s="9">
        <v>610</v>
      </c>
      <c r="C7" s="9">
        <v>0</v>
      </c>
      <c r="D7" s="9">
        <v>0</v>
      </c>
      <c r="F7">
        <v>0.13100000000000001</v>
      </c>
      <c r="G7">
        <v>13762</v>
      </c>
      <c r="H7">
        <v>0</v>
      </c>
      <c r="I7">
        <v>1228</v>
      </c>
      <c r="L7">
        <v>0.13100000000000001</v>
      </c>
      <c r="M7">
        <v>19700</v>
      </c>
      <c r="N7">
        <v>0</v>
      </c>
      <c r="O7">
        <v>632</v>
      </c>
      <c r="R7">
        <v>0.13100000000000001</v>
      </c>
      <c r="S7">
        <v>35020</v>
      </c>
      <c r="T7">
        <v>15493</v>
      </c>
      <c r="U7">
        <v>20655</v>
      </c>
    </row>
    <row r="8" spans="1:21" x14ac:dyDescent="0.35">
      <c r="A8" s="9">
        <v>0.161</v>
      </c>
      <c r="B8" s="9">
        <v>432</v>
      </c>
      <c r="C8" s="9">
        <v>0</v>
      </c>
      <c r="D8" s="9">
        <v>0</v>
      </c>
      <c r="F8">
        <v>0.16300000000000001</v>
      </c>
      <c r="G8">
        <v>20011</v>
      </c>
      <c r="H8">
        <v>0</v>
      </c>
      <c r="I8">
        <v>2195</v>
      </c>
      <c r="L8">
        <v>0.16300000000000001</v>
      </c>
      <c r="M8">
        <v>24209</v>
      </c>
      <c r="N8">
        <v>0</v>
      </c>
      <c r="O8">
        <v>260</v>
      </c>
      <c r="R8">
        <v>0.16400000000000001</v>
      </c>
      <c r="S8">
        <v>47317</v>
      </c>
      <c r="T8">
        <v>17059</v>
      </c>
      <c r="U8">
        <v>25078</v>
      </c>
    </row>
    <row r="9" spans="1:21" x14ac:dyDescent="0.35">
      <c r="A9" s="9">
        <v>0.193</v>
      </c>
      <c r="B9" s="9">
        <v>246</v>
      </c>
      <c r="C9" s="9">
        <v>0</v>
      </c>
      <c r="D9" s="9">
        <v>0</v>
      </c>
      <c r="F9">
        <v>0.19600000000000001</v>
      </c>
      <c r="G9">
        <v>27224</v>
      </c>
      <c r="H9">
        <v>0</v>
      </c>
      <c r="I9">
        <v>4724</v>
      </c>
      <c r="L9">
        <v>0.19600000000000001</v>
      </c>
      <c r="M9">
        <v>26712</v>
      </c>
      <c r="N9">
        <v>0</v>
      </c>
      <c r="O9">
        <v>0</v>
      </c>
      <c r="R9">
        <v>0.19600000000000001</v>
      </c>
      <c r="S9">
        <v>47670</v>
      </c>
      <c r="T9">
        <v>19919</v>
      </c>
      <c r="U9">
        <v>39450</v>
      </c>
    </row>
    <row r="10" spans="1:21" x14ac:dyDescent="0.35">
      <c r="A10" s="9">
        <v>0.22600000000000001</v>
      </c>
      <c r="B10" s="9">
        <v>123</v>
      </c>
      <c r="C10" s="9">
        <v>0</v>
      </c>
      <c r="D10" s="9">
        <v>0</v>
      </c>
      <c r="F10">
        <v>0.22900000000000001</v>
      </c>
      <c r="G10">
        <v>34747</v>
      </c>
      <c r="H10">
        <v>0</v>
      </c>
      <c r="I10">
        <v>6361</v>
      </c>
      <c r="L10">
        <v>0.22800000000000001</v>
      </c>
      <c r="M10">
        <v>29745</v>
      </c>
      <c r="N10">
        <v>3403</v>
      </c>
      <c r="O10">
        <v>1934</v>
      </c>
      <c r="R10">
        <v>0.22900000000000001</v>
      </c>
      <c r="S10">
        <v>41024</v>
      </c>
      <c r="T10">
        <v>21674</v>
      </c>
      <c r="U10">
        <v>51832</v>
      </c>
    </row>
    <row r="11" spans="1:21" x14ac:dyDescent="0.35">
      <c r="A11" s="9">
        <v>0.25800000000000001</v>
      </c>
      <c r="B11" s="9">
        <v>45</v>
      </c>
      <c r="C11" s="9">
        <v>0</v>
      </c>
      <c r="D11" s="9">
        <v>0</v>
      </c>
      <c r="F11">
        <v>0.26100000000000001</v>
      </c>
      <c r="G11">
        <v>44259</v>
      </c>
      <c r="H11">
        <v>0</v>
      </c>
      <c r="I11">
        <v>8184</v>
      </c>
      <c r="L11">
        <v>0.26100000000000001</v>
      </c>
      <c r="M11">
        <v>30571</v>
      </c>
      <c r="N11">
        <v>15118</v>
      </c>
      <c r="O11">
        <v>6249</v>
      </c>
      <c r="R11">
        <v>0.26200000000000001</v>
      </c>
      <c r="S11">
        <v>41476</v>
      </c>
      <c r="T11">
        <v>26228</v>
      </c>
      <c r="U11">
        <v>56652</v>
      </c>
    </row>
    <row r="12" spans="1:21" x14ac:dyDescent="0.35">
      <c r="A12" s="9">
        <v>0.28999999999999998</v>
      </c>
      <c r="B12" s="9">
        <v>0</v>
      </c>
      <c r="C12" s="9">
        <v>0</v>
      </c>
      <c r="D12" s="9">
        <v>0</v>
      </c>
      <c r="F12">
        <v>0.29399999999999998</v>
      </c>
      <c r="G12">
        <v>46725</v>
      </c>
      <c r="H12">
        <v>0</v>
      </c>
      <c r="I12">
        <v>14321</v>
      </c>
      <c r="L12">
        <v>0.29399999999999998</v>
      </c>
      <c r="M12">
        <v>27502</v>
      </c>
      <c r="N12">
        <v>28672</v>
      </c>
      <c r="O12">
        <v>9337</v>
      </c>
      <c r="R12">
        <v>0.29499999999999998</v>
      </c>
      <c r="S12">
        <v>31634</v>
      </c>
      <c r="T12">
        <v>34954</v>
      </c>
      <c r="U12">
        <v>55414</v>
      </c>
    </row>
    <row r="13" spans="1:21" x14ac:dyDescent="0.35">
      <c r="A13" s="9">
        <v>0.32200000000000001</v>
      </c>
      <c r="B13" s="9">
        <v>0</v>
      </c>
      <c r="C13" s="9">
        <v>0</v>
      </c>
      <c r="D13" s="9">
        <v>0</v>
      </c>
      <c r="F13">
        <v>0.32700000000000001</v>
      </c>
      <c r="G13">
        <v>41690</v>
      </c>
      <c r="H13">
        <v>0</v>
      </c>
      <c r="I13">
        <v>23398</v>
      </c>
      <c r="L13">
        <v>0.32600000000000001</v>
      </c>
      <c r="M13">
        <v>20052</v>
      </c>
      <c r="N13">
        <v>36264</v>
      </c>
      <c r="O13">
        <v>11494</v>
      </c>
      <c r="R13">
        <v>0.32700000000000001</v>
      </c>
      <c r="S13">
        <v>31634</v>
      </c>
      <c r="T13">
        <v>34954</v>
      </c>
      <c r="U13">
        <v>55414</v>
      </c>
    </row>
    <row r="14" spans="1:21" x14ac:dyDescent="0.35">
      <c r="A14" s="9">
        <v>0.35499999999999998</v>
      </c>
      <c r="B14" s="9">
        <v>0</v>
      </c>
      <c r="C14" s="9">
        <v>0</v>
      </c>
      <c r="D14" s="9">
        <v>0</v>
      </c>
      <c r="F14">
        <v>0.35899999999999999</v>
      </c>
      <c r="G14">
        <v>32685</v>
      </c>
      <c r="H14">
        <v>0</v>
      </c>
      <c r="I14">
        <v>29833</v>
      </c>
      <c r="L14">
        <v>0.35899999999999999</v>
      </c>
      <c r="M14">
        <v>10516</v>
      </c>
      <c r="N14">
        <v>33424</v>
      </c>
      <c r="O14">
        <v>15586</v>
      </c>
      <c r="R14">
        <v>0.36</v>
      </c>
      <c r="S14">
        <v>21319</v>
      </c>
      <c r="T14">
        <v>48099</v>
      </c>
      <c r="U14">
        <v>46304</v>
      </c>
    </row>
    <row r="15" spans="1:21" x14ac:dyDescent="0.35">
      <c r="A15" s="9">
        <v>0.38700000000000001</v>
      </c>
      <c r="B15" s="9">
        <v>0</v>
      </c>
      <c r="C15" s="9">
        <v>0</v>
      </c>
      <c r="D15" s="9">
        <v>0</v>
      </c>
      <c r="F15">
        <v>0.39200000000000002</v>
      </c>
      <c r="G15">
        <v>32685</v>
      </c>
      <c r="H15">
        <v>0</v>
      </c>
      <c r="I15">
        <v>29833</v>
      </c>
      <c r="L15">
        <v>0.39200000000000002</v>
      </c>
      <c r="M15">
        <v>3359</v>
      </c>
      <c r="N15">
        <v>22969</v>
      </c>
      <c r="O15">
        <v>19417</v>
      </c>
      <c r="R15">
        <v>0.39300000000000002</v>
      </c>
      <c r="S15">
        <v>22156</v>
      </c>
      <c r="T15">
        <v>56986</v>
      </c>
      <c r="U15">
        <v>40644</v>
      </c>
    </row>
    <row r="16" spans="1:21" x14ac:dyDescent="0.35">
      <c r="A16" s="9">
        <v>0.41899999999999998</v>
      </c>
      <c r="B16" s="9">
        <v>0</v>
      </c>
      <c r="C16" s="9">
        <v>0</v>
      </c>
      <c r="D16" s="9">
        <v>0</v>
      </c>
      <c r="F16">
        <v>0.42499999999999999</v>
      </c>
      <c r="G16">
        <v>19769</v>
      </c>
      <c r="H16">
        <v>3465</v>
      </c>
      <c r="I16">
        <v>27266</v>
      </c>
      <c r="L16">
        <v>0.42399999999999999</v>
      </c>
      <c r="M16">
        <v>2414</v>
      </c>
      <c r="N16">
        <v>11995</v>
      </c>
      <c r="O16">
        <v>17669</v>
      </c>
      <c r="R16">
        <v>0.42499999999999999</v>
      </c>
      <c r="S16">
        <v>13525</v>
      </c>
      <c r="T16">
        <v>63603</v>
      </c>
      <c r="U16">
        <v>33303</v>
      </c>
    </row>
    <row r="17" spans="1:21" x14ac:dyDescent="0.35">
      <c r="A17" s="9">
        <v>0.45100000000000001</v>
      </c>
      <c r="B17" s="9">
        <v>0</v>
      </c>
      <c r="C17" s="9">
        <v>0</v>
      </c>
      <c r="D17" s="9">
        <v>0</v>
      </c>
      <c r="F17">
        <v>0.45800000000000002</v>
      </c>
      <c r="G17">
        <v>11659</v>
      </c>
      <c r="H17">
        <v>23166</v>
      </c>
      <c r="I17">
        <v>17297</v>
      </c>
      <c r="L17">
        <v>0.45700000000000002</v>
      </c>
      <c r="M17">
        <v>7827</v>
      </c>
      <c r="N17">
        <v>5748</v>
      </c>
      <c r="O17">
        <v>10453</v>
      </c>
      <c r="R17">
        <v>0.45800000000000002</v>
      </c>
      <c r="S17">
        <v>10139</v>
      </c>
      <c r="T17">
        <v>57909</v>
      </c>
      <c r="U17">
        <v>25608</v>
      </c>
    </row>
    <row r="18" spans="1:21" x14ac:dyDescent="0.35">
      <c r="A18" s="9">
        <v>0.48399999999999999</v>
      </c>
      <c r="B18" s="9">
        <v>0</v>
      </c>
      <c r="C18" s="9">
        <v>0</v>
      </c>
      <c r="D18" s="9">
        <v>0</v>
      </c>
      <c r="F18">
        <v>0.49</v>
      </c>
      <c r="G18">
        <v>10197</v>
      </c>
      <c r="H18">
        <v>35523</v>
      </c>
      <c r="I18">
        <v>14507</v>
      </c>
      <c r="L18">
        <v>0.48899999999999999</v>
      </c>
      <c r="M18">
        <v>15433</v>
      </c>
      <c r="N18">
        <v>4329</v>
      </c>
      <c r="O18">
        <v>3720</v>
      </c>
      <c r="R18">
        <v>0.49099999999999999</v>
      </c>
      <c r="S18">
        <v>8143</v>
      </c>
      <c r="T18">
        <v>59706</v>
      </c>
      <c r="U18">
        <v>35028</v>
      </c>
    </row>
    <row r="19" spans="1:21" x14ac:dyDescent="0.35">
      <c r="A19" s="9">
        <v>0.51600000000000001</v>
      </c>
      <c r="B19" s="9">
        <v>0</v>
      </c>
      <c r="C19" s="9">
        <v>0</v>
      </c>
      <c r="D19" s="9">
        <v>0</v>
      </c>
      <c r="F19">
        <v>0.52300000000000002</v>
      </c>
      <c r="G19">
        <v>13982</v>
      </c>
      <c r="H19">
        <v>39424</v>
      </c>
      <c r="I19">
        <v>11308</v>
      </c>
      <c r="L19">
        <v>0.52200000000000002</v>
      </c>
      <c r="M19">
        <v>19617</v>
      </c>
      <c r="N19">
        <v>4576</v>
      </c>
      <c r="O19">
        <v>670</v>
      </c>
      <c r="R19">
        <v>0.52400000000000002</v>
      </c>
      <c r="S19">
        <v>4774</v>
      </c>
      <c r="T19">
        <v>47332</v>
      </c>
      <c r="U19">
        <v>46525</v>
      </c>
    </row>
    <row r="20" spans="1:21" x14ac:dyDescent="0.35">
      <c r="A20" s="9">
        <v>0.54800000000000004</v>
      </c>
      <c r="B20" s="9">
        <v>0</v>
      </c>
      <c r="C20" s="9">
        <v>0</v>
      </c>
      <c r="D20" s="9">
        <v>0</v>
      </c>
      <c r="F20">
        <v>0.55600000000000005</v>
      </c>
      <c r="G20">
        <v>18439</v>
      </c>
      <c r="H20">
        <v>42831</v>
      </c>
      <c r="I20">
        <v>1414</v>
      </c>
      <c r="L20">
        <v>0.55500000000000005</v>
      </c>
      <c r="M20">
        <v>17550</v>
      </c>
      <c r="N20">
        <v>3959</v>
      </c>
      <c r="O20">
        <v>0</v>
      </c>
      <c r="R20">
        <v>0.55600000000000005</v>
      </c>
      <c r="S20">
        <v>6315</v>
      </c>
      <c r="T20">
        <v>47641</v>
      </c>
      <c r="U20">
        <v>55768</v>
      </c>
    </row>
    <row r="21" spans="1:21" x14ac:dyDescent="0.35">
      <c r="A21" s="9">
        <v>0.57999999999999996</v>
      </c>
      <c r="B21" s="9">
        <v>0</v>
      </c>
      <c r="C21" s="9">
        <v>0</v>
      </c>
      <c r="D21" s="9">
        <v>0</v>
      </c>
      <c r="F21">
        <v>0.58799999999999997</v>
      </c>
      <c r="G21">
        <v>17343</v>
      </c>
      <c r="H21">
        <v>23364</v>
      </c>
      <c r="I21">
        <v>0</v>
      </c>
      <c r="L21">
        <v>0.58699999999999997</v>
      </c>
      <c r="M21">
        <v>11067</v>
      </c>
      <c r="N21">
        <v>2267</v>
      </c>
      <c r="O21">
        <v>0</v>
      </c>
      <c r="R21">
        <v>0.58899999999999997</v>
      </c>
      <c r="S21">
        <v>2100</v>
      </c>
      <c r="T21">
        <v>36064</v>
      </c>
      <c r="U21">
        <v>60190</v>
      </c>
    </row>
    <row r="22" spans="1:21" x14ac:dyDescent="0.35">
      <c r="A22" s="9">
        <v>0.61299999999999999</v>
      </c>
      <c r="B22" s="9">
        <v>110</v>
      </c>
      <c r="C22" s="9">
        <v>0</v>
      </c>
      <c r="D22" s="9">
        <v>0</v>
      </c>
      <c r="F22">
        <v>0.621</v>
      </c>
      <c r="G22">
        <v>10731</v>
      </c>
      <c r="H22">
        <v>5563</v>
      </c>
      <c r="I22">
        <v>0</v>
      </c>
      <c r="L22">
        <v>0.62</v>
      </c>
      <c r="M22">
        <v>4474</v>
      </c>
      <c r="N22">
        <v>539</v>
      </c>
      <c r="O22">
        <v>0</v>
      </c>
      <c r="R22">
        <v>0.622</v>
      </c>
      <c r="S22">
        <v>0</v>
      </c>
      <c r="T22">
        <v>32007</v>
      </c>
      <c r="U22">
        <v>63683</v>
      </c>
    </row>
    <row r="23" spans="1:21" x14ac:dyDescent="0.35">
      <c r="A23" s="9">
        <v>0.64500000000000002</v>
      </c>
      <c r="B23" s="9">
        <v>100</v>
      </c>
      <c r="C23" s="9">
        <v>0</v>
      </c>
      <c r="D23" s="9">
        <v>0</v>
      </c>
      <c r="F23">
        <v>0.65400000000000003</v>
      </c>
      <c r="G23">
        <v>2423</v>
      </c>
      <c r="H23">
        <v>0</v>
      </c>
      <c r="I23">
        <v>0</v>
      </c>
      <c r="L23">
        <v>0.65300000000000002</v>
      </c>
      <c r="M23">
        <v>719</v>
      </c>
      <c r="N23">
        <v>0</v>
      </c>
      <c r="O23">
        <v>2381</v>
      </c>
      <c r="R23">
        <v>0.65400000000000003</v>
      </c>
      <c r="S23">
        <v>0</v>
      </c>
      <c r="T23">
        <v>30954</v>
      </c>
      <c r="U23">
        <v>55325</v>
      </c>
    </row>
    <row r="24" spans="1:21" x14ac:dyDescent="0.35">
      <c r="A24" s="9">
        <v>0.67700000000000005</v>
      </c>
      <c r="B24" s="9">
        <v>141</v>
      </c>
      <c r="C24" s="9">
        <v>0</v>
      </c>
      <c r="D24" s="9">
        <v>0</v>
      </c>
      <c r="F24">
        <v>0.68600000000000005</v>
      </c>
      <c r="G24">
        <v>0</v>
      </c>
      <c r="H24">
        <v>0</v>
      </c>
      <c r="I24">
        <v>2827</v>
      </c>
      <c r="L24">
        <v>0.68500000000000005</v>
      </c>
      <c r="M24">
        <v>0</v>
      </c>
      <c r="N24">
        <v>0</v>
      </c>
      <c r="O24">
        <v>5133</v>
      </c>
      <c r="R24">
        <v>0.68700000000000006</v>
      </c>
      <c r="S24">
        <v>0</v>
      </c>
      <c r="T24">
        <v>27477</v>
      </c>
      <c r="U24">
        <v>57492</v>
      </c>
    </row>
    <row r="25" spans="1:21" x14ac:dyDescent="0.35">
      <c r="A25" s="9">
        <v>0.70899999999999996</v>
      </c>
      <c r="B25" s="9">
        <v>324</v>
      </c>
      <c r="C25" s="9">
        <v>0</v>
      </c>
      <c r="D25" s="9">
        <v>0</v>
      </c>
      <c r="F25">
        <v>0.71899999999999997</v>
      </c>
      <c r="G25">
        <v>630</v>
      </c>
      <c r="H25">
        <v>2576</v>
      </c>
      <c r="I25">
        <v>9039</v>
      </c>
      <c r="L25">
        <v>0.71799999999999997</v>
      </c>
      <c r="M25">
        <v>0</v>
      </c>
      <c r="N25">
        <v>0</v>
      </c>
      <c r="O25">
        <v>17074</v>
      </c>
      <c r="R25">
        <v>0.72</v>
      </c>
      <c r="S25">
        <v>0</v>
      </c>
      <c r="T25">
        <v>24268</v>
      </c>
      <c r="U25">
        <v>46658</v>
      </c>
    </row>
    <row r="26" spans="1:21" x14ac:dyDescent="0.35">
      <c r="A26" s="9">
        <v>0.74199999999999999</v>
      </c>
      <c r="B26" s="9">
        <v>640</v>
      </c>
      <c r="C26" s="9">
        <v>0</v>
      </c>
      <c r="D26" s="9">
        <v>0</v>
      </c>
      <c r="F26">
        <v>0.752</v>
      </c>
      <c r="G26">
        <v>8672</v>
      </c>
      <c r="H26">
        <v>11958</v>
      </c>
      <c r="I26">
        <v>14284</v>
      </c>
      <c r="L26">
        <v>0.751</v>
      </c>
      <c r="M26">
        <v>2164</v>
      </c>
      <c r="N26">
        <v>0</v>
      </c>
      <c r="O26">
        <v>31470</v>
      </c>
      <c r="R26">
        <v>0.753</v>
      </c>
      <c r="S26">
        <v>0</v>
      </c>
      <c r="T26">
        <v>21392</v>
      </c>
      <c r="U26">
        <v>41484</v>
      </c>
    </row>
    <row r="27" spans="1:21" x14ac:dyDescent="0.35">
      <c r="A27" s="9">
        <v>0.77400000000000002</v>
      </c>
      <c r="B27" s="9">
        <v>985</v>
      </c>
      <c r="C27" s="9">
        <v>913</v>
      </c>
      <c r="D27" s="9">
        <v>0</v>
      </c>
      <c r="F27">
        <v>0.78400000000000003</v>
      </c>
      <c r="G27">
        <v>16911</v>
      </c>
      <c r="H27">
        <v>13550</v>
      </c>
      <c r="I27">
        <v>24179</v>
      </c>
      <c r="L27">
        <v>0.78300000000000003</v>
      </c>
      <c r="M27">
        <v>6282</v>
      </c>
      <c r="N27">
        <v>0</v>
      </c>
      <c r="O27">
        <v>42183</v>
      </c>
      <c r="R27">
        <v>0.78500000000000003</v>
      </c>
      <c r="S27">
        <v>0</v>
      </c>
      <c r="T27">
        <v>18939</v>
      </c>
      <c r="U27">
        <v>34055</v>
      </c>
    </row>
    <row r="28" spans="1:21" x14ac:dyDescent="0.35">
      <c r="A28" s="9">
        <v>0.80600000000000005</v>
      </c>
      <c r="B28" s="9">
        <v>1189</v>
      </c>
      <c r="C28" s="9">
        <v>5990</v>
      </c>
      <c r="D28" s="9">
        <v>6888</v>
      </c>
      <c r="F28">
        <v>0.81699999999999995</v>
      </c>
      <c r="G28">
        <v>20303</v>
      </c>
      <c r="H28">
        <v>13106</v>
      </c>
      <c r="I28">
        <v>35115</v>
      </c>
      <c r="L28">
        <v>0.81599999999999995</v>
      </c>
      <c r="M28">
        <v>9869</v>
      </c>
      <c r="N28">
        <v>0</v>
      </c>
      <c r="O28">
        <v>43819</v>
      </c>
      <c r="R28">
        <v>0.81799999999999995</v>
      </c>
      <c r="S28">
        <v>0</v>
      </c>
      <c r="T28">
        <v>16889</v>
      </c>
      <c r="U28">
        <v>31711</v>
      </c>
    </row>
    <row r="29" spans="1:21" x14ac:dyDescent="0.35">
      <c r="A29" s="9">
        <v>0.83799999999999997</v>
      </c>
      <c r="B29" s="9">
        <v>1061</v>
      </c>
      <c r="C29" s="9">
        <v>14395</v>
      </c>
      <c r="D29" s="9">
        <v>19729</v>
      </c>
      <c r="F29">
        <v>0.85</v>
      </c>
      <c r="G29">
        <v>16228</v>
      </c>
      <c r="H29">
        <v>25808</v>
      </c>
      <c r="I29">
        <v>30763</v>
      </c>
      <c r="L29">
        <v>0.84799999999999998</v>
      </c>
      <c r="M29">
        <v>10073</v>
      </c>
      <c r="N29">
        <v>0</v>
      </c>
      <c r="O29">
        <v>36863</v>
      </c>
      <c r="R29">
        <v>0.85099999999999998</v>
      </c>
      <c r="S29">
        <v>0</v>
      </c>
      <c r="T29">
        <v>10385</v>
      </c>
      <c r="U29">
        <v>32153</v>
      </c>
    </row>
    <row r="30" spans="1:21" x14ac:dyDescent="0.35">
      <c r="A30" s="9">
        <v>0.871</v>
      </c>
      <c r="B30" s="9">
        <v>380</v>
      </c>
      <c r="C30" s="9">
        <v>27296</v>
      </c>
      <c r="D30" s="9">
        <v>50144</v>
      </c>
      <c r="F30">
        <v>0.88200000000000001</v>
      </c>
      <c r="G30">
        <v>9922</v>
      </c>
      <c r="H30">
        <v>19611</v>
      </c>
      <c r="I30">
        <v>31470</v>
      </c>
      <c r="L30">
        <v>0.88100000000000001</v>
      </c>
      <c r="M30">
        <v>5971</v>
      </c>
      <c r="N30">
        <v>0</v>
      </c>
      <c r="O30">
        <v>26559</v>
      </c>
      <c r="R30">
        <v>0.88400000000000001</v>
      </c>
      <c r="S30">
        <v>0</v>
      </c>
      <c r="T30">
        <v>7700</v>
      </c>
      <c r="U30">
        <v>44182</v>
      </c>
    </row>
    <row r="31" spans="1:21" x14ac:dyDescent="0.35">
      <c r="A31" s="9">
        <v>0.90300000000000002</v>
      </c>
      <c r="B31" s="9">
        <v>0</v>
      </c>
      <c r="C31" s="9">
        <v>32093</v>
      </c>
      <c r="D31" s="9">
        <v>53259</v>
      </c>
      <c r="F31">
        <v>0.91500000000000004</v>
      </c>
      <c r="G31">
        <v>3086</v>
      </c>
      <c r="H31">
        <v>12772</v>
      </c>
      <c r="I31">
        <v>27489</v>
      </c>
      <c r="L31">
        <v>0.91400000000000003</v>
      </c>
      <c r="M31">
        <v>132</v>
      </c>
      <c r="N31">
        <v>0</v>
      </c>
      <c r="O31">
        <v>17148</v>
      </c>
      <c r="R31">
        <v>0.91600000000000004</v>
      </c>
      <c r="S31">
        <v>0</v>
      </c>
      <c r="T31">
        <v>3139</v>
      </c>
      <c r="U31">
        <v>48471</v>
      </c>
    </row>
    <row r="32" spans="1:21" x14ac:dyDescent="0.35">
      <c r="A32" s="9">
        <v>0.93500000000000005</v>
      </c>
      <c r="B32" s="9">
        <v>0</v>
      </c>
      <c r="C32" s="9">
        <v>29715</v>
      </c>
      <c r="D32" s="9">
        <v>46125</v>
      </c>
      <c r="F32">
        <v>0.94799999999999995</v>
      </c>
      <c r="G32">
        <v>0</v>
      </c>
      <c r="H32">
        <v>17204</v>
      </c>
      <c r="I32">
        <v>10081</v>
      </c>
      <c r="L32">
        <v>0.94599999999999995</v>
      </c>
      <c r="M32">
        <v>0</v>
      </c>
      <c r="N32">
        <v>0</v>
      </c>
      <c r="O32">
        <v>9857</v>
      </c>
      <c r="R32">
        <v>0.94899999999999995</v>
      </c>
      <c r="S32">
        <v>0</v>
      </c>
      <c r="T32">
        <v>2075</v>
      </c>
      <c r="U32">
        <v>50373</v>
      </c>
    </row>
    <row r="33" spans="1:21" x14ac:dyDescent="0.35">
      <c r="A33" s="9">
        <v>0.96699999999999997</v>
      </c>
      <c r="B33" s="9">
        <v>0</v>
      </c>
      <c r="C33" s="9">
        <v>22401</v>
      </c>
      <c r="D33" s="9">
        <v>33211</v>
      </c>
      <c r="F33">
        <v>0.98</v>
      </c>
      <c r="G33">
        <v>0</v>
      </c>
      <c r="H33">
        <v>21068</v>
      </c>
      <c r="I33">
        <v>4352</v>
      </c>
      <c r="L33">
        <v>0.97899999999999998</v>
      </c>
      <c r="M33">
        <v>0</v>
      </c>
      <c r="N33">
        <v>0</v>
      </c>
      <c r="O33">
        <v>5245</v>
      </c>
      <c r="R33">
        <v>0.98199999999999998</v>
      </c>
      <c r="S33">
        <v>0</v>
      </c>
      <c r="T33">
        <v>943</v>
      </c>
      <c r="U33">
        <v>45376</v>
      </c>
    </row>
    <row r="34" spans="1:21" x14ac:dyDescent="0.35">
      <c r="A34" s="9">
        <v>1</v>
      </c>
      <c r="B34" s="9">
        <v>0</v>
      </c>
      <c r="C34" s="9">
        <v>14587</v>
      </c>
      <c r="D34" s="9">
        <v>20006</v>
      </c>
      <c r="F34">
        <v>1.0129999999999999</v>
      </c>
      <c r="G34">
        <v>173</v>
      </c>
      <c r="H34">
        <v>28697</v>
      </c>
      <c r="I34">
        <v>1339</v>
      </c>
      <c r="L34">
        <v>1.012</v>
      </c>
      <c r="M34">
        <v>0</v>
      </c>
      <c r="N34">
        <v>0</v>
      </c>
      <c r="O34">
        <v>3683</v>
      </c>
      <c r="R34">
        <v>1.014</v>
      </c>
      <c r="S34">
        <v>1360</v>
      </c>
      <c r="T34">
        <v>0</v>
      </c>
      <c r="U34">
        <v>44226</v>
      </c>
    </row>
    <row r="35" spans="1:21" x14ac:dyDescent="0.35">
      <c r="A35" s="9">
        <v>1.032</v>
      </c>
      <c r="B35" s="9">
        <v>0</v>
      </c>
      <c r="C35" s="9">
        <v>9147</v>
      </c>
      <c r="D35" s="9">
        <v>10004</v>
      </c>
      <c r="F35">
        <v>1.046</v>
      </c>
      <c r="G35">
        <v>6585</v>
      </c>
      <c r="H35">
        <v>40411</v>
      </c>
      <c r="I35">
        <v>6063</v>
      </c>
      <c r="L35">
        <v>1.044</v>
      </c>
      <c r="M35">
        <v>559</v>
      </c>
      <c r="N35">
        <v>0</v>
      </c>
      <c r="O35">
        <v>3869</v>
      </c>
      <c r="R35">
        <v>1.0469999999999999</v>
      </c>
      <c r="S35">
        <v>2197</v>
      </c>
      <c r="T35">
        <v>0</v>
      </c>
      <c r="U35">
        <v>52053</v>
      </c>
    </row>
    <row r="36" spans="1:21" x14ac:dyDescent="0.35">
      <c r="A36" s="9">
        <v>1.0640000000000001</v>
      </c>
      <c r="B36" s="9">
        <v>258</v>
      </c>
      <c r="C36" s="9">
        <v>5903</v>
      </c>
      <c r="D36" s="9">
        <v>3787</v>
      </c>
      <c r="F36">
        <v>1.0780000000000001</v>
      </c>
      <c r="G36">
        <v>11697</v>
      </c>
      <c r="H36">
        <v>36116</v>
      </c>
      <c r="I36">
        <v>11494</v>
      </c>
      <c r="L36">
        <v>1.077</v>
      </c>
      <c r="M36">
        <v>3650</v>
      </c>
      <c r="N36">
        <v>0</v>
      </c>
      <c r="O36">
        <v>4241</v>
      </c>
      <c r="R36">
        <v>1.08</v>
      </c>
      <c r="S36">
        <v>2648</v>
      </c>
      <c r="T36">
        <v>0</v>
      </c>
      <c r="U36">
        <v>51213</v>
      </c>
    </row>
    <row r="37" spans="1:21" x14ac:dyDescent="0.35">
      <c r="A37" s="9">
        <v>1.0960000000000001</v>
      </c>
      <c r="B37" s="9">
        <v>536</v>
      </c>
      <c r="C37" s="9">
        <v>3286</v>
      </c>
      <c r="D37" s="9">
        <v>482</v>
      </c>
      <c r="F37">
        <v>1.111</v>
      </c>
      <c r="G37">
        <v>11697</v>
      </c>
      <c r="H37">
        <v>36116</v>
      </c>
      <c r="I37">
        <v>11494</v>
      </c>
      <c r="L37">
        <v>1.109</v>
      </c>
      <c r="M37">
        <v>9071</v>
      </c>
      <c r="N37">
        <v>0</v>
      </c>
      <c r="O37">
        <v>5022</v>
      </c>
      <c r="R37">
        <v>1.113</v>
      </c>
      <c r="S37">
        <v>2519</v>
      </c>
      <c r="T37">
        <v>0</v>
      </c>
      <c r="U37">
        <v>47321</v>
      </c>
    </row>
    <row r="38" spans="1:21" x14ac:dyDescent="0.35">
      <c r="A38" s="9">
        <v>1.129</v>
      </c>
      <c r="B38" s="9">
        <v>695</v>
      </c>
      <c r="C38" s="9">
        <v>445</v>
      </c>
      <c r="D38" s="9">
        <v>0</v>
      </c>
      <c r="F38">
        <v>1.1439999999999999</v>
      </c>
      <c r="G38">
        <v>13407</v>
      </c>
      <c r="H38">
        <v>17179</v>
      </c>
      <c r="I38">
        <v>19641</v>
      </c>
      <c r="L38">
        <v>1.1419999999999999</v>
      </c>
      <c r="M38">
        <v>16105</v>
      </c>
      <c r="N38">
        <v>0</v>
      </c>
      <c r="O38">
        <v>7402</v>
      </c>
      <c r="R38">
        <v>1.145</v>
      </c>
      <c r="S38">
        <v>3105</v>
      </c>
      <c r="T38">
        <v>0</v>
      </c>
      <c r="U38">
        <v>46304</v>
      </c>
    </row>
    <row r="39" spans="1:21" x14ac:dyDescent="0.35">
      <c r="A39" s="9">
        <v>1.161</v>
      </c>
      <c r="B39" s="9">
        <v>783</v>
      </c>
      <c r="C39" s="9">
        <v>2</v>
      </c>
      <c r="D39" s="9">
        <v>0</v>
      </c>
      <c r="F39">
        <v>1.177</v>
      </c>
      <c r="G39">
        <v>10145</v>
      </c>
      <c r="H39">
        <v>2774</v>
      </c>
      <c r="I39">
        <v>13986</v>
      </c>
      <c r="L39">
        <v>1.175</v>
      </c>
      <c r="M39">
        <v>17902</v>
      </c>
      <c r="N39">
        <v>0</v>
      </c>
      <c r="O39">
        <v>11569</v>
      </c>
      <c r="R39">
        <v>1.1779999999999999</v>
      </c>
      <c r="S39">
        <v>2836</v>
      </c>
      <c r="T39">
        <v>2993</v>
      </c>
      <c r="U39">
        <v>42192</v>
      </c>
    </row>
    <row r="40" spans="1:21" x14ac:dyDescent="0.35">
      <c r="A40" s="9">
        <v>1.1930000000000001</v>
      </c>
      <c r="B40" s="9">
        <v>677</v>
      </c>
      <c r="C40" s="9">
        <v>0</v>
      </c>
      <c r="D40" s="9">
        <v>2491</v>
      </c>
      <c r="F40">
        <v>1.2090000000000001</v>
      </c>
      <c r="G40">
        <v>6568</v>
      </c>
      <c r="H40">
        <v>0</v>
      </c>
      <c r="I40">
        <v>7179</v>
      </c>
      <c r="L40">
        <v>1.2070000000000001</v>
      </c>
      <c r="M40">
        <v>16507</v>
      </c>
      <c r="N40">
        <v>0</v>
      </c>
      <c r="O40">
        <v>18487</v>
      </c>
      <c r="R40">
        <v>1.2110000000000001</v>
      </c>
      <c r="S40">
        <v>3221</v>
      </c>
      <c r="T40">
        <v>6267</v>
      </c>
      <c r="U40">
        <v>42457</v>
      </c>
    </row>
    <row r="41" spans="1:21" x14ac:dyDescent="0.35">
      <c r="A41" s="9">
        <v>1.2250000000000001</v>
      </c>
      <c r="B41" s="9">
        <v>413</v>
      </c>
      <c r="C41" s="9">
        <v>0</v>
      </c>
      <c r="D41" s="9">
        <v>5257</v>
      </c>
      <c r="F41">
        <v>1.242</v>
      </c>
      <c r="G41">
        <v>3334</v>
      </c>
      <c r="H41">
        <v>0</v>
      </c>
      <c r="I41">
        <v>5952</v>
      </c>
      <c r="L41">
        <v>1.24</v>
      </c>
      <c r="M41">
        <v>1269</v>
      </c>
      <c r="N41">
        <v>2909</v>
      </c>
      <c r="O41">
        <v>21798</v>
      </c>
      <c r="R41">
        <v>1.244</v>
      </c>
      <c r="S41">
        <v>4369</v>
      </c>
      <c r="T41">
        <v>9302</v>
      </c>
      <c r="U41">
        <v>39361</v>
      </c>
    </row>
    <row r="42" spans="1:21" x14ac:dyDescent="0.35">
      <c r="A42" s="9">
        <v>1.258</v>
      </c>
      <c r="B42" s="9">
        <v>35</v>
      </c>
      <c r="C42" s="9">
        <v>0</v>
      </c>
      <c r="D42" s="9">
        <v>6305</v>
      </c>
      <c r="F42">
        <v>1.2749999999999999</v>
      </c>
      <c r="G42">
        <v>1500</v>
      </c>
      <c r="H42">
        <v>0</v>
      </c>
      <c r="I42">
        <v>3906</v>
      </c>
      <c r="L42">
        <v>1.2729999999999999</v>
      </c>
      <c r="M42">
        <v>0</v>
      </c>
      <c r="N42">
        <v>8563</v>
      </c>
      <c r="O42">
        <v>15884</v>
      </c>
      <c r="R42">
        <v>1.276</v>
      </c>
      <c r="S42">
        <v>5580</v>
      </c>
      <c r="T42">
        <v>11951</v>
      </c>
      <c r="U42">
        <v>29058</v>
      </c>
    </row>
    <row r="43" spans="1:21" x14ac:dyDescent="0.35">
      <c r="A43" s="9">
        <v>1.29</v>
      </c>
      <c r="B43" s="9">
        <v>0</v>
      </c>
      <c r="C43" s="9">
        <v>0</v>
      </c>
      <c r="D43" s="9">
        <v>6466</v>
      </c>
      <c r="F43">
        <v>1.3069999999999999</v>
      </c>
      <c r="G43">
        <v>0</v>
      </c>
      <c r="H43">
        <v>0</v>
      </c>
      <c r="I43">
        <v>2157</v>
      </c>
      <c r="L43">
        <v>1.3049999999999999</v>
      </c>
      <c r="M43">
        <v>0</v>
      </c>
      <c r="N43">
        <v>14439</v>
      </c>
      <c r="O43">
        <v>9709</v>
      </c>
      <c r="R43">
        <v>1.3089999999999999</v>
      </c>
      <c r="S43">
        <v>5957</v>
      </c>
      <c r="T43">
        <v>14039</v>
      </c>
      <c r="U43">
        <v>18400</v>
      </c>
    </row>
    <row r="44" spans="1:21" x14ac:dyDescent="0.35">
      <c r="A44" s="9">
        <v>1.3220000000000001</v>
      </c>
      <c r="B44" s="9">
        <v>0</v>
      </c>
      <c r="C44" s="9">
        <v>0</v>
      </c>
      <c r="D44" s="9">
        <v>7121</v>
      </c>
      <c r="F44">
        <v>1.34</v>
      </c>
      <c r="G44">
        <v>0</v>
      </c>
      <c r="H44">
        <v>0</v>
      </c>
      <c r="I44">
        <v>2901</v>
      </c>
      <c r="L44">
        <v>1.3380000000000001</v>
      </c>
      <c r="M44">
        <v>0</v>
      </c>
      <c r="N44">
        <v>18167</v>
      </c>
      <c r="O44">
        <v>4799</v>
      </c>
      <c r="R44">
        <v>1.3420000000000001</v>
      </c>
      <c r="S44">
        <v>5272</v>
      </c>
      <c r="T44">
        <v>15012</v>
      </c>
      <c r="U44">
        <v>17958</v>
      </c>
    </row>
    <row r="45" spans="1:21" x14ac:dyDescent="0.35">
      <c r="A45" s="9">
        <v>1.3540000000000001</v>
      </c>
      <c r="B45" s="9">
        <v>0</v>
      </c>
      <c r="C45" s="9">
        <v>0</v>
      </c>
      <c r="D45" s="9">
        <v>9057</v>
      </c>
      <c r="F45">
        <v>1.373</v>
      </c>
      <c r="G45">
        <v>6962</v>
      </c>
      <c r="H45">
        <v>0</v>
      </c>
      <c r="I45">
        <v>2381</v>
      </c>
      <c r="L45">
        <v>1.371</v>
      </c>
      <c r="M45">
        <v>0</v>
      </c>
      <c r="N45">
        <v>17784</v>
      </c>
      <c r="O45">
        <v>1228</v>
      </c>
      <c r="R45">
        <v>1.3740000000000001</v>
      </c>
      <c r="S45">
        <v>4085</v>
      </c>
      <c r="T45">
        <v>14229</v>
      </c>
      <c r="U45">
        <v>30296</v>
      </c>
    </row>
    <row r="46" spans="1:21" x14ac:dyDescent="0.35">
      <c r="A46" s="9">
        <v>1.387</v>
      </c>
      <c r="B46" s="9">
        <v>0</v>
      </c>
      <c r="C46" s="9">
        <v>117</v>
      </c>
      <c r="D46" s="9">
        <v>6800</v>
      </c>
      <c r="F46">
        <v>1.405</v>
      </c>
      <c r="G46">
        <v>20639</v>
      </c>
      <c r="H46">
        <v>0</v>
      </c>
      <c r="I46">
        <v>3906</v>
      </c>
      <c r="L46">
        <v>1.403</v>
      </c>
      <c r="M46">
        <v>0</v>
      </c>
      <c r="N46">
        <v>13007</v>
      </c>
      <c r="O46">
        <v>0</v>
      </c>
      <c r="R46">
        <v>1.407</v>
      </c>
      <c r="S46">
        <v>2987</v>
      </c>
      <c r="T46">
        <v>11635</v>
      </c>
      <c r="U46">
        <v>46083</v>
      </c>
    </row>
    <row r="47" spans="1:21" x14ac:dyDescent="0.35">
      <c r="A47" s="9">
        <v>1.419</v>
      </c>
      <c r="B47" s="9">
        <v>0</v>
      </c>
      <c r="C47" s="9">
        <v>1105</v>
      </c>
      <c r="D47" s="9">
        <v>12435</v>
      </c>
      <c r="F47">
        <v>1.4379999999999999</v>
      </c>
      <c r="G47">
        <v>38120</v>
      </c>
      <c r="H47">
        <v>0</v>
      </c>
      <c r="I47">
        <v>744</v>
      </c>
      <c r="L47">
        <v>1.4359999999999999</v>
      </c>
      <c r="M47">
        <v>0</v>
      </c>
      <c r="N47">
        <v>5316</v>
      </c>
      <c r="O47">
        <v>0</v>
      </c>
      <c r="R47">
        <v>1.44</v>
      </c>
      <c r="S47">
        <v>1930</v>
      </c>
      <c r="T47">
        <v>8002</v>
      </c>
      <c r="U47">
        <v>52805</v>
      </c>
    </row>
    <row r="48" spans="1:21" x14ac:dyDescent="0.35">
      <c r="A48" s="9">
        <v>1.4510000000000001</v>
      </c>
      <c r="B48" s="9">
        <v>0</v>
      </c>
      <c r="C48" s="9">
        <v>2098</v>
      </c>
      <c r="D48" s="9">
        <v>19001</v>
      </c>
      <c r="F48">
        <v>1.4710000000000001</v>
      </c>
      <c r="G48">
        <v>43419</v>
      </c>
      <c r="H48">
        <v>0</v>
      </c>
      <c r="I48">
        <v>1823</v>
      </c>
      <c r="L48">
        <v>1.468</v>
      </c>
      <c r="M48">
        <v>0</v>
      </c>
      <c r="N48">
        <v>0</v>
      </c>
      <c r="O48">
        <v>0</v>
      </c>
      <c r="R48">
        <v>1.4730000000000001</v>
      </c>
      <c r="S48">
        <v>2252</v>
      </c>
      <c r="T48">
        <v>4517</v>
      </c>
      <c r="U48">
        <v>49665</v>
      </c>
    </row>
    <row r="49" spans="1:21" x14ac:dyDescent="0.35">
      <c r="A49" s="9">
        <v>1.4830000000000001</v>
      </c>
      <c r="B49" s="9">
        <v>0</v>
      </c>
      <c r="C49" s="9">
        <v>2595</v>
      </c>
      <c r="D49" s="9">
        <v>24548</v>
      </c>
      <c r="F49">
        <v>1.5029999999999999</v>
      </c>
      <c r="G49">
        <v>38615</v>
      </c>
      <c r="H49">
        <v>0</v>
      </c>
      <c r="I49">
        <v>2864</v>
      </c>
      <c r="L49">
        <v>1.5009999999999999</v>
      </c>
      <c r="M49">
        <v>0</v>
      </c>
      <c r="N49">
        <v>0</v>
      </c>
      <c r="O49">
        <v>0</v>
      </c>
      <c r="R49">
        <v>1.5049999999999999</v>
      </c>
      <c r="S49">
        <v>2252</v>
      </c>
      <c r="T49">
        <v>4517</v>
      </c>
      <c r="U49">
        <v>49665</v>
      </c>
    </row>
    <row r="50" spans="1:21" x14ac:dyDescent="0.35">
      <c r="A50" s="9">
        <v>1.516</v>
      </c>
      <c r="B50" s="9">
        <v>0</v>
      </c>
      <c r="C50" s="9">
        <v>2412</v>
      </c>
      <c r="D50" s="9">
        <v>27198</v>
      </c>
      <c r="F50">
        <v>1.536</v>
      </c>
      <c r="G50">
        <v>20845</v>
      </c>
      <c r="H50">
        <v>0</v>
      </c>
      <c r="I50">
        <v>4352</v>
      </c>
      <c r="L50">
        <v>1.534</v>
      </c>
      <c r="M50">
        <v>0</v>
      </c>
      <c r="N50">
        <v>0</v>
      </c>
      <c r="O50">
        <v>0</v>
      </c>
      <c r="R50">
        <v>1.538</v>
      </c>
      <c r="S50">
        <v>1924</v>
      </c>
      <c r="T50">
        <v>1486</v>
      </c>
      <c r="U50">
        <v>39361</v>
      </c>
    </row>
    <row r="51" spans="1:21" x14ac:dyDescent="0.35">
      <c r="A51" s="9">
        <v>1.548</v>
      </c>
      <c r="B51" s="9">
        <v>0</v>
      </c>
      <c r="C51" s="9">
        <v>1680</v>
      </c>
      <c r="D51" s="9">
        <v>25742</v>
      </c>
      <c r="F51">
        <v>1.569</v>
      </c>
      <c r="G51">
        <v>12768</v>
      </c>
      <c r="H51">
        <v>0</v>
      </c>
      <c r="I51">
        <v>6398</v>
      </c>
      <c r="R51">
        <v>1.571</v>
      </c>
      <c r="S51">
        <v>1082</v>
      </c>
      <c r="T51">
        <v>0</v>
      </c>
      <c r="U51">
        <v>34630</v>
      </c>
    </row>
    <row r="52" spans="1:21" x14ac:dyDescent="0.35">
      <c r="A52" s="9">
        <v>1.58</v>
      </c>
      <c r="B52" s="9">
        <v>0</v>
      </c>
      <c r="C52" s="9">
        <v>772</v>
      </c>
      <c r="D52" s="9">
        <v>20748</v>
      </c>
      <c r="F52">
        <v>1.601</v>
      </c>
      <c r="G52">
        <v>13599</v>
      </c>
      <c r="H52">
        <v>0</v>
      </c>
      <c r="I52">
        <v>10155</v>
      </c>
      <c r="R52">
        <v>1.603</v>
      </c>
      <c r="S52">
        <v>644</v>
      </c>
      <c r="T52">
        <v>0</v>
      </c>
      <c r="U52">
        <v>38831</v>
      </c>
    </row>
    <row r="53" spans="1:21" x14ac:dyDescent="0.35">
      <c r="A53" s="9">
        <v>1.6120000000000001</v>
      </c>
      <c r="B53" s="9">
        <v>0</v>
      </c>
      <c r="C53" s="9">
        <v>672</v>
      </c>
      <c r="D53" s="9">
        <v>17210</v>
      </c>
      <c r="F53">
        <v>1.6339999999999999</v>
      </c>
      <c r="G53">
        <v>20746</v>
      </c>
      <c r="H53">
        <v>0</v>
      </c>
      <c r="I53">
        <v>12164</v>
      </c>
      <c r="R53">
        <v>1.6359999999999999</v>
      </c>
      <c r="S53">
        <v>0</v>
      </c>
      <c r="T53">
        <v>0</v>
      </c>
      <c r="U53">
        <v>49798</v>
      </c>
    </row>
    <row r="54" spans="1:21" x14ac:dyDescent="0.35">
      <c r="A54" s="9">
        <v>1.645</v>
      </c>
      <c r="B54" s="9">
        <v>0</v>
      </c>
      <c r="C54" s="9">
        <v>411</v>
      </c>
      <c r="D54" s="9">
        <v>13367</v>
      </c>
      <c r="F54">
        <v>1.667</v>
      </c>
      <c r="G54">
        <v>26332</v>
      </c>
      <c r="H54">
        <v>0</v>
      </c>
      <c r="I54">
        <v>11345</v>
      </c>
      <c r="R54">
        <v>1.669</v>
      </c>
      <c r="S54">
        <v>0</v>
      </c>
      <c r="T54">
        <v>0</v>
      </c>
      <c r="U54">
        <v>49311</v>
      </c>
    </row>
    <row r="55" spans="1:21" x14ac:dyDescent="0.35">
      <c r="A55" s="9">
        <v>1.677</v>
      </c>
      <c r="B55" s="9">
        <v>0</v>
      </c>
      <c r="C55" s="9">
        <v>431</v>
      </c>
      <c r="D55" s="9">
        <v>11139</v>
      </c>
      <c r="F55">
        <v>1.6990000000000001</v>
      </c>
      <c r="G55">
        <v>27538</v>
      </c>
      <c r="H55">
        <v>0</v>
      </c>
      <c r="I55">
        <v>5654</v>
      </c>
      <c r="R55">
        <v>1.702</v>
      </c>
      <c r="S55">
        <v>0</v>
      </c>
      <c r="T55">
        <v>0</v>
      </c>
      <c r="U55">
        <v>41174</v>
      </c>
    </row>
    <row r="56" spans="1:21" x14ac:dyDescent="0.35">
      <c r="A56" s="9">
        <v>1.7090000000000001</v>
      </c>
      <c r="B56" s="9">
        <v>0</v>
      </c>
      <c r="C56" s="9">
        <v>540</v>
      </c>
      <c r="D56" s="9">
        <v>9319</v>
      </c>
      <c r="F56">
        <v>1.732</v>
      </c>
      <c r="G56">
        <v>19994</v>
      </c>
      <c r="H56">
        <v>959</v>
      </c>
      <c r="I56">
        <v>3311</v>
      </c>
      <c r="R56">
        <v>1.734</v>
      </c>
      <c r="S56">
        <v>0</v>
      </c>
      <c r="T56">
        <v>0</v>
      </c>
      <c r="U56">
        <v>31313</v>
      </c>
    </row>
    <row r="57" spans="1:21" x14ac:dyDescent="0.35">
      <c r="A57" s="9">
        <v>1.7410000000000001</v>
      </c>
      <c r="B57" s="9">
        <v>0</v>
      </c>
      <c r="C57" s="9">
        <v>633</v>
      </c>
      <c r="D57" s="9">
        <v>7048</v>
      </c>
      <c r="F57">
        <v>1.7649999999999999</v>
      </c>
      <c r="G57">
        <v>10505</v>
      </c>
      <c r="H57">
        <v>4675</v>
      </c>
      <c r="I57">
        <v>2232</v>
      </c>
      <c r="R57">
        <v>1.7669999999999999</v>
      </c>
      <c r="S57">
        <v>0</v>
      </c>
      <c r="T57">
        <v>0</v>
      </c>
      <c r="U57">
        <v>20788</v>
      </c>
    </row>
    <row r="58" spans="1:21" x14ac:dyDescent="0.35">
      <c r="A58" s="9">
        <v>1.774</v>
      </c>
      <c r="B58" s="9">
        <v>0</v>
      </c>
      <c r="C58" s="9">
        <v>703</v>
      </c>
      <c r="D58" s="9">
        <v>4806</v>
      </c>
      <c r="F58">
        <v>1.7969999999999999</v>
      </c>
      <c r="G58">
        <v>8842</v>
      </c>
      <c r="H58">
        <v>5353</v>
      </c>
      <c r="I58">
        <v>1562</v>
      </c>
      <c r="R58">
        <v>1.8</v>
      </c>
      <c r="S58">
        <v>273</v>
      </c>
      <c r="T58">
        <v>0</v>
      </c>
      <c r="U58">
        <v>9511</v>
      </c>
    </row>
    <row r="59" spans="1:21" x14ac:dyDescent="0.35">
      <c r="A59" s="9">
        <v>1.806</v>
      </c>
      <c r="B59" s="9">
        <v>0</v>
      </c>
      <c r="C59" s="9">
        <v>769</v>
      </c>
      <c r="D59" s="9">
        <v>3670</v>
      </c>
      <c r="R59">
        <v>1.833</v>
      </c>
      <c r="S59">
        <v>1682</v>
      </c>
      <c r="T59">
        <v>0</v>
      </c>
      <c r="U59">
        <v>0</v>
      </c>
    </row>
    <row r="60" spans="1:21" x14ac:dyDescent="0.35">
      <c r="A60" s="9">
        <v>1.8380000000000001</v>
      </c>
      <c r="B60" s="9">
        <v>0</v>
      </c>
      <c r="C60" s="9">
        <v>830</v>
      </c>
      <c r="D60" s="9">
        <v>3961</v>
      </c>
      <c r="R60">
        <v>1.865</v>
      </c>
      <c r="S60">
        <v>2538</v>
      </c>
      <c r="T60">
        <v>0</v>
      </c>
      <c r="U60">
        <v>0</v>
      </c>
    </row>
    <row r="61" spans="1:21" x14ac:dyDescent="0.35">
      <c r="A61" s="9">
        <v>1.87</v>
      </c>
      <c r="B61" s="9">
        <v>0</v>
      </c>
      <c r="C61" s="9">
        <v>599</v>
      </c>
      <c r="D61" s="9">
        <v>1938</v>
      </c>
      <c r="R61">
        <v>1.8979999999999999</v>
      </c>
      <c r="S61">
        <v>3868</v>
      </c>
      <c r="T61">
        <v>703</v>
      </c>
      <c r="U61">
        <v>0</v>
      </c>
    </row>
    <row r="62" spans="1:21" x14ac:dyDescent="0.35">
      <c r="A62" s="9">
        <v>1.903</v>
      </c>
      <c r="B62" s="9">
        <v>0</v>
      </c>
      <c r="C62" s="9">
        <v>455</v>
      </c>
      <c r="D62" s="9">
        <v>220</v>
      </c>
      <c r="R62">
        <v>1.931</v>
      </c>
      <c r="S62">
        <v>3926</v>
      </c>
      <c r="T62">
        <v>2042</v>
      </c>
      <c r="U62">
        <v>0</v>
      </c>
    </row>
    <row r="63" spans="1:21" x14ac:dyDescent="0.35">
      <c r="A63" s="9">
        <v>1.9350000000000001</v>
      </c>
      <c r="B63" s="9">
        <v>0</v>
      </c>
      <c r="C63" s="9">
        <v>472</v>
      </c>
      <c r="D63" s="9">
        <v>0</v>
      </c>
      <c r="R63">
        <v>1.9630000000000001</v>
      </c>
      <c r="S63">
        <v>4548</v>
      </c>
      <c r="T63">
        <v>4164</v>
      </c>
      <c r="U63">
        <v>0</v>
      </c>
    </row>
    <row r="64" spans="1:21" x14ac:dyDescent="0.35">
      <c r="A64" s="9">
        <v>1.9670000000000001</v>
      </c>
      <c r="B64" s="9">
        <v>0</v>
      </c>
      <c r="C64" s="9">
        <v>720</v>
      </c>
      <c r="D64" s="9">
        <v>0</v>
      </c>
      <c r="R64">
        <v>1.996</v>
      </c>
      <c r="S64">
        <v>3226</v>
      </c>
      <c r="T64">
        <v>4699</v>
      </c>
      <c r="U64">
        <v>0</v>
      </c>
    </row>
    <row r="65" spans="1:4" x14ac:dyDescent="0.35">
      <c r="A65" s="9">
        <v>1.9990000000000001</v>
      </c>
      <c r="B65" s="9">
        <v>0</v>
      </c>
      <c r="C65" s="9">
        <v>1103</v>
      </c>
      <c r="D65" s="9">
        <v>0</v>
      </c>
    </row>
    <row r="66" spans="1:4" x14ac:dyDescent="0.35">
      <c r="A66" s="9">
        <v>2.0310000000000001</v>
      </c>
      <c r="B66" s="9">
        <v>0</v>
      </c>
      <c r="C66" s="9">
        <v>1463</v>
      </c>
      <c r="D66" s="9">
        <v>0</v>
      </c>
    </row>
    <row r="67" spans="1:4" x14ac:dyDescent="0.35">
      <c r="A67" s="9">
        <v>2.0640000000000001</v>
      </c>
      <c r="B67" s="9">
        <v>0</v>
      </c>
      <c r="C67" s="9">
        <v>1660</v>
      </c>
      <c r="D67" s="9">
        <v>744</v>
      </c>
    </row>
    <row r="68" spans="1:4" x14ac:dyDescent="0.35">
      <c r="A68" s="9">
        <v>2.0960000000000001</v>
      </c>
      <c r="B68" s="9">
        <v>0</v>
      </c>
      <c r="C68" s="9">
        <v>1645</v>
      </c>
      <c r="D68" s="9">
        <v>6102</v>
      </c>
    </row>
    <row r="69" spans="1:4" x14ac:dyDescent="0.35">
      <c r="A69" s="9">
        <v>2.1280000000000001</v>
      </c>
      <c r="B69" s="9">
        <v>601</v>
      </c>
      <c r="C69" s="9">
        <v>1129</v>
      </c>
      <c r="D69" s="9">
        <v>18026</v>
      </c>
    </row>
    <row r="70" spans="1:4" x14ac:dyDescent="0.35">
      <c r="A70" s="9">
        <v>2.16</v>
      </c>
      <c r="B70" s="9">
        <v>2821</v>
      </c>
      <c r="C70" s="9">
        <v>1039</v>
      </c>
      <c r="D70" s="9">
        <v>18914</v>
      </c>
    </row>
    <row r="71" spans="1:4" x14ac:dyDescent="0.35">
      <c r="A71" s="9">
        <v>2.1930000000000001</v>
      </c>
      <c r="B71" s="9">
        <v>5175</v>
      </c>
      <c r="C71" s="9">
        <v>1049</v>
      </c>
      <c r="D71" s="9">
        <v>14939</v>
      </c>
    </row>
    <row r="72" spans="1:4" x14ac:dyDescent="0.35">
      <c r="A72" s="9">
        <v>2.2250000000000001</v>
      </c>
      <c r="B72" s="9">
        <v>6821</v>
      </c>
      <c r="C72" s="9">
        <v>1154</v>
      </c>
      <c r="D72" s="9">
        <v>8242</v>
      </c>
    </row>
    <row r="73" spans="1:4" x14ac:dyDescent="0.35">
      <c r="A73" s="9">
        <v>2.2570000000000001</v>
      </c>
      <c r="B73" s="9">
        <v>7152</v>
      </c>
      <c r="C73" s="9">
        <v>1268</v>
      </c>
      <c r="D73" s="9">
        <v>2433</v>
      </c>
    </row>
    <row r="74" spans="1:4" x14ac:dyDescent="0.35">
      <c r="A74" s="9">
        <v>2.2890000000000001</v>
      </c>
      <c r="B74" s="9">
        <v>6258</v>
      </c>
      <c r="C74" s="9">
        <v>1319</v>
      </c>
      <c r="D74" s="9">
        <v>394</v>
      </c>
    </row>
    <row r="75" spans="1:4" x14ac:dyDescent="0.35">
      <c r="A75" s="9">
        <v>2.3220000000000001</v>
      </c>
      <c r="B75" s="9">
        <v>5023</v>
      </c>
      <c r="C75" s="9">
        <v>1329</v>
      </c>
      <c r="D75" s="9">
        <v>2622</v>
      </c>
    </row>
    <row r="76" spans="1:4" x14ac:dyDescent="0.35">
      <c r="A76" s="9">
        <v>2.3540000000000001</v>
      </c>
      <c r="B76" s="9">
        <v>4615</v>
      </c>
      <c r="C76" s="9">
        <v>1395</v>
      </c>
      <c r="D76" s="9">
        <v>7397</v>
      </c>
    </row>
    <row r="77" spans="1:4" x14ac:dyDescent="0.35">
      <c r="A77" s="9">
        <v>2.3860000000000001</v>
      </c>
      <c r="B77" s="9">
        <v>6823</v>
      </c>
      <c r="C77" s="9">
        <v>1100</v>
      </c>
      <c r="D77" s="9">
        <v>15274</v>
      </c>
    </row>
    <row r="78" spans="1:4" x14ac:dyDescent="0.35">
      <c r="A78" s="9">
        <v>2.4180000000000001</v>
      </c>
      <c r="B78" s="9">
        <v>8458</v>
      </c>
      <c r="C78" s="9">
        <v>1417</v>
      </c>
      <c r="D78" s="9">
        <v>22685</v>
      </c>
    </row>
    <row r="79" spans="1:4" x14ac:dyDescent="0.35">
      <c r="A79" s="9">
        <v>2.4510000000000001</v>
      </c>
      <c r="B79" s="9">
        <v>10113</v>
      </c>
      <c r="C79" s="9">
        <v>1521</v>
      </c>
      <c r="D79" s="9">
        <v>26092</v>
      </c>
    </row>
    <row r="80" spans="1:4" x14ac:dyDescent="0.35">
      <c r="A80" s="9">
        <v>2.4830000000000001</v>
      </c>
      <c r="B80" s="9">
        <v>10824</v>
      </c>
      <c r="C80" s="9">
        <v>1307</v>
      </c>
      <c r="D80" s="9">
        <v>24577</v>
      </c>
    </row>
    <row r="81" spans="1:4" x14ac:dyDescent="0.35">
      <c r="A81" s="9">
        <v>2.5150000000000001</v>
      </c>
      <c r="B81" s="9">
        <v>10424</v>
      </c>
      <c r="C81" s="9">
        <v>976</v>
      </c>
      <c r="D81" s="9">
        <v>20253</v>
      </c>
    </row>
    <row r="82" spans="1:4" x14ac:dyDescent="0.35">
      <c r="A82" s="9">
        <v>2.5470000000000002</v>
      </c>
      <c r="B82" s="9">
        <v>9424</v>
      </c>
      <c r="C82" s="9">
        <v>772</v>
      </c>
      <c r="D82" s="9">
        <v>16322</v>
      </c>
    </row>
    <row r="83" spans="1:4" x14ac:dyDescent="0.35">
      <c r="A83" s="9">
        <v>2.58</v>
      </c>
      <c r="B83" s="9">
        <v>8395</v>
      </c>
      <c r="C83" s="9">
        <v>720</v>
      </c>
      <c r="D83" s="9">
        <v>14473</v>
      </c>
    </row>
    <row r="84" spans="1:4" x14ac:dyDescent="0.35">
      <c r="A84" s="9">
        <v>2.6120000000000001</v>
      </c>
      <c r="B84" s="9">
        <v>7498</v>
      </c>
      <c r="C84" s="9">
        <v>669</v>
      </c>
      <c r="D84" s="9">
        <v>14430</v>
      </c>
    </row>
    <row r="85" spans="1:4" x14ac:dyDescent="0.35">
      <c r="A85" s="9">
        <v>2.6440000000000001</v>
      </c>
      <c r="B85" s="9">
        <v>6255</v>
      </c>
      <c r="C85" s="9">
        <v>173</v>
      </c>
      <c r="D85" s="9">
        <v>22743</v>
      </c>
    </row>
    <row r="86" spans="1:4" x14ac:dyDescent="0.35">
      <c r="A86" s="9">
        <v>2.6760000000000002</v>
      </c>
      <c r="B86" s="9">
        <v>7813</v>
      </c>
      <c r="C86" s="9">
        <v>80</v>
      </c>
      <c r="D86" s="9">
        <v>22568</v>
      </c>
    </row>
    <row r="87" spans="1:4" x14ac:dyDescent="0.35">
      <c r="A87" s="9">
        <v>2.7090000000000001</v>
      </c>
      <c r="B87" s="9">
        <v>9036</v>
      </c>
      <c r="C87" s="9">
        <v>68</v>
      </c>
      <c r="D87" s="9">
        <v>21534</v>
      </c>
    </row>
    <row r="88" spans="1:4" x14ac:dyDescent="0.35">
      <c r="A88" s="9">
        <v>2.7410000000000001</v>
      </c>
      <c r="B88" s="9">
        <v>10185</v>
      </c>
      <c r="C88" s="9">
        <v>100</v>
      </c>
      <c r="D88" s="9">
        <v>20501</v>
      </c>
    </row>
    <row r="89" spans="1:4" x14ac:dyDescent="0.35">
      <c r="A89" s="9">
        <v>2.7730000000000001</v>
      </c>
      <c r="B89" s="9">
        <v>11848</v>
      </c>
      <c r="C89" s="9">
        <v>219</v>
      </c>
      <c r="D89" s="9">
        <v>20093</v>
      </c>
    </row>
    <row r="90" spans="1:4" x14ac:dyDescent="0.35">
      <c r="A90" s="9">
        <v>2.8050000000000002</v>
      </c>
      <c r="B90" s="9">
        <v>14360</v>
      </c>
      <c r="C90" s="9">
        <v>380</v>
      </c>
      <c r="D90" s="9">
        <v>20137</v>
      </c>
    </row>
    <row r="91" spans="1:4" x14ac:dyDescent="0.35">
      <c r="A91" s="9">
        <v>2.8380000000000001</v>
      </c>
      <c r="B91" s="9">
        <v>17514</v>
      </c>
      <c r="C91" s="9">
        <v>657</v>
      </c>
      <c r="D91" s="9">
        <v>19948</v>
      </c>
    </row>
    <row r="92" spans="1:4" x14ac:dyDescent="0.35">
      <c r="A92" s="9">
        <v>2.87</v>
      </c>
      <c r="B92" s="9">
        <v>17514</v>
      </c>
      <c r="C92" s="9">
        <v>657</v>
      </c>
      <c r="D92" s="9">
        <v>19948</v>
      </c>
    </row>
    <row r="93" spans="1:4" x14ac:dyDescent="0.35">
      <c r="A93" s="9">
        <v>2.9020000000000001</v>
      </c>
      <c r="B93" s="9">
        <v>19219</v>
      </c>
      <c r="C93" s="9">
        <v>789</v>
      </c>
      <c r="D93" s="9">
        <v>17225</v>
      </c>
    </row>
    <row r="94" spans="1:4" x14ac:dyDescent="0.35">
      <c r="A94" s="9">
        <v>2.9340000000000002</v>
      </c>
      <c r="B94" s="9">
        <v>20897</v>
      </c>
      <c r="C94" s="9">
        <v>1219</v>
      </c>
      <c r="D94" s="9">
        <v>15405</v>
      </c>
    </row>
    <row r="95" spans="1:4" x14ac:dyDescent="0.35">
      <c r="A95" s="9">
        <v>2.9670000000000001</v>
      </c>
      <c r="B95" s="9">
        <v>21372</v>
      </c>
      <c r="C95" s="9">
        <v>1594</v>
      </c>
      <c r="D95" s="9">
        <v>14197</v>
      </c>
    </row>
    <row r="96" spans="1:4" x14ac:dyDescent="0.35">
      <c r="A96" s="9">
        <v>2.9990000000000001</v>
      </c>
      <c r="B96" s="9">
        <v>20566</v>
      </c>
      <c r="C96" s="9">
        <v>1838</v>
      </c>
      <c r="D96" s="9">
        <v>13803</v>
      </c>
    </row>
    <row r="97" spans="1:4" x14ac:dyDescent="0.35">
      <c r="A97" s="9">
        <v>3.0310000000000001</v>
      </c>
      <c r="B97" s="9">
        <v>18989</v>
      </c>
      <c r="C97" s="9">
        <v>1957</v>
      </c>
      <c r="D97" s="9">
        <v>12318</v>
      </c>
    </row>
    <row r="98" spans="1:4" x14ac:dyDescent="0.35">
      <c r="A98" s="9">
        <v>3.0630000000000002</v>
      </c>
      <c r="B98" s="9">
        <v>17427</v>
      </c>
      <c r="C98" s="9">
        <v>2015</v>
      </c>
      <c r="D98" s="9">
        <v>8926</v>
      </c>
    </row>
    <row r="99" spans="1:4" x14ac:dyDescent="0.35">
      <c r="A99" s="9">
        <v>3.0960000000000001</v>
      </c>
      <c r="B99" s="9">
        <v>16399</v>
      </c>
      <c r="C99" s="9">
        <v>2098</v>
      </c>
      <c r="D99" s="9">
        <v>5388</v>
      </c>
    </row>
    <row r="100" spans="1:4" x14ac:dyDescent="0.35">
      <c r="A100" s="9">
        <v>3.1280000000000001</v>
      </c>
      <c r="B100" s="9">
        <v>15804</v>
      </c>
      <c r="C100" s="9">
        <v>2249</v>
      </c>
      <c r="D100" s="9">
        <v>3306</v>
      </c>
    </row>
    <row r="101" spans="1:4" x14ac:dyDescent="0.35">
      <c r="A101" s="9">
        <v>3.16</v>
      </c>
      <c r="B101" s="9">
        <v>14826</v>
      </c>
      <c r="C101" s="9">
        <v>2273</v>
      </c>
      <c r="D101" s="9">
        <v>0</v>
      </c>
    </row>
    <row r="102" spans="1:4" x14ac:dyDescent="0.35">
      <c r="A102" s="9">
        <v>3.1920000000000002</v>
      </c>
      <c r="B102" s="9">
        <v>14985</v>
      </c>
      <c r="C102" s="9">
        <v>2329</v>
      </c>
      <c r="D102" s="9">
        <v>0</v>
      </c>
    </row>
    <row r="103" spans="1:4" x14ac:dyDescent="0.35">
      <c r="A103" s="9">
        <v>3.2250000000000001</v>
      </c>
      <c r="B103" s="9">
        <v>15084</v>
      </c>
      <c r="C103" s="9">
        <v>2181</v>
      </c>
      <c r="D103" s="9">
        <v>0</v>
      </c>
    </row>
    <row r="104" spans="1:4" x14ac:dyDescent="0.35">
      <c r="A104" s="9">
        <v>3.2570000000000001</v>
      </c>
      <c r="B104" s="9">
        <v>15422</v>
      </c>
      <c r="C104" s="9">
        <v>1862</v>
      </c>
      <c r="D104" s="9">
        <v>0</v>
      </c>
    </row>
    <row r="105" spans="1:4" x14ac:dyDescent="0.35">
      <c r="A105" s="9">
        <v>3.2890000000000001</v>
      </c>
      <c r="B105" s="9">
        <v>16036</v>
      </c>
      <c r="C105" s="9">
        <v>1553</v>
      </c>
      <c r="D105" s="9">
        <v>0</v>
      </c>
    </row>
    <row r="106" spans="1:4" x14ac:dyDescent="0.35">
      <c r="A106" s="9">
        <v>3.3210000000000002</v>
      </c>
      <c r="B106" s="9">
        <v>16685</v>
      </c>
      <c r="C106" s="9">
        <v>1429</v>
      </c>
      <c r="D106" s="9">
        <v>1166</v>
      </c>
    </row>
    <row r="107" spans="1:4" x14ac:dyDescent="0.35">
      <c r="A107" s="9">
        <v>3.3540000000000001</v>
      </c>
      <c r="B107" s="9">
        <v>17114</v>
      </c>
      <c r="C107" s="9">
        <v>1490</v>
      </c>
      <c r="D107" s="9">
        <v>3889</v>
      </c>
    </row>
    <row r="108" spans="1:4" x14ac:dyDescent="0.35">
      <c r="A108" s="9">
        <v>3.3860000000000001</v>
      </c>
      <c r="B108" s="9">
        <v>17465</v>
      </c>
      <c r="C108" s="9">
        <v>1519</v>
      </c>
      <c r="D108" s="9">
        <v>4296</v>
      </c>
    </row>
    <row r="109" spans="1:4" x14ac:dyDescent="0.35">
      <c r="A109" s="9">
        <v>3.4180000000000001</v>
      </c>
      <c r="B109" s="9">
        <v>17619</v>
      </c>
      <c r="C109" s="9">
        <v>1392</v>
      </c>
      <c r="D109" s="9">
        <v>3758</v>
      </c>
    </row>
    <row r="110" spans="1:4" x14ac:dyDescent="0.35">
      <c r="A110" s="9">
        <v>3.45</v>
      </c>
      <c r="B110" s="9">
        <v>18370</v>
      </c>
      <c r="C110" s="9">
        <v>1052</v>
      </c>
      <c r="D110" s="9">
        <v>3088</v>
      </c>
    </row>
    <row r="111" spans="1:4" x14ac:dyDescent="0.35">
      <c r="A111" s="9">
        <v>3.4830000000000001</v>
      </c>
      <c r="B111" s="9">
        <v>19886</v>
      </c>
      <c r="C111" s="9">
        <v>645</v>
      </c>
      <c r="D111" s="9">
        <v>2578</v>
      </c>
    </row>
    <row r="112" spans="1:4" x14ac:dyDescent="0.35">
      <c r="A112" s="9">
        <v>3.5150000000000001</v>
      </c>
      <c r="B112" s="9">
        <v>21758</v>
      </c>
      <c r="C112" s="9">
        <v>368</v>
      </c>
      <c r="D112" s="9">
        <v>1705</v>
      </c>
    </row>
    <row r="113" spans="1:4" x14ac:dyDescent="0.35">
      <c r="A113" s="9">
        <v>3.5470000000000002</v>
      </c>
      <c r="B113" s="9">
        <v>23148</v>
      </c>
      <c r="C113" s="9">
        <v>277</v>
      </c>
      <c r="D113" s="9">
        <v>496</v>
      </c>
    </row>
    <row r="114" spans="1:4" x14ac:dyDescent="0.35">
      <c r="A114" s="9">
        <v>3.5790000000000002</v>
      </c>
      <c r="B114" s="9">
        <v>23423</v>
      </c>
      <c r="C114" s="9">
        <v>226</v>
      </c>
      <c r="D114" s="9">
        <v>0</v>
      </c>
    </row>
    <row r="115" spans="1:4" x14ac:dyDescent="0.35">
      <c r="A115" s="9">
        <v>3.6120000000000001</v>
      </c>
      <c r="B115" s="9">
        <v>22791</v>
      </c>
      <c r="C115" s="9">
        <v>80</v>
      </c>
      <c r="D115" s="9">
        <v>0</v>
      </c>
    </row>
    <row r="116" spans="1:4" x14ac:dyDescent="0.35">
      <c r="A116" s="9">
        <v>3.6440000000000001</v>
      </c>
      <c r="B116" s="9">
        <v>16213</v>
      </c>
      <c r="C116" s="9">
        <v>0</v>
      </c>
      <c r="D116" s="9">
        <v>0</v>
      </c>
    </row>
    <row r="117" spans="1:4" x14ac:dyDescent="0.35">
      <c r="A117" s="9">
        <v>3.6760000000000002</v>
      </c>
      <c r="B117" s="9">
        <v>16746</v>
      </c>
      <c r="C117" s="9">
        <v>0</v>
      </c>
      <c r="D117" s="9">
        <v>0</v>
      </c>
    </row>
    <row r="118" spans="1:4" x14ac:dyDescent="0.35">
      <c r="A118" s="9">
        <v>3.7080000000000002</v>
      </c>
      <c r="B118" s="9">
        <v>18335</v>
      </c>
      <c r="C118" s="9">
        <v>0</v>
      </c>
      <c r="D118" s="9">
        <v>0</v>
      </c>
    </row>
    <row r="119" spans="1:4" x14ac:dyDescent="0.35">
      <c r="A119" s="9">
        <v>3.7410000000000001</v>
      </c>
      <c r="B119" s="9">
        <v>20010</v>
      </c>
      <c r="C119" s="9">
        <v>0</v>
      </c>
      <c r="D119" s="9">
        <v>0</v>
      </c>
    </row>
    <row r="120" spans="1:4" x14ac:dyDescent="0.35">
      <c r="A120" s="9">
        <v>3.7730000000000001</v>
      </c>
      <c r="B120" s="9">
        <v>20748</v>
      </c>
      <c r="C120" s="9">
        <v>83</v>
      </c>
      <c r="D120" s="9">
        <v>161</v>
      </c>
    </row>
    <row r="121" spans="1:4" x14ac:dyDescent="0.35">
      <c r="A121" s="9">
        <v>3.8050000000000002</v>
      </c>
      <c r="B121" s="9">
        <v>20323</v>
      </c>
      <c r="C121" s="9">
        <v>299</v>
      </c>
      <c r="D121" s="9">
        <v>0</v>
      </c>
    </row>
    <row r="122" spans="1:4" x14ac:dyDescent="0.35">
      <c r="A122" s="9">
        <v>3.8370000000000002</v>
      </c>
      <c r="B122" s="9">
        <v>19420</v>
      </c>
      <c r="C122" s="9">
        <v>428</v>
      </c>
      <c r="D122" s="9">
        <v>263</v>
      </c>
    </row>
    <row r="123" spans="1:4" x14ac:dyDescent="0.35">
      <c r="A123" s="9">
        <v>3.87</v>
      </c>
      <c r="B123" s="9">
        <v>18952</v>
      </c>
      <c r="C123" s="9">
        <v>314</v>
      </c>
      <c r="D123" s="9">
        <v>2287</v>
      </c>
    </row>
    <row r="124" spans="1:4" x14ac:dyDescent="0.35">
      <c r="A124" s="9">
        <v>3.9020000000000001</v>
      </c>
      <c r="B124" s="9">
        <v>14144</v>
      </c>
      <c r="C124" s="9">
        <v>44</v>
      </c>
      <c r="D124" s="9">
        <v>4486</v>
      </c>
    </row>
    <row r="125" spans="1:4" x14ac:dyDescent="0.35">
      <c r="A125" s="9">
        <v>3.9340000000000002</v>
      </c>
      <c r="B125" s="9">
        <v>15873</v>
      </c>
      <c r="C125" s="9">
        <v>0</v>
      </c>
      <c r="D125" s="9">
        <v>5621</v>
      </c>
    </row>
    <row r="126" spans="1:4" x14ac:dyDescent="0.35">
      <c r="A126" s="9">
        <v>3.9660000000000002</v>
      </c>
      <c r="B126" s="9">
        <v>17339</v>
      </c>
      <c r="C126" s="9">
        <v>0</v>
      </c>
      <c r="D126" s="9">
        <v>5840</v>
      </c>
    </row>
    <row r="127" spans="1:4" x14ac:dyDescent="0.35">
      <c r="A127" s="9">
        <v>3.9980000000000002</v>
      </c>
      <c r="B127" s="9">
        <v>18036</v>
      </c>
      <c r="C127" s="9">
        <v>114</v>
      </c>
      <c r="D127" s="9">
        <v>5315</v>
      </c>
    </row>
    <row r="128" spans="1:4" x14ac:dyDescent="0.35">
      <c r="A128" s="9">
        <v>4.0309999999999997</v>
      </c>
      <c r="B128" s="9">
        <v>18074</v>
      </c>
      <c r="C128" s="9">
        <v>353</v>
      </c>
      <c r="D128" s="9">
        <v>4646</v>
      </c>
    </row>
    <row r="129" spans="1:4" x14ac:dyDescent="0.35">
      <c r="A129" s="9">
        <v>4.0629999999999997</v>
      </c>
      <c r="B129" s="9">
        <v>17806</v>
      </c>
      <c r="C129" s="9">
        <v>421</v>
      </c>
      <c r="D129" s="9">
        <v>4544</v>
      </c>
    </row>
    <row r="130" spans="1:4" x14ac:dyDescent="0.35">
      <c r="A130" s="9">
        <v>4.0949999999999998</v>
      </c>
      <c r="B130" s="9">
        <v>17384</v>
      </c>
      <c r="C130" s="9">
        <v>316</v>
      </c>
      <c r="D130" s="9">
        <v>5315</v>
      </c>
    </row>
    <row r="131" spans="1:4" x14ac:dyDescent="0.35">
      <c r="A131" s="9">
        <v>4.1269999999999998</v>
      </c>
      <c r="B131" s="9">
        <v>16789</v>
      </c>
      <c r="C131" s="9">
        <v>156</v>
      </c>
      <c r="D131" s="9">
        <v>6524</v>
      </c>
    </row>
    <row r="132" spans="1:4" x14ac:dyDescent="0.35">
      <c r="A132" s="9">
        <v>4.16</v>
      </c>
      <c r="B132" s="9">
        <v>12565</v>
      </c>
      <c r="C132" s="9">
        <v>302</v>
      </c>
      <c r="D132" s="9">
        <v>4034</v>
      </c>
    </row>
    <row r="133" spans="1:4" x14ac:dyDescent="0.35">
      <c r="A133" s="9">
        <v>4.1920000000000002</v>
      </c>
      <c r="B133" s="9">
        <v>11162</v>
      </c>
      <c r="C133" s="9">
        <v>319</v>
      </c>
      <c r="D133" s="9">
        <v>4456</v>
      </c>
    </row>
    <row r="134" spans="1:4" x14ac:dyDescent="0.35">
      <c r="A134" s="9">
        <v>4.2240000000000002</v>
      </c>
      <c r="B134" s="9">
        <v>10107</v>
      </c>
      <c r="C134" s="9">
        <v>540</v>
      </c>
      <c r="D134" s="9">
        <v>3874</v>
      </c>
    </row>
    <row r="135" spans="1:4" x14ac:dyDescent="0.35">
      <c r="A135" s="9">
        <v>4.2560000000000002</v>
      </c>
      <c r="B135" s="9">
        <v>9093</v>
      </c>
      <c r="C135" s="9">
        <v>781</v>
      </c>
      <c r="D135" s="9">
        <v>2680</v>
      </c>
    </row>
    <row r="136" spans="1:4" x14ac:dyDescent="0.35">
      <c r="A136" s="9">
        <v>4.2889999999999997</v>
      </c>
      <c r="B136" s="9">
        <v>7866</v>
      </c>
      <c r="C136" s="9">
        <v>803</v>
      </c>
      <c r="D136" s="9">
        <v>1545</v>
      </c>
    </row>
    <row r="137" spans="1:4" x14ac:dyDescent="0.35">
      <c r="A137" s="9">
        <v>4.3209999999999997</v>
      </c>
      <c r="B137" s="9">
        <v>6588</v>
      </c>
      <c r="C137" s="9">
        <v>553</v>
      </c>
      <c r="D137" s="9">
        <v>598</v>
      </c>
    </row>
    <row r="138" spans="1:4" x14ac:dyDescent="0.35">
      <c r="A138" s="9">
        <v>4.3529999999999998</v>
      </c>
      <c r="B138" s="9">
        <v>5668</v>
      </c>
      <c r="C138" s="9">
        <v>204</v>
      </c>
      <c r="D138" s="9">
        <v>0</v>
      </c>
    </row>
    <row r="139" spans="1:4" x14ac:dyDescent="0.35">
      <c r="A139" s="9">
        <v>4.3849999999999998</v>
      </c>
      <c r="B139" s="9">
        <v>5364</v>
      </c>
      <c r="C139" s="9">
        <v>17</v>
      </c>
      <c r="D139" s="9">
        <v>0</v>
      </c>
    </row>
    <row r="140" spans="1:4" x14ac:dyDescent="0.35">
      <c r="A140" s="9">
        <v>4.4180000000000001</v>
      </c>
      <c r="B140" s="9">
        <v>5348</v>
      </c>
      <c r="C140" s="9">
        <v>0</v>
      </c>
      <c r="D140" s="9">
        <v>0</v>
      </c>
    </row>
    <row r="141" spans="1:4" x14ac:dyDescent="0.35">
      <c r="A141" s="9">
        <v>4.45</v>
      </c>
      <c r="B141" s="9">
        <v>5344</v>
      </c>
      <c r="C141" s="9">
        <v>0</v>
      </c>
      <c r="D141" s="9">
        <v>0</v>
      </c>
    </row>
    <row r="142" spans="1:4" x14ac:dyDescent="0.35">
      <c r="A142" s="9">
        <v>4.4820000000000002</v>
      </c>
      <c r="B142" s="9">
        <v>6038</v>
      </c>
      <c r="C142" s="9">
        <v>0</v>
      </c>
      <c r="D142" s="9">
        <v>0</v>
      </c>
    </row>
    <row r="143" spans="1:4" x14ac:dyDescent="0.35">
      <c r="A143" s="9">
        <v>4.5140000000000002</v>
      </c>
      <c r="B143" s="9">
        <v>7377</v>
      </c>
      <c r="C143" s="9">
        <v>0</v>
      </c>
      <c r="D143" s="9">
        <v>0</v>
      </c>
    </row>
    <row r="144" spans="1:4" x14ac:dyDescent="0.35">
      <c r="A144" s="9">
        <v>4.5469999999999997</v>
      </c>
      <c r="B144" s="9">
        <v>8885</v>
      </c>
      <c r="C144" s="9">
        <v>0</v>
      </c>
      <c r="D144" s="9">
        <v>0</v>
      </c>
    </row>
    <row r="145" spans="1:4" x14ac:dyDescent="0.35">
      <c r="A145" s="9">
        <v>4.5789999999999997</v>
      </c>
      <c r="B145" s="9">
        <v>9963</v>
      </c>
      <c r="C145" s="9">
        <v>119</v>
      </c>
      <c r="D145" s="9">
        <v>0</v>
      </c>
    </row>
    <row r="146" spans="1:4" x14ac:dyDescent="0.35">
      <c r="A146" s="9">
        <v>4.6109999999999998</v>
      </c>
      <c r="B146" s="9">
        <v>10317</v>
      </c>
      <c r="C146" s="9">
        <v>204</v>
      </c>
      <c r="D146" s="9">
        <v>0</v>
      </c>
    </row>
    <row r="147" spans="1:4" x14ac:dyDescent="0.35">
      <c r="A147" s="9">
        <v>4.6429999999999998</v>
      </c>
      <c r="B147" s="9">
        <v>10132</v>
      </c>
      <c r="C147" s="9">
        <v>112</v>
      </c>
      <c r="D147" s="9">
        <v>0</v>
      </c>
    </row>
    <row r="148" spans="1:4" x14ac:dyDescent="0.35">
      <c r="A148" s="9">
        <v>4.6760000000000002</v>
      </c>
      <c r="B148" s="9">
        <v>8351</v>
      </c>
      <c r="C148" s="9">
        <v>2</v>
      </c>
      <c r="D148" s="9">
        <v>0</v>
      </c>
    </row>
    <row r="149" spans="1:4" x14ac:dyDescent="0.35">
      <c r="A149" s="9">
        <v>4.7080000000000002</v>
      </c>
      <c r="B149" s="9">
        <v>8690</v>
      </c>
      <c r="C149" s="9">
        <v>0</v>
      </c>
      <c r="D149" s="9">
        <v>0</v>
      </c>
    </row>
    <row r="150" spans="1:4" x14ac:dyDescent="0.35">
      <c r="A150" s="9">
        <v>4.74</v>
      </c>
      <c r="B150" s="9">
        <v>9783</v>
      </c>
      <c r="C150" s="9">
        <v>0</v>
      </c>
      <c r="D150" s="9">
        <v>0</v>
      </c>
    </row>
    <row r="151" spans="1:4" x14ac:dyDescent="0.35">
      <c r="A151" s="9">
        <v>4.7720000000000002</v>
      </c>
      <c r="B151" s="9">
        <v>11183</v>
      </c>
      <c r="C151" s="9">
        <v>0</v>
      </c>
      <c r="D151" s="9">
        <v>0</v>
      </c>
    </row>
    <row r="152" spans="1:4" x14ac:dyDescent="0.35">
      <c r="A152" s="9">
        <v>4.8049999999999997</v>
      </c>
      <c r="B152" s="9">
        <v>12051</v>
      </c>
      <c r="C152" s="9">
        <v>0</v>
      </c>
      <c r="D152" s="9">
        <v>0</v>
      </c>
    </row>
    <row r="153" spans="1:4" x14ac:dyDescent="0.35">
      <c r="A153" s="9">
        <v>4.8369999999999997</v>
      </c>
      <c r="B153" s="9">
        <v>11985</v>
      </c>
      <c r="C153" s="9">
        <v>0</v>
      </c>
      <c r="D153" s="9">
        <v>0</v>
      </c>
    </row>
    <row r="154" spans="1:4" x14ac:dyDescent="0.35">
      <c r="A154" s="9">
        <v>4.8689999999999998</v>
      </c>
      <c r="B154" s="9">
        <v>11434</v>
      </c>
      <c r="C154" s="9">
        <v>0</v>
      </c>
      <c r="D154" s="9">
        <v>598</v>
      </c>
    </row>
    <row r="155" spans="1:4" x14ac:dyDescent="0.35">
      <c r="A155" s="9">
        <v>4.9009999999999998</v>
      </c>
      <c r="B155" s="9">
        <v>11162</v>
      </c>
      <c r="C155" s="9">
        <v>0</v>
      </c>
      <c r="D155" s="9">
        <v>1748</v>
      </c>
    </row>
    <row r="156" spans="1:4" x14ac:dyDescent="0.35">
      <c r="A156" s="9">
        <v>4.9340000000000002</v>
      </c>
      <c r="B156" s="9">
        <v>10487</v>
      </c>
      <c r="C156" s="9">
        <v>0</v>
      </c>
      <c r="D156" s="9">
        <v>1574</v>
      </c>
    </row>
    <row r="157" spans="1:4" x14ac:dyDescent="0.35">
      <c r="A157" s="9">
        <v>4.9660000000000002</v>
      </c>
      <c r="B157" s="9">
        <v>11435</v>
      </c>
      <c r="C157" s="9">
        <v>0</v>
      </c>
      <c r="D157" s="9">
        <v>409</v>
      </c>
    </row>
    <row r="158" spans="1:4" x14ac:dyDescent="0.35">
      <c r="A158" s="9">
        <v>4.9980000000000002</v>
      </c>
      <c r="B158" s="9">
        <v>12295</v>
      </c>
      <c r="C158" s="9">
        <v>0</v>
      </c>
      <c r="D158" s="9">
        <v>0</v>
      </c>
    </row>
    <row r="159" spans="1:4" x14ac:dyDescent="0.35">
      <c r="A159" s="9">
        <v>5.03</v>
      </c>
      <c r="B159" s="9">
        <v>12849</v>
      </c>
      <c r="C159" s="9">
        <v>80</v>
      </c>
      <c r="D159" s="9">
        <v>0</v>
      </c>
    </row>
    <row r="160" spans="1:4" x14ac:dyDescent="0.35">
      <c r="A160" s="9">
        <v>5.0629999999999997</v>
      </c>
      <c r="B160" s="9">
        <v>13053</v>
      </c>
      <c r="C160" s="9">
        <v>66</v>
      </c>
      <c r="D160" s="9">
        <v>0</v>
      </c>
    </row>
    <row r="161" spans="1:4" x14ac:dyDescent="0.35">
      <c r="A161" s="9">
        <v>5.0949999999999998</v>
      </c>
      <c r="B161" s="9">
        <v>12797</v>
      </c>
      <c r="C161" s="9">
        <v>5</v>
      </c>
      <c r="D161" s="9">
        <v>0</v>
      </c>
    </row>
    <row r="162" spans="1:4" x14ac:dyDescent="0.35">
      <c r="A162" s="9">
        <v>5.1269999999999998</v>
      </c>
      <c r="B162" s="9">
        <v>12024</v>
      </c>
      <c r="C162" s="9">
        <v>0</v>
      </c>
      <c r="D162" s="9">
        <v>0</v>
      </c>
    </row>
    <row r="163" spans="1:4" x14ac:dyDescent="0.35">
      <c r="A163" s="9">
        <v>5.1589999999999998</v>
      </c>
      <c r="B163" s="9">
        <v>11029</v>
      </c>
      <c r="C163" s="9">
        <v>0</v>
      </c>
      <c r="D163" s="9">
        <v>0</v>
      </c>
    </row>
    <row r="164" spans="1:4" x14ac:dyDescent="0.35">
      <c r="A164" s="9">
        <v>5.1920000000000002</v>
      </c>
      <c r="B164" s="9">
        <v>12745</v>
      </c>
      <c r="C164" s="9">
        <v>0</v>
      </c>
      <c r="D164" s="9">
        <v>0</v>
      </c>
    </row>
    <row r="165" spans="1:4" x14ac:dyDescent="0.35">
      <c r="A165" s="9">
        <v>5.2240000000000002</v>
      </c>
      <c r="B165" s="9">
        <v>13008</v>
      </c>
      <c r="C165" s="9">
        <v>0</v>
      </c>
      <c r="D165" s="9">
        <v>0</v>
      </c>
    </row>
    <row r="166" spans="1:4" x14ac:dyDescent="0.35">
      <c r="A166" s="9">
        <v>5.2560000000000002</v>
      </c>
      <c r="B166" s="9">
        <v>13512</v>
      </c>
      <c r="C166" s="9">
        <v>0</v>
      </c>
      <c r="D166" s="9">
        <v>0</v>
      </c>
    </row>
    <row r="167" spans="1:4" x14ac:dyDescent="0.35">
      <c r="A167" s="9">
        <v>5.2880000000000003</v>
      </c>
      <c r="B167" s="9">
        <v>13808</v>
      </c>
      <c r="C167" s="9">
        <v>0</v>
      </c>
      <c r="D167" s="9">
        <v>0</v>
      </c>
    </row>
    <row r="168" spans="1:4" x14ac:dyDescent="0.35">
      <c r="A168" s="9">
        <v>5.3209999999999997</v>
      </c>
      <c r="B168" s="9">
        <v>13711</v>
      </c>
      <c r="C168" s="9">
        <v>0</v>
      </c>
      <c r="D168" s="9">
        <v>0</v>
      </c>
    </row>
    <row r="169" spans="1:4" x14ac:dyDescent="0.35">
      <c r="A169" s="9">
        <v>5.3529999999999998</v>
      </c>
      <c r="B169" s="9">
        <v>13354</v>
      </c>
      <c r="C169" s="9">
        <v>0</v>
      </c>
      <c r="D169" s="9">
        <v>0</v>
      </c>
    </row>
    <row r="170" spans="1:4" x14ac:dyDescent="0.35">
      <c r="A170" s="9">
        <v>5.3849999999999998</v>
      </c>
      <c r="B170" s="9">
        <v>12970</v>
      </c>
      <c r="C170" s="9">
        <v>0</v>
      </c>
      <c r="D170" s="9">
        <v>0</v>
      </c>
    </row>
    <row r="171" spans="1:4" x14ac:dyDescent="0.35">
      <c r="A171" s="9">
        <v>5.4169999999999998</v>
      </c>
      <c r="B171" s="9">
        <v>13658</v>
      </c>
      <c r="C171" s="9">
        <v>0</v>
      </c>
      <c r="D171" s="9">
        <v>0</v>
      </c>
    </row>
    <row r="172" spans="1:4" x14ac:dyDescent="0.35">
      <c r="A172" s="9">
        <v>5.45</v>
      </c>
      <c r="B172" s="9">
        <v>13864</v>
      </c>
      <c r="C172" s="9">
        <v>0</v>
      </c>
      <c r="D172" s="9">
        <v>0</v>
      </c>
    </row>
    <row r="173" spans="1:4" x14ac:dyDescent="0.35">
      <c r="A173" s="9">
        <v>5.4820000000000002</v>
      </c>
      <c r="B173" s="9">
        <v>14895</v>
      </c>
      <c r="C173" s="9">
        <v>241</v>
      </c>
      <c r="D173" s="9">
        <v>0</v>
      </c>
    </row>
    <row r="174" spans="1:4" x14ac:dyDescent="0.35">
      <c r="A174" s="9">
        <v>5.5140000000000002</v>
      </c>
      <c r="B174" s="9">
        <v>16212</v>
      </c>
      <c r="C174" s="9">
        <v>1431</v>
      </c>
      <c r="D174" s="9">
        <v>0</v>
      </c>
    </row>
    <row r="175" spans="1:4" x14ac:dyDescent="0.35">
      <c r="A175" s="9">
        <v>5.5460000000000003</v>
      </c>
      <c r="B175" s="9">
        <v>17075</v>
      </c>
      <c r="C175" s="9">
        <v>2441</v>
      </c>
      <c r="D175" s="9">
        <v>0</v>
      </c>
    </row>
    <row r="176" spans="1:4" x14ac:dyDescent="0.35">
      <c r="A176" s="9">
        <v>5.5789999999999997</v>
      </c>
      <c r="B176" s="9">
        <v>17119</v>
      </c>
      <c r="C176" s="9">
        <v>3060</v>
      </c>
      <c r="D176" s="9">
        <v>0</v>
      </c>
    </row>
    <row r="177" spans="1:4" x14ac:dyDescent="0.35">
      <c r="A177" s="9">
        <v>5.6109999999999998</v>
      </c>
      <c r="B177" s="9">
        <v>16530</v>
      </c>
      <c r="C177" s="9">
        <v>3795</v>
      </c>
      <c r="D177" s="9">
        <v>0</v>
      </c>
    </row>
    <row r="178" spans="1:4" x14ac:dyDescent="0.35">
      <c r="A178" s="9">
        <v>5.6429999999999998</v>
      </c>
      <c r="B178" s="9">
        <v>15671</v>
      </c>
      <c r="C178" s="9">
        <v>5112</v>
      </c>
      <c r="D178" s="9">
        <v>0</v>
      </c>
    </row>
    <row r="179" spans="1:4" x14ac:dyDescent="0.35">
      <c r="A179" s="9">
        <v>5.6749999999999998</v>
      </c>
      <c r="B179" s="9">
        <v>19049</v>
      </c>
      <c r="C179" s="9">
        <v>8008</v>
      </c>
      <c r="D179" s="9">
        <v>0</v>
      </c>
    </row>
    <row r="180" spans="1:4" x14ac:dyDescent="0.35">
      <c r="A180" s="9">
        <v>5.7080000000000002</v>
      </c>
      <c r="B180" s="9">
        <v>18665</v>
      </c>
      <c r="C180" s="9">
        <v>8573</v>
      </c>
      <c r="D180" s="9">
        <v>0</v>
      </c>
    </row>
    <row r="181" spans="1:4" x14ac:dyDescent="0.35">
      <c r="A181" s="9">
        <v>5.74</v>
      </c>
      <c r="B181" s="9">
        <v>17588</v>
      </c>
      <c r="C181" s="9">
        <v>8541</v>
      </c>
      <c r="D181" s="9">
        <v>438</v>
      </c>
    </row>
    <row r="182" spans="1:4" x14ac:dyDescent="0.35">
      <c r="A182" s="9">
        <v>5.7720000000000002</v>
      </c>
      <c r="B182" s="9">
        <v>16270</v>
      </c>
      <c r="C182" s="9">
        <v>8828</v>
      </c>
      <c r="D182" s="9">
        <v>4922</v>
      </c>
    </row>
    <row r="183" spans="1:4" x14ac:dyDescent="0.35">
      <c r="A183" s="9">
        <v>5.8040000000000003</v>
      </c>
      <c r="B183" s="9">
        <v>15153</v>
      </c>
      <c r="C183" s="9">
        <v>10637</v>
      </c>
      <c r="D183" s="9">
        <v>10120</v>
      </c>
    </row>
    <row r="184" spans="1:4" x14ac:dyDescent="0.35">
      <c r="A184" s="9">
        <v>5.8369999999999997</v>
      </c>
      <c r="B184" s="9">
        <v>14067</v>
      </c>
      <c r="C184" s="9">
        <v>14424</v>
      </c>
      <c r="D184" s="9">
        <v>13614</v>
      </c>
    </row>
    <row r="185" spans="1:4" x14ac:dyDescent="0.35">
      <c r="A185" s="9">
        <v>5.8689999999999998</v>
      </c>
      <c r="B185" s="9">
        <v>12496</v>
      </c>
      <c r="C185" s="9">
        <v>19487</v>
      </c>
      <c r="D185" s="9">
        <v>13978</v>
      </c>
    </row>
    <row r="186" spans="1:4" x14ac:dyDescent="0.35">
      <c r="A186" s="9">
        <v>5.9009999999999998</v>
      </c>
      <c r="B186" s="9">
        <v>10413</v>
      </c>
      <c r="C186" s="9">
        <v>24550</v>
      </c>
      <c r="D186" s="9">
        <v>12260</v>
      </c>
    </row>
    <row r="187" spans="1:4" x14ac:dyDescent="0.35">
      <c r="A187" s="9">
        <v>5.9329999999999998</v>
      </c>
      <c r="B187" s="9">
        <v>10858</v>
      </c>
      <c r="C187" s="9">
        <v>33135</v>
      </c>
      <c r="D187" s="9">
        <v>12173</v>
      </c>
    </row>
    <row r="188" spans="1:4" x14ac:dyDescent="0.35">
      <c r="A188" s="9">
        <v>5.9649999999999999</v>
      </c>
      <c r="B188" s="9">
        <v>8763</v>
      </c>
      <c r="C188" s="9">
        <v>35489</v>
      </c>
      <c r="D188" s="9">
        <v>10921</v>
      </c>
    </row>
    <row r="189" spans="1:4" x14ac:dyDescent="0.35">
      <c r="A189" s="9">
        <v>5.9980000000000002</v>
      </c>
      <c r="B189" s="9">
        <v>8114</v>
      </c>
      <c r="C189" s="9">
        <v>36669</v>
      </c>
      <c r="D189" s="9">
        <v>11518</v>
      </c>
    </row>
    <row r="190" spans="1:4" x14ac:dyDescent="0.35">
      <c r="A190" s="9">
        <v>6.03</v>
      </c>
      <c r="B190" s="9">
        <v>8792</v>
      </c>
      <c r="C190" s="9">
        <v>38621</v>
      </c>
      <c r="D190" s="9">
        <v>12901</v>
      </c>
    </row>
    <row r="191" spans="1:4" x14ac:dyDescent="0.35">
      <c r="A191" s="9">
        <v>6.0620000000000003</v>
      </c>
      <c r="B191" s="9">
        <v>10513</v>
      </c>
      <c r="C191" s="9">
        <v>42552</v>
      </c>
      <c r="D191" s="9">
        <v>14866</v>
      </c>
    </row>
    <row r="192" spans="1:4" x14ac:dyDescent="0.35">
      <c r="A192" s="9">
        <v>6.0940000000000003</v>
      </c>
      <c r="B192" s="9">
        <v>13033</v>
      </c>
      <c r="C192" s="9">
        <v>47700</v>
      </c>
      <c r="D192" s="9">
        <v>18914</v>
      </c>
    </row>
    <row r="193" spans="1:4" x14ac:dyDescent="0.35">
      <c r="A193" s="9">
        <v>6.1269999999999998</v>
      </c>
      <c r="B193" s="9">
        <v>15750</v>
      </c>
      <c r="C193" s="9">
        <v>51527</v>
      </c>
      <c r="D193" s="9">
        <v>24839</v>
      </c>
    </row>
    <row r="194" spans="1:4" x14ac:dyDescent="0.35">
      <c r="A194" s="9">
        <v>6.1589999999999998</v>
      </c>
      <c r="B194" s="9">
        <v>17594</v>
      </c>
      <c r="C194" s="9">
        <v>51393</v>
      </c>
      <c r="D194" s="9">
        <v>28494</v>
      </c>
    </row>
    <row r="195" spans="1:4" x14ac:dyDescent="0.35">
      <c r="A195" s="9">
        <v>6.1909999999999998</v>
      </c>
      <c r="B195" s="9">
        <v>19563</v>
      </c>
      <c r="C195" s="9">
        <v>39422</v>
      </c>
      <c r="D195" s="9">
        <v>24563</v>
      </c>
    </row>
    <row r="196" spans="1:4" x14ac:dyDescent="0.35">
      <c r="A196" s="9">
        <v>6.2229999999999999</v>
      </c>
      <c r="B196" s="9">
        <v>17425</v>
      </c>
      <c r="C196" s="9">
        <v>33050</v>
      </c>
      <c r="D196" s="9">
        <v>17851</v>
      </c>
    </row>
    <row r="197" spans="1:4" x14ac:dyDescent="0.35">
      <c r="A197" s="9">
        <v>6.2560000000000002</v>
      </c>
      <c r="B197" s="9">
        <v>16928</v>
      </c>
      <c r="C197" s="9">
        <v>25309</v>
      </c>
      <c r="D197" s="9">
        <v>11722</v>
      </c>
    </row>
    <row r="198" spans="1:4" x14ac:dyDescent="0.35">
      <c r="A198" s="9">
        <v>6.2880000000000003</v>
      </c>
      <c r="B198" s="9">
        <v>20301</v>
      </c>
      <c r="C198" s="9">
        <v>18068</v>
      </c>
      <c r="D198" s="9">
        <v>9392</v>
      </c>
    </row>
    <row r="199" spans="1:4" x14ac:dyDescent="0.35">
      <c r="A199" s="9">
        <v>6.32</v>
      </c>
      <c r="B199" s="9">
        <v>26521</v>
      </c>
      <c r="C199" s="9">
        <v>12314</v>
      </c>
      <c r="D199" s="9">
        <v>8868</v>
      </c>
    </row>
    <row r="200" spans="1:4" x14ac:dyDescent="0.35">
      <c r="A200" s="9">
        <v>6.3520000000000003</v>
      </c>
      <c r="B200" s="9">
        <v>31513</v>
      </c>
      <c r="C200" s="9">
        <v>8169</v>
      </c>
      <c r="D200" s="9">
        <v>7339</v>
      </c>
    </row>
    <row r="201" spans="1:4" x14ac:dyDescent="0.35">
      <c r="A201" s="9">
        <v>6.3849999999999998</v>
      </c>
      <c r="B201" s="9">
        <v>31422</v>
      </c>
      <c r="C201" s="9">
        <v>5309</v>
      </c>
      <c r="D201" s="9">
        <v>4937</v>
      </c>
    </row>
    <row r="202" spans="1:4" x14ac:dyDescent="0.35">
      <c r="A202" s="9">
        <v>6.4169999999999998</v>
      </c>
      <c r="B202" s="9">
        <v>25967</v>
      </c>
      <c r="C202" s="9">
        <v>3271</v>
      </c>
      <c r="D202" s="9">
        <v>3481</v>
      </c>
    </row>
    <row r="203" spans="1:4" x14ac:dyDescent="0.35">
      <c r="A203" s="9">
        <v>6.4489999999999998</v>
      </c>
      <c r="B203" s="9">
        <v>16754</v>
      </c>
      <c r="C203" s="9">
        <v>192</v>
      </c>
      <c r="D203" s="9">
        <v>4660</v>
      </c>
    </row>
    <row r="204" spans="1:4" x14ac:dyDescent="0.35">
      <c r="A204" s="9">
        <v>6.4809999999999999</v>
      </c>
      <c r="B204" s="9">
        <v>10384</v>
      </c>
      <c r="C204" s="9">
        <v>7</v>
      </c>
      <c r="D204" s="9">
        <v>5155</v>
      </c>
    </row>
    <row r="205" spans="1:4" x14ac:dyDescent="0.35">
      <c r="A205" s="9">
        <v>6.5140000000000002</v>
      </c>
      <c r="B205" s="9">
        <v>6584</v>
      </c>
      <c r="C205" s="9">
        <v>0</v>
      </c>
      <c r="D205" s="9">
        <v>4951</v>
      </c>
    </row>
    <row r="206" spans="1:4" x14ac:dyDescent="0.35">
      <c r="A206" s="9">
        <v>6.5460000000000003</v>
      </c>
      <c r="B206" s="9">
        <v>4410</v>
      </c>
      <c r="C206" s="9">
        <v>0</v>
      </c>
      <c r="D206" s="9">
        <v>3277</v>
      </c>
    </row>
    <row r="207" spans="1:4" x14ac:dyDescent="0.35">
      <c r="A207" s="9">
        <v>6.5780000000000003</v>
      </c>
      <c r="B207" s="9">
        <v>2087</v>
      </c>
      <c r="C207" s="9">
        <v>0</v>
      </c>
      <c r="D207" s="9">
        <v>744</v>
      </c>
    </row>
    <row r="208" spans="1:4" x14ac:dyDescent="0.35">
      <c r="A208" s="9">
        <v>6.61</v>
      </c>
      <c r="B208" s="9">
        <v>0</v>
      </c>
      <c r="C208" s="9">
        <v>0</v>
      </c>
      <c r="D208" s="9">
        <v>0</v>
      </c>
    </row>
    <row r="209" spans="1:4" x14ac:dyDescent="0.35">
      <c r="A209" s="9">
        <v>6.6429999999999998</v>
      </c>
      <c r="B209" s="9">
        <v>0</v>
      </c>
      <c r="C209" s="9">
        <v>0</v>
      </c>
      <c r="D209" s="9">
        <v>0</v>
      </c>
    </row>
    <row r="210" spans="1:4" x14ac:dyDescent="0.35">
      <c r="A210" s="9">
        <v>6.6749999999999998</v>
      </c>
      <c r="B210" s="9">
        <v>0</v>
      </c>
      <c r="C210" s="9">
        <v>0</v>
      </c>
      <c r="D210" s="9">
        <v>0</v>
      </c>
    </row>
    <row r="211" spans="1:4" x14ac:dyDescent="0.35">
      <c r="A211" s="9">
        <v>6.7069999999999999</v>
      </c>
      <c r="B211" s="9">
        <v>0</v>
      </c>
      <c r="C211" s="9">
        <v>0</v>
      </c>
      <c r="D211" s="9">
        <v>0</v>
      </c>
    </row>
    <row r="212" spans="1:4" x14ac:dyDescent="0.35">
      <c r="A212" s="9">
        <v>6.7389999999999999</v>
      </c>
      <c r="B212" s="9">
        <v>0</v>
      </c>
      <c r="C212" s="9">
        <v>0</v>
      </c>
      <c r="D212" s="9">
        <v>0</v>
      </c>
    </row>
    <row r="213" spans="1:4" x14ac:dyDescent="0.35">
      <c r="A213" s="9">
        <v>6.7720000000000002</v>
      </c>
      <c r="B213" s="9">
        <v>0</v>
      </c>
      <c r="C213" s="9">
        <v>0</v>
      </c>
      <c r="D213" s="9">
        <v>0</v>
      </c>
    </row>
    <row r="214" spans="1:4" x14ac:dyDescent="0.35">
      <c r="A214" s="9">
        <v>6.8040000000000003</v>
      </c>
      <c r="B214" s="9">
        <v>0</v>
      </c>
      <c r="C214" s="9">
        <v>0</v>
      </c>
      <c r="D214" s="9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zoomScale="60" zoomScaleNormal="60" workbookViewId="0"/>
  </sheetViews>
  <sheetFormatPr baseColWidth="10" defaultColWidth="8.7265625" defaultRowHeight="14.5" x14ac:dyDescent="0.35"/>
  <cols>
    <col min="11" max="11" width="25.1796875" customWidth="1"/>
    <col min="12" max="12" width="25.36328125" customWidth="1"/>
    <col min="14" max="14" width="35" customWidth="1"/>
    <col min="15" max="15" width="27.90625" customWidth="1"/>
    <col min="25" max="25" width="61.90625" customWidth="1"/>
    <col min="26" max="26" width="53.54296875" customWidth="1"/>
  </cols>
  <sheetData>
    <row r="1" spans="1:13" x14ac:dyDescent="0.35">
      <c r="A1" s="56" t="s">
        <v>149</v>
      </c>
      <c r="B1" s="56"/>
    </row>
    <row r="2" spans="1:13" x14ac:dyDescent="0.35">
      <c r="A2" t="s">
        <v>82</v>
      </c>
    </row>
    <row r="3" spans="1:13" x14ac:dyDescent="0.35">
      <c r="A3" t="str">
        <f>[3]Global!A1</f>
        <v>Group</v>
      </c>
      <c r="B3" t="str">
        <f>[3]Global!B1</f>
        <v>Track #</v>
      </c>
      <c r="C3" t="str">
        <f>[3]Global!C1</f>
        <v>Start (sec)</v>
      </c>
      <c r="D3" t="str">
        <f>[3]Global!D1</f>
        <v>End (sec)</v>
      </c>
      <c r="E3" t="str">
        <f>[3]Global!E1</f>
        <v>Duration (sec)</v>
      </c>
      <c r="F3" t="str">
        <f>[3]Global!F1</f>
        <v>Total disp. (μm)</v>
      </c>
      <c r="G3" t="str">
        <f>[3]Global!G1</f>
        <v>Net disp. (μm)</v>
      </c>
      <c r="H3" t="str">
        <f>[3]Global!H1</f>
        <v>Linearity (%)</v>
      </c>
      <c r="I3" t="str">
        <f>[3]Global!I1</f>
        <v>Search radius (μm)</v>
      </c>
      <c r="J3" t="str">
        <f>[3]Global!J1</f>
        <v>Min. speed (μm/sec)</v>
      </c>
      <c r="K3" t="str">
        <f>[3]Global!K1</f>
        <v>Max. speed (μm/sec)</v>
      </c>
      <c r="L3" t="str">
        <f>[3]Global!L1</f>
        <v>Avg. speed (μm/sec)</v>
      </c>
    </row>
    <row r="4" spans="1:13" x14ac:dyDescent="0.35">
      <c r="A4" t="str">
        <f>[3]Global!A2</f>
        <v>0270-0289_tracks</v>
      </c>
      <c r="B4">
        <f>[3]Global!B2</f>
        <v>0</v>
      </c>
      <c r="C4">
        <f>[3]Global!C2</f>
        <v>20.502172470092773</v>
      </c>
      <c r="D4">
        <f>[3]Global!D2</f>
        <v>61.50651741027832</v>
      </c>
      <c r="E4">
        <f>[3]Global!E2</f>
        <v>41.004344940185547</v>
      </c>
      <c r="F4">
        <f>[3]Global!F2</f>
        <v>0.35442788073186582</v>
      </c>
      <c r="G4">
        <f>[3]Global!G2</f>
        <v>0.35442788073186576</v>
      </c>
      <c r="H4">
        <f>[3]Global!H2</f>
        <v>0.99999999999999989</v>
      </c>
      <c r="I4">
        <f>[3]Global!I2</f>
        <v>0.35442788073186576</v>
      </c>
      <c r="J4">
        <f>[3]Global!J2</f>
        <v>3.2863027255459836E-3</v>
      </c>
      <c r="K4">
        <f>[3]Global!K2</f>
        <v>1.3394627376855386E-2</v>
      </c>
      <c r="L4">
        <f>[3]Global!L2</f>
        <v>8.6436664516621829E-3</v>
      </c>
    </row>
    <row r="5" spans="1:13" x14ac:dyDescent="0.35">
      <c r="A5" t="str">
        <f>[3]Global!A3</f>
        <v>0270-0289_tracks</v>
      </c>
      <c r="B5">
        <f>[3]Global!B3</f>
        <v>1</v>
      </c>
      <c r="C5">
        <f>[3]Global!C3</f>
        <v>71.757603645324707</v>
      </c>
      <c r="D5">
        <f>[3]Global!D3</f>
        <v>133.26412105560303</v>
      </c>
      <c r="E5">
        <f>[3]Global!E3</f>
        <v>61.50651741027832</v>
      </c>
      <c r="F5">
        <f>[3]Global!F3</f>
        <v>1.6034671486622394</v>
      </c>
      <c r="G5">
        <f>[3]Global!G3</f>
        <v>1.6034671486622394</v>
      </c>
      <c r="H5">
        <f>[3]Global!H3</f>
        <v>1</v>
      </c>
      <c r="I5">
        <f>[3]Global!I3</f>
        <v>1.6034671486622394</v>
      </c>
      <c r="J5">
        <f>[3]Global!J3</f>
        <v>7.4131592257083382E-3</v>
      </c>
      <c r="K5">
        <f>[3]Global!K3</f>
        <v>5.1298121330477869E-2</v>
      </c>
      <c r="L5">
        <f>[3]Global!L3</f>
        <v>2.6069873830871212E-2</v>
      </c>
    </row>
    <row r="6" spans="1:13" x14ac:dyDescent="0.35">
      <c r="A6" t="s">
        <v>83</v>
      </c>
    </row>
    <row r="7" spans="1:13" x14ac:dyDescent="0.35">
      <c r="A7" t="str">
        <f>[4]Global!A1</f>
        <v>Group</v>
      </c>
      <c r="B7" t="str">
        <f>[4]Global!B1</f>
        <v>Track #</v>
      </c>
      <c r="C7" t="str">
        <f>[4]Global!C1</f>
        <v>Start (sec)</v>
      </c>
      <c r="D7" t="str">
        <f>[4]Global!D1</f>
        <v>End (sec)</v>
      </c>
      <c r="E7" t="str">
        <f>[4]Global!E1</f>
        <v>Duration (sec)</v>
      </c>
      <c r="F7" t="str">
        <f>[4]Global!F1</f>
        <v>Total disp. (μm)</v>
      </c>
      <c r="G7" t="str">
        <f>[4]Global!G1</f>
        <v>Net disp. (μm)</v>
      </c>
      <c r="H7" t="str">
        <f>[4]Global!H1</f>
        <v>Linearity (%)</v>
      </c>
      <c r="I7" t="str">
        <f>[4]Global!I1</f>
        <v>Search radius (μm)</v>
      </c>
      <c r="J7" t="str">
        <f>[4]Global!J1</f>
        <v>Min. speed (μm/sec)</v>
      </c>
      <c r="K7" t="str">
        <f>[4]Global!K1</f>
        <v>Max. speed (μm/sec)</v>
      </c>
      <c r="L7" t="str">
        <f>[4]Global!L1</f>
        <v>Avg. speed (μm/sec)</v>
      </c>
      <c r="M7">
        <f>[4]Global!M1</f>
        <v>0</v>
      </c>
    </row>
    <row r="8" spans="1:13" x14ac:dyDescent="0.35">
      <c r="A8" t="str">
        <f>[4]Global!A2</f>
        <v>0002-0354_tracks</v>
      </c>
      <c r="B8">
        <f>[4]Global!B2</f>
        <v>0</v>
      </c>
      <c r="C8">
        <f>[4]Global!C2</f>
        <v>10.251086235046387</v>
      </c>
      <c r="D8">
        <f>[4]Global!D2</f>
        <v>51.255431175231934</v>
      </c>
      <c r="E8">
        <f>[4]Global!E2</f>
        <v>41.004344940185547</v>
      </c>
      <c r="F8">
        <f>[4]Global!F2</f>
        <v>0.33715828189393809</v>
      </c>
      <c r="G8">
        <f>[4]Global!G2</f>
        <v>0.33715200164129139</v>
      </c>
      <c r="H8">
        <f>[4]Global!H2</f>
        <v>0.99998137298419176</v>
      </c>
      <c r="I8">
        <f>[4]Global!I2</f>
        <v>0.33715200164129139</v>
      </c>
      <c r="J8">
        <f>[4]Global!J2</f>
        <v>7.47360606311585E-3</v>
      </c>
      <c r="K8">
        <f>[4]Global!K2</f>
        <v>8.8945274059003022E-3</v>
      </c>
      <c r="L8">
        <f>[4]Global!L2</f>
        <v>8.2225013565211807E-3</v>
      </c>
      <c r="M8">
        <f>[4]Global!M2</f>
        <v>0</v>
      </c>
    </row>
    <row r="9" spans="1:13" x14ac:dyDescent="0.35">
      <c r="A9" t="str">
        <f>[4]Global!A3</f>
        <v>0002-0354_tracks</v>
      </c>
      <c r="B9">
        <f>[4]Global!B3</f>
        <v>1</v>
      </c>
      <c r="C9">
        <f>[4]Global!C3</f>
        <v>71.757603645324707</v>
      </c>
      <c r="D9">
        <f>[4]Global!D3</f>
        <v>112.76194858551025</v>
      </c>
      <c r="E9">
        <f>[4]Global!E3</f>
        <v>41.004344940185547</v>
      </c>
      <c r="F9">
        <f>[4]Global!F3</f>
        <v>0.2776775708522059</v>
      </c>
      <c r="G9">
        <f>[4]Global!G3</f>
        <v>0.27629853397756232</v>
      </c>
      <c r="H9">
        <f>[4]Global!H3</f>
        <v>0.99503367567495193</v>
      </c>
      <c r="I9">
        <f>[4]Global!I3</f>
        <v>0.27629853397756232</v>
      </c>
      <c r="J9">
        <f>[4]Global!J3</f>
        <v>5.8378856379844241E-3</v>
      </c>
      <c r="K9">
        <f>[4]Global!K3</f>
        <v>7.9958179493922043E-3</v>
      </c>
      <c r="L9">
        <f>[4]Global!L3</f>
        <v>6.7719060323305682E-3</v>
      </c>
      <c r="M9">
        <f>[4]Global!M3</f>
        <v>0</v>
      </c>
    </row>
    <row r="10" spans="1:13" x14ac:dyDescent="0.35">
      <c r="A10" t="str">
        <f>[4]Global!A4</f>
        <v>0002-0354_tracks</v>
      </c>
      <c r="B10">
        <f>[4]Global!B4</f>
        <v>2</v>
      </c>
      <c r="C10">
        <f>[4]Global!C4</f>
        <v>71.757603645324707</v>
      </c>
      <c r="D10">
        <f>[4]Global!D4</f>
        <v>143.51520729064941</v>
      </c>
      <c r="E10">
        <f>[4]Global!E4</f>
        <v>71.757603645324707</v>
      </c>
      <c r="F10">
        <f>[4]Global!F4</f>
        <v>1.4020331541064339</v>
      </c>
      <c r="G10">
        <f>[4]Global!G4</f>
        <v>1.3780147326666423</v>
      </c>
      <c r="H10">
        <f>[4]Global!H4</f>
        <v>0.98286886342919655</v>
      </c>
      <c r="I10">
        <f>[4]Global!I4</f>
        <v>1.3780147326666423</v>
      </c>
      <c r="J10">
        <f>[4]Global!J4</f>
        <v>1.1239111548297208E-2</v>
      </c>
      <c r="K10">
        <f>[4]Global!K4</f>
        <v>2.8387761072373639E-2</v>
      </c>
      <c r="L10">
        <f>[4]Global!L4</f>
        <v>1.9538461192715455E-2</v>
      </c>
      <c r="M10">
        <f>[4]Global!M4</f>
        <v>0</v>
      </c>
    </row>
    <row r="11" spans="1:13" x14ac:dyDescent="0.35">
      <c r="A11" t="s">
        <v>84</v>
      </c>
    </row>
    <row r="12" spans="1:13" x14ac:dyDescent="0.35">
      <c r="A12" t="str">
        <f>[5]Global!A1</f>
        <v>Group</v>
      </c>
      <c r="B12" t="str">
        <f>[5]Global!B1</f>
        <v>Track #</v>
      </c>
      <c r="C12" t="str">
        <f>[5]Global!C1</f>
        <v>Start (sec)</v>
      </c>
      <c r="D12" t="str">
        <f>[5]Global!D1</f>
        <v>End (sec)</v>
      </c>
      <c r="E12" t="str">
        <f>[5]Global!E1</f>
        <v>Duration (sec)</v>
      </c>
      <c r="F12" t="str">
        <f>[5]Global!F1</f>
        <v>Total disp. (μm)</v>
      </c>
      <c r="G12" t="str">
        <f>[5]Global!G1</f>
        <v>Net disp. (μm)</v>
      </c>
      <c r="H12" t="str">
        <f>[5]Global!H1</f>
        <v>Linearity (%)</v>
      </c>
      <c r="I12" t="str">
        <f>[5]Global!I1</f>
        <v>Search radius (μm)</v>
      </c>
      <c r="J12" t="str">
        <f>[5]Global!J1</f>
        <v>Min. speed (μm/sec)</v>
      </c>
      <c r="K12" t="str">
        <f>[5]Global!K1</f>
        <v>Max. speed (μm/sec)</v>
      </c>
      <c r="L12" t="str">
        <f>[5]Global!L1</f>
        <v>Avg. speed (μm/sec)</v>
      </c>
      <c r="M12">
        <f>[5]Global!M1</f>
        <v>0</v>
      </c>
    </row>
    <row r="13" spans="1:13" x14ac:dyDescent="0.35">
      <c r="A13" t="str">
        <f>[5]Global!A2</f>
        <v>0001-0347-0278_tracks</v>
      </c>
      <c r="B13">
        <f>[5]Global!B2</f>
        <v>0</v>
      </c>
      <c r="C13">
        <f>[5]Global!C2</f>
        <v>112.76194858551025</v>
      </c>
      <c r="D13">
        <f>[5]Global!D2</f>
        <v>133.26412105560303</v>
      </c>
      <c r="E13">
        <f>[5]Global!E2</f>
        <v>20.502172470092773</v>
      </c>
      <c r="F13">
        <f>[5]Global!F2</f>
        <v>0.38903144626490055</v>
      </c>
      <c r="G13">
        <f>[5]Global!G2</f>
        <v>0.38903144626490055</v>
      </c>
      <c r="H13">
        <f>[5]Global!H2</f>
        <v>1</v>
      </c>
      <c r="I13">
        <f>[5]Global!I2</f>
        <v>0.38903144626490055</v>
      </c>
      <c r="J13">
        <f>[5]Global!J2</f>
        <v>7.1415978721696156E-3</v>
      </c>
      <c r="K13">
        <f>[5]Global!K2</f>
        <v>3.0808667821126463E-2</v>
      </c>
      <c r="L13">
        <f>[5]Global!L2</f>
        <v>1.8975132846648039E-2</v>
      </c>
      <c r="M13">
        <f>[5]Global!M2</f>
        <v>0</v>
      </c>
    </row>
    <row r="14" spans="1:13" x14ac:dyDescent="0.35">
      <c r="A14" t="str">
        <f>[5]Global!A3</f>
        <v>0001-0347-0278_tracks</v>
      </c>
      <c r="B14">
        <f>[5]Global!B3</f>
        <v>1</v>
      </c>
      <c r="C14">
        <f>[5]Global!C3</f>
        <v>71.757603645324707</v>
      </c>
      <c r="D14">
        <f>[5]Global!D3</f>
        <v>102.51086235046387</v>
      </c>
      <c r="E14">
        <f>[5]Global!E3</f>
        <v>30.75325870513916</v>
      </c>
      <c r="F14">
        <f>[5]Global!F3</f>
        <v>0.81253738222133787</v>
      </c>
      <c r="G14">
        <f>[5]Global!G3</f>
        <v>0.81253738222133798</v>
      </c>
      <c r="H14">
        <f>[5]Global!H3</f>
        <v>1.0000000000000002</v>
      </c>
      <c r="I14">
        <f>[5]Global!I3</f>
        <v>0.81253738222133798</v>
      </c>
      <c r="J14">
        <f>[5]Global!J3</f>
        <v>1.9921272081186461E-2</v>
      </c>
      <c r="K14">
        <f>[5]Global!K3</f>
        <v>3.0390306335040314E-2</v>
      </c>
      <c r="L14">
        <f>[5]Global!L3</f>
        <v>2.642117994752716E-2</v>
      </c>
      <c r="M14">
        <f>[5]Global!M3</f>
        <v>0</v>
      </c>
    </row>
    <row r="15" spans="1:13" x14ac:dyDescent="0.35">
      <c r="A15" t="str">
        <f>[5]Global!A4</f>
        <v>0001-0347-0278_tracks</v>
      </c>
      <c r="B15">
        <f>[5]Global!B4</f>
        <v>2</v>
      </c>
      <c r="C15">
        <f>[5]Global!C4</f>
        <v>82.008689880371094</v>
      </c>
      <c r="D15">
        <f>[5]Global!D4</f>
        <v>123.01303482055664</v>
      </c>
      <c r="E15">
        <f>[5]Global!E4</f>
        <v>41.004344940185547</v>
      </c>
      <c r="F15">
        <f>[5]Global!F4</f>
        <v>0.89939481954342693</v>
      </c>
      <c r="G15">
        <f>[5]Global!G4</f>
        <v>0.89939481954342693</v>
      </c>
      <c r="H15">
        <f>[5]Global!H4</f>
        <v>1</v>
      </c>
      <c r="I15">
        <f>[5]Global!I4</f>
        <v>0.89939481954342693</v>
      </c>
      <c r="J15">
        <f>[5]Global!J4</f>
        <v>6.4509549761870991E-3</v>
      </c>
      <c r="K15">
        <f>[5]Global!K4</f>
        <v>3.4397969118358296E-2</v>
      </c>
      <c r="L15">
        <f>[5]Global!L4</f>
        <v>2.1934134561969108E-2</v>
      </c>
      <c r="M15">
        <f>[5]Global!M4</f>
        <v>0</v>
      </c>
    </row>
    <row r="16" spans="1:13" x14ac:dyDescent="0.35">
      <c r="A16" t="str">
        <f>[5]Global!A5</f>
        <v>0001-0347-0278_tracks</v>
      </c>
      <c r="B16">
        <f>[5]Global!B5</f>
        <v>3</v>
      </c>
      <c r="C16">
        <f>[5]Global!C5</f>
        <v>10.251086235046387</v>
      </c>
      <c r="D16">
        <f>[5]Global!D5</f>
        <v>51.255431175231934</v>
      </c>
      <c r="E16">
        <f>[5]Global!E5</f>
        <v>41.004344940185547</v>
      </c>
      <c r="F16">
        <f>[5]Global!F5</f>
        <v>0.43343038626792008</v>
      </c>
      <c r="G16">
        <f>[5]Global!G5</f>
        <v>0.43343038626792008</v>
      </c>
      <c r="H16">
        <f>[5]Global!H5</f>
        <v>1</v>
      </c>
      <c r="I16">
        <f>[5]Global!I5</f>
        <v>0.43343038626792008</v>
      </c>
      <c r="J16">
        <f>[5]Global!J5</f>
        <v>8.5253897404827493E-3</v>
      </c>
      <c r="K16">
        <f>[5]Global!K5</f>
        <v>1.2546722996734403E-2</v>
      </c>
      <c r="L16">
        <f>[5]Global!L5</f>
        <v>1.0570352651656305E-2</v>
      </c>
      <c r="M16">
        <f>[5]Global!M5</f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zoomScale="65" zoomScaleNormal="65" workbookViewId="0">
      <selection activeCell="S13" sqref="S13"/>
    </sheetView>
  </sheetViews>
  <sheetFormatPr baseColWidth="10" defaultColWidth="8.7265625" defaultRowHeight="14.5" x14ac:dyDescent="0.35"/>
  <sheetData>
    <row r="1" spans="1:13" x14ac:dyDescent="0.35">
      <c r="A1" t="s">
        <v>139</v>
      </c>
    </row>
    <row r="3" spans="1:13" x14ac:dyDescent="0.35">
      <c r="A3" t="s">
        <v>74</v>
      </c>
      <c r="B3" t="s">
        <v>49</v>
      </c>
      <c r="C3" t="s">
        <v>50</v>
      </c>
      <c r="D3" t="s">
        <v>51</v>
      </c>
      <c r="E3" t="s">
        <v>52</v>
      </c>
      <c r="F3" t="s">
        <v>53</v>
      </c>
      <c r="G3" t="s">
        <v>54</v>
      </c>
      <c r="H3" t="s">
        <v>55</v>
      </c>
      <c r="I3" t="s">
        <v>56</v>
      </c>
      <c r="J3" t="s">
        <v>57</v>
      </c>
      <c r="K3" t="s">
        <v>66</v>
      </c>
      <c r="L3" t="s">
        <v>58</v>
      </c>
    </row>
    <row r="4" spans="1:13" x14ac:dyDescent="0.35">
      <c r="A4" t="s">
        <v>75</v>
      </c>
      <c r="B4">
        <v>5</v>
      </c>
      <c r="C4">
        <v>4.5580625534057617</v>
      </c>
      <c r="D4">
        <v>132.18381404876709</v>
      </c>
      <c r="E4">
        <v>127.62575149536133</v>
      </c>
      <c r="F4">
        <v>2.0450137410794058</v>
      </c>
      <c r="G4">
        <v>1.8677745454830066</v>
      </c>
      <c r="H4">
        <v>0.91333104906040963</v>
      </c>
      <c r="I4">
        <v>1.8677745454830066</v>
      </c>
      <c r="J4">
        <v>6.1472391738895426E-4</v>
      </c>
      <c r="K4">
        <v>6.0077175300759879E-2</v>
      </c>
      <c r="L4">
        <v>1.60235196824971E-2</v>
      </c>
      <c r="M4" t="s">
        <v>85</v>
      </c>
    </row>
    <row r="5" spans="1:13" x14ac:dyDescent="0.35">
      <c r="A5" t="s">
        <v>75</v>
      </c>
      <c r="B5">
        <v>1</v>
      </c>
      <c r="C5">
        <v>9.1161251068115234</v>
      </c>
      <c r="D5">
        <v>134.46284532546997</v>
      </c>
      <c r="E5">
        <v>125.34672021865845</v>
      </c>
      <c r="F5">
        <v>2.0830924381032436</v>
      </c>
      <c r="G5">
        <v>1.8535192316407489</v>
      </c>
      <c r="H5">
        <v>0.88979211759247123</v>
      </c>
      <c r="I5">
        <v>1.8535192316407489</v>
      </c>
      <c r="J5">
        <v>6.9437075737098457E-5</v>
      </c>
      <c r="K5">
        <v>9.9566363969504315E-2</v>
      </c>
      <c r="L5">
        <v>1.66186433475837E-2</v>
      </c>
      <c r="M5" t="s">
        <v>87</v>
      </c>
    </row>
    <row r="6" spans="1:13" x14ac:dyDescent="0.35">
      <c r="A6" t="s">
        <v>75</v>
      </c>
      <c r="B6">
        <v>2</v>
      </c>
      <c r="C6">
        <v>9.1161251068115234</v>
      </c>
      <c r="D6">
        <v>72.929000854492188</v>
      </c>
      <c r="E6">
        <v>63.812875747680664</v>
      </c>
      <c r="F6">
        <v>0.750352322751352</v>
      </c>
      <c r="G6">
        <v>0.68132194299440074</v>
      </c>
      <c r="H6">
        <v>0.90800271064153659</v>
      </c>
      <c r="I6">
        <v>0.69973604776776477</v>
      </c>
      <c r="J6">
        <v>2.047620399344935E-4</v>
      </c>
      <c r="K6">
        <v>4.3573907194489316E-2</v>
      </c>
      <c r="L6">
        <v>1.1758635133735125E-2</v>
      </c>
      <c r="M6" t="s">
        <v>86</v>
      </c>
    </row>
    <row r="11" spans="1:13" x14ac:dyDescent="0.35">
      <c r="A11" t="s">
        <v>140</v>
      </c>
    </row>
    <row r="12" spans="1:13" x14ac:dyDescent="0.35">
      <c r="A12" t="s">
        <v>88</v>
      </c>
    </row>
    <row r="13" spans="1:13" x14ac:dyDescent="0.35">
      <c r="A13" t="s">
        <v>74</v>
      </c>
      <c r="B13" t="s">
        <v>49</v>
      </c>
      <c r="C13" t="s">
        <v>50</v>
      </c>
      <c r="D13" t="s">
        <v>51</v>
      </c>
      <c r="E13" t="s">
        <v>52</v>
      </c>
      <c r="F13" t="s">
        <v>53</v>
      </c>
      <c r="G13" t="s">
        <v>54</v>
      </c>
      <c r="H13" t="s">
        <v>55</v>
      </c>
      <c r="I13" t="s">
        <v>56</v>
      </c>
      <c r="J13" t="s">
        <v>57</v>
      </c>
      <c r="K13" t="s">
        <v>66</v>
      </c>
      <c r="L13" t="s">
        <v>58</v>
      </c>
    </row>
    <row r="14" spans="1:13" x14ac:dyDescent="0.35">
      <c r="A14" t="s">
        <v>75</v>
      </c>
      <c r="B14">
        <v>0</v>
      </c>
      <c r="C14">
        <v>265.46917629241943</v>
      </c>
      <c r="D14">
        <v>293.82025337219238</v>
      </c>
      <c r="E14">
        <v>28.351077079772949</v>
      </c>
      <c r="F14">
        <v>1.2479016628963313</v>
      </c>
      <c r="G14">
        <v>1.2417495230287479</v>
      </c>
      <c r="H14">
        <v>0.9950700122850189</v>
      </c>
      <c r="I14">
        <v>1.2417495230287479</v>
      </c>
      <c r="J14">
        <v>1.302382328544752E-2</v>
      </c>
      <c r="K14">
        <v>0.12558896769386671</v>
      </c>
      <c r="L14">
        <v>4.4016023073304884E-2</v>
      </c>
    </row>
    <row r="15" spans="1:13" x14ac:dyDescent="0.35">
      <c r="A15" t="s">
        <v>75</v>
      </c>
      <c r="B15">
        <v>1</v>
      </c>
      <c r="C15">
        <v>7.732111930847168</v>
      </c>
      <c r="D15">
        <v>103.09482574462891</v>
      </c>
      <c r="E15">
        <v>95.362713813781738</v>
      </c>
      <c r="F15">
        <v>1.9080177655802621</v>
      </c>
      <c r="G15">
        <v>1.9054334208236225</v>
      </c>
      <c r="H15">
        <v>0.99864553422758429</v>
      </c>
      <c r="I15">
        <v>1.9054334208236225</v>
      </c>
      <c r="J15">
        <v>1.8266578707659444E-3</v>
      </c>
      <c r="K15">
        <v>0.11143477747654691</v>
      </c>
      <c r="L15">
        <v>2.0008006161675706E-2</v>
      </c>
    </row>
    <row r="16" spans="1:13" x14ac:dyDescent="0.35">
      <c r="A16" t="s">
        <v>75</v>
      </c>
      <c r="B16">
        <v>2</v>
      </c>
      <c r="C16">
        <v>206.18965148925781</v>
      </c>
      <c r="D16">
        <v>255.15969371795654</v>
      </c>
      <c r="E16">
        <v>48.97004222869873</v>
      </c>
      <c r="F16">
        <v>2.7797080994073999</v>
      </c>
      <c r="G16">
        <v>2.7491720446564445</v>
      </c>
      <c r="H16">
        <v>0.98901465417988843</v>
      </c>
      <c r="I16">
        <v>2.7491720446564445</v>
      </c>
      <c r="J16">
        <v>1.6543968947188161E-5</v>
      </c>
      <c r="K16">
        <v>0.242045656746916</v>
      </c>
      <c r="L16">
        <v>5.676344093038909E-2</v>
      </c>
    </row>
    <row r="17" spans="1:12" x14ac:dyDescent="0.35">
      <c r="A17" t="s">
        <v>75</v>
      </c>
      <c r="B17">
        <v>3</v>
      </c>
      <c r="C17">
        <v>38.66055965423584</v>
      </c>
      <c r="D17">
        <v>82.475860595703125</v>
      </c>
      <c r="E17">
        <v>43.815300941467285</v>
      </c>
      <c r="F17">
        <v>1.4156273395420171</v>
      </c>
      <c r="G17">
        <v>1.3944770197027567</v>
      </c>
      <c r="H17">
        <v>0.98505940140566728</v>
      </c>
      <c r="I17">
        <v>1.3944770197027567</v>
      </c>
      <c r="J17">
        <v>8.4530773063838192E-3</v>
      </c>
      <c r="K17">
        <v>9.2205987844140441E-2</v>
      </c>
      <c r="L17">
        <v>3.2308972188349203E-2</v>
      </c>
    </row>
    <row r="18" spans="1:12" x14ac:dyDescent="0.35">
      <c r="A18" t="s">
        <v>75</v>
      </c>
      <c r="B18">
        <v>4</v>
      </c>
      <c r="C18">
        <v>20.618965148925781</v>
      </c>
      <c r="D18">
        <v>177.83857440948486</v>
      </c>
      <c r="E18">
        <v>157.21960926055908</v>
      </c>
      <c r="F18">
        <v>5.5906663556063956</v>
      </c>
      <c r="G18">
        <v>5.3959589112860868</v>
      </c>
      <c r="H18">
        <v>0.96517276619001713</v>
      </c>
      <c r="I18">
        <v>5.3959589112860868</v>
      </c>
      <c r="J18">
        <v>1.104158492021361E-3</v>
      </c>
      <c r="K18">
        <v>0.15170660480168682</v>
      </c>
      <c r="L18">
        <v>3.5559599606567009E-2</v>
      </c>
    </row>
    <row r="19" spans="1:12" x14ac:dyDescent="0.35">
      <c r="A19" t="s">
        <v>75</v>
      </c>
      <c r="B19">
        <v>5</v>
      </c>
      <c r="C19">
        <v>85.053231239318848</v>
      </c>
      <c r="D19">
        <v>128.86853218078613</v>
      </c>
      <c r="E19">
        <v>43.815300941467285</v>
      </c>
      <c r="F19">
        <v>2.203584975869004</v>
      </c>
      <c r="G19">
        <v>2.1970560462693483</v>
      </c>
      <c r="H19">
        <v>0.9970371328216735</v>
      </c>
      <c r="I19">
        <v>2.1970560462693483</v>
      </c>
      <c r="J19">
        <v>1.3186092851073311E-2</v>
      </c>
      <c r="K19">
        <v>0.24999444948206176</v>
      </c>
      <c r="L19">
        <v>5.0292590225792723E-2</v>
      </c>
    </row>
    <row r="20" spans="1:12" x14ac:dyDescent="0.35">
      <c r="A20" t="s">
        <v>75</v>
      </c>
      <c r="B20">
        <v>6</v>
      </c>
      <c r="C20">
        <v>54.124783515930176</v>
      </c>
      <c r="D20">
        <v>162.37435054779053</v>
      </c>
      <c r="E20">
        <v>108.24956703186035</v>
      </c>
      <c r="F20">
        <v>2.8037885114339924</v>
      </c>
      <c r="G20">
        <v>2.7764633607569182</v>
      </c>
      <c r="H20">
        <v>0.99025420406509235</v>
      </c>
      <c r="I20">
        <v>2.7764633607569182</v>
      </c>
      <c r="J20">
        <v>3.3577111369255861E-3</v>
      </c>
      <c r="K20">
        <v>9.2099744351544804E-2</v>
      </c>
      <c r="L20">
        <v>2.5901152201456588E-2</v>
      </c>
    </row>
    <row r="21" spans="1:12" x14ac:dyDescent="0.35">
      <c r="A21" t="s">
        <v>75</v>
      </c>
      <c r="B21">
        <v>7</v>
      </c>
      <c r="C21">
        <v>2.5773706436157227</v>
      </c>
      <c r="D21">
        <v>85.053231239318848</v>
      </c>
      <c r="E21">
        <v>82.475860595703125</v>
      </c>
      <c r="F21">
        <v>0.86556016379207523</v>
      </c>
      <c r="G21">
        <v>0.80190260492875109</v>
      </c>
      <c r="H21">
        <v>0.92645507322745047</v>
      </c>
      <c r="I21">
        <v>0.80190260492875109</v>
      </c>
      <c r="J21">
        <v>2.884907923513567E-4</v>
      </c>
      <c r="K21">
        <v>5.2683795194335817E-2</v>
      </c>
      <c r="L21">
        <v>1.0494709088699945E-2</v>
      </c>
    </row>
    <row r="22" spans="1:12" x14ac:dyDescent="0.35">
      <c r="A22" t="s">
        <v>75</v>
      </c>
      <c r="B22">
        <v>8</v>
      </c>
      <c r="C22">
        <v>12.886853218078613</v>
      </c>
      <c r="D22">
        <v>175.26120376586914</v>
      </c>
      <c r="E22">
        <v>162.37435054779053</v>
      </c>
      <c r="F22">
        <v>5.7251782728530856</v>
      </c>
      <c r="G22">
        <v>5.5235781520416758</v>
      </c>
      <c r="H22">
        <v>0.9647871016056685</v>
      </c>
      <c r="I22">
        <v>5.5235781520416758</v>
      </c>
      <c r="J22">
        <v>1.1706812850498367E-4</v>
      </c>
      <c r="K22">
        <v>0.26949272803159952</v>
      </c>
      <c r="L22">
        <v>3.5259129619539469E-2</v>
      </c>
    </row>
    <row r="23" spans="1:12" x14ac:dyDescent="0.35">
      <c r="A23" t="s">
        <v>75</v>
      </c>
      <c r="B23">
        <v>9</v>
      </c>
      <c r="C23">
        <v>250.0049524307251</v>
      </c>
      <c r="D23">
        <v>262.89180564880371</v>
      </c>
      <c r="E23">
        <v>12.886853218078613</v>
      </c>
      <c r="F23">
        <v>2.2812495972409303</v>
      </c>
      <c r="G23">
        <v>2.2739745028573277</v>
      </c>
      <c r="H23">
        <v>0.99681091696743684</v>
      </c>
      <c r="I23">
        <v>2.2739745028573277</v>
      </c>
      <c r="J23">
        <v>4.6863616374766812E-2</v>
      </c>
      <c r="K23">
        <v>0.36599876230352607</v>
      </c>
      <c r="L23">
        <v>0.17702146199978655</v>
      </c>
    </row>
    <row r="24" spans="1:12" x14ac:dyDescent="0.35">
      <c r="A24" t="s">
        <v>75</v>
      </c>
      <c r="B24">
        <v>10</v>
      </c>
      <c r="C24">
        <v>260.31443500518799</v>
      </c>
      <c r="D24">
        <v>280.93340015411377</v>
      </c>
      <c r="E24">
        <v>20.618965148925781</v>
      </c>
      <c r="F24">
        <v>2.0465234757382413</v>
      </c>
      <c r="G24">
        <v>2.039229031825045</v>
      </c>
      <c r="H24">
        <v>0.99643569008629862</v>
      </c>
      <c r="I24">
        <v>2.039229031825045</v>
      </c>
      <c r="J24">
        <v>1.3129766362755084E-2</v>
      </c>
      <c r="K24">
        <v>0.17604939932908903</v>
      </c>
      <c r="L24">
        <v>9.9254422370700909E-2</v>
      </c>
    </row>
    <row r="26" spans="1:12" x14ac:dyDescent="0.35">
      <c r="A26" t="s">
        <v>89</v>
      </c>
    </row>
    <row r="27" spans="1:12" x14ac:dyDescent="0.35">
      <c r="A27" t="s">
        <v>74</v>
      </c>
      <c r="B27" t="s">
        <v>49</v>
      </c>
      <c r="C27" t="s">
        <v>50</v>
      </c>
      <c r="D27" t="s">
        <v>51</v>
      </c>
      <c r="E27" t="s">
        <v>52</v>
      </c>
      <c r="F27" t="s">
        <v>53</v>
      </c>
      <c r="G27" t="s">
        <v>54</v>
      </c>
      <c r="H27" t="s">
        <v>55</v>
      </c>
      <c r="I27" t="s">
        <v>56</v>
      </c>
      <c r="J27" t="s">
        <v>57</v>
      </c>
      <c r="K27" t="s">
        <v>66</v>
      </c>
      <c r="L27" t="s">
        <v>58</v>
      </c>
    </row>
    <row r="28" spans="1:12" x14ac:dyDescent="0.35">
      <c r="A28" t="s">
        <v>75</v>
      </c>
      <c r="B28">
        <v>0</v>
      </c>
      <c r="C28">
        <v>110.82693767547607</v>
      </c>
      <c r="D28">
        <v>293.82025337219238</v>
      </c>
      <c r="E28">
        <v>182.99331569671631</v>
      </c>
      <c r="F28">
        <v>1.7806740973419704</v>
      </c>
      <c r="G28">
        <v>0.9796029193346435</v>
      </c>
      <c r="H28">
        <v>0.55013038084672894</v>
      </c>
      <c r="I28">
        <v>0.9796029193346435</v>
      </c>
      <c r="J28">
        <v>1.4704953855460698E-4</v>
      </c>
      <c r="K28">
        <v>3.8589701441573039E-2</v>
      </c>
      <c r="L28">
        <v>9.7308149784725902E-3</v>
      </c>
    </row>
    <row r="29" spans="1:12" x14ac:dyDescent="0.35">
      <c r="A29" t="s">
        <v>75</v>
      </c>
      <c r="B29">
        <v>1</v>
      </c>
      <c r="C29">
        <v>90.207972526550293</v>
      </c>
      <c r="D29">
        <v>182.99331569671631</v>
      </c>
      <c r="E29">
        <v>92.785343170166016</v>
      </c>
      <c r="F29">
        <v>2.7768887490836103</v>
      </c>
      <c r="G29">
        <v>2.6943904005854411</v>
      </c>
      <c r="H29">
        <v>0.9702910861929942</v>
      </c>
      <c r="I29">
        <v>2.6943904005854411</v>
      </c>
      <c r="J29">
        <v>8.8438461772982913E-3</v>
      </c>
      <c r="K29">
        <v>8.8672572081419002E-2</v>
      </c>
      <c r="L29">
        <v>2.9928096983926275E-2</v>
      </c>
    </row>
    <row r="30" spans="1:12" x14ac:dyDescent="0.35">
      <c r="A30" t="s">
        <v>75</v>
      </c>
      <c r="B30">
        <v>2</v>
      </c>
      <c r="C30">
        <v>273.2012882232666</v>
      </c>
      <c r="D30">
        <v>304.12973594665527</v>
      </c>
      <c r="E30">
        <v>30.928447723388672</v>
      </c>
      <c r="F30">
        <v>0.38589294810511882</v>
      </c>
      <c r="G30">
        <v>0.38527439184640583</v>
      </c>
      <c r="H30">
        <v>0.99839707809704648</v>
      </c>
      <c r="I30">
        <v>0.38527439184640583</v>
      </c>
      <c r="J30">
        <v>7.746141634091981E-3</v>
      </c>
      <c r="K30">
        <v>1.9991716172202571E-2</v>
      </c>
      <c r="L30">
        <v>1.247695815698178E-2</v>
      </c>
    </row>
    <row r="31" spans="1:12" x14ac:dyDescent="0.35">
      <c r="A31" t="s">
        <v>75</v>
      </c>
      <c r="B31">
        <v>3</v>
      </c>
      <c r="C31">
        <v>46.392671585083008</v>
      </c>
      <c r="D31">
        <v>146.91012668609619</v>
      </c>
      <c r="E31">
        <v>100.51745510101318</v>
      </c>
      <c r="F31">
        <v>1.7744822411300873</v>
      </c>
      <c r="G31">
        <v>1.6845347629875866</v>
      </c>
      <c r="H31">
        <v>0.94931057856898182</v>
      </c>
      <c r="I31">
        <v>1.6845347629875866</v>
      </c>
      <c r="J31">
        <v>7.5331129165192277E-4</v>
      </c>
      <c r="K31">
        <v>8.546459932702917E-2</v>
      </c>
      <c r="L31">
        <v>1.7653473611591676E-2</v>
      </c>
    </row>
    <row r="32" spans="1:12" x14ac:dyDescent="0.35">
      <c r="A32" t="s">
        <v>75</v>
      </c>
      <c r="B32">
        <v>4</v>
      </c>
      <c r="C32">
        <v>180.41594505310059</v>
      </c>
      <c r="D32">
        <v>237.11809921264648</v>
      </c>
      <c r="E32">
        <v>56.702154159545898</v>
      </c>
      <c r="F32">
        <v>0.54871132902980735</v>
      </c>
      <c r="G32">
        <v>0.42491231512403943</v>
      </c>
      <c r="H32">
        <v>0.77438225282379247</v>
      </c>
      <c r="I32">
        <v>0.42491231512403943</v>
      </c>
      <c r="J32">
        <v>1.6863946624655159E-4</v>
      </c>
      <c r="K32">
        <v>2.2107929171444458E-2</v>
      </c>
      <c r="L32">
        <v>9.6770808298723317E-3</v>
      </c>
    </row>
    <row r="33" spans="1:12" x14ac:dyDescent="0.35">
      <c r="A33" t="s">
        <v>75</v>
      </c>
      <c r="B33">
        <v>5</v>
      </c>
      <c r="C33">
        <v>90.207972526550293</v>
      </c>
      <c r="D33">
        <v>188.14805698394775</v>
      </c>
      <c r="E33">
        <v>97.940084457397461</v>
      </c>
      <c r="F33">
        <v>3.3634515594278191</v>
      </c>
      <c r="G33">
        <v>2.4700527721630272</v>
      </c>
      <c r="H33">
        <v>0.73438036151863761</v>
      </c>
      <c r="I33">
        <v>2.4700527721630272</v>
      </c>
      <c r="J33">
        <v>8.6613906486982407E-3</v>
      </c>
      <c r="K33">
        <v>0.1309517337033527</v>
      </c>
      <c r="L33">
        <v>3.4341930355296688E-2</v>
      </c>
    </row>
    <row r="34" spans="1:12" x14ac:dyDescent="0.35">
      <c r="A34" t="s">
        <v>75</v>
      </c>
      <c r="B34">
        <v>6</v>
      </c>
      <c r="C34">
        <v>157.21960926055908</v>
      </c>
      <c r="D34">
        <v>172.68383312225342</v>
      </c>
      <c r="E34">
        <v>15.464223861694336</v>
      </c>
      <c r="F34">
        <v>1.280519733464867</v>
      </c>
      <c r="G34">
        <v>1.274228518057148</v>
      </c>
      <c r="H34">
        <v>0.9950869828528951</v>
      </c>
      <c r="I34">
        <v>1.274228518057148</v>
      </c>
      <c r="J34">
        <v>1.9457818420952497E-2</v>
      </c>
      <c r="K34">
        <v>0.11511151573116331</v>
      </c>
      <c r="L34">
        <v>8.2805302413965901E-2</v>
      </c>
    </row>
    <row r="35" spans="1:12" x14ac:dyDescent="0.35">
      <c r="A35" t="s">
        <v>75</v>
      </c>
      <c r="B35">
        <v>7</v>
      </c>
      <c r="C35">
        <v>38.66055965423584</v>
      </c>
      <c r="D35">
        <v>90.207972526550293</v>
      </c>
      <c r="E35">
        <v>51.547412872314453</v>
      </c>
      <c r="F35">
        <v>2.2935329906206117</v>
      </c>
      <c r="G35">
        <v>2.2864282047534359</v>
      </c>
      <c r="H35">
        <v>0.99690225259622134</v>
      </c>
      <c r="I35">
        <v>2.2864282047534359</v>
      </c>
      <c r="J35">
        <v>8.6372367976712359E-3</v>
      </c>
      <c r="K35">
        <v>0.15512299320339104</v>
      </c>
      <c r="L35">
        <v>4.4493658610991957E-2</v>
      </c>
    </row>
    <row r="36" spans="1:12" x14ac:dyDescent="0.35">
      <c r="A36" t="s">
        <v>75</v>
      </c>
      <c r="B36">
        <v>8</v>
      </c>
      <c r="C36">
        <v>12.886853218078613</v>
      </c>
      <c r="D36">
        <v>28.351077079772949</v>
      </c>
      <c r="E36">
        <v>15.464223861694336</v>
      </c>
      <c r="F36">
        <v>0.61869609125490344</v>
      </c>
      <c r="G36">
        <v>0.61814754157160334</v>
      </c>
      <c r="H36">
        <v>0.99911337781011766</v>
      </c>
      <c r="I36">
        <v>0.61814754157160334</v>
      </c>
      <c r="J36">
        <v>5.5832497979805811E-3</v>
      </c>
      <c r="K36">
        <v>0.11016334019382465</v>
      </c>
      <c r="L36">
        <v>4.0008221349371757E-2</v>
      </c>
    </row>
    <row r="37" spans="1:12" x14ac:dyDescent="0.35">
      <c r="A37" t="s">
        <v>75</v>
      </c>
      <c r="B37">
        <v>9</v>
      </c>
      <c r="C37">
        <v>10.309482574462891</v>
      </c>
      <c r="D37">
        <v>121.13642024993896</v>
      </c>
      <c r="E37">
        <v>110.82693767547607</v>
      </c>
      <c r="F37">
        <v>3.2295389453462744</v>
      </c>
      <c r="G37">
        <v>3.2060403627776997</v>
      </c>
      <c r="H37">
        <v>0.99272385843111266</v>
      </c>
      <c r="I37">
        <v>3.2060403627776997</v>
      </c>
      <c r="J37">
        <v>8.6330832944733777E-3</v>
      </c>
      <c r="K37">
        <v>0.11725001213221881</v>
      </c>
      <c r="L37">
        <v>2.9140378802155704E-2</v>
      </c>
    </row>
    <row r="38" spans="1:12" x14ac:dyDescent="0.35">
      <c r="A38" t="s">
        <v>75</v>
      </c>
      <c r="B38">
        <v>10</v>
      </c>
      <c r="C38">
        <v>193.3027982711792</v>
      </c>
      <c r="D38">
        <v>262.89180564880371</v>
      </c>
      <c r="E38">
        <v>69.589007377624512</v>
      </c>
      <c r="F38">
        <v>2.1930272004796141</v>
      </c>
      <c r="G38">
        <v>2.1854212261026889</v>
      </c>
      <c r="H38">
        <v>0.99653174644835152</v>
      </c>
      <c r="I38">
        <v>2.1854212261026889</v>
      </c>
      <c r="J38">
        <v>8.7422479556127346E-3</v>
      </c>
      <c r="K38">
        <v>7.9180168349246779E-2</v>
      </c>
      <c r="L38">
        <v>3.151398881980252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Fig1d-h</vt:lpstr>
      <vt:lpstr>Fig2-Supplementary 2</vt:lpstr>
      <vt:lpstr>Fig 3f-g</vt:lpstr>
      <vt:lpstr>Fig 4a</vt:lpstr>
      <vt:lpstr>Fig 4d-e</vt:lpstr>
      <vt:lpstr>Fig5d-h</vt:lpstr>
      <vt:lpstr>Fig6d-o</vt:lpstr>
      <vt:lpstr>fig 7b</vt:lpstr>
      <vt:lpstr>Supplementary Fig3</vt:lpstr>
      <vt:lpstr>Supplementary Fig4b</vt:lpstr>
      <vt:lpstr>Supplementary Fig5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Periz</dc:creator>
  <cp:lastModifiedBy>Markus Meissner</cp:lastModifiedBy>
  <dcterms:created xsi:type="dcterms:W3CDTF">2019-05-10T09:13:00Z</dcterms:created>
  <dcterms:modified xsi:type="dcterms:W3CDTF">2019-08-07T08:37:32Z</dcterms:modified>
</cp:coreProperties>
</file>